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dhiti\Dropbox\Inferior olive paper\c.Elife submission #3\Data sharing\"/>
    </mc:Choice>
  </mc:AlternateContent>
  <xr:revisionPtr revIDLastSave="0" documentId="10_ncr:100000_{212B3BFA-BCCF-40E8-805B-1494C59161D0}" xr6:coauthVersionLast="31" xr6:coauthVersionMax="31" xr10:uidLastSave="{00000000-0000-0000-0000-000000000000}"/>
  <bookViews>
    <workbookView xWindow="0" yWindow="0" windowWidth="20490" windowHeight="7545" firstSheet="1" activeTab="3" xr2:uid="{A4318690-E792-4602-B747-9F0BF7021CD2}"/>
  </bookViews>
  <sheets>
    <sheet name="raw data for Figs 3D 3E" sheetId="1" r:id="rId1"/>
    <sheet name="Final data for Figs 3D 3E" sheetId="2" r:id="rId2"/>
    <sheet name="Final data for figs 3F 3G" sheetId="4" r:id="rId3"/>
    <sheet name="Final data for fig 3H" sheetId="5" r:id="rId4"/>
  </sheets>
  <externalReferences>
    <externalReference r:id="rId5"/>
  </externalReferenc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K7" i="5" l="1"/>
  <c r="AK8" i="5"/>
  <c r="AK9" i="5"/>
  <c r="AK10" i="5"/>
  <c r="AK11" i="5"/>
  <c r="AK12" i="5"/>
  <c r="AK13" i="5"/>
  <c r="AK14" i="5"/>
  <c r="AK15" i="5"/>
  <c r="AK16" i="5"/>
  <c r="AK17" i="5"/>
  <c r="AK18" i="5"/>
  <c r="AK19" i="5"/>
  <c r="AK20" i="5"/>
  <c r="AK21" i="5"/>
  <c r="AK22" i="5"/>
  <c r="AK23" i="5"/>
  <c r="AK24" i="5"/>
  <c r="AK25" i="5"/>
  <c r="AK26" i="5"/>
  <c r="AK27" i="5"/>
  <c r="AK28" i="5"/>
  <c r="AK29" i="5"/>
  <c r="AK30" i="5"/>
  <c r="AK31" i="5"/>
  <c r="AK32" i="5"/>
  <c r="AK33" i="5"/>
  <c r="AK34" i="5"/>
  <c r="AK35" i="5"/>
  <c r="AK36" i="5"/>
  <c r="AK37" i="5"/>
  <c r="AK38" i="5"/>
  <c r="AK39" i="5"/>
  <c r="AK40" i="5"/>
  <c r="AK41" i="5"/>
  <c r="AK42" i="5"/>
  <c r="AK43" i="5"/>
  <c r="AK44" i="5"/>
  <c r="AK45" i="5"/>
  <c r="AK46" i="5"/>
  <c r="AK47" i="5"/>
  <c r="AK48" i="5"/>
  <c r="AK49" i="5"/>
  <c r="AK50" i="5"/>
  <c r="AK51" i="5"/>
  <c r="AK52" i="5"/>
  <c r="AK53" i="5"/>
  <c r="AK54" i="5"/>
  <c r="AK55" i="5"/>
  <c r="AK6" i="5"/>
  <c r="FV9" i="4"/>
  <c r="FW9" i="4"/>
  <c r="FX9" i="4"/>
  <c r="FV10" i="4"/>
  <c r="FW10" i="4"/>
  <c r="FX10" i="4"/>
  <c r="FV11" i="4"/>
  <c r="FW11" i="4"/>
  <c r="FX11" i="4"/>
  <c r="FV12" i="4"/>
  <c r="FW12" i="4"/>
  <c r="FX12" i="4"/>
  <c r="FV13" i="4"/>
  <c r="FW13" i="4"/>
  <c r="FX13" i="4"/>
  <c r="FV14" i="4"/>
  <c r="FW14" i="4"/>
  <c r="FX14" i="4"/>
  <c r="FV15" i="4"/>
  <c r="FW15" i="4"/>
  <c r="FX15" i="4"/>
  <c r="FV16" i="4"/>
  <c r="FW16" i="4"/>
  <c r="FX16" i="4"/>
  <c r="FV17" i="4"/>
  <c r="FW17" i="4"/>
  <c r="FX17" i="4"/>
  <c r="FV18" i="4"/>
  <c r="FW18" i="4"/>
  <c r="FX18" i="4"/>
  <c r="FV19" i="4"/>
  <c r="FW19" i="4"/>
  <c r="FX19" i="4"/>
  <c r="FV20" i="4"/>
  <c r="FW20" i="4"/>
  <c r="FX20" i="4"/>
  <c r="FV21" i="4"/>
  <c r="FW21" i="4"/>
  <c r="FX21" i="4"/>
  <c r="FV22" i="4"/>
  <c r="FW22" i="4"/>
  <c r="FX22" i="4"/>
  <c r="FV23" i="4"/>
  <c r="FW23" i="4"/>
  <c r="FX23" i="4"/>
  <c r="FV24" i="4"/>
  <c r="FW24" i="4"/>
  <c r="FX24" i="4"/>
  <c r="FV25" i="4"/>
  <c r="FW25" i="4"/>
  <c r="FX25" i="4"/>
  <c r="FV26" i="4"/>
  <c r="FW26" i="4"/>
  <c r="FX26" i="4"/>
  <c r="FV27" i="4"/>
  <c r="FW27" i="4"/>
  <c r="FX27" i="4"/>
  <c r="FV28" i="4"/>
  <c r="FW28" i="4"/>
  <c r="FX28" i="4"/>
  <c r="FV29" i="4"/>
  <c r="FW29" i="4"/>
  <c r="FX29" i="4"/>
  <c r="FV30" i="4"/>
  <c r="FW30" i="4"/>
  <c r="FX30" i="4"/>
  <c r="FV31" i="4"/>
  <c r="FW31" i="4"/>
  <c r="FX31" i="4"/>
  <c r="FV32" i="4"/>
  <c r="FW32" i="4"/>
  <c r="FX32" i="4"/>
  <c r="FV33" i="4"/>
  <c r="FW33" i="4"/>
  <c r="FX33" i="4"/>
  <c r="FV34" i="4"/>
  <c r="FW34" i="4"/>
  <c r="FX34" i="4"/>
  <c r="FV35" i="4"/>
  <c r="FW35" i="4"/>
  <c r="FX35" i="4"/>
  <c r="FV36" i="4"/>
  <c r="FW36" i="4"/>
  <c r="FX36" i="4"/>
  <c r="FV37" i="4"/>
  <c r="FW37" i="4"/>
  <c r="FX37" i="4"/>
  <c r="FV38" i="4"/>
  <c r="FW38" i="4"/>
  <c r="FX38" i="4"/>
  <c r="FV39" i="4"/>
  <c r="FW39" i="4"/>
  <c r="FX39" i="4"/>
  <c r="FV40" i="4"/>
  <c r="FW40" i="4"/>
  <c r="FX40" i="4"/>
  <c r="FV41" i="4"/>
  <c r="FW41" i="4"/>
  <c r="FX41" i="4"/>
  <c r="FV42" i="4"/>
  <c r="FW42" i="4"/>
  <c r="FX42" i="4"/>
  <c r="FV43" i="4"/>
  <c r="FW43" i="4"/>
  <c r="FX43" i="4"/>
  <c r="FV44" i="4"/>
  <c r="FW44" i="4"/>
  <c r="FX44" i="4"/>
  <c r="FV45" i="4"/>
  <c r="FW45" i="4"/>
  <c r="FX45" i="4"/>
  <c r="FV46" i="4"/>
  <c r="FW46" i="4"/>
  <c r="FX46" i="4"/>
  <c r="FV47" i="4"/>
  <c r="FW47" i="4"/>
  <c r="FX47" i="4"/>
  <c r="FV48" i="4"/>
  <c r="FW48" i="4"/>
  <c r="FX48" i="4"/>
  <c r="FV49" i="4"/>
  <c r="FW49" i="4"/>
  <c r="FX49" i="4"/>
  <c r="FV50" i="4"/>
  <c r="FW50" i="4"/>
  <c r="FX50" i="4"/>
  <c r="FV51" i="4"/>
  <c r="FW51" i="4"/>
  <c r="FX51" i="4"/>
  <c r="FV52" i="4"/>
  <c r="FW52" i="4"/>
  <c r="FX52" i="4"/>
  <c r="FV53" i="4"/>
  <c r="FW53" i="4"/>
  <c r="FX53" i="4"/>
  <c r="FV54" i="4"/>
  <c r="FW54" i="4"/>
  <c r="FX54" i="4"/>
  <c r="FV55" i="4"/>
  <c r="FW55" i="4"/>
  <c r="FX55" i="4"/>
  <c r="FV56" i="4"/>
  <c r="FW56" i="4"/>
  <c r="FX56" i="4"/>
  <c r="FV57" i="4"/>
  <c r="FW57" i="4"/>
  <c r="FX57" i="4"/>
  <c r="FV58" i="4"/>
  <c r="FW58" i="4"/>
  <c r="FX58" i="4"/>
  <c r="FV59" i="4"/>
  <c r="FW59" i="4"/>
  <c r="FX59" i="4"/>
  <c r="FV60" i="4"/>
  <c r="FW60" i="4"/>
  <c r="FX60" i="4"/>
  <c r="FV61" i="4"/>
  <c r="FW61" i="4"/>
  <c r="FX61" i="4"/>
  <c r="FV62" i="4"/>
  <c r="FW62" i="4"/>
  <c r="FX62" i="4"/>
  <c r="FV63" i="4"/>
  <c r="FW63" i="4"/>
  <c r="FX63" i="4"/>
  <c r="FV64" i="4"/>
  <c r="FW64" i="4"/>
  <c r="FX64" i="4"/>
  <c r="FV65" i="4"/>
  <c r="FW65" i="4"/>
  <c r="FX65" i="4"/>
  <c r="FV66" i="4"/>
  <c r="FW66" i="4"/>
  <c r="FX66" i="4"/>
  <c r="FV67" i="4"/>
  <c r="FW67" i="4"/>
  <c r="FX67" i="4"/>
  <c r="FV68" i="4"/>
  <c r="FW68" i="4"/>
  <c r="FX68" i="4"/>
  <c r="FV69" i="4"/>
  <c r="FW69" i="4"/>
  <c r="FX69" i="4"/>
  <c r="FV70" i="4"/>
  <c r="FW70" i="4"/>
  <c r="FX70" i="4"/>
  <c r="FV71" i="4"/>
  <c r="FW71" i="4"/>
  <c r="FX71" i="4"/>
  <c r="FV72" i="4"/>
  <c r="FW72" i="4"/>
  <c r="FX72" i="4"/>
  <c r="FV73" i="4"/>
  <c r="FW73" i="4"/>
  <c r="FX73" i="4"/>
  <c r="FV74" i="4"/>
  <c r="FW74" i="4"/>
  <c r="FX74" i="4"/>
  <c r="FV75" i="4"/>
  <c r="FW75" i="4"/>
  <c r="FX75" i="4"/>
  <c r="FV76" i="4"/>
  <c r="FW76" i="4"/>
  <c r="FX76" i="4"/>
  <c r="FV77" i="4"/>
  <c r="FW77" i="4"/>
  <c r="FX77" i="4"/>
  <c r="FV78" i="4"/>
  <c r="FW78" i="4"/>
  <c r="FX78" i="4"/>
  <c r="FV79" i="4"/>
  <c r="FW79" i="4"/>
  <c r="FX79" i="4"/>
  <c r="FV80" i="4"/>
  <c r="FW80" i="4"/>
  <c r="FX80" i="4"/>
  <c r="FV81" i="4"/>
  <c r="FW81" i="4"/>
  <c r="FX81" i="4"/>
  <c r="FV82" i="4"/>
  <c r="FW82" i="4"/>
  <c r="FX82" i="4"/>
  <c r="FV83" i="4"/>
  <c r="FW83" i="4"/>
  <c r="FX83" i="4"/>
  <c r="FV84" i="4"/>
  <c r="FW84" i="4"/>
  <c r="FX84" i="4"/>
  <c r="FV85" i="4"/>
  <c r="FW85" i="4"/>
  <c r="FX85" i="4"/>
  <c r="FV86" i="4"/>
  <c r="FW86" i="4"/>
  <c r="FX86" i="4"/>
  <c r="FV87" i="4"/>
  <c r="FW87" i="4"/>
  <c r="FX87" i="4"/>
  <c r="FV88" i="4"/>
  <c r="FW88" i="4"/>
  <c r="FX88" i="4"/>
  <c r="FV89" i="4"/>
  <c r="FW89" i="4"/>
  <c r="FX89" i="4"/>
  <c r="FV90" i="4"/>
  <c r="FW90" i="4"/>
  <c r="FX90" i="4"/>
  <c r="FV91" i="4"/>
  <c r="FW91" i="4"/>
  <c r="FX91" i="4"/>
  <c r="FV92" i="4"/>
  <c r="FW92" i="4"/>
  <c r="FX92" i="4"/>
  <c r="FV93" i="4"/>
  <c r="FW93" i="4"/>
  <c r="FX93" i="4"/>
  <c r="FV94" i="4"/>
  <c r="FW94" i="4"/>
  <c r="FX94" i="4"/>
  <c r="FV95" i="4"/>
  <c r="FW95" i="4"/>
  <c r="FX95" i="4"/>
  <c r="FV96" i="4"/>
  <c r="FW96" i="4"/>
  <c r="FX96" i="4"/>
  <c r="FV97" i="4"/>
  <c r="FW97" i="4"/>
  <c r="FX97" i="4"/>
  <c r="FV98" i="4"/>
  <c r="FW98" i="4"/>
  <c r="FX98" i="4"/>
  <c r="FV99" i="4"/>
  <c r="FW99" i="4"/>
  <c r="FX99" i="4"/>
  <c r="FV100" i="4"/>
  <c r="FW100" i="4"/>
  <c r="FX100" i="4"/>
  <c r="FV101" i="4"/>
  <c r="FW101" i="4"/>
  <c r="FX101" i="4"/>
  <c r="FV102" i="4"/>
  <c r="FW102" i="4"/>
  <c r="FX102" i="4"/>
  <c r="FV103" i="4"/>
  <c r="FW103" i="4"/>
  <c r="FX103" i="4"/>
  <c r="FV104" i="4"/>
  <c r="FW104" i="4"/>
  <c r="FX104" i="4"/>
  <c r="FV105" i="4"/>
  <c r="FW105" i="4"/>
  <c r="FX105" i="4"/>
  <c r="FV106" i="4"/>
  <c r="FW106" i="4"/>
  <c r="FX106" i="4"/>
  <c r="FV107" i="4"/>
  <c r="FW107" i="4"/>
  <c r="FX107" i="4"/>
  <c r="FV108" i="4"/>
  <c r="FW108" i="4"/>
  <c r="FX108" i="4"/>
  <c r="FV109" i="4"/>
  <c r="FW109" i="4"/>
  <c r="FX109" i="4"/>
  <c r="FV110" i="4"/>
  <c r="FW110" i="4"/>
  <c r="FX110" i="4"/>
  <c r="FV111" i="4"/>
  <c r="FW111" i="4"/>
  <c r="FX111" i="4"/>
  <c r="FV112" i="4"/>
  <c r="FW112" i="4"/>
  <c r="FX112" i="4"/>
  <c r="FV113" i="4"/>
  <c r="FW113" i="4"/>
  <c r="FX113" i="4"/>
  <c r="FV114" i="4"/>
  <c r="FW114" i="4"/>
  <c r="FX114" i="4"/>
  <c r="FV115" i="4"/>
  <c r="FW115" i="4"/>
  <c r="FX115" i="4"/>
  <c r="FV116" i="4"/>
  <c r="FW116" i="4"/>
  <c r="FX116" i="4"/>
  <c r="FV117" i="4"/>
  <c r="FW117" i="4"/>
  <c r="FX117" i="4"/>
  <c r="FV118" i="4"/>
  <c r="FW118" i="4"/>
  <c r="FX118" i="4"/>
  <c r="FV119" i="4"/>
  <c r="FW119" i="4"/>
  <c r="FX119" i="4"/>
  <c r="FV120" i="4"/>
  <c r="FW120" i="4"/>
  <c r="FX120" i="4"/>
  <c r="FV121" i="4"/>
  <c r="FW121" i="4"/>
  <c r="FX121" i="4"/>
  <c r="FV122" i="4"/>
  <c r="FW122" i="4"/>
  <c r="FX122" i="4"/>
  <c r="FV123" i="4"/>
  <c r="FW123" i="4"/>
  <c r="FX123" i="4"/>
  <c r="FV124" i="4"/>
  <c r="FW124" i="4"/>
  <c r="FX124" i="4"/>
  <c r="FV125" i="4"/>
  <c r="FW125" i="4"/>
  <c r="FX125" i="4"/>
  <c r="FV126" i="4"/>
  <c r="FW126" i="4"/>
  <c r="FX126" i="4"/>
  <c r="FV127" i="4"/>
  <c r="FW127" i="4"/>
  <c r="FX127" i="4"/>
  <c r="FV128" i="4"/>
  <c r="FW128" i="4"/>
  <c r="FX128" i="4"/>
  <c r="FV129" i="4"/>
  <c r="FW129" i="4"/>
  <c r="FX129" i="4"/>
  <c r="FV130" i="4"/>
  <c r="FW130" i="4"/>
  <c r="FX130" i="4"/>
  <c r="FV131" i="4"/>
  <c r="FW131" i="4"/>
  <c r="FX131" i="4"/>
  <c r="FV132" i="4"/>
  <c r="FW132" i="4"/>
  <c r="FX132" i="4"/>
  <c r="FV133" i="4"/>
  <c r="FW133" i="4"/>
  <c r="FX133" i="4"/>
  <c r="FV134" i="4"/>
  <c r="FW134" i="4"/>
  <c r="FX134" i="4"/>
  <c r="FV135" i="4"/>
  <c r="FW135" i="4"/>
  <c r="FX135" i="4"/>
  <c r="FV136" i="4"/>
  <c r="FW136" i="4"/>
  <c r="FX136" i="4"/>
  <c r="FV137" i="4"/>
  <c r="FW137" i="4"/>
  <c r="FX137" i="4"/>
  <c r="FV138" i="4"/>
  <c r="FW138" i="4"/>
  <c r="FX138" i="4"/>
  <c r="FV139" i="4"/>
  <c r="FW139" i="4"/>
  <c r="FX139" i="4"/>
  <c r="FV140" i="4"/>
  <c r="FW140" i="4"/>
  <c r="FX140" i="4"/>
  <c r="FV141" i="4"/>
  <c r="FW141" i="4"/>
  <c r="FX141" i="4"/>
  <c r="FV142" i="4"/>
  <c r="FW142" i="4"/>
  <c r="FX142" i="4"/>
  <c r="FV143" i="4"/>
  <c r="FW143" i="4"/>
  <c r="FX143" i="4"/>
  <c r="FV144" i="4"/>
  <c r="FW144" i="4"/>
  <c r="FX144" i="4"/>
  <c r="FV145" i="4"/>
  <c r="FW145" i="4"/>
  <c r="FX145" i="4"/>
  <c r="FV146" i="4"/>
  <c r="FW146" i="4"/>
  <c r="FX146" i="4"/>
  <c r="FV147" i="4"/>
  <c r="FW147" i="4"/>
  <c r="FX147" i="4"/>
  <c r="FV148" i="4"/>
  <c r="FW148" i="4"/>
  <c r="FX148" i="4"/>
  <c r="FV149" i="4"/>
  <c r="FW149" i="4"/>
  <c r="FX149" i="4"/>
  <c r="FV150" i="4"/>
  <c r="FW150" i="4"/>
  <c r="FX150" i="4"/>
  <c r="FV151" i="4"/>
  <c r="FW151" i="4"/>
  <c r="FX151" i="4"/>
  <c r="FV152" i="4"/>
  <c r="FW152" i="4"/>
  <c r="FX152" i="4"/>
  <c r="FV153" i="4"/>
  <c r="FW153" i="4"/>
  <c r="FX153" i="4"/>
  <c r="FV154" i="4"/>
  <c r="FW154" i="4"/>
  <c r="FX154" i="4"/>
  <c r="FV155" i="4"/>
  <c r="FW155" i="4"/>
  <c r="FX155" i="4"/>
  <c r="FV156" i="4"/>
  <c r="FW156" i="4"/>
  <c r="FX156" i="4"/>
  <c r="FV157" i="4"/>
  <c r="FW157" i="4"/>
  <c r="FX157" i="4"/>
  <c r="FV158" i="4"/>
  <c r="FW158" i="4"/>
  <c r="FX158" i="4"/>
  <c r="FV159" i="4"/>
  <c r="FW159" i="4"/>
  <c r="FX159" i="4"/>
  <c r="FV160" i="4"/>
  <c r="FW160" i="4"/>
  <c r="FX160" i="4"/>
  <c r="FV161" i="4"/>
  <c r="FW161" i="4"/>
  <c r="FX161" i="4"/>
  <c r="FV162" i="4"/>
  <c r="FW162" i="4"/>
  <c r="FX162" i="4"/>
  <c r="FV163" i="4"/>
  <c r="FW163" i="4"/>
  <c r="FX163" i="4"/>
  <c r="FV164" i="4"/>
  <c r="FW164" i="4"/>
  <c r="FX164" i="4"/>
  <c r="FV165" i="4"/>
  <c r="FW165" i="4"/>
  <c r="FX165" i="4"/>
  <c r="FV166" i="4"/>
  <c r="FW166" i="4"/>
  <c r="FX166" i="4"/>
  <c r="FV167" i="4"/>
  <c r="FW167" i="4"/>
  <c r="FX167" i="4"/>
  <c r="FV168" i="4"/>
  <c r="FW168" i="4"/>
  <c r="FX168" i="4"/>
  <c r="FV169" i="4"/>
  <c r="FW169" i="4"/>
  <c r="FX169" i="4"/>
  <c r="FV170" i="4"/>
  <c r="FW170" i="4"/>
  <c r="FX170" i="4"/>
  <c r="FV171" i="4"/>
  <c r="FW171" i="4"/>
  <c r="FX171" i="4"/>
  <c r="FV172" i="4"/>
  <c r="FW172" i="4"/>
  <c r="FX172" i="4"/>
  <c r="FV173" i="4"/>
  <c r="FW173" i="4"/>
  <c r="FX173" i="4"/>
  <c r="FV174" i="4"/>
  <c r="FW174" i="4"/>
  <c r="FX174" i="4"/>
  <c r="FV175" i="4"/>
  <c r="FW175" i="4"/>
  <c r="FX175" i="4"/>
  <c r="FV176" i="4"/>
  <c r="FW176" i="4"/>
  <c r="FX176" i="4"/>
  <c r="FV177" i="4"/>
  <c r="FW177" i="4"/>
  <c r="FX177" i="4"/>
  <c r="FV178" i="4"/>
  <c r="FW178" i="4"/>
  <c r="FX178" i="4"/>
  <c r="FV179" i="4"/>
  <c r="FW179" i="4"/>
  <c r="FX179" i="4"/>
  <c r="FV180" i="4"/>
  <c r="FW180" i="4"/>
  <c r="FX180" i="4"/>
  <c r="FV181" i="4"/>
  <c r="FW181" i="4"/>
  <c r="FX181" i="4"/>
  <c r="FV182" i="4"/>
  <c r="FW182" i="4"/>
  <c r="FX182" i="4"/>
  <c r="FV183" i="4"/>
  <c r="FW183" i="4"/>
  <c r="FX183" i="4"/>
  <c r="FV184" i="4"/>
  <c r="FW184" i="4"/>
  <c r="FX184" i="4"/>
  <c r="FV185" i="4"/>
  <c r="FW185" i="4"/>
  <c r="FX185" i="4"/>
  <c r="FV186" i="4"/>
  <c r="FW186" i="4"/>
  <c r="FX186" i="4"/>
  <c r="FV187" i="4"/>
  <c r="FW187" i="4"/>
  <c r="FX187" i="4"/>
  <c r="FV188" i="4"/>
  <c r="FW188" i="4"/>
  <c r="FX188" i="4"/>
  <c r="FV189" i="4"/>
  <c r="FW189" i="4"/>
  <c r="FX189" i="4"/>
  <c r="FV190" i="4"/>
  <c r="FW190" i="4"/>
  <c r="FX190" i="4"/>
  <c r="FV191" i="4"/>
  <c r="FW191" i="4"/>
  <c r="FX191" i="4"/>
  <c r="FV192" i="4"/>
  <c r="FW192" i="4"/>
  <c r="FX192" i="4"/>
  <c r="FV193" i="4"/>
  <c r="FW193" i="4"/>
  <c r="FX193" i="4"/>
  <c r="FV194" i="4"/>
  <c r="FW194" i="4"/>
  <c r="FX194" i="4"/>
  <c r="FV195" i="4"/>
  <c r="FW195" i="4"/>
  <c r="FX195" i="4"/>
  <c r="FV196" i="4"/>
  <c r="FW196" i="4"/>
  <c r="FX196" i="4"/>
  <c r="FV197" i="4"/>
  <c r="FW197" i="4"/>
  <c r="FX197" i="4"/>
  <c r="FV198" i="4"/>
  <c r="FW198" i="4"/>
  <c r="FX198" i="4"/>
  <c r="FV199" i="4"/>
  <c r="FW199" i="4"/>
  <c r="FX199" i="4"/>
  <c r="FV200" i="4"/>
  <c r="FW200" i="4"/>
  <c r="FX200" i="4"/>
  <c r="FV201" i="4"/>
  <c r="FW201" i="4"/>
  <c r="FX201" i="4"/>
  <c r="FV202" i="4"/>
  <c r="FW202" i="4"/>
  <c r="FX202" i="4"/>
  <c r="FV203" i="4"/>
  <c r="FW203" i="4"/>
  <c r="FX203" i="4"/>
  <c r="FV204" i="4"/>
  <c r="FW204" i="4"/>
  <c r="FX204" i="4"/>
  <c r="FV205" i="4"/>
  <c r="FW205" i="4"/>
  <c r="FX205" i="4"/>
  <c r="FV206" i="4"/>
  <c r="FW206" i="4"/>
  <c r="FX206" i="4"/>
  <c r="FV207" i="4"/>
  <c r="FW207" i="4"/>
  <c r="FX207" i="4"/>
  <c r="FW8" i="4"/>
  <c r="FX8" i="4"/>
  <c r="FV8" i="4"/>
  <c r="CK9" i="4"/>
  <c r="CL9" i="4"/>
  <c r="CM9" i="4"/>
  <c r="CK10" i="4"/>
  <c r="CL10" i="4"/>
  <c r="CM10" i="4"/>
  <c r="CK11" i="4"/>
  <c r="CL11" i="4"/>
  <c r="CM11" i="4"/>
  <c r="CK12" i="4"/>
  <c r="CL12" i="4"/>
  <c r="CM12" i="4"/>
  <c r="CK13" i="4"/>
  <c r="CL13" i="4"/>
  <c r="CM13" i="4"/>
  <c r="CK14" i="4"/>
  <c r="CL14" i="4"/>
  <c r="CM14" i="4"/>
  <c r="CK15" i="4"/>
  <c r="CL15" i="4"/>
  <c r="CM15" i="4"/>
  <c r="CK16" i="4"/>
  <c r="CL16" i="4"/>
  <c r="CM16" i="4"/>
  <c r="CK17" i="4"/>
  <c r="CL17" i="4"/>
  <c r="CM17" i="4"/>
  <c r="CK18" i="4"/>
  <c r="CL18" i="4"/>
  <c r="CM18" i="4"/>
  <c r="CK19" i="4"/>
  <c r="CL19" i="4"/>
  <c r="CM19" i="4"/>
  <c r="CK20" i="4"/>
  <c r="CL20" i="4"/>
  <c r="CM20" i="4"/>
  <c r="CK21" i="4"/>
  <c r="CL21" i="4"/>
  <c r="CM21" i="4"/>
  <c r="CK22" i="4"/>
  <c r="CL22" i="4"/>
  <c r="CM22" i="4"/>
  <c r="CK23" i="4"/>
  <c r="CL23" i="4"/>
  <c r="CM23" i="4"/>
  <c r="CK24" i="4"/>
  <c r="CL24" i="4"/>
  <c r="CM24" i="4"/>
  <c r="CK25" i="4"/>
  <c r="CL25" i="4"/>
  <c r="CM25" i="4"/>
  <c r="CK26" i="4"/>
  <c r="CL26" i="4"/>
  <c r="CM26" i="4"/>
  <c r="CK27" i="4"/>
  <c r="CL27" i="4"/>
  <c r="CM27" i="4"/>
  <c r="CK28" i="4"/>
  <c r="CL28" i="4"/>
  <c r="CM28" i="4"/>
  <c r="CK29" i="4"/>
  <c r="CL29" i="4"/>
  <c r="CM29" i="4"/>
  <c r="CK30" i="4"/>
  <c r="CL30" i="4"/>
  <c r="CM30" i="4"/>
  <c r="CK31" i="4"/>
  <c r="CL31" i="4"/>
  <c r="CM31" i="4"/>
  <c r="CK32" i="4"/>
  <c r="CL32" i="4"/>
  <c r="CM32" i="4"/>
  <c r="CK33" i="4"/>
  <c r="CL33" i="4"/>
  <c r="CM33" i="4"/>
  <c r="CK34" i="4"/>
  <c r="CL34" i="4"/>
  <c r="CM34" i="4"/>
  <c r="CK35" i="4"/>
  <c r="CL35" i="4"/>
  <c r="CM35" i="4"/>
  <c r="CK36" i="4"/>
  <c r="CL36" i="4"/>
  <c r="CM36" i="4"/>
  <c r="CK37" i="4"/>
  <c r="CL37" i="4"/>
  <c r="CM37" i="4"/>
  <c r="CK38" i="4"/>
  <c r="CL38" i="4"/>
  <c r="CM38" i="4"/>
  <c r="CK39" i="4"/>
  <c r="CL39" i="4"/>
  <c r="CM39" i="4"/>
  <c r="CK40" i="4"/>
  <c r="CL40" i="4"/>
  <c r="CM40" i="4"/>
  <c r="CK41" i="4"/>
  <c r="CL41" i="4"/>
  <c r="CM41" i="4"/>
  <c r="CK42" i="4"/>
  <c r="CL42" i="4"/>
  <c r="CM42" i="4"/>
  <c r="CK43" i="4"/>
  <c r="CL43" i="4"/>
  <c r="CM43" i="4"/>
  <c r="CK44" i="4"/>
  <c r="CL44" i="4"/>
  <c r="CM44" i="4"/>
  <c r="CK45" i="4"/>
  <c r="CL45" i="4"/>
  <c r="CM45" i="4"/>
  <c r="CK46" i="4"/>
  <c r="CL46" i="4"/>
  <c r="CM46" i="4"/>
  <c r="CK47" i="4"/>
  <c r="CL47" i="4"/>
  <c r="CM47" i="4"/>
  <c r="CK48" i="4"/>
  <c r="CL48" i="4"/>
  <c r="CM48" i="4"/>
  <c r="CK49" i="4"/>
  <c r="CL49" i="4"/>
  <c r="CM49" i="4"/>
  <c r="CK50" i="4"/>
  <c r="CL50" i="4"/>
  <c r="CM50" i="4"/>
  <c r="CK51" i="4"/>
  <c r="CL51" i="4"/>
  <c r="CM51" i="4"/>
  <c r="CK52" i="4"/>
  <c r="CL52" i="4"/>
  <c r="CM52" i="4"/>
  <c r="CK53" i="4"/>
  <c r="CL53" i="4"/>
  <c r="CM53" i="4"/>
  <c r="CK54" i="4"/>
  <c r="CL54" i="4"/>
  <c r="CM54" i="4"/>
  <c r="CK55" i="4"/>
  <c r="CL55" i="4"/>
  <c r="CM55" i="4"/>
  <c r="CK56" i="4"/>
  <c r="CL56" i="4"/>
  <c r="CM56" i="4"/>
  <c r="CK57" i="4"/>
  <c r="CL57" i="4"/>
  <c r="CM57" i="4"/>
  <c r="CK58" i="4"/>
  <c r="CL58" i="4"/>
  <c r="CM58" i="4"/>
  <c r="CK59" i="4"/>
  <c r="CL59" i="4"/>
  <c r="CM59" i="4"/>
  <c r="CK60" i="4"/>
  <c r="CL60" i="4"/>
  <c r="CM60" i="4"/>
  <c r="CK61" i="4"/>
  <c r="CL61" i="4"/>
  <c r="CM61" i="4"/>
  <c r="CK62" i="4"/>
  <c r="CL62" i="4"/>
  <c r="CM62" i="4"/>
  <c r="CK63" i="4"/>
  <c r="CL63" i="4"/>
  <c r="CM63" i="4"/>
  <c r="CK64" i="4"/>
  <c r="CL64" i="4"/>
  <c r="CM64" i="4"/>
  <c r="CK65" i="4"/>
  <c r="CL65" i="4"/>
  <c r="CM65" i="4"/>
  <c r="CK66" i="4"/>
  <c r="CL66" i="4"/>
  <c r="CM66" i="4"/>
  <c r="CK67" i="4"/>
  <c r="CL67" i="4"/>
  <c r="CM67" i="4"/>
  <c r="CK68" i="4"/>
  <c r="CL68" i="4"/>
  <c r="CM68" i="4"/>
  <c r="CK69" i="4"/>
  <c r="CL69" i="4"/>
  <c r="CM69" i="4"/>
  <c r="CK70" i="4"/>
  <c r="CL70" i="4"/>
  <c r="CM70" i="4"/>
  <c r="CK71" i="4"/>
  <c r="CL71" i="4"/>
  <c r="CM71" i="4"/>
  <c r="CK72" i="4"/>
  <c r="CL72" i="4"/>
  <c r="CM72" i="4"/>
  <c r="CK73" i="4"/>
  <c r="CL73" i="4"/>
  <c r="CM73" i="4"/>
  <c r="CK74" i="4"/>
  <c r="CL74" i="4"/>
  <c r="CM74" i="4"/>
  <c r="CK75" i="4"/>
  <c r="CL75" i="4"/>
  <c r="CM75" i="4"/>
  <c r="CK76" i="4"/>
  <c r="CL76" i="4"/>
  <c r="CM76" i="4"/>
  <c r="CK77" i="4"/>
  <c r="CL77" i="4"/>
  <c r="CM77" i="4"/>
  <c r="CK78" i="4"/>
  <c r="CL78" i="4"/>
  <c r="CM78" i="4"/>
  <c r="CK79" i="4"/>
  <c r="CL79" i="4"/>
  <c r="CM79" i="4"/>
  <c r="CK80" i="4"/>
  <c r="CL80" i="4"/>
  <c r="CM80" i="4"/>
  <c r="CK81" i="4"/>
  <c r="CL81" i="4"/>
  <c r="CM81" i="4"/>
  <c r="CK82" i="4"/>
  <c r="CL82" i="4"/>
  <c r="CM82" i="4"/>
  <c r="CK83" i="4"/>
  <c r="CL83" i="4"/>
  <c r="CM83" i="4"/>
  <c r="CK84" i="4"/>
  <c r="CL84" i="4"/>
  <c r="CM84" i="4"/>
  <c r="CK85" i="4"/>
  <c r="CL85" i="4"/>
  <c r="CM85" i="4"/>
  <c r="CK86" i="4"/>
  <c r="CL86" i="4"/>
  <c r="CM86" i="4"/>
  <c r="CK87" i="4"/>
  <c r="CL87" i="4"/>
  <c r="CM87" i="4"/>
  <c r="CK88" i="4"/>
  <c r="CL88" i="4"/>
  <c r="CM88" i="4"/>
  <c r="CK89" i="4"/>
  <c r="CL89" i="4"/>
  <c r="CM89" i="4"/>
  <c r="CK90" i="4"/>
  <c r="CL90" i="4"/>
  <c r="CM90" i="4"/>
  <c r="CK91" i="4"/>
  <c r="CL91" i="4"/>
  <c r="CM91" i="4"/>
  <c r="CK92" i="4"/>
  <c r="CL92" i="4"/>
  <c r="CM92" i="4"/>
  <c r="CK93" i="4"/>
  <c r="CL93" i="4"/>
  <c r="CM93" i="4"/>
  <c r="CK94" i="4"/>
  <c r="CL94" i="4"/>
  <c r="CM94" i="4"/>
  <c r="CK95" i="4"/>
  <c r="CL95" i="4"/>
  <c r="CM95" i="4"/>
  <c r="CK96" i="4"/>
  <c r="CL96" i="4"/>
  <c r="CM96" i="4"/>
  <c r="CK97" i="4"/>
  <c r="CL97" i="4"/>
  <c r="CM97" i="4"/>
  <c r="CK98" i="4"/>
  <c r="CL98" i="4"/>
  <c r="CM98" i="4"/>
  <c r="CK99" i="4"/>
  <c r="CL99" i="4"/>
  <c r="CM99" i="4"/>
  <c r="CK100" i="4"/>
  <c r="CL100" i="4"/>
  <c r="CM100" i="4"/>
  <c r="CK101" i="4"/>
  <c r="CL101" i="4"/>
  <c r="CM101" i="4"/>
  <c r="CK102" i="4"/>
  <c r="CL102" i="4"/>
  <c r="CM102" i="4"/>
  <c r="CK103" i="4"/>
  <c r="CL103" i="4"/>
  <c r="CM103" i="4"/>
  <c r="CK104" i="4"/>
  <c r="CL104" i="4"/>
  <c r="CM104" i="4"/>
  <c r="CK105" i="4"/>
  <c r="CL105" i="4"/>
  <c r="CM105" i="4"/>
  <c r="CK106" i="4"/>
  <c r="CL106" i="4"/>
  <c r="CM106" i="4"/>
  <c r="CK107" i="4"/>
  <c r="CL107" i="4"/>
  <c r="CM107" i="4"/>
  <c r="CK108" i="4"/>
  <c r="CL108" i="4"/>
  <c r="CM108" i="4"/>
  <c r="CK109" i="4"/>
  <c r="CL109" i="4"/>
  <c r="CM109" i="4"/>
  <c r="CK110" i="4"/>
  <c r="CL110" i="4"/>
  <c r="CM110" i="4"/>
  <c r="CK111" i="4"/>
  <c r="CL111" i="4"/>
  <c r="CM111" i="4"/>
  <c r="CK112" i="4"/>
  <c r="CL112" i="4"/>
  <c r="CM112" i="4"/>
  <c r="CK113" i="4"/>
  <c r="CL113" i="4"/>
  <c r="CM113" i="4"/>
  <c r="CK114" i="4"/>
  <c r="CL114" i="4"/>
  <c r="CM114" i="4"/>
  <c r="CK115" i="4"/>
  <c r="CL115" i="4"/>
  <c r="CM115" i="4"/>
  <c r="CK116" i="4"/>
  <c r="CL116" i="4"/>
  <c r="CM116" i="4"/>
  <c r="CK117" i="4"/>
  <c r="CL117" i="4"/>
  <c r="CM117" i="4"/>
  <c r="CK118" i="4"/>
  <c r="CL118" i="4"/>
  <c r="CM118" i="4"/>
  <c r="CK119" i="4"/>
  <c r="CL119" i="4"/>
  <c r="CM119" i="4"/>
  <c r="CK120" i="4"/>
  <c r="CL120" i="4"/>
  <c r="CM120" i="4"/>
  <c r="CK121" i="4"/>
  <c r="CL121" i="4"/>
  <c r="CM121" i="4"/>
  <c r="CK122" i="4"/>
  <c r="CL122" i="4"/>
  <c r="CM122" i="4"/>
  <c r="CK123" i="4"/>
  <c r="CL123" i="4"/>
  <c r="CM123" i="4"/>
  <c r="CK124" i="4"/>
  <c r="CL124" i="4"/>
  <c r="CM124" i="4"/>
  <c r="CK125" i="4"/>
  <c r="CL125" i="4"/>
  <c r="CM125" i="4"/>
  <c r="CK126" i="4"/>
  <c r="CL126" i="4"/>
  <c r="CM126" i="4"/>
  <c r="CK127" i="4"/>
  <c r="CL127" i="4"/>
  <c r="CM127" i="4"/>
  <c r="CK128" i="4"/>
  <c r="CL128" i="4"/>
  <c r="CM128" i="4"/>
  <c r="CK129" i="4"/>
  <c r="CL129" i="4"/>
  <c r="CM129" i="4"/>
  <c r="CK130" i="4"/>
  <c r="CL130" i="4"/>
  <c r="CM130" i="4"/>
  <c r="CK131" i="4"/>
  <c r="CL131" i="4"/>
  <c r="CM131" i="4"/>
  <c r="CK132" i="4"/>
  <c r="CL132" i="4"/>
  <c r="CM132" i="4"/>
  <c r="CK133" i="4"/>
  <c r="CL133" i="4"/>
  <c r="CM133" i="4"/>
  <c r="CK134" i="4"/>
  <c r="CL134" i="4"/>
  <c r="CM134" i="4"/>
  <c r="CK135" i="4"/>
  <c r="CL135" i="4"/>
  <c r="CM135" i="4"/>
  <c r="CK136" i="4"/>
  <c r="CL136" i="4"/>
  <c r="CM136" i="4"/>
  <c r="CK137" i="4"/>
  <c r="CL137" i="4"/>
  <c r="CM137" i="4"/>
  <c r="CK138" i="4"/>
  <c r="CL138" i="4"/>
  <c r="CM138" i="4"/>
  <c r="CK139" i="4"/>
  <c r="CL139" i="4"/>
  <c r="CM139" i="4"/>
  <c r="CK140" i="4"/>
  <c r="CL140" i="4"/>
  <c r="CM140" i="4"/>
  <c r="CK141" i="4"/>
  <c r="CL141" i="4"/>
  <c r="CM141" i="4"/>
  <c r="CK142" i="4"/>
  <c r="CL142" i="4"/>
  <c r="CM142" i="4"/>
  <c r="CK143" i="4"/>
  <c r="CL143" i="4"/>
  <c r="CM143" i="4"/>
  <c r="CK144" i="4"/>
  <c r="CL144" i="4"/>
  <c r="CM144" i="4"/>
  <c r="CK145" i="4"/>
  <c r="CL145" i="4"/>
  <c r="CM145" i="4"/>
  <c r="CK146" i="4"/>
  <c r="CL146" i="4"/>
  <c r="CM146" i="4"/>
  <c r="CK147" i="4"/>
  <c r="CL147" i="4"/>
  <c r="CM147" i="4"/>
  <c r="CK148" i="4"/>
  <c r="CL148" i="4"/>
  <c r="CM148" i="4"/>
  <c r="CK149" i="4"/>
  <c r="CL149" i="4"/>
  <c r="CM149" i="4"/>
  <c r="CK150" i="4"/>
  <c r="CL150" i="4"/>
  <c r="CM150" i="4"/>
  <c r="CK151" i="4"/>
  <c r="CL151" i="4"/>
  <c r="CM151" i="4"/>
  <c r="CK152" i="4"/>
  <c r="CL152" i="4"/>
  <c r="CM152" i="4"/>
  <c r="CK153" i="4"/>
  <c r="CL153" i="4"/>
  <c r="CM153" i="4"/>
  <c r="CK154" i="4"/>
  <c r="CL154" i="4"/>
  <c r="CM154" i="4"/>
  <c r="CK155" i="4"/>
  <c r="CL155" i="4"/>
  <c r="CM155" i="4"/>
  <c r="CK156" i="4"/>
  <c r="CL156" i="4"/>
  <c r="CM156" i="4"/>
  <c r="CK157" i="4"/>
  <c r="CL157" i="4"/>
  <c r="CM157" i="4"/>
  <c r="CK158" i="4"/>
  <c r="CL158" i="4"/>
  <c r="CM158" i="4"/>
  <c r="CK159" i="4"/>
  <c r="CL159" i="4"/>
  <c r="CM159" i="4"/>
  <c r="CK160" i="4"/>
  <c r="CL160" i="4"/>
  <c r="CM160" i="4"/>
  <c r="CK161" i="4"/>
  <c r="CL161" i="4"/>
  <c r="CM161" i="4"/>
  <c r="CK162" i="4"/>
  <c r="CL162" i="4"/>
  <c r="CM162" i="4"/>
  <c r="CK163" i="4"/>
  <c r="CL163" i="4"/>
  <c r="CM163" i="4"/>
  <c r="CK164" i="4"/>
  <c r="CL164" i="4"/>
  <c r="CM164" i="4"/>
  <c r="CK165" i="4"/>
  <c r="CL165" i="4"/>
  <c r="CM165" i="4"/>
  <c r="CK166" i="4"/>
  <c r="CL166" i="4"/>
  <c r="CM166" i="4"/>
  <c r="CK167" i="4"/>
  <c r="CL167" i="4"/>
  <c r="CM167" i="4"/>
  <c r="CK168" i="4"/>
  <c r="CL168" i="4"/>
  <c r="CM168" i="4"/>
  <c r="CK169" i="4"/>
  <c r="CL169" i="4"/>
  <c r="CM169" i="4"/>
  <c r="CK170" i="4"/>
  <c r="CL170" i="4"/>
  <c r="CM170" i="4"/>
  <c r="CK171" i="4"/>
  <c r="CL171" i="4"/>
  <c r="CM171" i="4"/>
  <c r="CK172" i="4"/>
  <c r="CL172" i="4"/>
  <c r="CM172" i="4"/>
  <c r="CK173" i="4"/>
  <c r="CL173" i="4"/>
  <c r="CM173" i="4"/>
  <c r="CK174" i="4"/>
  <c r="CL174" i="4"/>
  <c r="CM174" i="4"/>
  <c r="CK175" i="4"/>
  <c r="CL175" i="4"/>
  <c r="CM175" i="4"/>
  <c r="CK176" i="4"/>
  <c r="CL176" i="4"/>
  <c r="CM176" i="4"/>
  <c r="CK177" i="4"/>
  <c r="CL177" i="4"/>
  <c r="CM177" i="4"/>
  <c r="CK178" i="4"/>
  <c r="CL178" i="4"/>
  <c r="CM178" i="4"/>
  <c r="CK179" i="4"/>
  <c r="CL179" i="4"/>
  <c r="CM179" i="4"/>
  <c r="CK180" i="4"/>
  <c r="CL180" i="4"/>
  <c r="CM180" i="4"/>
  <c r="CK181" i="4"/>
  <c r="CL181" i="4"/>
  <c r="CM181" i="4"/>
  <c r="CK182" i="4"/>
  <c r="CL182" i="4"/>
  <c r="CM182" i="4"/>
  <c r="CK183" i="4"/>
  <c r="CL183" i="4"/>
  <c r="CM183" i="4"/>
  <c r="CK184" i="4"/>
  <c r="CL184" i="4"/>
  <c r="CM184" i="4"/>
  <c r="CK185" i="4"/>
  <c r="CL185" i="4"/>
  <c r="CM185" i="4"/>
  <c r="CK186" i="4"/>
  <c r="CL186" i="4"/>
  <c r="CM186" i="4"/>
  <c r="CK187" i="4"/>
  <c r="CL187" i="4"/>
  <c r="CM187" i="4"/>
  <c r="CK188" i="4"/>
  <c r="CL188" i="4"/>
  <c r="CM188" i="4"/>
  <c r="CK189" i="4"/>
  <c r="CL189" i="4"/>
  <c r="CM189" i="4"/>
  <c r="CK190" i="4"/>
  <c r="CL190" i="4"/>
  <c r="CM190" i="4"/>
  <c r="CK191" i="4"/>
  <c r="CL191" i="4"/>
  <c r="CM191" i="4"/>
  <c r="CK192" i="4"/>
  <c r="CL192" i="4"/>
  <c r="CM192" i="4"/>
  <c r="CK193" i="4"/>
  <c r="CL193" i="4"/>
  <c r="CM193" i="4"/>
  <c r="CK194" i="4"/>
  <c r="CL194" i="4"/>
  <c r="CM194" i="4"/>
  <c r="CK195" i="4"/>
  <c r="CL195" i="4"/>
  <c r="CM195" i="4"/>
  <c r="CK196" i="4"/>
  <c r="CL196" i="4"/>
  <c r="CM196" i="4"/>
  <c r="CK197" i="4"/>
  <c r="CL197" i="4"/>
  <c r="CM197" i="4"/>
  <c r="CK198" i="4"/>
  <c r="CL198" i="4"/>
  <c r="CM198" i="4"/>
  <c r="CK199" i="4"/>
  <c r="CL199" i="4"/>
  <c r="CM199" i="4"/>
  <c r="CK200" i="4"/>
  <c r="CL200" i="4"/>
  <c r="CM200" i="4"/>
  <c r="CK201" i="4"/>
  <c r="CL201" i="4"/>
  <c r="CM201" i="4"/>
  <c r="CK202" i="4"/>
  <c r="CL202" i="4"/>
  <c r="CM202" i="4"/>
  <c r="CK203" i="4"/>
  <c r="CL203" i="4"/>
  <c r="CM203" i="4"/>
  <c r="CK204" i="4"/>
  <c r="CL204" i="4"/>
  <c r="CM204" i="4"/>
  <c r="CK205" i="4"/>
  <c r="CL205" i="4"/>
  <c r="CM205" i="4"/>
  <c r="CK206" i="4"/>
  <c r="CL206" i="4"/>
  <c r="CM206" i="4"/>
  <c r="CK207" i="4"/>
  <c r="CL207" i="4"/>
  <c r="CM207" i="4"/>
  <c r="CL8" i="4"/>
  <c r="CM8" i="4"/>
  <c r="CK8" i="4"/>
  <c r="K12" i="4" l="1"/>
  <c r="L12" i="4"/>
  <c r="J12" i="4"/>
  <c r="H86" i="1" l="1"/>
  <c r="I86" i="1"/>
  <c r="G86" i="1"/>
  <c r="C86" i="1"/>
  <c r="D86" i="1"/>
  <c r="B86" i="1"/>
  <c r="P299" i="1" l="1"/>
  <c r="P300" i="1" s="1"/>
  <c r="Q299" i="1"/>
  <c r="Q300" i="1" s="1"/>
  <c r="O300" i="1"/>
  <c r="O299" i="1"/>
  <c r="C300" i="1"/>
  <c r="D300" i="1"/>
  <c r="B300" i="1"/>
  <c r="C299" i="1"/>
  <c r="D299" i="1"/>
  <c r="B299" i="1"/>
  <c r="C217" i="1"/>
  <c r="D217" i="1"/>
  <c r="B217" i="1"/>
  <c r="C216" i="1"/>
  <c r="D216" i="1"/>
  <c r="B216" i="1"/>
  <c r="C137" i="1"/>
  <c r="D137" i="1"/>
  <c r="B137" i="1"/>
  <c r="C136" i="1"/>
  <c r="D136" i="1"/>
  <c r="B136" i="1"/>
  <c r="B85" i="1"/>
  <c r="C87" i="1"/>
  <c r="D87" i="1"/>
  <c r="B87" i="1" l="1"/>
  <c r="C48" i="1" l="1"/>
  <c r="D48" i="1"/>
  <c r="B48" i="1"/>
  <c r="C47" i="1"/>
  <c r="D47" i="1"/>
  <c r="B47" i="1"/>
</calcChain>
</file>

<file path=xl/sharedStrings.xml><?xml version="1.0" encoding="utf-8"?>
<sst xmlns="http://schemas.openxmlformats.org/spreadsheetml/2006/main" count="1812" uniqueCount="221">
  <si>
    <t>2R1-7</t>
  </si>
  <si>
    <t>AS</t>
  </si>
  <si>
    <t>AW</t>
  </si>
  <si>
    <t>Time (s)</t>
  </si>
  <si>
    <t>1/Time (Hz)</t>
  </si>
  <si>
    <t>15 Unit 7</t>
  </si>
  <si>
    <t>5AA1-1-7b</t>
  </si>
  <si>
    <t>19 Unit7b</t>
  </si>
  <si>
    <t>5H1-2</t>
  </si>
  <si>
    <t>3 Unit6b</t>
  </si>
  <si>
    <t>4 Unit7a</t>
  </si>
  <si>
    <t>18 Unit7b</t>
  </si>
  <si>
    <t>20 Unit8a</t>
  </si>
  <si>
    <t>21 Unit8b</t>
  </si>
  <si>
    <t>2 Unit6a</t>
  </si>
  <si>
    <t>unit6a</t>
  </si>
  <si>
    <t>6a</t>
  </si>
  <si>
    <t>7J1</t>
  </si>
  <si>
    <t>16 Unit 6b</t>
  </si>
  <si>
    <t>18 Unit 7a</t>
  </si>
  <si>
    <t>19 Unit 7b</t>
  </si>
  <si>
    <t>2R1</t>
  </si>
  <si>
    <t>31 Keyboard</t>
  </si>
  <si>
    <t>10 Unit4b</t>
  </si>
  <si>
    <t>9 Unit4a</t>
  </si>
  <si>
    <t>Unit4b</t>
  </si>
  <si>
    <t>Unit4a</t>
  </si>
  <si>
    <t>Average</t>
  </si>
  <si>
    <t>SEM</t>
  </si>
  <si>
    <t>5AA1-run1</t>
  </si>
  <si>
    <t>18 Unit7a</t>
  </si>
  <si>
    <t>16 Unit5b</t>
  </si>
  <si>
    <t>15 Unit5a</t>
  </si>
  <si>
    <t>Unit6a</t>
  </si>
  <si>
    <t>Unit7a</t>
  </si>
  <si>
    <t>Unit5b</t>
  </si>
  <si>
    <t>Unit5a</t>
  </si>
  <si>
    <t>AVG</t>
  </si>
  <si>
    <t>SD</t>
  </si>
  <si>
    <t>3SD</t>
  </si>
  <si>
    <t>AVG+3SD</t>
  </si>
  <si>
    <t>AS/AW</t>
  </si>
  <si>
    <t>AS-on</t>
  </si>
  <si>
    <t>AW-on</t>
  </si>
  <si>
    <t>5AA1-run2</t>
  </si>
  <si>
    <t>12 Unit8</t>
  </si>
  <si>
    <t>16 Unit7b</t>
  </si>
  <si>
    <t>15 Unit7a</t>
  </si>
  <si>
    <t>Unit8</t>
  </si>
  <si>
    <t>Unit7b</t>
  </si>
  <si>
    <t>5H1-run1</t>
  </si>
  <si>
    <t>8 Unit 6</t>
  </si>
  <si>
    <t>Unit 6</t>
  </si>
  <si>
    <t>P-values</t>
  </si>
  <si>
    <t>21 Unit 8</t>
  </si>
  <si>
    <t>15 Unit 6a</t>
  </si>
  <si>
    <t>1 Unit 5</t>
  </si>
  <si>
    <t>Unit5</t>
  </si>
  <si>
    <t>5N1</t>
  </si>
  <si>
    <t>3 mua</t>
  </si>
  <si>
    <t>unit8</t>
  </si>
  <si>
    <t>7H1</t>
  </si>
  <si>
    <t>13 Unit 8</t>
  </si>
  <si>
    <t>Unit 8</t>
  </si>
  <si>
    <t>7I1</t>
  </si>
  <si>
    <t>7N1</t>
  </si>
  <si>
    <t>8 mua</t>
  </si>
  <si>
    <t>AS+AW-on</t>
  </si>
  <si>
    <t>NS</t>
  </si>
  <si>
    <t>2R1-4a</t>
  </si>
  <si>
    <t>5AA1-2-7b</t>
  </si>
  <si>
    <t>5H1-2-6a</t>
  </si>
  <si>
    <t>5H1-2-6b</t>
  </si>
  <si>
    <t>5H1-2-7a</t>
  </si>
  <si>
    <t>5H1-2-7b</t>
  </si>
  <si>
    <t>5H1-2-8a</t>
  </si>
  <si>
    <t>5H1-2-8b</t>
  </si>
  <si>
    <t>7J1-5</t>
  </si>
  <si>
    <t>7J1-6a</t>
  </si>
  <si>
    <t>7J1-6b</t>
  </si>
  <si>
    <t>7J1-7a</t>
  </si>
  <si>
    <t>7J1-7b</t>
  </si>
  <si>
    <t>Final dataset for Fig 3D and 3E</t>
  </si>
  <si>
    <t xml:space="preserve">State analysis of individual units </t>
  </si>
  <si>
    <t xml:space="preserve">Raw data for Fig 3D and 3E : </t>
  </si>
  <si>
    <t>2R1-4b</t>
  </si>
  <si>
    <t>5AA1-1-5a</t>
  </si>
  <si>
    <t>5AA1-1-5b</t>
  </si>
  <si>
    <t>5AA1-2-7a</t>
  </si>
  <si>
    <t>5H1-1</t>
  </si>
  <si>
    <t>7J1-8</t>
  </si>
  <si>
    <t>Fig 3D</t>
  </si>
  <si>
    <t>Fig 3E</t>
  </si>
  <si>
    <t>time</t>
  </si>
  <si>
    <t>unit</t>
  </si>
  <si>
    <t>lci</t>
  </si>
  <si>
    <t>uci</t>
  </si>
  <si>
    <t>Time</t>
  </si>
  <si>
    <t>Final dataset for Fig 3F and 3G</t>
  </si>
  <si>
    <t>CD</t>
  </si>
  <si>
    <t>Sensory</t>
  </si>
  <si>
    <t>Fig 3F</t>
  </si>
  <si>
    <t>count</t>
  </si>
  <si>
    <t>BQ</t>
  </si>
  <si>
    <t>AW/BQ</t>
  </si>
  <si>
    <t>AS/BQ</t>
  </si>
  <si>
    <t>N</t>
  </si>
  <si>
    <t>Total</t>
  </si>
  <si>
    <t>%</t>
  </si>
  <si>
    <t>State-dependency of all LRN units</t>
  </si>
  <si>
    <t>State-dependency</t>
  </si>
  <si>
    <t>(Outliers in italics, values excluded are in gray)</t>
  </si>
  <si>
    <t>Average state-dependency</t>
  </si>
  <si>
    <t>With outliers removed</t>
  </si>
  <si>
    <t>Unit7 spikes/s</t>
  </si>
  <si>
    <t>Unit7b spikes/s</t>
  </si>
  <si>
    <t>With no outliers</t>
  </si>
  <si>
    <t>3 Unit6b spikes/s</t>
  </si>
  <si>
    <t>4 Unit7a spikes/s</t>
  </si>
  <si>
    <t>18 Unit7b spikes/s</t>
  </si>
  <si>
    <t>20 Unit8a spikes/s</t>
  </si>
  <si>
    <t>21 Unit8b spikes/s</t>
  </si>
  <si>
    <t>Unit 6b</t>
  </si>
  <si>
    <t>Unit 7a</t>
  </si>
  <si>
    <t>Unit 7b</t>
  </si>
  <si>
    <t>Unit 8a</t>
  </si>
  <si>
    <t>Unit 8b</t>
  </si>
  <si>
    <t>16 Unit 6b spikes/s</t>
  </si>
  <si>
    <t>18 Unit 7a spikes/s</t>
  </si>
  <si>
    <t>19 Unit 7b spikes/s</t>
  </si>
  <si>
    <t>10 Unit4b spikes/s</t>
  </si>
  <si>
    <t>9 Unit4a spikes/s</t>
  </si>
  <si>
    <t>Average+3SD</t>
  </si>
  <si>
    <t>Exclusion of outliers below</t>
  </si>
  <si>
    <t>Unit 5b</t>
  </si>
  <si>
    <t>12 Unit8 spikes/s</t>
  </si>
  <si>
    <t>16 Unit7b spikes/s</t>
  </si>
  <si>
    <t>15 Unit7a spikes/s</t>
  </si>
  <si>
    <t>Average state dependency</t>
  </si>
  <si>
    <t>Unit 8 spikes/s</t>
  </si>
  <si>
    <t>Unit8 spikes/s</t>
  </si>
  <si>
    <t>21 Unit 8 spikes/s</t>
  </si>
  <si>
    <t>15 Unit 6a spikes/s</t>
  </si>
  <si>
    <t>1 Unit 5 spikes/s</t>
  </si>
  <si>
    <t>8 Unit 6 spikes/s</t>
  </si>
  <si>
    <t>2 Unit6a spikes/s</t>
  </si>
  <si>
    <t>QS</t>
  </si>
  <si>
    <t>Average firing rate of AS-on Units (Spikes/s)</t>
  </si>
  <si>
    <t>Average firing rate of AS+AW-on Units (Spikes/s)</t>
  </si>
  <si>
    <t>Animal ID</t>
  </si>
  <si>
    <t>Unit ID</t>
  </si>
  <si>
    <t>4a</t>
  </si>
  <si>
    <t>8a</t>
  </si>
  <si>
    <t>5a</t>
  </si>
  <si>
    <t>7a</t>
  </si>
  <si>
    <t>4b</t>
  </si>
  <si>
    <t>5AA1-1</t>
  </si>
  <si>
    <t>5b</t>
  </si>
  <si>
    <t>7b</t>
  </si>
  <si>
    <t>5AA1-2</t>
  </si>
  <si>
    <t>5H1</t>
  </si>
  <si>
    <t>6b</t>
  </si>
  <si>
    <t>8b</t>
  </si>
  <si>
    <t>AS (Hz)</t>
  </si>
  <si>
    <t>AW (Hz)</t>
  </si>
  <si>
    <t>BQ (Hz)</t>
  </si>
  <si>
    <t>With outliers</t>
  </si>
  <si>
    <t>removed</t>
  </si>
  <si>
    <t xml:space="preserve">Average </t>
  </si>
  <si>
    <t>state-dependency</t>
  </si>
  <si>
    <t xml:space="preserve">With no </t>
  </si>
  <si>
    <t>outliers</t>
  </si>
  <si>
    <t>Average state-depepdency</t>
  </si>
  <si>
    <r>
      <t xml:space="preserve">List of units that increased their firing within </t>
    </r>
    <r>
      <rPr>
        <sz val="14"/>
        <color theme="1"/>
        <rFont val="Calibri"/>
        <family val="2"/>
      </rPr>
      <t>±10 ms of a twitch (</t>
    </r>
    <r>
      <rPr>
        <sz val="14"/>
        <color rgb="FFFF0000"/>
        <rFont val="Calibri"/>
        <family val="2"/>
      </rPr>
      <t>CD units)</t>
    </r>
  </si>
  <si>
    <r>
      <t>and &gt;10 ms after a twitch (</t>
    </r>
    <r>
      <rPr>
        <sz val="14"/>
        <color rgb="FF0070C0"/>
        <rFont val="Calibri"/>
        <family val="2"/>
        <scheme val="minor"/>
      </rPr>
      <t>sensory units)</t>
    </r>
  </si>
  <si>
    <t>Muscle type</t>
  </si>
  <si>
    <t>nuchal</t>
  </si>
  <si>
    <t>hindlimb</t>
  </si>
  <si>
    <t>ipsi forelimb</t>
  </si>
  <si>
    <t>contra forelimb</t>
  </si>
  <si>
    <t xml:space="preserve">total </t>
  </si>
  <si>
    <t>not significant</t>
  </si>
  <si>
    <t>Types of twitch-correlation</t>
  </si>
  <si>
    <t>Jitter analysis on individual units</t>
  </si>
  <si>
    <t>(individual jitters performed with counts; concatenated final jitter performed first with counts and then converted and presented as spikes/s)</t>
  </si>
  <si>
    <t>CD units</t>
  </si>
  <si>
    <t>time: time relative to twitch; lci: lower confidence interval; uci: upper confidence interval</t>
  </si>
  <si>
    <t>5N1-1</t>
  </si>
  <si>
    <t>ount</t>
  </si>
  <si>
    <t>7H1-1</t>
  </si>
  <si>
    <t>7N1-1</t>
  </si>
  <si>
    <t>Fig 3G (left)</t>
  </si>
  <si>
    <t xml:space="preserve">concatenated twitch-correlation of LRN CD units </t>
  </si>
  <si>
    <t>time relative to twitch</t>
  </si>
  <si>
    <t>counts</t>
  </si>
  <si>
    <t>counts/s</t>
  </si>
  <si>
    <t>spikes</t>
  </si>
  <si>
    <t>spikes/s</t>
  </si>
  <si>
    <t>lci/s</t>
  </si>
  <si>
    <t>uci/s</t>
  </si>
  <si>
    <t>(bin size: 5 ms; no. of sweeps: 3688</t>
  </si>
  <si>
    <t>counts to counts/s = count/no. of sweeps/bin size</t>
  </si>
  <si>
    <t>Sensory units</t>
  </si>
  <si>
    <t>7I1-1</t>
  </si>
  <si>
    <t>Fig 3G (right)</t>
  </si>
  <si>
    <t>(bin size: 5 ms; no. of sweeps: 5264</t>
  </si>
  <si>
    <t>List of LRN sensory units that responded to</t>
  </si>
  <si>
    <t>exafferent stimulation</t>
  </si>
  <si>
    <t>Count</t>
  </si>
  <si>
    <t>LCI</t>
  </si>
  <si>
    <t>UCI</t>
  </si>
  <si>
    <t xml:space="preserve"> dataset for fig 3H: stim response of individual sensory units</t>
  </si>
  <si>
    <t>5H1-2-8</t>
  </si>
  <si>
    <t>Fig 3H</t>
  </si>
  <si>
    <t>Concatenated response to stimulation</t>
  </si>
  <si>
    <t>(individual jitters done with counts; final concatenated converted and expressed as spikes/s; time: time relative to a stim; LCI: lower confidence interval; UCI: upper confidence interval)</t>
  </si>
  <si>
    <t>Spikes</t>
  </si>
  <si>
    <t>Time relative to stim</t>
  </si>
  <si>
    <t>Spikes/s</t>
  </si>
  <si>
    <t>spikes to spikes/s= spike count/no. of sweeps/ bin size</t>
  </si>
  <si>
    <t>no. ofsweeps: 113; bin size: 20 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1"/>
      <color theme="0" tint="-0.499984740745262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4"/>
      <color rgb="FFFF0000"/>
      <name val="Calibri"/>
      <family val="2"/>
      <scheme val="minor"/>
    </font>
    <font>
      <sz val="14"/>
      <color rgb="FF00B050"/>
      <name val="Calibri"/>
      <family val="2"/>
      <scheme val="minor"/>
    </font>
    <font>
      <sz val="14"/>
      <color theme="1"/>
      <name val="Calibri"/>
      <family val="2"/>
    </font>
    <font>
      <sz val="14"/>
      <color rgb="FFFF0000"/>
      <name val="Calibri"/>
      <family val="2"/>
    </font>
    <font>
      <sz val="14"/>
      <color rgb="FF0070C0"/>
      <name val="Calibri"/>
      <family val="2"/>
      <scheme val="minor"/>
    </font>
    <font>
      <b/>
      <sz val="11"/>
      <color rgb="FFC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4" fillId="0" borderId="0" xfId="0" applyFont="1"/>
    <xf numFmtId="0" fontId="1" fillId="0" borderId="0" xfId="0" applyFont="1"/>
    <xf numFmtId="0" fontId="5" fillId="0" borderId="0" xfId="0" applyFont="1"/>
    <xf numFmtId="0" fontId="6" fillId="0" borderId="0" xfId="0" applyFont="1"/>
    <xf numFmtId="0" fontId="6" fillId="0" borderId="0" xfId="0" applyFont="1" applyFill="1"/>
    <xf numFmtId="11" fontId="0" fillId="0" borderId="0" xfId="0" applyNumberFormat="1"/>
    <xf numFmtId="0" fontId="8" fillId="0" borderId="0" xfId="0" applyFont="1"/>
    <xf numFmtId="0" fontId="1" fillId="0" borderId="0" xfId="0" applyFont="1" applyFill="1"/>
    <xf numFmtId="0" fontId="9" fillId="0" borderId="0" xfId="0" applyFont="1"/>
    <xf numFmtId="0" fontId="0" fillId="0" borderId="0" xfId="0" applyFont="1"/>
    <xf numFmtId="0" fontId="0" fillId="2" borderId="0" xfId="0" applyFill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0" fillId="2" borderId="0" xfId="0" applyFont="1" applyFill="1"/>
    <xf numFmtId="0" fontId="0" fillId="0" borderId="0" xfId="0" applyFill="1"/>
    <xf numFmtId="0" fontId="6" fillId="2" borderId="0" xfId="0" applyFont="1" applyFill="1"/>
    <xf numFmtId="0" fontId="7" fillId="2" borderId="0" xfId="0" applyFont="1" applyFill="1"/>
    <xf numFmtId="0" fontId="0" fillId="0" borderId="0" xfId="0" applyAlignment="1">
      <alignment horizontal="right"/>
    </xf>
    <xf numFmtId="0" fontId="3" fillId="2" borderId="0" xfId="0" applyFont="1" applyFill="1"/>
    <xf numFmtId="0" fontId="2" fillId="0" borderId="0" xfId="0" applyFont="1" applyAlignment="1">
      <alignment horizontal="right"/>
    </xf>
    <xf numFmtId="0" fontId="13" fillId="0" borderId="0" xfId="0" applyFont="1"/>
    <xf numFmtId="0" fontId="0" fillId="0" borderId="0" xfId="0" applyFont="1" applyAlignment="1">
      <alignment horizontal="right"/>
    </xf>
    <xf numFmtId="1" fontId="0" fillId="0" borderId="0" xfId="0" applyNumberFormat="1"/>
    <xf numFmtId="0" fontId="3" fillId="0" borderId="0" xfId="0" applyFont="1"/>
    <xf numFmtId="0" fontId="2" fillId="0" borderId="0" xfId="0" applyFont="1" applyFill="1"/>
    <xf numFmtId="0" fontId="17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[1]jitter!$P$3:$P$202</c:f>
              <c:numCache>
                <c:formatCode>General</c:formatCode>
                <c:ptCount val="200"/>
                <c:pt idx="0">
                  <c:v>-0.5</c:v>
                </c:pt>
                <c:pt idx="1">
                  <c:v>-0.495</c:v>
                </c:pt>
                <c:pt idx="2">
                  <c:v>-0.49</c:v>
                </c:pt>
                <c:pt idx="3">
                  <c:v>-0.48499999999999999</c:v>
                </c:pt>
                <c:pt idx="4">
                  <c:v>-0.48</c:v>
                </c:pt>
                <c:pt idx="5">
                  <c:v>-0.47499999999999998</c:v>
                </c:pt>
                <c:pt idx="6">
                  <c:v>-0.47</c:v>
                </c:pt>
                <c:pt idx="7">
                  <c:v>-0.46500000000000002</c:v>
                </c:pt>
                <c:pt idx="8">
                  <c:v>-0.46</c:v>
                </c:pt>
                <c:pt idx="9">
                  <c:v>-0.45500000000000002</c:v>
                </c:pt>
                <c:pt idx="10">
                  <c:v>-0.45</c:v>
                </c:pt>
                <c:pt idx="11">
                  <c:v>-0.44500000000000001</c:v>
                </c:pt>
                <c:pt idx="12">
                  <c:v>-0.44</c:v>
                </c:pt>
                <c:pt idx="13">
                  <c:v>-0.435</c:v>
                </c:pt>
                <c:pt idx="14">
                  <c:v>-0.43</c:v>
                </c:pt>
                <c:pt idx="15">
                  <c:v>-0.42499999999999999</c:v>
                </c:pt>
                <c:pt idx="16">
                  <c:v>-0.42</c:v>
                </c:pt>
                <c:pt idx="17">
                  <c:v>-0.41499999999999998</c:v>
                </c:pt>
                <c:pt idx="18">
                  <c:v>-0.41</c:v>
                </c:pt>
                <c:pt idx="19">
                  <c:v>-0.40500000000000003</c:v>
                </c:pt>
                <c:pt idx="20">
                  <c:v>-0.4</c:v>
                </c:pt>
                <c:pt idx="21">
                  <c:v>-0.39500000000000002</c:v>
                </c:pt>
                <c:pt idx="22">
                  <c:v>-0.39</c:v>
                </c:pt>
                <c:pt idx="23">
                  <c:v>-0.38500000000000001</c:v>
                </c:pt>
                <c:pt idx="24">
                  <c:v>-0.38</c:v>
                </c:pt>
                <c:pt idx="25">
                  <c:v>-0.375</c:v>
                </c:pt>
                <c:pt idx="26">
                  <c:v>-0.37</c:v>
                </c:pt>
                <c:pt idx="27">
                  <c:v>-0.36499999999999999</c:v>
                </c:pt>
                <c:pt idx="28">
                  <c:v>-0.36</c:v>
                </c:pt>
                <c:pt idx="29">
                  <c:v>-0.35499999999999998</c:v>
                </c:pt>
                <c:pt idx="30">
                  <c:v>-0.35</c:v>
                </c:pt>
                <c:pt idx="31">
                  <c:v>-0.34499999999999997</c:v>
                </c:pt>
                <c:pt idx="32">
                  <c:v>-0.34</c:v>
                </c:pt>
                <c:pt idx="33">
                  <c:v>-0.33500000000000002</c:v>
                </c:pt>
                <c:pt idx="34">
                  <c:v>-0.33</c:v>
                </c:pt>
                <c:pt idx="35">
                  <c:v>-0.32500000000000001</c:v>
                </c:pt>
                <c:pt idx="36">
                  <c:v>-0.32</c:v>
                </c:pt>
                <c:pt idx="37">
                  <c:v>-0.315</c:v>
                </c:pt>
                <c:pt idx="38">
                  <c:v>-0.31</c:v>
                </c:pt>
                <c:pt idx="39">
                  <c:v>-0.30499999999999999</c:v>
                </c:pt>
                <c:pt idx="40">
                  <c:v>-0.3</c:v>
                </c:pt>
                <c:pt idx="41">
                  <c:v>-0.29499999999999998</c:v>
                </c:pt>
                <c:pt idx="42">
                  <c:v>-0.28999999999999998</c:v>
                </c:pt>
                <c:pt idx="43">
                  <c:v>-0.28499999999999998</c:v>
                </c:pt>
                <c:pt idx="44">
                  <c:v>-0.28000000000000003</c:v>
                </c:pt>
                <c:pt idx="45">
                  <c:v>-0.27500000000000002</c:v>
                </c:pt>
                <c:pt idx="46">
                  <c:v>-0.27</c:v>
                </c:pt>
                <c:pt idx="47">
                  <c:v>-0.26500000000000001</c:v>
                </c:pt>
                <c:pt idx="48">
                  <c:v>-0.26</c:v>
                </c:pt>
                <c:pt idx="49">
                  <c:v>-0.255</c:v>
                </c:pt>
                <c:pt idx="50">
                  <c:v>-0.25</c:v>
                </c:pt>
                <c:pt idx="51">
                  <c:v>-0.245</c:v>
                </c:pt>
                <c:pt idx="52">
                  <c:v>-0.24</c:v>
                </c:pt>
                <c:pt idx="53">
                  <c:v>-0.23499999999999999</c:v>
                </c:pt>
                <c:pt idx="54">
                  <c:v>-0.23</c:v>
                </c:pt>
                <c:pt idx="55">
                  <c:v>-0.22500000000000001</c:v>
                </c:pt>
                <c:pt idx="56">
                  <c:v>-0.22</c:v>
                </c:pt>
                <c:pt idx="57">
                  <c:v>-0.215</c:v>
                </c:pt>
                <c:pt idx="58">
                  <c:v>-0.21</c:v>
                </c:pt>
                <c:pt idx="59">
                  <c:v>-0.20499999999999999</c:v>
                </c:pt>
                <c:pt idx="60">
                  <c:v>-0.2</c:v>
                </c:pt>
                <c:pt idx="61">
                  <c:v>-0.19500000000000001</c:v>
                </c:pt>
                <c:pt idx="62">
                  <c:v>-0.19</c:v>
                </c:pt>
                <c:pt idx="63">
                  <c:v>-0.185</c:v>
                </c:pt>
                <c:pt idx="64">
                  <c:v>-0.18</c:v>
                </c:pt>
                <c:pt idx="65">
                  <c:v>-0.17499999999999999</c:v>
                </c:pt>
                <c:pt idx="66">
                  <c:v>-0.17</c:v>
                </c:pt>
                <c:pt idx="67">
                  <c:v>-0.16500000000000001</c:v>
                </c:pt>
                <c:pt idx="68">
                  <c:v>-0.16</c:v>
                </c:pt>
                <c:pt idx="69">
                  <c:v>-0.155</c:v>
                </c:pt>
                <c:pt idx="70">
                  <c:v>-0.15</c:v>
                </c:pt>
                <c:pt idx="71">
                  <c:v>-0.14499999999999999</c:v>
                </c:pt>
                <c:pt idx="72">
                  <c:v>-0.14000000000000001</c:v>
                </c:pt>
                <c:pt idx="73">
                  <c:v>-0.13500000000000001</c:v>
                </c:pt>
                <c:pt idx="74">
                  <c:v>-0.13</c:v>
                </c:pt>
                <c:pt idx="75">
                  <c:v>-0.125</c:v>
                </c:pt>
                <c:pt idx="76">
                  <c:v>-0.12</c:v>
                </c:pt>
                <c:pt idx="77">
                  <c:v>-0.115</c:v>
                </c:pt>
                <c:pt idx="78">
                  <c:v>-0.11</c:v>
                </c:pt>
                <c:pt idx="79">
                  <c:v>-0.105</c:v>
                </c:pt>
                <c:pt idx="80">
                  <c:v>-0.1</c:v>
                </c:pt>
                <c:pt idx="81">
                  <c:v>-9.5000000000000001E-2</c:v>
                </c:pt>
                <c:pt idx="82">
                  <c:v>-0.09</c:v>
                </c:pt>
                <c:pt idx="83">
                  <c:v>-8.5000000000000006E-2</c:v>
                </c:pt>
                <c:pt idx="84">
                  <c:v>-0.08</c:v>
                </c:pt>
                <c:pt idx="85">
                  <c:v>-7.4999999999999997E-2</c:v>
                </c:pt>
                <c:pt idx="86">
                  <c:v>-7.0000000000000007E-2</c:v>
                </c:pt>
                <c:pt idx="87">
                  <c:v>-6.5000000000000002E-2</c:v>
                </c:pt>
                <c:pt idx="88">
                  <c:v>-0.06</c:v>
                </c:pt>
                <c:pt idx="89">
                  <c:v>-5.5E-2</c:v>
                </c:pt>
                <c:pt idx="90">
                  <c:v>-0.05</c:v>
                </c:pt>
                <c:pt idx="91">
                  <c:v>-4.4999999999999998E-2</c:v>
                </c:pt>
                <c:pt idx="92">
                  <c:v>-0.04</c:v>
                </c:pt>
                <c:pt idx="93">
                  <c:v>-3.5000000000000003E-2</c:v>
                </c:pt>
                <c:pt idx="94">
                  <c:v>-0.03</c:v>
                </c:pt>
                <c:pt idx="95">
                  <c:v>-2.5000000000000001E-2</c:v>
                </c:pt>
                <c:pt idx="96">
                  <c:v>-0.02</c:v>
                </c:pt>
                <c:pt idx="97">
                  <c:v>-1.4999999999999999E-2</c:v>
                </c:pt>
                <c:pt idx="98">
                  <c:v>-0.01</c:v>
                </c:pt>
                <c:pt idx="99">
                  <c:v>-5.0000000000000001E-3</c:v>
                </c:pt>
                <c:pt idx="100">
                  <c:v>0</c:v>
                </c:pt>
                <c:pt idx="101">
                  <c:v>5.0000000000000001E-3</c:v>
                </c:pt>
                <c:pt idx="102">
                  <c:v>0.01</c:v>
                </c:pt>
                <c:pt idx="103">
                  <c:v>1.4999999999999999E-2</c:v>
                </c:pt>
                <c:pt idx="104">
                  <c:v>0.02</c:v>
                </c:pt>
                <c:pt idx="105">
                  <c:v>2.5000000000000001E-2</c:v>
                </c:pt>
                <c:pt idx="106">
                  <c:v>0.03</c:v>
                </c:pt>
                <c:pt idx="107">
                  <c:v>3.5000000000000003E-2</c:v>
                </c:pt>
                <c:pt idx="108">
                  <c:v>0.04</c:v>
                </c:pt>
                <c:pt idx="109">
                  <c:v>4.4999999999999998E-2</c:v>
                </c:pt>
                <c:pt idx="110">
                  <c:v>0.05</c:v>
                </c:pt>
                <c:pt idx="111">
                  <c:v>5.5E-2</c:v>
                </c:pt>
                <c:pt idx="112">
                  <c:v>0.06</c:v>
                </c:pt>
                <c:pt idx="113">
                  <c:v>6.5000000000000002E-2</c:v>
                </c:pt>
                <c:pt idx="114">
                  <c:v>7.0000000000000007E-2</c:v>
                </c:pt>
                <c:pt idx="115">
                  <c:v>7.4999999999999997E-2</c:v>
                </c:pt>
                <c:pt idx="116">
                  <c:v>0.08</c:v>
                </c:pt>
                <c:pt idx="117">
                  <c:v>8.5000000000000006E-2</c:v>
                </c:pt>
                <c:pt idx="118">
                  <c:v>0.09</c:v>
                </c:pt>
                <c:pt idx="119">
                  <c:v>9.5000000000000001E-2</c:v>
                </c:pt>
                <c:pt idx="120">
                  <c:v>0.1</c:v>
                </c:pt>
                <c:pt idx="121">
                  <c:v>0.105</c:v>
                </c:pt>
                <c:pt idx="122">
                  <c:v>0.11</c:v>
                </c:pt>
                <c:pt idx="123">
                  <c:v>0.115</c:v>
                </c:pt>
                <c:pt idx="124">
                  <c:v>0.12</c:v>
                </c:pt>
                <c:pt idx="125">
                  <c:v>0.125</c:v>
                </c:pt>
                <c:pt idx="126">
                  <c:v>0.13</c:v>
                </c:pt>
                <c:pt idx="127">
                  <c:v>0.13500000000000001</c:v>
                </c:pt>
                <c:pt idx="128">
                  <c:v>0.14000000000000001</c:v>
                </c:pt>
                <c:pt idx="129">
                  <c:v>0.14499999999999999</c:v>
                </c:pt>
                <c:pt idx="130">
                  <c:v>0.15</c:v>
                </c:pt>
                <c:pt idx="131">
                  <c:v>0.155</c:v>
                </c:pt>
                <c:pt idx="132">
                  <c:v>0.16</c:v>
                </c:pt>
                <c:pt idx="133">
                  <c:v>0.16500000000000001</c:v>
                </c:pt>
                <c:pt idx="134">
                  <c:v>0.17</c:v>
                </c:pt>
                <c:pt idx="135">
                  <c:v>0.17499999999999999</c:v>
                </c:pt>
                <c:pt idx="136">
                  <c:v>0.18</c:v>
                </c:pt>
                <c:pt idx="137">
                  <c:v>0.185</c:v>
                </c:pt>
                <c:pt idx="138">
                  <c:v>0.19</c:v>
                </c:pt>
                <c:pt idx="139">
                  <c:v>0.19500000000000001</c:v>
                </c:pt>
                <c:pt idx="140">
                  <c:v>0.2</c:v>
                </c:pt>
                <c:pt idx="141">
                  <c:v>0.20499999999999999</c:v>
                </c:pt>
                <c:pt idx="142">
                  <c:v>0.21</c:v>
                </c:pt>
                <c:pt idx="143">
                  <c:v>0.215</c:v>
                </c:pt>
                <c:pt idx="144">
                  <c:v>0.22</c:v>
                </c:pt>
                <c:pt idx="145">
                  <c:v>0.22500000000000001</c:v>
                </c:pt>
                <c:pt idx="146">
                  <c:v>0.23</c:v>
                </c:pt>
                <c:pt idx="147">
                  <c:v>0.23499999999999999</c:v>
                </c:pt>
                <c:pt idx="148">
                  <c:v>0.24</c:v>
                </c:pt>
                <c:pt idx="149">
                  <c:v>0.245</c:v>
                </c:pt>
                <c:pt idx="150">
                  <c:v>0.25</c:v>
                </c:pt>
                <c:pt idx="151">
                  <c:v>0.255</c:v>
                </c:pt>
                <c:pt idx="152">
                  <c:v>0.26</c:v>
                </c:pt>
                <c:pt idx="153">
                  <c:v>0.26500000000000001</c:v>
                </c:pt>
                <c:pt idx="154">
                  <c:v>0.27</c:v>
                </c:pt>
                <c:pt idx="155">
                  <c:v>0.27500000000000002</c:v>
                </c:pt>
                <c:pt idx="156">
                  <c:v>0.28000000000000003</c:v>
                </c:pt>
                <c:pt idx="157">
                  <c:v>0.28499999999999998</c:v>
                </c:pt>
                <c:pt idx="158">
                  <c:v>0.28999999999999998</c:v>
                </c:pt>
                <c:pt idx="159">
                  <c:v>0.29499999999999998</c:v>
                </c:pt>
                <c:pt idx="160">
                  <c:v>0.3</c:v>
                </c:pt>
                <c:pt idx="161">
                  <c:v>0.30499999999999999</c:v>
                </c:pt>
                <c:pt idx="162">
                  <c:v>0.31</c:v>
                </c:pt>
                <c:pt idx="163">
                  <c:v>0.315</c:v>
                </c:pt>
                <c:pt idx="164">
                  <c:v>0.32</c:v>
                </c:pt>
                <c:pt idx="165">
                  <c:v>0.32500000000000001</c:v>
                </c:pt>
                <c:pt idx="166">
                  <c:v>0.33</c:v>
                </c:pt>
                <c:pt idx="167">
                  <c:v>0.33500000000000002</c:v>
                </c:pt>
                <c:pt idx="168">
                  <c:v>0.34</c:v>
                </c:pt>
                <c:pt idx="169">
                  <c:v>0.34499999999999997</c:v>
                </c:pt>
                <c:pt idx="170">
                  <c:v>0.35</c:v>
                </c:pt>
                <c:pt idx="171">
                  <c:v>0.35499999999999998</c:v>
                </c:pt>
                <c:pt idx="172">
                  <c:v>0.36</c:v>
                </c:pt>
                <c:pt idx="173">
                  <c:v>0.36499999999999999</c:v>
                </c:pt>
                <c:pt idx="174">
                  <c:v>0.37</c:v>
                </c:pt>
                <c:pt idx="175">
                  <c:v>0.375</c:v>
                </c:pt>
                <c:pt idx="176">
                  <c:v>0.38</c:v>
                </c:pt>
                <c:pt idx="177">
                  <c:v>0.38500000000000001</c:v>
                </c:pt>
                <c:pt idx="178">
                  <c:v>0.39</c:v>
                </c:pt>
                <c:pt idx="179">
                  <c:v>0.39500000000000002</c:v>
                </c:pt>
                <c:pt idx="180">
                  <c:v>0.4</c:v>
                </c:pt>
                <c:pt idx="181">
                  <c:v>0.40500000000000003</c:v>
                </c:pt>
                <c:pt idx="182">
                  <c:v>0.41</c:v>
                </c:pt>
                <c:pt idx="183">
                  <c:v>0.41499999999999998</c:v>
                </c:pt>
                <c:pt idx="184">
                  <c:v>0.42</c:v>
                </c:pt>
                <c:pt idx="185">
                  <c:v>0.42499999999999999</c:v>
                </c:pt>
                <c:pt idx="186">
                  <c:v>0.43</c:v>
                </c:pt>
                <c:pt idx="187">
                  <c:v>0.435</c:v>
                </c:pt>
                <c:pt idx="188">
                  <c:v>0.44</c:v>
                </c:pt>
                <c:pt idx="189">
                  <c:v>0.44500000000000001</c:v>
                </c:pt>
                <c:pt idx="190">
                  <c:v>0.45</c:v>
                </c:pt>
                <c:pt idx="191">
                  <c:v>0.45500000000000002</c:v>
                </c:pt>
                <c:pt idx="192">
                  <c:v>0.46</c:v>
                </c:pt>
                <c:pt idx="193">
                  <c:v>0.46500000000000002</c:v>
                </c:pt>
                <c:pt idx="194">
                  <c:v>0.47</c:v>
                </c:pt>
                <c:pt idx="195">
                  <c:v>0.47499999999999998</c:v>
                </c:pt>
                <c:pt idx="196">
                  <c:v>0.48</c:v>
                </c:pt>
                <c:pt idx="197">
                  <c:v>0.48499999999999999</c:v>
                </c:pt>
                <c:pt idx="198">
                  <c:v>0.49</c:v>
                </c:pt>
                <c:pt idx="199">
                  <c:v>0.495</c:v>
                </c:pt>
              </c:numCache>
            </c:numRef>
          </c:cat>
          <c:val>
            <c:numRef>
              <c:f>[1]jitter!$Q$3:$Q$202</c:f>
              <c:numCache>
                <c:formatCode>General</c:formatCode>
                <c:ptCount val="200"/>
                <c:pt idx="0">
                  <c:v>42</c:v>
                </c:pt>
                <c:pt idx="1">
                  <c:v>55</c:v>
                </c:pt>
                <c:pt idx="2">
                  <c:v>47</c:v>
                </c:pt>
                <c:pt idx="3">
                  <c:v>55</c:v>
                </c:pt>
                <c:pt idx="4">
                  <c:v>47</c:v>
                </c:pt>
                <c:pt idx="5">
                  <c:v>52</c:v>
                </c:pt>
                <c:pt idx="6">
                  <c:v>67</c:v>
                </c:pt>
                <c:pt idx="7">
                  <c:v>60</c:v>
                </c:pt>
                <c:pt idx="8">
                  <c:v>63</c:v>
                </c:pt>
                <c:pt idx="9">
                  <c:v>43</c:v>
                </c:pt>
                <c:pt idx="10">
                  <c:v>47</c:v>
                </c:pt>
                <c:pt idx="11">
                  <c:v>56</c:v>
                </c:pt>
                <c:pt idx="12">
                  <c:v>52</c:v>
                </c:pt>
                <c:pt idx="13">
                  <c:v>40</c:v>
                </c:pt>
                <c:pt idx="14">
                  <c:v>49</c:v>
                </c:pt>
                <c:pt idx="15">
                  <c:v>59</c:v>
                </c:pt>
                <c:pt idx="16">
                  <c:v>60</c:v>
                </c:pt>
                <c:pt idx="17">
                  <c:v>55</c:v>
                </c:pt>
                <c:pt idx="18">
                  <c:v>62</c:v>
                </c:pt>
                <c:pt idx="19">
                  <c:v>63</c:v>
                </c:pt>
                <c:pt idx="20">
                  <c:v>52</c:v>
                </c:pt>
                <c:pt idx="21">
                  <c:v>41</c:v>
                </c:pt>
                <c:pt idx="22">
                  <c:v>52</c:v>
                </c:pt>
                <c:pt idx="23">
                  <c:v>66</c:v>
                </c:pt>
                <c:pt idx="24">
                  <c:v>60</c:v>
                </c:pt>
                <c:pt idx="25">
                  <c:v>55</c:v>
                </c:pt>
                <c:pt idx="26">
                  <c:v>55</c:v>
                </c:pt>
                <c:pt idx="27">
                  <c:v>41</c:v>
                </c:pt>
                <c:pt idx="28">
                  <c:v>50</c:v>
                </c:pt>
                <c:pt idx="29">
                  <c:v>49</c:v>
                </c:pt>
                <c:pt idx="30">
                  <c:v>49</c:v>
                </c:pt>
                <c:pt idx="31">
                  <c:v>45</c:v>
                </c:pt>
                <c:pt idx="32">
                  <c:v>61</c:v>
                </c:pt>
                <c:pt idx="33">
                  <c:v>47</c:v>
                </c:pt>
                <c:pt idx="34">
                  <c:v>66</c:v>
                </c:pt>
                <c:pt idx="35">
                  <c:v>63</c:v>
                </c:pt>
                <c:pt idx="36">
                  <c:v>46</c:v>
                </c:pt>
                <c:pt idx="37">
                  <c:v>56</c:v>
                </c:pt>
                <c:pt idx="38">
                  <c:v>45</c:v>
                </c:pt>
                <c:pt idx="39">
                  <c:v>53</c:v>
                </c:pt>
                <c:pt idx="40">
                  <c:v>51</c:v>
                </c:pt>
                <c:pt idx="41">
                  <c:v>49</c:v>
                </c:pt>
                <c:pt idx="42">
                  <c:v>58</c:v>
                </c:pt>
                <c:pt idx="43">
                  <c:v>68</c:v>
                </c:pt>
                <c:pt idx="44">
                  <c:v>56</c:v>
                </c:pt>
                <c:pt idx="45">
                  <c:v>58</c:v>
                </c:pt>
                <c:pt idx="46">
                  <c:v>59</c:v>
                </c:pt>
                <c:pt idx="47">
                  <c:v>71</c:v>
                </c:pt>
                <c:pt idx="48">
                  <c:v>63</c:v>
                </c:pt>
                <c:pt idx="49">
                  <c:v>62</c:v>
                </c:pt>
                <c:pt idx="50">
                  <c:v>57</c:v>
                </c:pt>
                <c:pt idx="51">
                  <c:v>73</c:v>
                </c:pt>
                <c:pt idx="52">
                  <c:v>59</c:v>
                </c:pt>
                <c:pt idx="53">
                  <c:v>55</c:v>
                </c:pt>
                <c:pt idx="54">
                  <c:v>53</c:v>
                </c:pt>
                <c:pt idx="55">
                  <c:v>43</c:v>
                </c:pt>
                <c:pt idx="56">
                  <c:v>45</c:v>
                </c:pt>
                <c:pt idx="57">
                  <c:v>65</c:v>
                </c:pt>
                <c:pt idx="58">
                  <c:v>44</c:v>
                </c:pt>
                <c:pt idx="59">
                  <c:v>37</c:v>
                </c:pt>
                <c:pt idx="60">
                  <c:v>45</c:v>
                </c:pt>
                <c:pt idx="61">
                  <c:v>60</c:v>
                </c:pt>
                <c:pt idx="62">
                  <c:v>63</c:v>
                </c:pt>
                <c:pt idx="63">
                  <c:v>58</c:v>
                </c:pt>
                <c:pt idx="64">
                  <c:v>48</c:v>
                </c:pt>
                <c:pt idx="65">
                  <c:v>58</c:v>
                </c:pt>
                <c:pt idx="66">
                  <c:v>59</c:v>
                </c:pt>
                <c:pt idx="67">
                  <c:v>58</c:v>
                </c:pt>
                <c:pt idx="68">
                  <c:v>60</c:v>
                </c:pt>
                <c:pt idx="69">
                  <c:v>59</c:v>
                </c:pt>
                <c:pt idx="70">
                  <c:v>60</c:v>
                </c:pt>
                <c:pt idx="71">
                  <c:v>58</c:v>
                </c:pt>
                <c:pt idx="72">
                  <c:v>54</c:v>
                </c:pt>
                <c:pt idx="73">
                  <c:v>60</c:v>
                </c:pt>
                <c:pt idx="74">
                  <c:v>69</c:v>
                </c:pt>
                <c:pt idx="75">
                  <c:v>61</c:v>
                </c:pt>
                <c:pt idx="76">
                  <c:v>62</c:v>
                </c:pt>
                <c:pt idx="77">
                  <c:v>63</c:v>
                </c:pt>
                <c:pt idx="78">
                  <c:v>87</c:v>
                </c:pt>
                <c:pt idx="79">
                  <c:v>67</c:v>
                </c:pt>
                <c:pt idx="80">
                  <c:v>78</c:v>
                </c:pt>
                <c:pt idx="81">
                  <c:v>64</c:v>
                </c:pt>
                <c:pt idx="82">
                  <c:v>53</c:v>
                </c:pt>
                <c:pt idx="83">
                  <c:v>75</c:v>
                </c:pt>
                <c:pt idx="84">
                  <c:v>64</c:v>
                </c:pt>
                <c:pt idx="85">
                  <c:v>81</c:v>
                </c:pt>
                <c:pt idx="86">
                  <c:v>51</c:v>
                </c:pt>
                <c:pt idx="87">
                  <c:v>68</c:v>
                </c:pt>
                <c:pt idx="88">
                  <c:v>73</c:v>
                </c:pt>
                <c:pt idx="89">
                  <c:v>77</c:v>
                </c:pt>
                <c:pt idx="90">
                  <c:v>67</c:v>
                </c:pt>
                <c:pt idx="91">
                  <c:v>67</c:v>
                </c:pt>
                <c:pt idx="92">
                  <c:v>83</c:v>
                </c:pt>
                <c:pt idx="93">
                  <c:v>83</c:v>
                </c:pt>
                <c:pt idx="94">
                  <c:v>102</c:v>
                </c:pt>
                <c:pt idx="95">
                  <c:v>109</c:v>
                </c:pt>
                <c:pt idx="96">
                  <c:v>100</c:v>
                </c:pt>
                <c:pt idx="97">
                  <c:v>110</c:v>
                </c:pt>
                <c:pt idx="98">
                  <c:v>102</c:v>
                </c:pt>
                <c:pt idx="99">
                  <c:v>140</c:v>
                </c:pt>
                <c:pt idx="100">
                  <c:v>141</c:v>
                </c:pt>
                <c:pt idx="101">
                  <c:v>175</c:v>
                </c:pt>
                <c:pt idx="102">
                  <c:v>161</c:v>
                </c:pt>
                <c:pt idx="103">
                  <c:v>185</c:v>
                </c:pt>
                <c:pt idx="104">
                  <c:v>171</c:v>
                </c:pt>
                <c:pt idx="105">
                  <c:v>131</c:v>
                </c:pt>
                <c:pt idx="106">
                  <c:v>130</c:v>
                </c:pt>
                <c:pt idx="107">
                  <c:v>152</c:v>
                </c:pt>
                <c:pt idx="108">
                  <c:v>149</c:v>
                </c:pt>
                <c:pt idx="109">
                  <c:v>150</c:v>
                </c:pt>
                <c:pt idx="110">
                  <c:v>152</c:v>
                </c:pt>
                <c:pt idx="111">
                  <c:v>165</c:v>
                </c:pt>
                <c:pt idx="112">
                  <c:v>142</c:v>
                </c:pt>
                <c:pt idx="113">
                  <c:v>126</c:v>
                </c:pt>
                <c:pt idx="114">
                  <c:v>138</c:v>
                </c:pt>
                <c:pt idx="115">
                  <c:v>136</c:v>
                </c:pt>
                <c:pt idx="116">
                  <c:v>114</c:v>
                </c:pt>
                <c:pt idx="117">
                  <c:v>116</c:v>
                </c:pt>
                <c:pt idx="118">
                  <c:v>129</c:v>
                </c:pt>
                <c:pt idx="119">
                  <c:v>124</c:v>
                </c:pt>
                <c:pt idx="120">
                  <c:v>113</c:v>
                </c:pt>
                <c:pt idx="121">
                  <c:v>110</c:v>
                </c:pt>
                <c:pt idx="122">
                  <c:v>104</c:v>
                </c:pt>
                <c:pt idx="123">
                  <c:v>96</c:v>
                </c:pt>
                <c:pt idx="124">
                  <c:v>92</c:v>
                </c:pt>
                <c:pt idx="125">
                  <c:v>108</c:v>
                </c:pt>
                <c:pt idx="126">
                  <c:v>92</c:v>
                </c:pt>
                <c:pt idx="127">
                  <c:v>93</c:v>
                </c:pt>
                <c:pt idx="128">
                  <c:v>93</c:v>
                </c:pt>
                <c:pt idx="129">
                  <c:v>100</c:v>
                </c:pt>
                <c:pt idx="130">
                  <c:v>78</c:v>
                </c:pt>
                <c:pt idx="131">
                  <c:v>87</c:v>
                </c:pt>
                <c:pt idx="132">
                  <c:v>90</c:v>
                </c:pt>
                <c:pt idx="133">
                  <c:v>95</c:v>
                </c:pt>
                <c:pt idx="134">
                  <c:v>84</c:v>
                </c:pt>
                <c:pt idx="135">
                  <c:v>92</c:v>
                </c:pt>
                <c:pt idx="136">
                  <c:v>89</c:v>
                </c:pt>
                <c:pt idx="137">
                  <c:v>88</c:v>
                </c:pt>
                <c:pt idx="138">
                  <c:v>76</c:v>
                </c:pt>
                <c:pt idx="139">
                  <c:v>74</c:v>
                </c:pt>
                <c:pt idx="140">
                  <c:v>84</c:v>
                </c:pt>
                <c:pt idx="141">
                  <c:v>92</c:v>
                </c:pt>
                <c:pt idx="142">
                  <c:v>78</c:v>
                </c:pt>
                <c:pt idx="143">
                  <c:v>72</c:v>
                </c:pt>
                <c:pt idx="144">
                  <c:v>70</c:v>
                </c:pt>
                <c:pt idx="145">
                  <c:v>69</c:v>
                </c:pt>
                <c:pt idx="146">
                  <c:v>77</c:v>
                </c:pt>
                <c:pt idx="147">
                  <c:v>72</c:v>
                </c:pt>
                <c:pt idx="148">
                  <c:v>56</c:v>
                </c:pt>
                <c:pt idx="149">
                  <c:v>61</c:v>
                </c:pt>
                <c:pt idx="150">
                  <c:v>69</c:v>
                </c:pt>
                <c:pt idx="151">
                  <c:v>78</c:v>
                </c:pt>
                <c:pt idx="152">
                  <c:v>70</c:v>
                </c:pt>
                <c:pt idx="153">
                  <c:v>80</c:v>
                </c:pt>
                <c:pt idx="154">
                  <c:v>57</c:v>
                </c:pt>
                <c:pt idx="155">
                  <c:v>74</c:v>
                </c:pt>
                <c:pt idx="156">
                  <c:v>65</c:v>
                </c:pt>
                <c:pt idx="157">
                  <c:v>51</c:v>
                </c:pt>
                <c:pt idx="158">
                  <c:v>59</c:v>
                </c:pt>
                <c:pt idx="159">
                  <c:v>46</c:v>
                </c:pt>
                <c:pt idx="160">
                  <c:v>71</c:v>
                </c:pt>
                <c:pt idx="161">
                  <c:v>60</c:v>
                </c:pt>
                <c:pt idx="162">
                  <c:v>61</c:v>
                </c:pt>
                <c:pt idx="163">
                  <c:v>75</c:v>
                </c:pt>
                <c:pt idx="164">
                  <c:v>49</c:v>
                </c:pt>
                <c:pt idx="165">
                  <c:v>71</c:v>
                </c:pt>
                <c:pt idx="166">
                  <c:v>64</c:v>
                </c:pt>
                <c:pt idx="167">
                  <c:v>64</c:v>
                </c:pt>
                <c:pt idx="168">
                  <c:v>63</c:v>
                </c:pt>
                <c:pt idx="169">
                  <c:v>63</c:v>
                </c:pt>
                <c:pt idx="170">
                  <c:v>62</c:v>
                </c:pt>
                <c:pt idx="171">
                  <c:v>69</c:v>
                </c:pt>
                <c:pt idx="172">
                  <c:v>56</c:v>
                </c:pt>
                <c:pt idx="173">
                  <c:v>56</c:v>
                </c:pt>
                <c:pt idx="174">
                  <c:v>59</c:v>
                </c:pt>
                <c:pt idx="175">
                  <c:v>53</c:v>
                </c:pt>
                <c:pt idx="176">
                  <c:v>63</c:v>
                </c:pt>
                <c:pt idx="177">
                  <c:v>48</c:v>
                </c:pt>
                <c:pt idx="178">
                  <c:v>49</c:v>
                </c:pt>
                <c:pt idx="179">
                  <c:v>56</c:v>
                </c:pt>
                <c:pt idx="180">
                  <c:v>57</c:v>
                </c:pt>
                <c:pt idx="181">
                  <c:v>47</c:v>
                </c:pt>
                <c:pt idx="182">
                  <c:v>48</c:v>
                </c:pt>
                <c:pt idx="183">
                  <c:v>51</c:v>
                </c:pt>
                <c:pt idx="184">
                  <c:v>63</c:v>
                </c:pt>
                <c:pt idx="185">
                  <c:v>44</c:v>
                </c:pt>
                <c:pt idx="186">
                  <c:v>52</c:v>
                </c:pt>
                <c:pt idx="187">
                  <c:v>56</c:v>
                </c:pt>
                <c:pt idx="188">
                  <c:v>58</c:v>
                </c:pt>
                <c:pt idx="189">
                  <c:v>63</c:v>
                </c:pt>
                <c:pt idx="190">
                  <c:v>60</c:v>
                </c:pt>
                <c:pt idx="191">
                  <c:v>63</c:v>
                </c:pt>
                <c:pt idx="192">
                  <c:v>50</c:v>
                </c:pt>
                <c:pt idx="193">
                  <c:v>50</c:v>
                </c:pt>
                <c:pt idx="194">
                  <c:v>62</c:v>
                </c:pt>
                <c:pt idx="195">
                  <c:v>45</c:v>
                </c:pt>
                <c:pt idx="196">
                  <c:v>55</c:v>
                </c:pt>
                <c:pt idx="197">
                  <c:v>48</c:v>
                </c:pt>
                <c:pt idx="198">
                  <c:v>41</c:v>
                </c:pt>
                <c:pt idx="199">
                  <c:v>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38-4AD0-B077-11E9F03444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112972288"/>
        <c:axId val="111443968"/>
      </c:barChart>
      <c:lineChart>
        <c:grouping val="standard"/>
        <c:varyColors val="0"/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[1]jitter!$S$3:$S$202</c:f>
              <c:numCache>
                <c:formatCode>General</c:formatCode>
                <c:ptCount val="200"/>
                <c:pt idx="0">
                  <c:v>30</c:v>
                </c:pt>
                <c:pt idx="1">
                  <c:v>39</c:v>
                </c:pt>
                <c:pt idx="2">
                  <c:v>40</c:v>
                </c:pt>
                <c:pt idx="3">
                  <c:v>40</c:v>
                </c:pt>
                <c:pt idx="4">
                  <c:v>40</c:v>
                </c:pt>
                <c:pt idx="5">
                  <c:v>40</c:v>
                </c:pt>
                <c:pt idx="6">
                  <c:v>40</c:v>
                </c:pt>
                <c:pt idx="7">
                  <c:v>41</c:v>
                </c:pt>
                <c:pt idx="8">
                  <c:v>40</c:v>
                </c:pt>
                <c:pt idx="9">
                  <c:v>41</c:v>
                </c:pt>
                <c:pt idx="10">
                  <c:v>41</c:v>
                </c:pt>
                <c:pt idx="11">
                  <c:v>42</c:v>
                </c:pt>
                <c:pt idx="12">
                  <c:v>41</c:v>
                </c:pt>
                <c:pt idx="13">
                  <c:v>42</c:v>
                </c:pt>
                <c:pt idx="14">
                  <c:v>41</c:v>
                </c:pt>
                <c:pt idx="15">
                  <c:v>43</c:v>
                </c:pt>
                <c:pt idx="16">
                  <c:v>43</c:v>
                </c:pt>
                <c:pt idx="17">
                  <c:v>42</c:v>
                </c:pt>
                <c:pt idx="18">
                  <c:v>42</c:v>
                </c:pt>
                <c:pt idx="19">
                  <c:v>42</c:v>
                </c:pt>
                <c:pt idx="20">
                  <c:v>43</c:v>
                </c:pt>
                <c:pt idx="21">
                  <c:v>43</c:v>
                </c:pt>
                <c:pt idx="22">
                  <c:v>43</c:v>
                </c:pt>
                <c:pt idx="23">
                  <c:v>45</c:v>
                </c:pt>
                <c:pt idx="24">
                  <c:v>44</c:v>
                </c:pt>
                <c:pt idx="25">
                  <c:v>44</c:v>
                </c:pt>
                <c:pt idx="26">
                  <c:v>45</c:v>
                </c:pt>
                <c:pt idx="27">
                  <c:v>45</c:v>
                </c:pt>
                <c:pt idx="28">
                  <c:v>45</c:v>
                </c:pt>
                <c:pt idx="29">
                  <c:v>46</c:v>
                </c:pt>
                <c:pt idx="30">
                  <c:v>46</c:v>
                </c:pt>
                <c:pt idx="31">
                  <c:v>47</c:v>
                </c:pt>
                <c:pt idx="32">
                  <c:v>47</c:v>
                </c:pt>
                <c:pt idx="33">
                  <c:v>47</c:v>
                </c:pt>
                <c:pt idx="34">
                  <c:v>48</c:v>
                </c:pt>
                <c:pt idx="35">
                  <c:v>48</c:v>
                </c:pt>
                <c:pt idx="36">
                  <c:v>49</c:v>
                </c:pt>
                <c:pt idx="37">
                  <c:v>49</c:v>
                </c:pt>
                <c:pt idx="38">
                  <c:v>48</c:v>
                </c:pt>
                <c:pt idx="39">
                  <c:v>48</c:v>
                </c:pt>
                <c:pt idx="40">
                  <c:v>49</c:v>
                </c:pt>
                <c:pt idx="41">
                  <c:v>50</c:v>
                </c:pt>
                <c:pt idx="42">
                  <c:v>50</c:v>
                </c:pt>
                <c:pt idx="43">
                  <c:v>52</c:v>
                </c:pt>
                <c:pt idx="44">
                  <c:v>51</c:v>
                </c:pt>
                <c:pt idx="45">
                  <c:v>51</c:v>
                </c:pt>
                <c:pt idx="46">
                  <c:v>51</c:v>
                </c:pt>
                <c:pt idx="47">
                  <c:v>51</c:v>
                </c:pt>
                <c:pt idx="48">
                  <c:v>52</c:v>
                </c:pt>
                <c:pt idx="49">
                  <c:v>52</c:v>
                </c:pt>
                <c:pt idx="50">
                  <c:v>52</c:v>
                </c:pt>
                <c:pt idx="51">
                  <c:v>53</c:v>
                </c:pt>
                <c:pt idx="52">
                  <c:v>52</c:v>
                </c:pt>
                <c:pt idx="53">
                  <c:v>52</c:v>
                </c:pt>
                <c:pt idx="54">
                  <c:v>53</c:v>
                </c:pt>
                <c:pt idx="55">
                  <c:v>54</c:v>
                </c:pt>
                <c:pt idx="56">
                  <c:v>54</c:v>
                </c:pt>
                <c:pt idx="57">
                  <c:v>53</c:v>
                </c:pt>
                <c:pt idx="58">
                  <c:v>54</c:v>
                </c:pt>
                <c:pt idx="59">
                  <c:v>55</c:v>
                </c:pt>
                <c:pt idx="60">
                  <c:v>55</c:v>
                </c:pt>
                <c:pt idx="61">
                  <c:v>56</c:v>
                </c:pt>
                <c:pt idx="62">
                  <c:v>57</c:v>
                </c:pt>
                <c:pt idx="63">
                  <c:v>56</c:v>
                </c:pt>
                <c:pt idx="64">
                  <c:v>56</c:v>
                </c:pt>
                <c:pt idx="65">
                  <c:v>58</c:v>
                </c:pt>
                <c:pt idx="66">
                  <c:v>58</c:v>
                </c:pt>
                <c:pt idx="67">
                  <c:v>57</c:v>
                </c:pt>
                <c:pt idx="68">
                  <c:v>58</c:v>
                </c:pt>
                <c:pt idx="69">
                  <c:v>60</c:v>
                </c:pt>
                <c:pt idx="70">
                  <c:v>58</c:v>
                </c:pt>
                <c:pt idx="71">
                  <c:v>59</c:v>
                </c:pt>
                <c:pt idx="72">
                  <c:v>59</c:v>
                </c:pt>
                <c:pt idx="73">
                  <c:v>59</c:v>
                </c:pt>
                <c:pt idx="74">
                  <c:v>59</c:v>
                </c:pt>
                <c:pt idx="75">
                  <c:v>60</c:v>
                </c:pt>
                <c:pt idx="76">
                  <c:v>61</c:v>
                </c:pt>
                <c:pt idx="77">
                  <c:v>62</c:v>
                </c:pt>
                <c:pt idx="78">
                  <c:v>60</c:v>
                </c:pt>
                <c:pt idx="79">
                  <c:v>62</c:v>
                </c:pt>
                <c:pt idx="80">
                  <c:v>60</c:v>
                </c:pt>
                <c:pt idx="81">
                  <c:v>63</c:v>
                </c:pt>
                <c:pt idx="82">
                  <c:v>61</c:v>
                </c:pt>
                <c:pt idx="83">
                  <c:v>62</c:v>
                </c:pt>
                <c:pt idx="84">
                  <c:v>62</c:v>
                </c:pt>
                <c:pt idx="85">
                  <c:v>64</c:v>
                </c:pt>
                <c:pt idx="86">
                  <c:v>62</c:v>
                </c:pt>
                <c:pt idx="87">
                  <c:v>63</c:v>
                </c:pt>
                <c:pt idx="88">
                  <c:v>64</c:v>
                </c:pt>
                <c:pt idx="89">
                  <c:v>65</c:v>
                </c:pt>
                <c:pt idx="90">
                  <c:v>63</c:v>
                </c:pt>
                <c:pt idx="91">
                  <c:v>65</c:v>
                </c:pt>
                <c:pt idx="92">
                  <c:v>65</c:v>
                </c:pt>
                <c:pt idx="93">
                  <c:v>65</c:v>
                </c:pt>
                <c:pt idx="94">
                  <c:v>65</c:v>
                </c:pt>
                <c:pt idx="95">
                  <c:v>66</c:v>
                </c:pt>
                <c:pt idx="96">
                  <c:v>66</c:v>
                </c:pt>
                <c:pt idx="97">
                  <c:v>66</c:v>
                </c:pt>
                <c:pt idx="98">
                  <c:v>67</c:v>
                </c:pt>
                <c:pt idx="99">
                  <c:v>66</c:v>
                </c:pt>
                <c:pt idx="100">
                  <c:v>67</c:v>
                </c:pt>
                <c:pt idx="101">
                  <c:v>67</c:v>
                </c:pt>
                <c:pt idx="102">
                  <c:v>66</c:v>
                </c:pt>
                <c:pt idx="103">
                  <c:v>69</c:v>
                </c:pt>
                <c:pt idx="104">
                  <c:v>67</c:v>
                </c:pt>
                <c:pt idx="105">
                  <c:v>68</c:v>
                </c:pt>
                <c:pt idx="106">
                  <c:v>68</c:v>
                </c:pt>
                <c:pt idx="107">
                  <c:v>67</c:v>
                </c:pt>
                <c:pt idx="108">
                  <c:v>68</c:v>
                </c:pt>
                <c:pt idx="109">
                  <c:v>67</c:v>
                </c:pt>
                <c:pt idx="110">
                  <c:v>69</c:v>
                </c:pt>
                <c:pt idx="111">
                  <c:v>68</c:v>
                </c:pt>
                <c:pt idx="112">
                  <c:v>67</c:v>
                </c:pt>
                <c:pt idx="113">
                  <c:v>68</c:v>
                </c:pt>
                <c:pt idx="114">
                  <c:v>69</c:v>
                </c:pt>
                <c:pt idx="115">
                  <c:v>68</c:v>
                </c:pt>
                <c:pt idx="116">
                  <c:v>68</c:v>
                </c:pt>
                <c:pt idx="117">
                  <c:v>67</c:v>
                </c:pt>
                <c:pt idx="118">
                  <c:v>67</c:v>
                </c:pt>
                <c:pt idx="119">
                  <c:v>67</c:v>
                </c:pt>
                <c:pt idx="120">
                  <c:v>67</c:v>
                </c:pt>
                <c:pt idx="121">
                  <c:v>66</c:v>
                </c:pt>
                <c:pt idx="122">
                  <c:v>68</c:v>
                </c:pt>
                <c:pt idx="123">
                  <c:v>67</c:v>
                </c:pt>
                <c:pt idx="124">
                  <c:v>65</c:v>
                </c:pt>
                <c:pt idx="125">
                  <c:v>66</c:v>
                </c:pt>
                <c:pt idx="126">
                  <c:v>66</c:v>
                </c:pt>
                <c:pt idx="127">
                  <c:v>66</c:v>
                </c:pt>
                <c:pt idx="128">
                  <c:v>66</c:v>
                </c:pt>
                <c:pt idx="129">
                  <c:v>66</c:v>
                </c:pt>
                <c:pt idx="130">
                  <c:v>65</c:v>
                </c:pt>
                <c:pt idx="131">
                  <c:v>65</c:v>
                </c:pt>
                <c:pt idx="132">
                  <c:v>66</c:v>
                </c:pt>
                <c:pt idx="133">
                  <c:v>64</c:v>
                </c:pt>
                <c:pt idx="134">
                  <c:v>63</c:v>
                </c:pt>
                <c:pt idx="135">
                  <c:v>63</c:v>
                </c:pt>
                <c:pt idx="136">
                  <c:v>63</c:v>
                </c:pt>
                <c:pt idx="137">
                  <c:v>63</c:v>
                </c:pt>
                <c:pt idx="138">
                  <c:v>62</c:v>
                </c:pt>
                <c:pt idx="139">
                  <c:v>62</c:v>
                </c:pt>
                <c:pt idx="140">
                  <c:v>63</c:v>
                </c:pt>
                <c:pt idx="141">
                  <c:v>62</c:v>
                </c:pt>
                <c:pt idx="142">
                  <c:v>62</c:v>
                </c:pt>
                <c:pt idx="143">
                  <c:v>61</c:v>
                </c:pt>
                <c:pt idx="144">
                  <c:v>62</c:v>
                </c:pt>
                <c:pt idx="145">
                  <c:v>62</c:v>
                </c:pt>
                <c:pt idx="146">
                  <c:v>61</c:v>
                </c:pt>
                <c:pt idx="147">
                  <c:v>60</c:v>
                </c:pt>
                <c:pt idx="148">
                  <c:v>60</c:v>
                </c:pt>
                <c:pt idx="149">
                  <c:v>59</c:v>
                </c:pt>
                <c:pt idx="150">
                  <c:v>60</c:v>
                </c:pt>
                <c:pt idx="151">
                  <c:v>60</c:v>
                </c:pt>
                <c:pt idx="152">
                  <c:v>59</c:v>
                </c:pt>
                <c:pt idx="153">
                  <c:v>59</c:v>
                </c:pt>
                <c:pt idx="154">
                  <c:v>59</c:v>
                </c:pt>
                <c:pt idx="155">
                  <c:v>58</c:v>
                </c:pt>
                <c:pt idx="156">
                  <c:v>57</c:v>
                </c:pt>
                <c:pt idx="157">
                  <c:v>56</c:v>
                </c:pt>
                <c:pt idx="158">
                  <c:v>57</c:v>
                </c:pt>
                <c:pt idx="159">
                  <c:v>56</c:v>
                </c:pt>
                <c:pt idx="160">
                  <c:v>56</c:v>
                </c:pt>
                <c:pt idx="161">
                  <c:v>55</c:v>
                </c:pt>
                <c:pt idx="162">
                  <c:v>55</c:v>
                </c:pt>
                <c:pt idx="163">
                  <c:v>56</c:v>
                </c:pt>
                <c:pt idx="164">
                  <c:v>54</c:v>
                </c:pt>
                <c:pt idx="165">
                  <c:v>53</c:v>
                </c:pt>
                <c:pt idx="166">
                  <c:v>54</c:v>
                </c:pt>
                <c:pt idx="167">
                  <c:v>53</c:v>
                </c:pt>
                <c:pt idx="168">
                  <c:v>54</c:v>
                </c:pt>
                <c:pt idx="169">
                  <c:v>53</c:v>
                </c:pt>
                <c:pt idx="170">
                  <c:v>52</c:v>
                </c:pt>
                <c:pt idx="171">
                  <c:v>52</c:v>
                </c:pt>
                <c:pt idx="172">
                  <c:v>51</c:v>
                </c:pt>
                <c:pt idx="173">
                  <c:v>51</c:v>
                </c:pt>
                <c:pt idx="174">
                  <c:v>51</c:v>
                </c:pt>
                <c:pt idx="175">
                  <c:v>51</c:v>
                </c:pt>
                <c:pt idx="176">
                  <c:v>51</c:v>
                </c:pt>
                <c:pt idx="177">
                  <c:v>50</c:v>
                </c:pt>
                <c:pt idx="178">
                  <c:v>49</c:v>
                </c:pt>
                <c:pt idx="179">
                  <c:v>50</c:v>
                </c:pt>
                <c:pt idx="180">
                  <c:v>48</c:v>
                </c:pt>
                <c:pt idx="181">
                  <c:v>49</c:v>
                </c:pt>
                <c:pt idx="182">
                  <c:v>49</c:v>
                </c:pt>
                <c:pt idx="183">
                  <c:v>47</c:v>
                </c:pt>
                <c:pt idx="184">
                  <c:v>47</c:v>
                </c:pt>
                <c:pt idx="185">
                  <c:v>48</c:v>
                </c:pt>
                <c:pt idx="186">
                  <c:v>47</c:v>
                </c:pt>
                <c:pt idx="187">
                  <c:v>46</c:v>
                </c:pt>
                <c:pt idx="188">
                  <c:v>45</c:v>
                </c:pt>
                <c:pt idx="189">
                  <c:v>46</c:v>
                </c:pt>
                <c:pt idx="190">
                  <c:v>45</c:v>
                </c:pt>
                <c:pt idx="191">
                  <c:v>45</c:v>
                </c:pt>
                <c:pt idx="192">
                  <c:v>44</c:v>
                </c:pt>
                <c:pt idx="193">
                  <c:v>44</c:v>
                </c:pt>
                <c:pt idx="194">
                  <c:v>46</c:v>
                </c:pt>
                <c:pt idx="195">
                  <c:v>44</c:v>
                </c:pt>
                <c:pt idx="196">
                  <c:v>44</c:v>
                </c:pt>
                <c:pt idx="197">
                  <c:v>43</c:v>
                </c:pt>
                <c:pt idx="198">
                  <c:v>43</c:v>
                </c:pt>
                <c:pt idx="199">
                  <c:v>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138-4AD0-B077-11E9F03444BD}"/>
            </c:ext>
          </c:extLst>
        </c:ser>
        <c:ser>
          <c:idx val="2"/>
          <c:order val="2"/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[1]jitter!$T$3:$T$202</c:f>
              <c:numCache>
                <c:formatCode>General</c:formatCode>
                <c:ptCount val="200"/>
                <c:pt idx="0">
                  <c:v>57</c:v>
                </c:pt>
                <c:pt idx="1">
                  <c:v>69</c:v>
                </c:pt>
                <c:pt idx="2">
                  <c:v>69</c:v>
                </c:pt>
                <c:pt idx="3">
                  <c:v>67</c:v>
                </c:pt>
                <c:pt idx="4">
                  <c:v>69</c:v>
                </c:pt>
                <c:pt idx="5">
                  <c:v>69</c:v>
                </c:pt>
                <c:pt idx="6">
                  <c:v>70</c:v>
                </c:pt>
                <c:pt idx="7">
                  <c:v>70</c:v>
                </c:pt>
                <c:pt idx="8">
                  <c:v>70</c:v>
                </c:pt>
                <c:pt idx="9">
                  <c:v>71</c:v>
                </c:pt>
                <c:pt idx="10">
                  <c:v>70</c:v>
                </c:pt>
                <c:pt idx="11">
                  <c:v>70</c:v>
                </c:pt>
                <c:pt idx="12">
                  <c:v>71</c:v>
                </c:pt>
                <c:pt idx="13">
                  <c:v>70</c:v>
                </c:pt>
                <c:pt idx="14">
                  <c:v>71</c:v>
                </c:pt>
                <c:pt idx="15">
                  <c:v>71</c:v>
                </c:pt>
                <c:pt idx="16">
                  <c:v>71</c:v>
                </c:pt>
                <c:pt idx="17">
                  <c:v>72</c:v>
                </c:pt>
                <c:pt idx="18">
                  <c:v>73</c:v>
                </c:pt>
                <c:pt idx="19">
                  <c:v>72</c:v>
                </c:pt>
                <c:pt idx="20">
                  <c:v>74</c:v>
                </c:pt>
                <c:pt idx="21">
                  <c:v>74</c:v>
                </c:pt>
                <c:pt idx="22">
                  <c:v>74</c:v>
                </c:pt>
                <c:pt idx="23">
                  <c:v>76</c:v>
                </c:pt>
                <c:pt idx="24">
                  <c:v>74</c:v>
                </c:pt>
                <c:pt idx="25">
                  <c:v>76</c:v>
                </c:pt>
                <c:pt idx="26">
                  <c:v>75</c:v>
                </c:pt>
                <c:pt idx="27">
                  <c:v>76</c:v>
                </c:pt>
                <c:pt idx="28">
                  <c:v>76</c:v>
                </c:pt>
                <c:pt idx="29">
                  <c:v>75</c:v>
                </c:pt>
                <c:pt idx="30">
                  <c:v>77</c:v>
                </c:pt>
                <c:pt idx="31">
                  <c:v>77</c:v>
                </c:pt>
                <c:pt idx="32">
                  <c:v>76</c:v>
                </c:pt>
                <c:pt idx="33">
                  <c:v>78</c:v>
                </c:pt>
                <c:pt idx="34">
                  <c:v>79</c:v>
                </c:pt>
                <c:pt idx="35">
                  <c:v>79</c:v>
                </c:pt>
                <c:pt idx="36">
                  <c:v>79</c:v>
                </c:pt>
                <c:pt idx="37">
                  <c:v>80</c:v>
                </c:pt>
                <c:pt idx="38">
                  <c:v>79</c:v>
                </c:pt>
                <c:pt idx="39">
                  <c:v>79</c:v>
                </c:pt>
                <c:pt idx="40">
                  <c:v>80</c:v>
                </c:pt>
                <c:pt idx="41">
                  <c:v>81</c:v>
                </c:pt>
                <c:pt idx="42">
                  <c:v>82</c:v>
                </c:pt>
                <c:pt idx="43">
                  <c:v>83</c:v>
                </c:pt>
                <c:pt idx="44">
                  <c:v>83</c:v>
                </c:pt>
                <c:pt idx="45">
                  <c:v>85</c:v>
                </c:pt>
                <c:pt idx="46">
                  <c:v>83</c:v>
                </c:pt>
                <c:pt idx="47">
                  <c:v>84</c:v>
                </c:pt>
                <c:pt idx="48">
                  <c:v>85</c:v>
                </c:pt>
                <c:pt idx="49">
                  <c:v>85</c:v>
                </c:pt>
                <c:pt idx="50">
                  <c:v>86</c:v>
                </c:pt>
                <c:pt idx="51">
                  <c:v>84</c:v>
                </c:pt>
                <c:pt idx="52">
                  <c:v>84</c:v>
                </c:pt>
                <c:pt idx="53">
                  <c:v>85</c:v>
                </c:pt>
                <c:pt idx="54">
                  <c:v>87</c:v>
                </c:pt>
                <c:pt idx="55">
                  <c:v>88</c:v>
                </c:pt>
                <c:pt idx="56">
                  <c:v>87</c:v>
                </c:pt>
                <c:pt idx="57">
                  <c:v>88</c:v>
                </c:pt>
                <c:pt idx="58">
                  <c:v>90</c:v>
                </c:pt>
                <c:pt idx="59">
                  <c:v>88</c:v>
                </c:pt>
                <c:pt idx="60">
                  <c:v>89</c:v>
                </c:pt>
                <c:pt idx="61">
                  <c:v>89</c:v>
                </c:pt>
                <c:pt idx="62">
                  <c:v>91</c:v>
                </c:pt>
                <c:pt idx="63">
                  <c:v>89</c:v>
                </c:pt>
                <c:pt idx="64">
                  <c:v>91</c:v>
                </c:pt>
                <c:pt idx="65">
                  <c:v>91</c:v>
                </c:pt>
                <c:pt idx="66">
                  <c:v>91</c:v>
                </c:pt>
                <c:pt idx="67">
                  <c:v>93</c:v>
                </c:pt>
                <c:pt idx="68">
                  <c:v>93</c:v>
                </c:pt>
                <c:pt idx="69">
                  <c:v>93</c:v>
                </c:pt>
                <c:pt idx="70">
                  <c:v>93</c:v>
                </c:pt>
                <c:pt idx="71">
                  <c:v>94</c:v>
                </c:pt>
                <c:pt idx="72">
                  <c:v>94</c:v>
                </c:pt>
                <c:pt idx="73">
                  <c:v>94</c:v>
                </c:pt>
                <c:pt idx="74">
                  <c:v>94</c:v>
                </c:pt>
                <c:pt idx="75">
                  <c:v>97</c:v>
                </c:pt>
                <c:pt idx="76">
                  <c:v>95</c:v>
                </c:pt>
                <c:pt idx="77">
                  <c:v>96</c:v>
                </c:pt>
                <c:pt idx="78">
                  <c:v>96</c:v>
                </c:pt>
                <c:pt idx="79">
                  <c:v>97</c:v>
                </c:pt>
                <c:pt idx="80">
                  <c:v>97</c:v>
                </c:pt>
                <c:pt idx="81">
                  <c:v>97</c:v>
                </c:pt>
                <c:pt idx="82">
                  <c:v>99</c:v>
                </c:pt>
                <c:pt idx="83">
                  <c:v>99</c:v>
                </c:pt>
                <c:pt idx="84">
                  <c:v>98</c:v>
                </c:pt>
                <c:pt idx="85">
                  <c:v>99</c:v>
                </c:pt>
                <c:pt idx="86">
                  <c:v>100</c:v>
                </c:pt>
                <c:pt idx="87">
                  <c:v>99</c:v>
                </c:pt>
                <c:pt idx="88">
                  <c:v>100</c:v>
                </c:pt>
                <c:pt idx="89">
                  <c:v>101</c:v>
                </c:pt>
                <c:pt idx="90">
                  <c:v>101</c:v>
                </c:pt>
                <c:pt idx="91">
                  <c:v>100</c:v>
                </c:pt>
                <c:pt idx="92">
                  <c:v>99</c:v>
                </c:pt>
                <c:pt idx="93">
                  <c:v>101</c:v>
                </c:pt>
                <c:pt idx="94">
                  <c:v>101</c:v>
                </c:pt>
                <c:pt idx="95">
                  <c:v>103</c:v>
                </c:pt>
                <c:pt idx="96">
                  <c:v>102</c:v>
                </c:pt>
                <c:pt idx="97">
                  <c:v>103</c:v>
                </c:pt>
                <c:pt idx="98">
                  <c:v>102</c:v>
                </c:pt>
                <c:pt idx="99">
                  <c:v>103</c:v>
                </c:pt>
                <c:pt idx="100">
                  <c:v>103</c:v>
                </c:pt>
                <c:pt idx="101">
                  <c:v>105</c:v>
                </c:pt>
                <c:pt idx="102">
                  <c:v>104</c:v>
                </c:pt>
                <c:pt idx="103">
                  <c:v>103</c:v>
                </c:pt>
                <c:pt idx="104">
                  <c:v>104</c:v>
                </c:pt>
                <c:pt idx="105">
                  <c:v>104</c:v>
                </c:pt>
                <c:pt idx="106">
                  <c:v>106</c:v>
                </c:pt>
                <c:pt idx="107">
                  <c:v>105</c:v>
                </c:pt>
                <c:pt idx="108">
                  <c:v>106</c:v>
                </c:pt>
                <c:pt idx="109">
                  <c:v>104</c:v>
                </c:pt>
                <c:pt idx="110">
                  <c:v>104</c:v>
                </c:pt>
                <c:pt idx="111">
                  <c:v>105</c:v>
                </c:pt>
                <c:pt idx="112">
                  <c:v>104</c:v>
                </c:pt>
                <c:pt idx="113">
                  <c:v>104</c:v>
                </c:pt>
                <c:pt idx="114">
                  <c:v>105</c:v>
                </c:pt>
                <c:pt idx="115">
                  <c:v>104</c:v>
                </c:pt>
                <c:pt idx="116">
                  <c:v>105</c:v>
                </c:pt>
                <c:pt idx="117">
                  <c:v>104</c:v>
                </c:pt>
                <c:pt idx="118">
                  <c:v>104</c:v>
                </c:pt>
                <c:pt idx="119">
                  <c:v>103</c:v>
                </c:pt>
                <c:pt idx="120">
                  <c:v>104</c:v>
                </c:pt>
                <c:pt idx="121">
                  <c:v>104</c:v>
                </c:pt>
                <c:pt idx="122">
                  <c:v>102</c:v>
                </c:pt>
                <c:pt idx="123">
                  <c:v>104</c:v>
                </c:pt>
                <c:pt idx="124">
                  <c:v>103</c:v>
                </c:pt>
                <c:pt idx="125">
                  <c:v>103</c:v>
                </c:pt>
                <c:pt idx="126">
                  <c:v>104</c:v>
                </c:pt>
                <c:pt idx="127">
                  <c:v>103</c:v>
                </c:pt>
                <c:pt idx="128">
                  <c:v>102</c:v>
                </c:pt>
                <c:pt idx="129">
                  <c:v>101</c:v>
                </c:pt>
                <c:pt idx="130">
                  <c:v>100</c:v>
                </c:pt>
                <c:pt idx="131">
                  <c:v>100</c:v>
                </c:pt>
                <c:pt idx="132">
                  <c:v>100</c:v>
                </c:pt>
                <c:pt idx="133">
                  <c:v>99</c:v>
                </c:pt>
                <c:pt idx="134">
                  <c:v>98</c:v>
                </c:pt>
                <c:pt idx="135">
                  <c:v>101</c:v>
                </c:pt>
                <c:pt idx="136">
                  <c:v>99</c:v>
                </c:pt>
                <c:pt idx="137">
                  <c:v>99</c:v>
                </c:pt>
                <c:pt idx="138">
                  <c:v>98</c:v>
                </c:pt>
                <c:pt idx="139">
                  <c:v>100</c:v>
                </c:pt>
                <c:pt idx="140">
                  <c:v>97</c:v>
                </c:pt>
                <c:pt idx="141">
                  <c:v>99</c:v>
                </c:pt>
                <c:pt idx="142">
                  <c:v>96</c:v>
                </c:pt>
                <c:pt idx="143">
                  <c:v>96</c:v>
                </c:pt>
                <c:pt idx="144">
                  <c:v>96</c:v>
                </c:pt>
                <c:pt idx="145">
                  <c:v>95</c:v>
                </c:pt>
                <c:pt idx="146">
                  <c:v>95</c:v>
                </c:pt>
                <c:pt idx="147">
                  <c:v>96</c:v>
                </c:pt>
                <c:pt idx="148">
                  <c:v>94</c:v>
                </c:pt>
                <c:pt idx="149">
                  <c:v>94</c:v>
                </c:pt>
                <c:pt idx="150">
                  <c:v>94</c:v>
                </c:pt>
                <c:pt idx="151">
                  <c:v>94</c:v>
                </c:pt>
                <c:pt idx="152">
                  <c:v>94</c:v>
                </c:pt>
                <c:pt idx="153">
                  <c:v>92</c:v>
                </c:pt>
                <c:pt idx="154">
                  <c:v>93</c:v>
                </c:pt>
                <c:pt idx="155">
                  <c:v>92</c:v>
                </c:pt>
                <c:pt idx="156">
                  <c:v>92</c:v>
                </c:pt>
                <c:pt idx="157">
                  <c:v>91</c:v>
                </c:pt>
                <c:pt idx="158">
                  <c:v>90</c:v>
                </c:pt>
                <c:pt idx="159">
                  <c:v>90</c:v>
                </c:pt>
                <c:pt idx="160">
                  <c:v>89</c:v>
                </c:pt>
                <c:pt idx="161">
                  <c:v>90</c:v>
                </c:pt>
                <c:pt idx="162">
                  <c:v>90</c:v>
                </c:pt>
                <c:pt idx="163">
                  <c:v>89</c:v>
                </c:pt>
                <c:pt idx="164">
                  <c:v>87</c:v>
                </c:pt>
                <c:pt idx="165">
                  <c:v>87</c:v>
                </c:pt>
                <c:pt idx="166">
                  <c:v>87</c:v>
                </c:pt>
                <c:pt idx="167">
                  <c:v>86</c:v>
                </c:pt>
                <c:pt idx="168">
                  <c:v>86</c:v>
                </c:pt>
                <c:pt idx="169">
                  <c:v>86</c:v>
                </c:pt>
                <c:pt idx="170">
                  <c:v>84</c:v>
                </c:pt>
                <c:pt idx="171">
                  <c:v>83</c:v>
                </c:pt>
                <c:pt idx="172">
                  <c:v>83</c:v>
                </c:pt>
                <c:pt idx="173">
                  <c:v>83</c:v>
                </c:pt>
                <c:pt idx="174">
                  <c:v>85</c:v>
                </c:pt>
                <c:pt idx="175">
                  <c:v>83</c:v>
                </c:pt>
                <c:pt idx="176">
                  <c:v>81</c:v>
                </c:pt>
                <c:pt idx="177">
                  <c:v>83</c:v>
                </c:pt>
                <c:pt idx="178">
                  <c:v>81</c:v>
                </c:pt>
                <c:pt idx="179">
                  <c:v>80</c:v>
                </c:pt>
                <c:pt idx="180">
                  <c:v>82</c:v>
                </c:pt>
                <c:pt idx="181">
                  <c:v>81</c:v>
                </c:pt>
                <c:pt idx="182">
                  <c:v>80</c:v>
                </c:pt>
                <c:pt idx="183">
                  <c:v>80</c:v>
                </c:pt>
                <c:pt idx="184">
                  <c:v>81</c:v>
                </c:pt>
                <c:pt idx="185">
                  <c:v>80</c:v>
                </c:pt>
                <c:pt idx="186">
                  <c:v>78</c:v>
                </c:pt>
                <c:pt idx="187">
                  <c:v>79</c:v>
                </c:pt>
                <c:pt idx="188">
                  <c:v>78</c:v>
                </c:pt>
                <c:pt idx="189">
                  <c:v>77</c:v>
                </c:pt>
                <c:pt idx="190">
                  <c:v>77</c:v>
                </c:pt>
                <c:pt idx="191">
                  <c:v>76</c:v>
                </c:pt>
                <c:pt idx="192">
                  <c:v>76</c:v>
                </c:pt>
                <c:pt idx="193">
                  <c:v>76</c:v>
                </c:pt>
                <c:pt idx="194">
                  <c:v>76</c:v>
                </c:pt>
                <c:pt idx="195">
                  <c:v>77</c:v>
                </c:pt>
                <c:pt idx="196">
                  <c:v>75</c:v>
                </c:pt>
                <c:pt idx="197">
                  <c:v>73</c:v>
                </c:pt>
                <c:pt idx="198">
                  <c:v>73</c:v>
                </c:pt>
                <c:pt idx="199">
                  <c:v>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138-4AD0-B077-11E9F03444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2972288"/>
        <c:axId val="111443968"/>
      </c:lineChart>
      <c:catAx>
        <c:axId val="112972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443968"/>
        <c:crosses val="autoZero"/>
        <c:auto val="1"/>
        <c:lblAlgn val="ctr"/>
        <c:lblOffset val="100"/>
        <c:noMultiLvlLbl val="0"/>
      </c:catAx>
      <c:valAx>
        <c:axId val="11144396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9722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92817</xdr:colOff>
      <xdr:row>138</xdr:row>
      <xdr:rowOff>40247</xdr:rowOff>
    </xdr:from>
    <xdr:to>
      <xdr:col>0</xdr:col>
      <xdr:colOff>2092817</xdr:colOff>
      <xdr:row>140</xdr:row>
      <xdr:rowOff>13416</xdr:rowOff>
    </xdr:to>
    <xdr:cxnSp macro="">
      <xdr:nvCxnSpPr>
        <xdr:cNvPr id="7" name="Straight Arrow Connector 6">
          <a:extLst>
            <a:ext uri="{FF2B5EF4-FFF2-40B4-BE49-F238E27FC236}">
              <a16:creationId xmlns:a16="http://schemas.microsoft.com/office/drawing/2014/main" id="{FA46C5AB-F7BD-464C-BF7F-BF8057878D7C}"/>
            </a:ext>
          </a:extLst>
        </xdr:cNvPr>
        <xdr:cNvCxnSpPr/>
      </xdr:nvCxnSpPr>
      <xdr:spPr>
        <a:xfrm>
          <a:off x="2092817" y="26012641"/>
          <a:ext cx="0" cy="402465"/>
        </a:xfrm>
        <a:prstGeom prst="straightConnector1">
          <a:avLst/>
        </a:prstGeom>
        <a:ln>
          <a:solidFill>
            <a:srgbClr val="00B050"/>
          </a:solidFill>
          <a:tailEnd type="triangle"/>
        </a:ln>
      </xdr:spPr>
      <xdr:style>
        <a:lnRef idx="1">
          <a:schemeClr val="accent2"/>
        </a:lnRef>
        <a:fillRef idx="0">
          <a:schemeClr val="accent2"/>
        </a:fillRef>
        <a:effectRef idx="0">
          <a:schemeClr val="accent2"/>
        </a:effectRef>
        <a:fontRef idx="minor">
          <a:schemeClr val="tx1"/>
        </a:fontRef>
      </xdr:style>
    </xdr:cxnSp>
    <xdr:clientData/>
  </xdr:twoCellAnchor>
  <xdr:twoCellAnchor>
    <xdr:from>
      <xdr:col>0</xdr:col>
      <xdr:colOff>2200141</xdr:colOff>
      <xdr:row>361</xdr:row>
      <xdr:rowOff>13416</xdr:rowOff>
    </xdr:from>
    <xdr:to>
      <xdr:col>0</xdr:col>
      <xdr:colOff>2200141</xdr:colOff>
      <xdr:row>364</xdr:row>
      <xdr:rowOff>0</xdr:rowOff>
    </xdr:to>
    <xdr:cxnSp macro="">
      <xdr:nvCxnSpPr>
        <xdr:cNvPr id="9" name="Straight Arrow Connector 8">
          <a:extLst>
            <a:ext uri="{FF2B5EF4-FFF2-40B4-BE49-F238E27FC236}">
              <a16:creationId xmlns:a16="http://schemas.microsoft.com/office/drawing/2014/main" id="{48900A6F-1530-47E8-A2A0-6B158E726BE7}"/>
            </a:ext>
          </a:extLst>
        </xdr:cNvPr>
        <xdr:cNvCxnSpPr/>
      </xdr:nvCxnSpPr>
      <xdr:spPr>
        <a:xfrm>
          <a:off x="2200141" y="67922641"/>
          <a:ext cx="0" cy="603697"/>
        </a:xfrm>
        <a:prstGeom prst="straightConnector1">
          <a:avLst/>
        </a:prstGeom>
        <a:ln>
          <a:solidFill>
            <a:srgbClr val="00B05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2119648</xdr:colOff>
      <xdr:row>599</xdr:row>
      <xdr:rowOff>13415</xdr:rowOff>
    </xdr:from>
    <xdr:to>
      <xdr:col>0</xdr:col>
      <xdr:colOff>2119648</xdr:colOff>
      <xdr:row>602</xdr:row>
      <xdr:rowOff>67077</xdr:rowOff>
    </xdr:to>
    <xdr:cxnSp macro="">
      <xdr:nvCxnSpPr>
        <xdr:cNvPr id="11" name="Straight Arrow Connector 10">
          <a:extLst>
            <a:ext uri="{FF2B5EF4-FFF2-40B4-BE49-F238E27FC236}">
              <a16:creationId xmlns:a16="http://schemas.microsoft.com/office/drawing/2014/main" id="{330D89FB-36CE-4F8F-BD9A-1C34D106A05D}"/>
            </a:ext>
          </a:extLst>
        </xdr:cNvPr>
        <xdr:cNvCxnSpPr/>
      </xdr:nvCxnSpPr>
      <xdr:spPr>
        <a:xfrm>
          <a:off x="2119648" y="112676725"/>
          <a:ext cx="0" cy="670775"/>
        </a:xfrm>
        <a:prstGeom prst="straightConnector1">
          <a:avLst/>
        </a:prstGeom>
        <a:ln>
          <a:solidFill>
            <a:srgbClr val="00B05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27</xdr:col>
      <xdr:colOff>0</xdr:colOff>
      <xdr:row>28</xdr:row>
      <xdr:rowOff>76199</xdr:rowOff>
    </xdr:from>
    <xdr:to>
      <xdr:col>235</xdr:col>
      <xdr:colOff>400050</xdr:colOff>
      <xdr:row>46</xdr:row>
      <xdr:rowOff>8572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CC83A07-A4B6-4108-AE29-311A55199A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Dissertation\Paper\Lateral%20Reticular%20Nucleus\Documents\Excel%20sheets\Summary%20excel%20sheet_latest_LR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  <sheetName val="Twitch correlationTyp"/>
      <sheetName val="state dependency"/>
      <sheetName val="wake onset"/>
      <sheetName val="stimulations"/>
      <sheetName val="LFP gated by twitches"/>
      <sheetName val="jitter"/>
      <sheetName val="Individual nuchal jitter"/>
      <sheetName val="Individual ipsi jitter"/>
      <sheetName val="Individual contra jitter"/>
      <sheetName val="individual HL jitter"/>
      <sheetName val="Pure sensory and dual peak"/>
      <sheetName val="gen info"/>
      <sheetName val="W onset "/>
    </sheetNames>
    <sheetDataSet>
      <sheetData sheetId="0"/>
      <sheetData sheetId="1"/>
      <sheetData sheetId="2"/>
      <sheetData sheetId="3"/>
      <sheetData sheetId="4">
        <row r="2">
          <cell r="A2">
            <v>-0.5</v>
          </cell>
        </row>
      </sheetData>
      <sheetData sheetId="5"/>
      <sheetData sheetId="6">
        <row r="3">
          <cell r="A3">
            <v>-0.5</v>
          </cell>
          <cell r="P3">
            <v>-0.5</v>
          </cell>
          <cell r="Q3">
            <v>42</v>
          </cell>
          <cell r="S3">
            <v>30</v>
          </cell>
          <cell r="T3">
            <v>57</v>
          </cell>
        </row>
        <row r="4">
          <cell r="P4">
            <v>-0.495</v>
          </cell>
          <cell r="Q4">
            <v>55</v>
          </cell>
          <cell r="S4">
            <v>39</v>
          </cell>
          <cell r="T4">
            <v>69</v>
          </cell>
        </row>
        <row r="5">
          <cell r="P5">
            <v>-0.49</v>
          </cell>
          <cell r="Q5">
            <v>47</v>
          </cell>
          <cell r="S5">
            <v>40</v>
          </cell>
          <cell r="T5">
            <v>69</v>
          </cell>
        </row>
        <row r="6">
          <cell r="P6">
            <v>-0.48499999999999999</v>
          </cell>
          <cell r="Q6">
            <v>55</v>
          </cell>
          <cell r="S6">
            <v>40</v>
          </cell>
          <cell r="T6">
            <v>67</v>
          </cell>
        </row>
        <row r="7">
          <cell r="P7">
            <v>-0.48</v>
          </cell>
          <cell r="Q7">
            <v>47</v>
          </cell>
          <cell r="S7">
            <v>40</v>
          </cell>
          <cell r="T7">
            <v>69</v>
          </cell>
        </row>
        <row r="8">
          <cell r="P8">
            <v>-0.47499999999999998</v>
          </cell>
          <cell r="Q8">
            <v>52</v>
          </cell>
          <cell r="S8">
            <v>40</v>
          </cell>
          <cell r="T8">
            <v>69</v>
          </cell>
        </row>
        <row r="9">
          <cell r="P9">
            <v>-0.47</v>
          </cell>
          <cell r="Q9">
            <v>67</v>
          </cell>
          <cell r="S9">
            <v>40</v>
          </cell>
          <cell r="T9">
            <v>70</v>
          </cell>
        </row>
        <row r="10">
          <cell r="P10">
            <v>-0.46500000000000002</v>
          </cell>
          <cell r="Q10">
            <v>60</v>
          </cell>
          <cell r="S10">
            <v>41</v>
          </cell>
          <cell r="T10">
            <v>70</v>
          </cell>
        </row>
        <row r="11">
          <cell r="P11">
            <v>-0.46</v>
          </cell>
          <cell r="Q11">
            <v>63</v>
          </cell>
          <cell r="S11">
            <v>40</v>
          </cell>
          <cell r="T11">
            <v>70</v>
          </cell>
        </row>
        <row r="12">
          <cell r="P12">
            <v>-0.45500000000000002</v>
          </cell>
          <cell r="Q12">
            <v>43</v>
          </cell>
          <cell r="S12">
            <v>41</v>
          </cell>
          <cell r="T12">
            <v>71</v>
          </cell>
        </row>
        <row r="13">
          <cell r="P13">
            <v>-0.45</v>
          </cell>
          <cell r="Q13">
            <v>47</v>
          </cell>
          <cell r="S13">
            <v>41</v>
          </cell>
          <cell r="T13">
            <v>70</v>
          </cell>
        </row>
        <row r="14">
          <cell r="P14">
            <v>-0.44500000000000001</v>
          </cell>
          <cell r="Q14">
            <v>56</v>
          </cell>
          <cell r="S14">
            <v>42</v>
          </cell>
          <cell r="T14">
            <v>70</v>
          </cell>
        </row>
        <row r="15">
          <cell r="P15">
            <v>-0.44</v>
          </cell>
          <cell r="Q15">
            <v>52</v>
          </cell>
          <cell r="S15">
            <v>41</v>
          </cell>
          <cell r="T15">
            <v>71</v>
          </cell>
        </row>
        <row r="16">
          <cell r="P16">
            <v>-0.435</v>
          </cell>
          <cell r="Q16">
            <v>40</v>
          </cell>
          <cell r="S16">
            <v>42</v>
          </cell>
          <cell r="T16">
            <v>70</v>
          </cell>
        </row>
        <row r="17">
          <cell r="P17">
            <v>-0.43</v>
          </cell>
          <cell r="Q17">
            <v>49</v>
          </cell>
          <cell r="S17">
            <v>41</v>
          </cell>
          <cell r="T17">
            <v>71</v>
          </cell>
        </row>
        <row r="18">
          <cell r="P18">
            <v>-0.42499999999999999</v>
          </cell>
          <cell r="Q18">
            <v>59</v>
          </cell>
          <cell r="S18">
            <v>43</v>
          </cell>
          <cell r="T18">
            <v>71</v>
          </cell>
        </row>
        <row r="19">
          <cell r="P19">
            <v>-0.42</v>
          </cell>
          <cell r="Q19">
            <v>60</v>
          </cell>
          <cell r="S19">
            <v>43</v>
          </cell>
          <cell r="T19">
            <v>71</v>
          </cell>
        </row>
        <row r="20">
          <cell r="P20">
            <v>-0.41499999999999998</v>
          </cell>
          <cell r="Q20">
            <v>55</v>
          </cell>
          <cell r="S20">
            <v>42</v>
          </cell>
          <cell r="T20">
            <v>72</v>
          </cell>
        </row>
        <row r="21">
          <cell r="P21">
            <v>-0.41</v>
          </cell>
          <cell r="Q21">
            <v>62</v>
          </cell>
          <cell r="S21">
            <v>42</v>
          </cell>
          <cell r="T21">
            <v>73</v>
          </cell>
        </row>
        <row r="22">
          <cell r="P22">
            <v>-0.40500000000000003</v>
          </cell>
          <cell r="Q22">
            <v>63</v>
          </cell>
          <cell r="S22">
            <v>42</v>
          </cell>
          <cell r="T22">
            <v>72</v>
          </cell>
        </row>
        <row r="23">
          <cell r="P23">
            <v>-0.4</v>
          </cell>
          <cell r="Q23">
            <v>52</v>
          </cell>
          <cell r="S23">
            <v>43</v>
          </cell>
          <cell r="T23">
            <v>74</v>
          </cell>
        </row>
        <row r="24">
          <cell r="P24">
            <v>-0.39500000000000002</v>
          </cell>
          <cell r="Q24">
            <v>41</v>
          </cell>
          <cell r="S24">
            <v>43</v>
          </cell>
          <cell r="T24">
            <v>74</v>
          </cell>
        </row>
        <row r="25">
          <cell r="P25">
            <v>-0.39</v>
          </cell>
          <cell r="Q25">
            <v>52</v>
          </cell>
          <cell r="S25">
            <v>43</v>
          </cell>
          <cell r="T25">
            <v>74</v>
          </cell>
        </row>
        <row r="26">
          <cell r="P26">
            <v>-0.38500000000000001</v>
          </cell>
          <cell r="Q26">
            <v>66</v>
          </cell>
          <cell r="S26">
            <v>45</v>
          </cell>
          <cell r="T26">
            <v>76</v>
          </cell>
        </row>
        <row r="27">
          <cell r="P27">
            <v>-0.38</v>
          </cell>
          <cell r="Q27">
            <v>60</v>
          </cell>
          <cell r="S27">
            <v>44</v>
          </cell>
          <cell r="T27">
            <v>74</v>
          </cell>
        </row>
        <row r="28">
          <cell r="P28">
            <v>-0.375</v>
          </cell>
          <cell r="Q28">
            <v>55</v>
          </cell>
          <cell r="S28">
            <v>44</v>
          </cell>
          <cell r="T28">
            <v>76</v>
          </cell>
        </row>
        <row r="29">
          <cell r="P29">
            <v>-0.37</v>
          </cell>
          <cell r="Q29">
            <v>55</v>
          </cell>
          <cell r="S29">
            <v>45</v>
          </cell>
          <cell r="T29">
            <v>75</v>
          </cell>
        </row>
        <row r="30">
          <cell r="P30">
            <v>-0.36499999999999999</v>
          </cell>
          <cell r="Q30">
            <v>41</v>
          </cell>
          <cell r="S30">
            <v>45</v>
          </cell>
          <cell r="T30">
            <v>76</v>
          </cell>
        </row>
        <row r="31">
          <cell r="P31">
            <v>-0.36</v>
          </cell>
          <cell r="Q31">
            <v>50</v>
          </cell>
          <cell r="S31">
            <v>45</v>
          </cell>
          <cell r="T31">
            <v>76</v>
          </cell>
        </row>
        <row r="32">
          <cell r="P32">
            <v>-0.35499999999999998</v>
          </cell>
          <cell r="Q32">
            <v>49</v>
          </cell>
          <cell r="S32">
            <v>46</v>
          </cell>
          <cell r="T32">
            <v>75</v>
          </cell>
        </row>
        <row r="33">
          <cell r="P33">
            <v>-0.35</v>
          </cell>
          <cell r="Q33">
            <v>49</v>
          </cell>
          <cell r="S33">
            <v>46</v>
          </cell>
          <cell r="T33">
            <v>77</v>
          </cell>
        </row>
        <row r="34">
          <cell r="P34">
            <v>-0.34499999999999997</v>
          </cell>
          <cell r="Q34">
            <v>45</v>
          </cell>
          <cell r="S34">
            <v>47</v>
          </cell>
          <cell r="T34">
            <v>77</v>
          </cell>
        </row>
        <row r="35">
          <cell r="P35">
            <v>-0.34</v>
          </cell>
          <cell r="Q35">
            <v>61</v>
          </cell>
          <cell r="S35">
            <v>47</v>
          </cell>
          <cell r="T35">
            <v>76</v>
          </cell>
        </row>
        <row r="36">
          <cell r="P36">
            <v>-0.33500000000000002</v>
          </cell>
          <cell r="Q36">
            <v>47</v>
          </cell>
          <cell r="S36">
            <v>47</v>
          </cell>
          <cell r="T36">
            <v>78</v>
          </cell>
        </row>
        <row r="37">
          <cell r="P37">
            <v>-0.33</v>
          </cell>
          <cell r="Q37">
            <v>66</v>
          </cell>
          <cell r="S37">
            <v>48</v>
          </cell>
          <cell r="T37">
            <v>79</v>
          </cell>
        </row>
        <row r="38">
          <cell r="P38">
            <v>-0.32500000000000001</v>
          </cell>
          <cell r="Q38">
            <v>63</v>
          </cell>
          <cell r="S38">
            <v>48</v>
          </cell>
          <cell r="T38">
            <v>79</v>
          </cell>
        </row>
        <row r="39">
          <cell r="P39">
            <v>-0.32</v>
          </cell>
          <cell r="Q39">
            <v>46</v>
          </cell>
          <cell r="S39">
            <v>49</v>
          </cell>
          <cell r="T39">
            <v>79</v>
          </cell>
        </row>
        <row r="40">
          <cell r="P40">
            <v>-0.315</v>
          </cell>
          <cell r="Q40">
            <v>56</v>
          </cell>
          <cell r="S40">
            <v>49</v>
          </cell>
          <cell r="T40">
            <v>80</v>
          </cell>
        </row>
        <row r="41">
          <cell r="P41">
            <v>-0.31</v>
          </cell>
          <cell r="Q41">
            <v>45</v>
          </cell>
          <cell r="S41">
            <v>48</v>
          </cell>
          <cell r="T41">
            <v>79</v>
          </cell>
        </row>
        <row r="42">
          <cell r="P42">
            <v>-0.30499999999999999</v>
          </cell>
          <cell r="Q42">
            <v>53</v>
          </cell>
          <cell r="S42">
            <v>48</v>
          </cell>
          <cell r="T42">
            <v>79</v>
          </cell>
        </row>
        <row r="43">
          <cell r="P43">
            <v>-0.3</v>
          </cell>
          <cell r="Q43">
            <v>51</v>
          </cell>
          <cell r="S43">
            <v>49</v>
          </cell>
          <cell r="T43">
            <v>80</v>
          </cell>
        </row>
        <row r="44">
          <cell r="P44">
            <v>-0.29499999999999998</v>
          </cell>
          <cell r="Q44">
            <v>49</v>
          </cell>
          <cell r="S44">
            <v>50</v>
          </cell>
          <cell r="T44">
            <v>81</v>
          </cell>
        </row>
        <row r="45">
          <cell r="P45">
            <v>-0.28999999999999998</v>
          </cell>
          <cell r="Q45">
            <v>58</v>
          </cell>
          <cell r="S45">
            <v>50</v>
          </cell>
          <cell r="T45">
            <v>82</v>
          </cell>
        </row>
        <row r="46">
          <cell r="P46">
            <v>-0.28499999999999998</v>
          </cell>
          <cell r="Q46">
            <v>68</v>
          </cell>
          <cell r="S46">
            <v>52</v>
          </cell>
          <cell r="T46">
            <v>83</v>
          </cell>
        </row>
        <row r="47">
          <cell r="P47">
            <v>-0.28000000000000003</v>
          </cell>
          <cell r="Q47">
            <v>56</v>
          </cell>
          <cell r="S47">
            <v>51</v>
          </cell>
          <cell r="T47">
            <v>83</v>
          </cell>
        </row>
        <row r="48">
          <cell r="P48">
            <v>-0.27500000000000002</v>
          </cell>
          <cell r="Q48">
            <v>58</v>
          </cell>
          <cell r="S48">
            <v>51</v>
          </cell>
          <cell r="T48">
            <v>85</v>
          </cell>
        </row>
        <row r="49">
          <cell r="P49">
            <v>-0.27</v>
          </cell>
          <cell r="Q49">
            <v>59</v>
          </cell>
          <cell r="S49">
            <v>51</v>
          </cell>
          <cell r="T49">
            <v>83</v>
          </cell>
        </row>
        <row r="50">
          <cell r="P50">
            <v>-0.26500000000000001</v>
          </cell>
          <cell r="Q50">
            <v>71</v>
          </cell>
          <cell r="S50">
            <v>51</v>
          </cell>
          <cell r="T50">
            <v>84</v>
          </cell>
        </row>
        <row r="51">
          <cell r="P51">
            <v>-0.26</v>
          </cell>
          <cell r="Q51">
            <v>63</v>
          </cell>
          <cell r="S51">
            <v>52</v>
          </cell>
          <cell r="T51">
            <v>85</v>
          </cell>
        </row>
        <row r="52">
          <cell r="P52">
            <v>-0.255</v>
          </cell>
          <cell r="Q52">
            <v>62</v>
          </cell>
          <cell r="S52">
            <v>52</v>
          </cell>
          <cell r="T52">
            <v>85</v>
          </cell>
        </row>
        <row r="53">
          <cell r="P53">
            <v>-0.25</v>
          </cell>
          <cell r="Q53">
            <v>57</v>
          </cell>
          <cell r="S53">
            <v>52</v>
          </cell>
          <cell r="T53">
            <v>86</v>
          </cell>
        </row>
        <row r="54">
          <cell r="P54">
            <v>-0.245</v>
          </cell>
          <cell r="Q54">
            <v>73</v>
          </cell>
          <cell r="S54">
            <v>53</v>
          </cell>
          <cell r="T54">
            <v>84</v>
          </cell>
        </row>
        <row r="55">
          <cell r="P55">
            <v>-0.24</v>
          </cell>
          <cell r="Q55">
            <v>59</v>
          </cell>
          <cell r="S55">
            <v>52</v>
          </cell>
          <cell r="T55">
            <v>84</v>
          </cell>
        </row>
        <row r="56">
          <cell r="P56">
            <v>-0.23499999999999999</v>
          </cell>
          <cell r="Q56">
            <v>55</v>
          </cell>
          <cell r="S56">
            <v>52</v>
          </cell>
          <cell r="T56">
            <v>85</v>
          </cell>
        </row>
        <row r="57">
          <cell r="P57">
            <v>-0.23</v>
          </cell>
          <cell r="Q57">
            <v>53</v>
          </cell>
          <cell r="S57">
            <v>53</v>
          </cell>
          <cell r="T57">
            <v>87</v>
          </cell>
        </row>
        <row r="58">
          <cell r="P58">
            <v>-0.22500000000000001</v>
          </cell>
          <cell r="Q58">
            <v>43</v>
          </cell>
          <cell r="S58">
            <v>54</v>
          </cell>
          <cell r="T58">
            <v>88</v>
          </cell>
        </row>
        <row r="59">
          <cell r="P59">
            <v>-0.22</v>
          </cell>
          <cell r="Q59">
            <v>45</v>
          </cell>
          <cell r="S59">
            <v>54</v>
          </cell>
          <cell r="T59">
            <v>87</v>
          </cell>
        </row>
        <row r="60">
          <cell r="P60">
            <v>-0.215</v>
          </cell>
          <cell r="Q60">
            <v>65</v>
          </cell>
          <cell r="S60">
            <v>53</v>
          </cell>
          <cell r="T60">
            <v>88</v>
          </cell>
        </row>
        <row r="61">
          <cell r="P61">
            <v>-0.21</v>
          </cell>
          <cell r="Q61">
            <v>44</v>
          </cell>
          <cell r="S61">
            <v>54</v>
          </cell>
          <cell r="T61">
            <v>90</v>
          </cell>
        </row>
        <row r="62">
          <cell r="P62">
            <v>-0.20499999999999999</v>
          </cell>
          <cell r="Q62">
            <v>37</v>
          </cell>
          <cell r="S62">
            <v>55</v>
          </cell>
          <cell r="T62">
            <v>88</v>
          </cell>
        </row>
        <row r="63">
          <cell r="P63">
            <v>-0.2</v>
          </cell>
          <cell r="Q63">
            <v>45</v>
          </cell>
          <cell r="S63">
            <v>55</v>
          </cell>
          <cell r="T63">
            <v>89</v>
          </cell>
        </row>
        <row r="64">
          <cell r="P64">
            <v>-0.19500000000000001</v>
          </cell>
          <cell r="Q64">
            <v>60</v>
          </cell>
          <cell r="S64">
            <v>56</v>
          </cell>
          <cell r="T64">
            <v>89</v>
          </cell>
        </row>
        <row r="65">
          <cell r="P65">
            <v>-0.19</v>
          </cell>
          <cell r="Q65">
            <v>63</v>
          </cell>
          <cell r="S65">
            <v>57</v>
          </cell>
          <cell r="T65">
            <v>91</v>
          </cell>
        </row>
        <row r="66">
          <cell r="P66">
            <v>-0.185</v>
          </cell>
          <cell r="Q66">
            <v>58</v>
          </cell>
          <cell r="S66">
            <v>56</v>
          </cell>
          <cell r="T66">
            <v>89</v>
          </cell>
        </row>
        <row r="67">
          <cell r="P67">
            <v>-0.18</v>
          </cell>
          <cell r="Q67">
            <v>48</v>
          </cell>
          <cell r="S67">
            <v>56</v>
          </cell>
          <cell r="T67">
            <v>91</v>
          </cell>
        </row>
        <row r="68">
          <cell r="P68">
            <v>-0.17499999999999999</v>
          </cell>
          <cell r="Q68">
            <v>58</v>
          </cell>
          <cell r="S68">
            <v>58</v>
          </cell>
          <cell r="T68">
            <v>91</v>
          </cell>
        </row>
        <row r="69">
          <cell r="P69">
            <v>-0.17</v>
          </cell>
          <cell r="Q69">
            <v>59</v>
          </cell>
          <cell r="S69">
            <v>58</v>
          </cell>
          <cell r="T69">
            <v>91</v>
          </cell>
        </row>
        <row r="70">
          <cell r="P70">
            <v>-0.16500000000000001</v>
          </cell>
          <cell r="Q70">
            <v>58</v>
          </cell>
          <cell r="S70">
            <v>57</v>
          </cell>
          <cell r="T70">
            <v>93</v>
          </cell>
        </row>
        <row r="71">
          <cell r="P71">
            <v>-0.16</v>
          </cell>
          <cell r="Q71">
            <v>60</v>
          </cell>
          <cell r="S71">
            <v>58</v>
          </cell>
          <cell r="T71">
            <v>93</v>
          </cell>
        </row>
        <row r="72">
          <cell r="P72">
            <v>-0.155</v>
          </cell>
          <cell r="Q72">
            <v>59</v>
          </cell>
          <cell r="S72">
            <v>60</v>
          </cell>
          <cell r="T72">
            <v>93</v>
          </cell>
        </row>
        <row r="73">
          <cell r="P73">
            <v>-0.15</v>
          </cell>
          <cell r="Q73">
            <v>60</v>
          </cell>
          <cell r="S73">
            <v>58</v>
          </cell>
          <cell r="T73">
            <v>93</v>
          </cell>
        </row>
        <row r="74">
          <cell r="P74">
            <v>-0.14499999999999999</v>
          </cell>
          <cell r="Q74">
            <v>58</v>
          </cell>
          <cell r="S74">
            <v>59</v>
          </cell>
          <cell r="T74">
            <v>94</v>
          </cell>
        </row>
        <row r="75">
          <cell r="P75">
            <v>-0.14000000000000001</v>
          </cell>
          <cell r="Q75">
            <v>54</v>
          </cell>
          <cell r="S75">
            <v>59</v>
          </cell>
          <cell r="T75">
            <v>94</v>
          </cell>
        </row>
        <row r="76">
          <cell r="P76">
            <v>-0.13500000000000001</v>
          </cell>
          <cell r="Q76">
            <v>60</v>
          </cell>
          <cell r="S76">
            <v>59</v>
          </cell>
          <cell r="T76">
            <v>94</v>
          </cell>
        </row>
        <row r="77">
          <cell r="P77">
            <v>-0.13</v>
          </cell>
          <cell r="Q77">
            <v>69</v>
          </cell>
          <cell r="S77">
            <v>59</v>
          </cell>
          <cell r="T77">
            <v>94</v>
          </cell>
        </row>
        <row r="78">
          <cell r="P78">
            <v>-0.125</v>
          </cell>
          <cell r="Q78">
            <v>61</v>
          </cell>
          <cell r="S78">
            <v>60</v>
          </cell>
          <cell r="T78">
            <v>97</v>
          </cell>
        </row>
        <row r="79">
          <cell r="P79">
            <v>-0.12</v>
          </cell>
          <cell r="Q79">
            <v>62</v>
          </cell>
          <cell r="S79">
            <v>61</v>
          </cell>
          <cell r="T79">
            <v>95</v>
          </cell>
        </row>
        <row r="80">
          <cell r="P80">
            <v>-0.115</v>
          </cell>
          <cell r="Q80">
            <v>63</v>
          </cell>
          <cell r="S80">
            <v>62</v>
          </cell>
          <cell r="T80">
            <v>96</v>
          </cell>
        </row>
        <row r="81">
          <cell r="P81">
            <v>-0.11</v>
          </cell>
          <cell r="Q81">
            <v>87</v>
          </cell>
          <cell r="S81">
            <v>60</v>
          </cell>
          <cell r="T81">
            <v>96</v>
          </cell>
        </row>
        <row r="82">
          <cell r="P82">
            <v>-0.105</v>
          </cell>
          <cell r="Q82">
            <v>67</v>
          </cell>
          <cell r="S82">
            <v>62</v>
          </cell>
          <cell r="T82">
            <v>97</v>
          </cell>
        </row>
        <row r="83">
          <cell r="P83">
            <v>-0.1</v>
          </cell>
          <cell r="Q83">
            <v>78</v>
          </cell>
          <cell r="S83">
            <v>60</v>
          </cell>
          <cell r="T83">
            <v>97</v>
          </cell>
        </row>
        <row r="84">
          <cell r="P84">
            <v>-9.5000000000000001E-2</v>
          </cell>
          <cell r="Q84">
            <v>64</v>
          </cell>
          <cell r="S84">
            <v>63</v>
          </cell>
          <cell r="T84">
            <v>97</v>
          </cell>
        </row>
        <row r="85">
          <cell r="P85">
            <v>-0.09</v>
          </cell>
          <cell r="Q85">
            <v>53</v>
          </cell>
          <cell r="S85">
            <v>61</v>
          </cell>
          <cell r="T85">
            <v>99</v>
          </cell>
        </row>
        <row r="86">
          <cell r="P86">
            <v>-8.5000000000000006E-2</v>
          </cell>
          <cell r="Q86">
            <v>75</v>
          </cell>
          <cell r="S86">
            <v>62</v>
          </cell>
          <cell r="T86">
            <v>99</v>
          </cell>
        </row>
        <row r="87">
          <cell r="P87">
            <v>-0.08</v>
          </cell>
          <cell r="Q87">
            <v>64</v>
          </cell>
          <cell r="S87">
            <v>62</v>
          </cell>
          <cell r="T87">
            <v>98</v>
          </cell>
        </row>
        <row r="88">
          <cell r="P88">
            <v>-7.4999999999999997E-2</v>
          </cell>
          <cell r="Q88">
            <v>81</v>
          </cell>
          <cell r="S88">
            <v>64</v>
          </cell>
          <cell r="T88">
            <v>99</v>
          </cell>
        </row>
        <row r="89">
          <cell r="P89">
            <v>-7.0000000000000007E-2</v>
          </cell>
          <cell r="Q89">
            <v>51</v>
          </cell>
          <cell r="S89">
            <v>62</v>
          </cell>
          <cell r="T89">
            <v>100</v>
          </cell>
        </row>
        <row r="90">
          <cell r="P90">
            <v>-6.5000000000000002E-2</v>
          </cell>
          <cell r="Q90">
            <v>68</v>
          </cell>
          <cell r="S90">
            <v>63</v>
          </cell>
          <cell r="T90">
            <v>99</v>
          </cell>
        </row>
        <row r="91">
          <cell r="P91">
            <v>-0.06</v>
          </cell>
          <cell r="Q91">
            <v>73</v>
          </cell>
          <cell r="S91">
            <v>64</v>
          </cell>
          <cell r="T91">
            <v>100</v>
          </cell>
        </row>
        <row r="92">
          <cell r="P92">
            <v>-5.5E-2</v>
          </cell>
          <cell r="Q92">
            <v>77</v>
          </cell>
          <cell r="S92">
            <v>65</v>
          </cell>
          <cell r="T92">
            <v>101</v>
          </cell>
        </row>
        <row r="93">
          <cell r="P93">
            <v>-0.05</v>
          </cell>
          <cell r="Q93">
            <v>67</v>
          </cell>
          <cell r="S93">
            <v>63</v>
          </cell>
          <cell r="T93">
            <v>101</v>
          </cell>
        </row>
        <row r="94">
          <cell r="P94">
            <v>-4.4999999999999998E-2</v>
          </cell>
          <cell r="Q94">
            <v>67</v>
          </cell>
          <cell r="S94">
            <v>65</v>
          </cell>
          <cell r="T94">
            <v>100</v>
          </cell>
        </row>
        <row r="95">
          <cell r="P95">
            <v>-0.04</v>
          </cell>
          <cell r="Q95">
            <v>83</v>
          </cell>
          <cell r="S95">
            <v>65</v>
          </cell>
          <cell r="T95">
            <v>99</v>
          </cell>
        </row>
        <row r="96">
          <cell r="P96">
            <v>-3.5000000000000003E-2</v>
          </cell>
          <cell r="Q96">
            <v>83</v>
          </cell>
          <cell r="S96">
            <v>65</v>
          </cell>
          <cell r="T96">
            <v>101</v>
          </cell>
        </row>
        <row r="97">
          <cell r="P97">
            <v>-0.03</v>
          </cell>
          <cell r="Q97">
            <v>102</v>
          </cell>
          <cell r="S97">
            <v>65</v>
          </cell>
          <cell r="T97">
            <v>101</v>
          </cell>
        </row>
        <row r="98">
          <cell r="P98">
            <v>-2.5000000000000001E-2</v>
          </cell>
          <cell r="Q98">
            <v>109</v>
          </cell>
          <cell r="S98">
            <v>66</v>
          </cell>
          <cell r="T98">
            <v>103</v>
          </cell>
        </row>
        <row r="99">
          <cell r="P99">
            <v>-0.02</v>
          </cell>
          <cell r="Q99">
            <v>100</v>
          </cell>
          <cell r="S99">
            <v>66</v>
          </cell>
          <cell r="T99">
            <v>102</v>
          </cell>
        </row>
        <row r="100">
          <cell r="P100">
            <v>-1.4999999999999999E-2</v>
          </cell>
          <cell r="Q100">
            <v>110</v>
          </cell>
          <cell r="S100">
            <v>66</v>
          </cell>
          <cell r="T100">
            <v>103</v>
          </cell>
        </row>
        <row r="101">
          <cell r="P101">
            <v>-0.01</v>
          </cell>
          <cell r="Q101">
            <v>102</v>
          </cell>
          <cell r="S101">
            <v>67</v>
          </cell>
          <cell r="T101">
            <v>102</v>
          </cell>
        </row>
        <row r="102">
          <cell r="P102">
            <v>-5.0000000000000001E-3</v>
          </cell>
          <cell r="Q102">
            <v>140</v>
          </cell>
          <cell r="S102">
            <v>66</v>
          </cell>
          <cell r="T102">
            <v>103</v>
          </cell>
        </row>
        <row r="103">
          <cell r="P103">
            <v>0</v>
          </cell>
          <cell r="Q103">
            <v>141</v>
          </cell>
          <cell r="S103">
            <v>67</v>
          </cell>
          <cell r="T103">
            <v>103</v>
          </cell>
        </row>
        <row r="104">
          <cell r="P104">
            <v>5.0000000000000001E-3</v>
          </cell>
          <cell r="Q104">
            <v>175</v>
          </cell>
          <cell r="S104">
            <v>67</v>
          </cell>
          <cell r="T104">
            <v>105</v>
          </cell>
        </row>
        <row r="105">
          <cell r="P105">
            <v>0.01</v>
          </cell>
          <cell r="Q105">
            <v>161</v>
          </cell>
          <cell r="S105">
            <v>66</v>
          </cell>
          <cell r="T105">
            <v>104</v>
          </cell>
        </row>
        <row r="106">
          <cell r="P106">
            <v>1.4999999999999999E-2</v>
          </cell>
          <cell r="Q106">
            <v>185</v>
          </cell>
          <cell r="S106">
            <v>69</v>
          </cell>
          <cell r="T106">
            <v>103</v>
          </cell>
        </row>
        <row r="107">
          <cell r="P107">
            <v>0.02</v>
          </cell>
          <cell r="Q107">
            <v>171</v>
          </cell>
          <cell r="S107">
            <v>67</v>
          </cell>
          <cell r="T107">
            <v>104</v>
          </cell>
        </row>
        <row r="108">
          <cell r="P108">
            <v>2.5000000000000001E-2</v>
          </cell>
          <cell r="Q108">
            <v>131</v>
          </cell>
          <cell r="S108">
            <v>68</v>
          </cell>
          <cell r="T108">
            <v>104</v>
          </cell>
        </row>
        <row r="109">
          <cell r="P109">
            <v>0.03</v>
          </cell>
          <cell r="Q109">
            <v>130</v>
          </cell>
          <cell r="S109">
            <v>68</v>
          </cell>
          <cell r="T109">
            <v>106</v>
          </cell>
        </row>
        <row r="110">
          <cell r="P110">
            <v>3.5000000000000003E-2</v>
          </cell>
          <cell r="Q110">
            <v>152</v>
          </cell>
          <cell r="S110">
            <v>67</v>
          </cell>
          <cell r="T110">
            <v>105</v>
          </cell>
        </row>
        <row r="111">
          <cell r="P111">
            <v>0.04</v>
          </cell>
          <cell r="Q111">
            <v>149</v>
          </cell>
          <cell r="S111">
            <v>68</v>
          </cell>
          <cell r="T111">
            <v>106</v>
          </cell>
        </row>
        <row r="112">
          <cell r="P112">
            <v>4.4999999999999998E-2</v>
          </cell>
          <cell r="Q112">
            <v>150</v>
          </cell>
          <cell r="S112">
            <v>67</v>
          </cell>
          <cell r="T112">
            <v>104</v>
          </cell>
        </row>
        <row r="113">
          <cell r="P113">
            <v>0.05</v>
          </cell>
          <cell r="Q113">
            <v>152</v>
          </cell>
          <cell r="S113">
            <v>69</v>
          </cell>
          <cell r="T113">
            <v>104</v>
          </cell>
        </row>
        <row r="114">
          <cell r="P114">
            <v>5.5E-2</v>
          </cell>
          <cell r="Q114">
            <v>165</v>
          </cell>
          <cell r="S114">
            <v>68</v>
          </cell>
          <cell r="T114">
            <v>105</v>
          </cell>
        </row>
        <row r="115">
          <cell r="P115">
            <v>0.06</v>
          </cell>
          <cell r="Q115">
            <v>142</v>
          </cell>
          <cell r="S115">
            <v>67</v>
          </cell>
          <cell r="T115">
            <v>104</v>
          </cell>
        </row>
        <row r="116">
          <cell r="P116">
            <v>6.5000000000000002E-2</v>
          </cell>
          <cell r="Q116">
            <v>126</v>
          </cell>
          <cell r="S116">
            <v>68</v>
          </cell>
          <cell r="T116">
            <v>104</v>
          </cell>
        </row>
        <row r="117">
          <cell r="P117">
            <v>7.0000000000000007E-2</v>
          </cell>
          <cell r="Q117">
            <v>138</v>
          </cell>
          <cell r="S117">
            <v>69</v>
          </cell>
          <cell r="T117">
            <v>105</v>
          </cell>
        </row>
        <row r="118">
          <cell r="P118">
            <v>7.4999999999999997E-2</v>
          </cell>
          <cell r="Q118">
            <v>136</v>
          </cell>
          <cell r="S118">
            <v>68</v>
          </cell>
          <cell r="T118">
            <v>104</v>
          </cell>
        </row>
        <row r="119">
          <cell r="P119">
            <v>0.08</v>
          </cell>
          <cell r="Q119">
            <v>114</v>
          </cell>
          <cell r="S119">
            <v>68</v>
          </cell>
          <cell r="T119">
            <v>105</v>
          </cell>
        </row>
        <row r="120">
          <cell r="P120">
            <v>8.5000000000000006E-2</v>
          </cell>
          <cell r="Q120">
            <v>116</v>
          </cell>
          <cell r="S120">
            <v>67</v>
          </cell>
          <cell r="T120">
            <v>104</v>
          </cell>
        </row>
        <row r="121">
          <cell r="P121">
            <v>0.09</v>
          </cell>
          <cell r="Q121">
            <v>129</v>
          </cell>
          <cell r="S121">
            <v>67</v>
          </cell>
          <cell r="T121">
            <v>104</v>
          </cell>
        </row>
        <row r="122">
          <cell r="P122">
            <v>9.5000000000000001E-2</v>
          </cell>
          <cell r="Q122">
            <v>124</v>
          </cell>
          <cell r="S122">
            <v>67</v>
          </cell>
          <cell r="T122">
            <v>103</v>
          </cell>
        </row>
        <row r="123">
          <cell r="P123">
            <v>0.1</v>
          </cell>
          <cell r="Q123">
            <v>113</v>
          </cell>
          <cell r="S123">
            <v>67</v>
          </cell>
          <cell r="T123">
            <v>104</v>
          </cell>
        </row>
        <row r="124">
          <cell r="P124">
            <v>0.105</v>
          </cell>
          <cell r="Q124">
            <v>110</v>
          </cell>
          <cell r="S124">
            <v>66</v>
          </cell>
          <cell r="T124">
            <v>104</v>
          </cell>
        </row>
        <row r="125">
          <cell r="P125">
            <v>0.11</v>
          </cell>
          <cell r="Q125">
            <v>104</v>
          </cell>
          <cell r="S125">
            <v>68</v>
          </cell>
          <cell r="T125">
            <v>102</v>
          </cell>
        </row>
        <row r="126">
          <cell r="P126">
            <v>0.115</v>
          </cell>
          <cell r="Q126">
            <v>96</v>
          </cell>
          <cell r="S126">
            <v>67</v>
          </cell>
          <cell r="T126">
            <v>104</v>
          </cell>
        </row>
        <row r="127">
          <cell r="P127">
            <v>0.12</v>
          </cell>
          <cell r="Q127">
            <v>92</v>
          </cell>
          <cell r="S127">
            <v>65</v>
          </cell>
          <cell r="T127">
            <v>103</v>
          </cell>
        </row>
        <row r="128">
          <cell r="P128">
            <v>0.125</v>
          </cell>
          <cell r="Q128">
            <v>108</v>
          </cell>
          <cell r="S128">
            <v>66</v>
          </cell>
          <cell r="T128">
            <v>103</v>
          </cell>
        </row>
        <row r="129">
          <cell r="P129">
            <v>0.13</v>
          </cell>
          <cell r="Q129">
            <v>92</v>
          </cell>
          <cell r="S129">
            <v>66</v>
          </cell>
          <cell r="T129">
            <v>104</v>
          </cell>
        </row>
        <row r="130">
          <cell r="P130">
            <v>0.13500000000000001</v>
          </cell>
          <cell r="Q130">
            <v>93</v>
          </cell>
          <cell r="S130">
            <v>66</v>
          </cell>
          <cell r="T130">
            <v>103</v>
          </cell>
        </row>
        <row r="131">
          <cell r="P131">
            <v>0.14000000000000001</v>
          </cell>
          <cell r="Q131">
            <v>93</v>
          </cell>
          <cell r="S131">
            <v>66</v>
          </cell>
          <cell r="T131">
            <v>102</v>
          </cell>
        </row>
        <row r="132">
          <cell r="P132">
            <v>0.14499999999999999</v>
          </cell>
          <cell r="Q132">
            <v>100</v>
          </cell>
          <cell r="S132">
            <v>66</v>
          </cell>
          <cell r="T132">
            <v>101</v>
          </cell>
        </row>
        <row r="133">
          <cell r="P133">
            <v>0.15</v>
          </cell>
          <cell r="Q133">
            <v>78</v>
          </cell>
          <cell r="S133">
            <v>65</v>
          </cell>
          <cell r="T133">
            <v>100</v>
          </cell>
        </row>
        <row r="134">
          <cell r="P134">
            <v>0.155</v>
          </cell>
          <cell r="Q134">
            <v>87</v>
          </cell>
          <cell r="S134">
            <v>65</v>
          </cell>
          <cell r="T134">
            <v>100</v>
          </cell>
        </row>
        <row r="135">
          <cell r="P135">
            <v>0.16</v>
          </cell>
          <cell r="Q135">
            <v>90</v>
          </cell>
          <cell r="S135">
            <v>66</v>
          </cell>
          <cell r="T135">
            <v>100</v>
          </cell>
        </row>
        <row r="136">
          <cell r="P136">
            <v>0.16500000000000001</v>
          </cell>
          <cell r="Q136">
            <v>95</v>
          </cell>
          <cell r="S136">
            <v>64</v>
          </cell>
          <cell r="T136">
            <v>99</v>
          </cell>
        </row>
        <row r="137">
          <cell r="P137">
            <v>0.17</v>
          </cell>
          <cell r="Q137">
            <v>84</v>
          </cell>
          <cell r="S137">
            <v>63</v>
          </cell>
          <cell r="T137">
            <v>98</v>
          </cell>
        </row>
        <row r="138">
          <cell r="P138">
            <v>0.17499999999999999</v>
          </cell>
          <cell r="Q138">
            <v>92</v>
          </cell>
          <cell r="S138">
            <v>63</v>
          </cell>
          <cell r="T138">
            <v>101</v>
          </cell>
        </row>
        <row r="139">
          <cell r="P139">
            <v>0.18</v>
          </cell>
          <cell r="Q139">
            <v>89</v>
          </cell>
          <cell r="S139">
            <v>63</v>
          </cell>
          <cell r="T139">
            <v>99</v>
          </cell>
        </row>
        <row r="140">
          <cell r="P140">
            <v>0.185</v>
          </cell>
          <cell r="Q140">
            <v>88</v>
          </cell>
          <cell r="S140">
            <v>63</v>
          </cell>
          <cell r="T140">
            <v>99</v>
          </cell>
        </row>
        <row r="141">
          <cell r="P141">
            <v>0.19</v>
          </cell>
          <cell r="Q141">
            <v>76</v>
          </cell>
          <cell r="S141">
            <v>62</v>
          </cell>
          <cell r="T141">
            <v>98</v>
          </cell>
        </row>
        <row r="142">
          <cell r="P142">
            <v>0.19500000000000001</v>
          </cell>
          <cell r="Q142">
            <v>74</v>
          </cell>
          <cell r="S142">
            <v>62</v>
          </cell>
          <cell r="T142">
            <v>100</v>
          </cell>
        </row>
        <row r="143">
          <cell r="P143">
            <v>0.2</v>
          </cell>
          <cell r="Q143">
            <v>84</v>
          </cell>
          <cell r="S143">
            <v>63</v>
          </cell>
          <cell r="T143">
            <v>97</v>
          </cell>
        </row>
        <row r="144">
          <cell r="P144">
            <v>0.20499999999999999</v>
          </cell>
          <cell r="Q144">
            <v>92</v>
          </cell>
          <cell r="S144">
            <v>62</v>
          </cell>
          <cell r="T144">
            <v>99</v>
          </cell>
        </row>
        <row r="145">
          <cell r="P145">
            <v>0.21</v>
          </cell>
          <cell r="Q145">
            <v>78</v>
          </cell>
          <cell r="S145">
            <v>62</v>
          </cell>
          <cell r="T145">
            <v>96</v>
          </cell>
        </row>
        <row r="146">
          <cell r="P146">
            <v>0.215</v>
          </cell>
          <cell r="Q146">
            <v>72</v>
          </cell>
          <cell r="S146">
            <v>61</v>
          </cell>
          <cell r="T146">
            <v>96</v>
          </cell>
        </row>
        <row r="147">
          <cell r="P147">
            <v>0.22</v>
          </cell>
          <cell r="Q147">
            <v>70</v>
          </cell>
          <cell r="S147">
            <v>62</v>
          </cell>
          <cell r="T147">
            <v>96</v>
          </cell>
        </row>
        <row r="148">
          <cell r="P148">
            <v>0.22500000000000001</v>
          </cell>
          <cell r="Q148">
            <v>69</v>
          </cell>
          <cell r="S148">
            <v>62</v>
          </cell>
          <cell r="T148">
            <v>95</v>
          </cell>
        </row>
        <row r="149">
          <cell r="P149">
            <v>0.23</v>
          </cell>
          <cell r="Q149">
            <v>77</v>
          </cell>
          <cell r="S149">
            <v>61</v>
          </cell>
          <cell r="T149">
            <v>95</v>
          </cell>
        </row>
        <row r="150">
          <cell r="P150">
            <v>0.23499999999999999</v>
          </cell>
          <cell r="Q150">
            <v>72</v>
          </cell>
          <cell r="S150">
            <v>60</v>
          </cell>
          <cell r="T150">
            <v>96</v>
          </cell>
        </row>
        <row r="151">
          <cell r="P151">
            <v>0.24</v>
          </cell>
          <cell r="Q151">
            <v>56</v>
          </cell>
          <cell r="S151">
            <v>60</v>
          </cell>
          <cell r="T151">
            <v>94</v>
          </cell>
        </row>
        <row r="152">
          <cell r="P152">
            <v>0.245</v>
          </cell>
          <cell r="Q152">
            <v>61</v>
          </cell>
          <cell r="S152">
            <v>59</v>
          </cell>
          <cell r="T152">
            <v>94</v>
          </cell>
        </row>
        <row r="153">
          <cell r="P153">
            <v>0.25</v>
          </cell>
          <cell r="Q153">
            <v>69</v>
          </cell>
          <cell r="S153">
            <v>60</v>
          </cell>
          <cell r="T153">
            <v>94</v>
          </cell>
        </row>
        <row r="154">
          <cell r="P154">
            <v>0.255</v>
          </cell>
          <cell r="Q154">
            <v>78</v>
          </cell>
          <cell r="S154">
            <v>60</v>
          </cell>
          <cell r="T154">
            <v>94</v>
          </cell>
        </row>
        <row r="155">
          <cell r="P155">
            <v>0.26</v>
          </cell>
          <cell r="Q155">
            <v>70</v>
          </cell>
          <cell r="S155">
            <v>59</v>
          </cell>
          <cell r="T155">
            <v>94</v>
          </cell>
        </row>
        <row r="156">
          <cell r="P156">
            <v>0.26500000000000001</v>
          </cell>
          <cell r="Q156">
            <v>80</v>
          </cell>
          <cell r="S156">
            <v>59</v>
          </cell>
          <cell r="T156">
            <v>92</v>
          </cell>
        </row>
        <row r="157">
          <cell r="P157">
            <v>0.27</v>
          </cell>
          <cell r="Q157">
            <v>57</v>
          </cell>
          <cell r="S157">
            <v>59</v>
          </cell>
          <cell r="T157">
            <v>93</v>
          </cell>
        </row>
        <row r="158">
          <cell r="P158">
            <v>0.27500000000000002</v>
          </cell>
          <cell r="Q158">
            <v>74</v>
          </cell>
          <cell r="S158">
            <v>58</v>
          </cell>
          <cell r="T158">
            <v>92</v>
          </cell>
        </row>
        <row r="159">
          <cell r="P159">
            <v>0.28000000000000003</v>
          </cell>
          <cell r="Q159">
            <v>65</v>
          </cell>
          <cell r="S159">
            <v>57</v>
          </cell>
          <cell r="T159">
            <v>92</v>
          </cell>
        </row>
        <row r="160">
          <cell r="P160">
            <v>0.28499999999999998</v>
          </cell>
          <cell r="Q160">
            <v>51</v>
          </cell>
          <cell r="S160">
            <v>56</v>
          </cell>
          <cell r="T160">
            <v>91</v>
          </cell>
        </row>
        <row r="161">
          <cell r="P161">
            <v>0.28999999999999998</v>
          </cell>
          <cell r="Q161">
            <v>59</v>
          </cell>
          <cell r="S161">
            <v>57</v>
          </cell>
          <cell r="T161">
            <v>90</v>
          </cell>
        </row>
        <row r="162">
          <cell r="P162">
            <v>0.29499999999999998</v>
          </cell>
          <cell r="Q162">
            <v>46</v>
          </cell>
          <cell r="S162">
            <v>56</v>
          </cell>
          <cell r="T162">
            <v>90</v>
          </cell>
        </row>
        <row r="163">
          <cell r="P163">
            <v>0.3</v>
          </cell>
          <cell r="Q163">
            <v>71</v>
          </cell>
          <cell r="S163">
            <v>56</v>
          </cell>
          <cell r="T163">
            <v>89</v>
          </cell>
        </row>
        <row r="164">
          <cell r="P164">
            <v>0.30499999999999999</v>
          </cell>
          <cell r="Q164">
            <v>60</v>
          </cell>
          <cell r="S164">
            <v>55</v>
          </cell>
          <cell r="T164">
            <v>90</v>
          </cell>
        </row>
        <row r="165">
          <cell r="P165">
            <v>0.31</v>
          </cell>
          <cell r="Q165">
            <v>61</v>
          </cell>
          <cell r="S165">
            <v>55</v>
          </cell>
          <cell r="T165">
            <v>90</v>
          </cell>
        </row>
        <row r="166">
          <cell r="P166">
            <v>0.315</v>
          </cell>
          <cell r="Q166">
            <v>75</v>
          </cell>
          <cell r="S166">
            <v>56</v>
          </cell>
          <cell r="T166">
            <v>89</v>
          </cell>
        </row>
        <row r="167">
          <cell r="P167">
            <v>0.32</v>
          </cell>
          <cell r="Q167">
            <v>49</v>
          </cell>
          <cell r="S167">
            <v>54</v>
          </cell>
          <cell r="T167">
            <v>87</v>
          </cell>
        </row>
        <row r="168">
          <cell r="P168">
            <v>0.32500000000000001</v>
          </cell>
          <cell r="Q168">
            <v>71</v>
          </cell>
          <cell r="S168">
            <v>53</v>
          </cell>
          <cell r="T168">
            <v>87</v>
          </cell>
        </row>
        <row r="169">
          <cell r="P169">
            <v>0.33</v>
          </cell>
          <cell r="Q169">
            <v>64</v>
          </cell>
          <cell r="S169">
            <v>54</v>
          </cell>
          <cell r="T169">
            <v>87</v>
          </cell>
        </row>
        <row r="170">
          <cell r="P170">
            <v>0.33500000000000002</v>
          </cell>
          <cell r="Q170">
            <v>64</v>
          </cell>
          <cell r="S170">
            <v>53</v>
          </cell>
          <cell r="T170">
            <v>86</v>
          </cell>
        </row>
        <row r="171">
          <cell r="P171">
            <v>0.34</v>
          </cell>
          <cell r="Q171">
            <v>63</v>
          </cell>
          <cell r="S171">
            <v>54</v>
          </cell>
          <cell r="T171">
            <v>86</v>
          </cell>
        </row>
        <row r="172">
          <cell r="P172">
            <v>0.34499999999999997</v>
          </cell>
          <cell r="Q172">
            <v>63</v>
          </cell>
          <cell r="S172">
            <v>53</v>
          </cell>
          <cell r="T172">
            <v>86</v>
          </cell>
        </row>
        <row r="173">
          <cell r="P173">
            <v>0.35</v>
          </cell>
          <cell r="Q173">
            <v>62</v>
          </cell>
          <cell r="S173">
            <v>52</v>
          </cell>
          <cell r="T173">
            <v>84</v>
          </cell>
        </row>
        <row r="174">
          <cell r="P174">
            <v>0.35499999999999998</v>
          </cell>
          <cell r="Q174">
            <v>69</v>
          </cell>
          <cell r="S174">
            <v>52</v>
          </cell>
          <cell r="T174">
            <v>83</v>
          </cell>
        </row>
        <row r="175">
          <cell r="P175">
            <v>0.36</v>
          </cell>
          <cell r="Q175">
            <v>56</v>
          </cell>
          <cell r="S175">
            <v>51</v>
          </cell>
          <cell r="T175">
            <v>83</v>
          </cell>
        </row>
        <row r="176">
          <cell r="P176">
            <v>0.36499999999999999</v>
          </cell>
          <cell r="Q176">
            <v>56</v>
          </cell>
          <cell r="S176">
            <v>51</v>
          </cell>
          <cell r="T176">
            <v>83</v>
          </cell>
        </row>
        <row r="177">
          <cell r="P177">
            <v>0.37</v>
          </cell>
          <cell r="Q177">
            <v>59</v>
          </cell>
          <cell r="S177">
            <v>51</v>
          </cell>
          <cell r="T177">
            <v>85</v>
          </cell>
        </row>
        <row r="178">
          <cell r="P178">
            <v>0.375</v>
          </cell>
          <cell r="Q178">
            <v>53</v>
          </cell>
          <cell r="S178">
            <v>51</v>
          </cell>
          <cell r="T178">
            <v>83</v>
          </cell>
        </row>
        <row r="179">
          <cell r="P179">
            <v>0.38</v>
          </cell>
          <cell r="Q179">
            <v>63</v>
          </cell>
          <cell r="S179">
            <v>51</v>
          </cell>
          <cell r="T179">
            <v>81</v>
          </cell>
        </row>
        <row r="180">
          <cell r="P180">
            <v>0.38500000000000001</v>
          </cell>
          <cell r="Q180">
            <v>48</v>
          </cell>
          <cell r="S180">
            <v>50</v>
          </cell>
          <cell r="T180">
            <v>83</v>
          </cell>
        </row>
        <row r="181">
          <cell r="P181">
            <v>0.39</v>
          </cell>
          <cell r="Q181">
            <v>49</v>
          </cell>
          <cell r="S181">
            <v>49</v>
          </cell>
          <cell r="T181">
            <v>81</v>
          </cell>
        </row>
        <row r="182">
          <cell r="P182">
            <v>0.39500000000000002</v>
          </cell>
          <cell r="Q182">
            <v>56</v>
          </cell>
          <cell r="S182">
            <v>50</v>
          </cell>
          <cell r="T182">
            <v>80</v>
          </cell>
        </row>
        <row r="183">
          <cell r="P183">
            <v>0.4</v>
          </cell>
          <cell r="Q183">
            <v>57</v>
          </cell>
          <cell r="S183">
            <v>48</v>
          </cell>
          <cell r="T183">
            <v>82</v>
          </cell>
        </row>
        <row r="184">
          <cell r="P184">
            <v>0.40500000000000003</v>
          </cell>
          <cell r="Q184">
            <v>47</v>
          </cell>
          <cell r="S184">
            <v>49</v>
          </cell>
          <cell r="T184">
            <v>81</v>
          </cell>
        </row>
        <row r="185">
          <cell r="P185">
            <v>0.41</v>
          </cell>
          <cell r="Q185">
            <v>48</v>
          </cell>
          <cell r="S185">
            <v>49</v>
          </cell>
          <cell r="T185">
            <v>80</v>
          </cell>
        </row>
        <row r="186">
          <cell r="P186">
            <v>0.41499999999999998</v>
          </cell>
          <cell r="Q186">
            <v>51</v>
          </cell>
          <cell r="S186">
            <v>47</v>
          </cell>
          <cell r="T186">
            <v>80</v>
          </cell>
        </row>
        <row r="187">
          <cell r="P187">
            <v>0.42</v>
          </cell>
          <cell r="Q187">
            <v>63</v>
          </cell>
          <cell r="S187">
            <v>47</v>
          </cell>
          <cell r="T187">
            <v>81</v>
          </cell>
        </row>
        <row r="188">
          <cell r="P188">
            <v>0.42499999999999999</v>
          </cell>
          <cell r="Q188">
            <v>44</v>
          </cell>
          <cell r="S188">
            <v>48</v>
          </cell>
          <cell r="T188">
            <v>80</v>
          </cell>
        </row>
        <row r="189">
          <cell r="P189">
            <v>0.43</v>
          </cell>
          <cell r="Q189">
            <v>52</v>
          </cell>
          <cell r="S189">
            <v>47</v>
          </cell>
          <cell r="T189">
            <v>78</v>
          </cell>
        </row>
        <row r="190">
          <cell r="P190">
            <v>0.435</v>
          </cell>
          <cell r="Q190">
            <v>56</v>
          </cell>
          <cell r="S190">
            <v>46</v>
          </cell>
          <cell r="T190">
            <v>79</v>
          </cell>
        </row>
        <row r="191">
          <cell r="P191">
            <v>0.44</v>
          </cell>
          <cell r="Q191">
            <v>58</v>
          </cell>
          <cell r="S191">
            <v>45</v>
          </cell>
          <cell r="T191">
            <v>78</v>
          </cell>
        </row>
        <row r="192">
          <cell r="P192">
            <v>0.44500000000000001</v>
          </cell>
          <cell r="Q192">
            <v>63</v>
          </cell>
          <cell r="S192">
            <v>46</v>
          </cell>
          <cell r="T192">
            <v>77</v>
          </cell>
        </row>
        <row r="193">
          <cell r="P193">
            <v>0.45</v>
          </cell>
          <cell r="Q193">
            <v>60</v>
          </cell>
          <cell r="S193">
            <v>45</v>
          </cell>
          <cell r="T193">
            <v>77</v>
          </cell>
        </row>
        <row r="194">
          <cell r="P194">
            <v>0.45500000000000002</v>
          </cell>
          <cell r="Q194">
            <v>63</v>
          </cell>
          <cell r="S194">
            <v>45</v>
          </cell>
          <cell r="T194">
            <v>76</v>
          </cell>
        </row>
        <row r="195">
          <cell r="P195">
            <v>0.46</v>
          </cell>
          <cell r="Q195">
            <v>50</v>
          </cell>
          <cell r="S195">
            <v>44</v>
          </cell>
          <cell r="T195">
            <v>76</v>
          </cell>
        </row>
        <row r="196">
          <cell r="P196">
            <v>0.46500000000000002</v>
          </cell>
          <cell r="Q196">
            <v>50</v>
          </cell>
          <cell r="S196">
            <v>44</v>
          </cell>
          <cell r="T196">
            <v>76</v>
          </cell>
        </row>
        <row r="197">
          <cell r="P197">
            <v>0.47</v>
          </cell>
          <cell r="Q197">
            <v>62</v>
          </cell>
          <cell r="S197">
            <v>46</v>
          </cell>
          <cell r="T197">
            <v>76</v>
          </cell>
        </row>
        <row r="198">
          <cell r="P198">
            <v>0.47499999999999998</v>
          </cell>
          <cell r="Q198">
            <v>45</v>
          </cell>
          <cell r="S198">
            <v>44</v>
          </cell>
          <cell r="T198">
            <v>77</v>
          </cell>
        </row>
        <row r="199">
          <cell r="P199">
            <v>0.48</v>
          </cell>
          <cell r="Q199">
            <v>55</v>
          </cell>
          <cell r="S199">
            <v>44</v>
          </cell>
          <cell r="T199">
            <v>75</v>
          </cell>
        </row>
        <row r="200">
          <cell r="P200">
            <v>0.48499999999999999</v>
          </cell>
          <cell r="Q200">
            <v>48</v>
          </cell>
          <cell r="S200">
            <v>43</v>
          </cell>
          <cell r="T200">
            <v>73</v>
          </cell>
        </row>
        <row r="201">
          <cell r="P201">
            <v>0.49</v>
          </cell>
          <cell r="Q201">
            <v>41</v>
          </cell>
          <cell r="S201">
            <v>43</v>
          </cell>
          <cell r="T201">
            <v>73</v>
          </cell>
        </row>
        <row r="202">
          <cell r="P202">
            <v>0.495</v>
          </cell>
          <cell r="Q202">
            <v>47</v>
          </cell>
          <cell r="S202">
            <v>42</v>
          </cell>
          <cell r="T202">
            <v>74</v>
          </cell>
        </row>
      </sheetData>
      <sheetData sheetId="7">
        <row r="4">
          <cell r="E4">
            <v>0</v>
          </cell>
        </row>
      </sheetData>
      <sheetData sheetId="8">
        <row r="4">
          <cell r="E4">
            <v>0</v>
          </cell>
        </row>
      </sheetData>
      <sheetData sheetId="9">
        <row r="4">
          <cell r="E4">
            <v>3</v>
          </cell>
        </row>
      </sheetData>
      <sheetData sheetId="10">
        <row r="4">
          <cell r="AN4">
            <v>3</v>
          </cell>
        </row>
      </sheetData>
      <sheetData sheetId="11"/>
      <sheetData sheetId="12"/>
      <sheetData sheetId="1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8E981-590D-4018-80E5-6E6BE35546D0}">
  <dimension ref="A1:DZ856"/>
  <sheetViews>
    <sheetView zoomScale="91" zoomScaleNormal="91" workbookViewId="0">
      <selection activeCell="A781" sqref="A781"/>
    </sheetView>
  </sheetViews>
  <sheetFormatPr defaultRowHeight="15" x14ac:dyDescent="0.25"/>
  <cols>
    <col min="1" max="1" width="34.7109375" customWidth="1"/>
    <col min="6" max="6" width="10.42578125" customWidth="1"/>
    <col min="7" max="7" width="9.5703125" customWidth="1"/>
    <col min="8" max="8" width="11.42578125" customWidth="1"/>
    <col min="9" max="9" width="11.85546875" customWidth="1"/>
    <col min="10" max="10" width="10" customWidth="1"/>
    <col min="11" max="11" width="10.85546875" customWidth="1"/>
    <col min="12" max="12" width="11.28515625" customWidth="1"/>
    <col min="15" max="15" width="11.7109375" customWidth="1"/>
    <col min="23" max="23" width="11" customWidth="1"/>
  </cols>
  <sheetData>
    <row r="1" spans="1:94" ht="18.75" x14ac:dyDescent="0.3">
      <c r="A1" s="21" t="s">
        <v>84</v>
      </c>
      <c r="B1" s="21" t="s">
        <v>83</v>
      </c>
      <c r="C1" s="21"/>
      <c r="D1" s="16"/>
      <c r="E1" s="16"/>
      <c r="H1" s="2"/>
      <c r="I1" s="2"/>
    </row>
    <row r="2" spans="1:94" x14ac:dyDescent="0.25">
      <c r="I2" t="s">
        <v>111</v>
      </c>
    </row>
    <row r="3" spans="1:94" x14ac:dyDescent="0.25">
      <c r="A3" s="12" t="s">
        <v>0</v>
      </c>
      <c r="B3" t="s">
        <v>1</v>
      </c>
      <c r="C3" t="s">
        <v>2</v>
      </c>
      <c r="D3" t="s">
        <v>103</v>
      </c>
      <c r="E3" t="s">
        <v>1</v>
      </c>
      <c r="F3" t="s">
        <v>2</v>
      </c>
      <c r="G3" t="s">
        <v>103</v>
      </c>
      <c r="H3" t="s">
        <v>1</v>
      </c>
      <c r="I3" t="s">
        <v>2</v>
      </c>
      <c r="J3" t="s">
        <v>103</v>
      </c>
      <c r="K3" t="s">
        <v>1</v>
      </c>
      <c r="L3" t="s">
        <v>2</v>
      </c>
      <c r="M3" t="s">
        <v>103</v>
      </c>
      <c r="N3" t="s">
        <v>1</v>
      </c>
      <c r="O3" t="s">
        <v>2</v>
      </c>
      <c r="P3" t="s">
        <v>103</v>
      </c>
      <c r="Q3" t="s">
        <v>1</v>
      </c>
      <c r="R3" t="s">
        <v>2</v>
      </c>
      <c r="S3" t="s">
        <v>103</v>
      </c>
      <c r="T3" t="s">
        <v>1</v>
      </c>
      <c r="U3" t="s">
        <v>2</v>
      </c>
      <c r="V3" t="s">
        <v>103</v>
      </c>
      <c r="W3" t="s">
        <v>1</v>
      </c>
      <c r="X3" t="s">
        <v>2</v>
      </c>
      <c r="Y3" t="s">
        <v>103</v>
      </c>
      <c r="Z3" t="s">
        <v>1</v>
      </c>
      <c r="AA3" t="s">
        <v>2</v>
      </c>
      <c r="AB3" t="s">
        <v>103</v>
      </c>
      <c r="AC3" t="s">
        <v>1</v>
      </c>
      <c r="AD3" t="s">
        <v>2</v>
      </c>
      <c r="AE3" t="s">
        <v>103</v>
      </c>
      <c r="AF3" t="s">
        <v>1</v>
      </c>
      <c r="AG3" t="s">
        <v>2</v>
      </c>
      <c r="AH3" t="s">
        <v>103</v>
      </c>
      <c r="AI3" t="s">
        <v>1</v>
      </c>
      <c r="AJ3" t="s">
        <v>2</v>
      </c>
      <c r="AK3" t="s">
        <v>103</v>
      </c>
      <c r="AL3" t="s">
        <v>1</v>
      </c>
      <c r="AM3" t="s">
        <v>2</v>
      </c>
      <c r="AN3" t="s">
        <v>103</v>
      </c>
      <c r="AO3" t="s">
        <v>1</v>
      </c>
      <c r="AP3" t="s">
        <v>2</v>
      </c>
      <c r="AQ3" t="s">
        <v>103</v>
      </c>
      <c r="AR3" t="s">
        <v>1</v>
      </c>
      <c r="AS3" t="s">
        <v>2</v>
      </c>
      <c r="AT3" t="s">
        <v>103</v>
      </c>
      <c r="AU3" t="s">
        <v>1</v>
      </c>
      <c r="AV3" t="s">
        <v>2</v>
      </c>
      <c r="AW3" t="s">
        <v>103</v>
      </c>
      <c r="AX3" t="s">
        <v>1</v>
      </c>
      <c r="AY3" t="s">
        <v>2</v>
      </c>
      <c r="AZ3" t="s">
        <v>103</v>
      </c>
      <c r="BA3" t="s">
        <v>1</v>
      </c>
      <c r="BB3" t="s">
        <v>2</v>
      </c>
      <c r="BC3" t="s">
        <v>103</v>
      </c>
      <c r="BD3" t="s">
        <v>1</v>
      </c>
      <c r="BE3" t="s">
        <v>2</v>
      </c>
      <c r="BF3" t="s">
        <v>103</v>
      </c>
      <c r="BG3" t="s">
        <v>1</v>
      </c>
      <c r="BH3" t="s">
        <v>2</v>
      </c>
      <c r="BI3" t="s">
        <v>103</v>
      </c>
      <c r="BJ3" t="s">
        <v>1</v>
      </c>
      <c r="BK3" t="s">
        <v>2</v>
      </c>
      <c r="BL3" t="s">
        <v>103</v>
      </c>
      <c r="BM3" t="s">
        <v>1</v>
      </c>
      <c r="BN3" t="s">
        <v>2</v>
      </c>
      <c r="BO3" t="s">
        <v>103</v>
      </c>
      <c r="BP3" t="s">
        <v>1</v>
      </c>
      <c r="BQ3" t="s">
        <v>2</v>
      </c>
      <c r="BR3" t="s">
        <v>103</v>
      </c>
      <c r="BS3" t="s">
        <v>1</v>
      </c>
      <c r="BT3" t="s">
        <v>2</v>
      </c>
      <c r="BU3" t="s">
        <v>103</v>
      </c>
      <c r="BV3" t="s">
        <v>1</v>
      </c>
      <c r="BW3" t="s">
        <v>2</v>
      </c>
      <c r="BX3" t="s">
        <v>103</v>
      </c>
      <c r="BY3" t="s">
        <v>1</v>
      </c>
      <c r="BZ3" t="s">
        <v>2</v>
      </c>
      <c r="CA3" t="s">
        <v>103</v>
      </c>
      <c r="CB3" t="s">
        <v>1</v>
      </c>
      <c r="CC3" t="s">
        <v>2</v>
      </c>
      <c r="CD3" t="s">
        <v>103</v>
      </c>
      <c r="CE3" t="s">
        <v>1</v>
      </c>
      <c r="CF3" t="s">
        <v>2</v>
      </c>
      <c r="CG3" t="s">
        <v>103</v>
      </c>
      <c r="CH3" t="s">
        <v>1</v>
      </c>
      <c r="CI3" t="s">
        <v>2</v>
      </c>
      <c r="CJ3" t="s">
        <v>103</v>
      </c>
      <c r="CK3" t="s">
        <v>1</v>
      </c>
      <c r="CL3" t="s">
        <v>2</v>
      </c>
      <c r="CM3" t="s">
        <v>103</v>
      </c>
      <c r="CN3" t="s">
        <v>1</v>
      </c>
      <c r="CO3" t="s">
        <v>2</v>
      </c>
      <c r="CP3" t="s">
        <v>103</v>
      </c>
    </row>
    <row r="4" spans="1:94" x14ac:dyDescent="0.25">
      <c r="A4" t="s">
        <v>3</v>
      </c>
      <c r="B4">
        <v>104.62089</v>
      </c>
      <c r="C4">
        <v>1.7216096000000001</v>
      </c>
      <c r="D4">
        <v>6.2242807000000004</v>
      </c>
      <c r="E4">
        <v>76.412977999999995</v>
      </c>
      <c r="F4">
        <v>6.0918492000000004</v>
      </c>
      <c r="G4">
        <v>3.1783560999999998</v>
      </c>
      <c r="H4">
        <v>158.52051</v>
      </c>
      <c r="I4">
        <v>8.4756163000000004</v>
      </c>
      <c r="J4">
        <v>3.7080820999999999</v>
      </c>
      <c r="K4">
        <v>58.269862000000003</v>
      </c>
      <c r="L4">
        <v>1.8540411000000001</v>
      </c>
      <c r="M4">
        <v>2.1189041</v>
      </c>
      <c r="N4">
        <v>18.143115999999999</v>
      </c>
      <c r="O4">
        <v>6.3567121999999996</v>
      </c>
      <c r="P4">
        <v>2.7810616000000001</v>
      </c>
      <c r="Q4">
        <v>19.599862999999999</v>
      </c>
      <c r="R4">
        <v>8.4756163000000004</v>
      </c>
      <c r="S4">
        <v>2.3837671</v>
      </c>
      <c r="T4">
        <v>17.878253000000001</v>
      </c>
      <c r="U4">
        <v>8.2107533000000004</v>
      </c>
      <c r="V4">
        <v>2.7810616000000001</v>
      </c>
      <c r="W4">
        <v>14.302603</v>
      </c>
      <c r="X4">
        <v>2.6486301000000001</v>
      </c>
      <c r="Y4">
        <v>2.5161986000000001</v>
      </c>
      <c r="Z4">
        <v>40.259177000000001</v>
      </c>
      <c r="AA4">
        <v>5.9594177000000004</v>
      </c>
      <c r="AB4">
        <v>5.1648287000000002</v>
      </c>
      <c r="AC4">
        <v>209.06961999999999</v>
      </c>
      <c r="AD4">
        <v>1.4567466</v>
      </c>
      <c r="AE4">
        <v>5.2972602000000002</v>
      </c>
      <c r="AF4">
        <v>35.094349000000001</v>
      </c>
      <c r="AG4">
        <v>3.0459246000000002</v>
      </c>
      <c r="AH4">
        <v>2.5161986000000001</v>
      </c>
      <c r="AI4">
        <v>19.997157000000001</v>
      </c>
      <c r="AJ4">
        <v>2.7810616000000001</v>
      </c>
      <c r="AK4">
        <v>5.4296917000000002</v>
      </c>
      <c r="AL4">
        <v>33.107875999999997</v>
      </c>
      <c r="AM4">
        <v>20.659314999999999</v>
      </c>
      <c r="AN4">
        <v>3.5756505999999999</v>
      </c>
      <c r="AO4">
        <v>51.118561</v>
      </c>
      <c r="AP4">
        <v>11.124245999999999</v>
      </c>
      <c r="AQ4">
        <v>2.5161986000000001</v>
      </c>
      <c r="AR4">
        <v>75.088662999999997</v>
      </c>
      <c r="AS4">
        <v>19.732294</v>
      </c>
      <c r="AT4">
        <v>3.8405136</v>
      </c>
      <c r="AU4">
        <v>25.956575000000001</v>
      </c>
      <c r="AV4">
        <v>6.0918492000000004</v>
      </c>
      <c r="AW4">
        <v>1.8540411000000001</v>
      </c>
      <c r="AX4">
        <v>83.829143000000002</v>
      </c>
      <c r="AY4">
        <v>19.864726000000001</v>
      </c>
      <c r="AZ4">
        <v>3.1783560999999998</v>
      </c>
      <c r="BA4">
        <v>24.632259999999999</v>
      </c>
      <c r="BB4">
        <v>2.6486301000000001</v>
      </c>
      <c r="BC4">
        <v>2.5161986000000001</v>
      </c>
      <c r="BD4">
        <v>29.532226000000001</v>
      </c>
      <c r="BE4">
        <v>1.8540411000000001</v>
      </c>
      <c r="BF4">
        <v>6.3567121999999996</v>
      </c>
      <c r="BG4">
        <v>20.129588999999999</v>
      </c>
      <c r="BH4">
        <v>3.0459246000000002</v>
      </c>
      <c r="BI4">
        <v>4.1053766999999999</v>
      </c>
      <c r="BJ4">
        <v>38.537568</v>
      </c>
      <c r="BK4">
        <v>5.8269862000000003</v>
      </c>
      <c r="BL4">
        <v>1.9864725999999999</v>
      </c>
      <c r="BM4">
        <v>19.599862999999999</v>
      </c>
      <c r="BN4">
        <v>2.2513356</v>
      </c>
      <c r="BO4">
        <v>8.8729107999999997</v>
      </c>
      <c r="BP4">
        <v>7.1513013000000001</v>
      </c>
      <c r="BQ4">
        <v>29.664656999999998</v>
      </c>
      <c r="BR4">
        <v>1.7216096000000001</v>
      </c>
      <c r="BS4">
        <v>28.207910999999999</v>
      </c>
      <c r="BT4">
        <v>20.659314999999999</v>
      </c>
      <c r="BU4">
        <v>3.3107875999999998</v>
      </c>
      <c r="BV4">
        <v>23.440376000000001</v>
      </c>
      <c r="BW4">
        <v>2.1189041</v>
      </c>
      <c r="BX4">
        <v>2.2513356</v>
      </c>
      <c r="BY4">
        <v>22.513356000000002</v>
      </c>
      <c r="BZ4">
        <v>2.7810616000000001</v>
      </c>
      <c r="CA4">
        <v>4.5026712</v>
      </c>
      <c r="CB4">
        <v>34.167327999999998</v>
      </c>
      <c r="CC4">
        <v>7.9458903000000003</v>
      </c>
      <c r="CD4">
        <v>5.1648287000000002</v>
      </c>
      <c r="CE4">
        <v>27.810616</v>
      </c>
      <c r="CF4">
        <v>4.5026712</v>
      </c>
      <c r="CG4">
        <v>4.5026712</v>
      </c>
      <c r="CH4">
        <v>29.797089</v>
      </c>
      <c r="CI4">
        <v>4.3702396999999999</v>
      </c>
      <c r="CJ4">
        <v>1.9864725999999999</v>
      </c>
      <c r="CK4">
        <v>44.496986</v>
      </c>
      <c r="CL4">
        <v>5.1648287000000002</v>
      </c>
      <c r="CM4">
        <v>1.4567466</v>
      </c>
      <c r="CN4">
        <v>47.410479000000002</v>
      </c>
      <c r="CO4">
        <v>4.8999657000000001</v>
      </c>
      <c r="CP4">
        <v>2.6486301000000001</v>
      </c>
    </row>
    <row r="5" spans="1:94" x14ac:dyDescent="0.25">
      <c r="A5" t="s">
        <v>4</v>
      </c>
      <c r="B5">
        <v>9.5583205999999997E-3</v>
      </c>
      <c r="C5">
        <v>0.58085178999999998</v>
      </c>
      <c r="D5">
        <v>0.16066113000000001</v>
      </c>
      <c r="E5">
        <v>1.3086782E-2</v>
      </c>
      <c r="F5">
        <v>0.16415377</v>
      </c>
      <c r="G5">
        <v>0.31462804999999999</v>
      </c>
      <c r="H5">
        <v>6.3083319000000002E-3</v>
      </c>
      <c r="I5">
        <v>0.11798552</v>
      </c>
      <c r="J5">
        <v>0.26968119000000002</v>
      </c>
      <c r="K5">
        <v>1.7161530000000001E-2</v>
      </c>
      <c r="L5">
        <v>0.53936238000000003</v>
      </c>
      <c r="M5">
        <v>0.47194207999999999</v>
      </c>
      <c r="N5">
        <v>5.5117323000000003E-2</v>
      </c>
      <c r="O5">
        <v>0.15731402999999999</v>
      </c>
      <c r="P5">
        <v>0.35957492000000002</v>
      </c>
      <c r="Q5">
        <v>5.1020766000000002E-2</v>
      </c>
      <c r="R5">
        <v>0.11798552</v>
      </c>
      <c r="S5">
        <v>0.41950407000000001</v>
      </c>
      <c r="T5">
        <v>5.5933876E-2</v>
      </c>
      <c r="U5">
        <v>0.1217915</v>
      </c>
      <c r="V5">
        <v>0.35957492000000002</v>
      </c>
      <c r="W5">
        <v>6.9917345000000006E-2</v>
      </c>
      <c r="X5">
        <v>0.37755366000000001</v>
      </c>
      <c r="Y5">
        <v>0.39742491000000002</v>
      </c>
      <c r="Z5">
        <v>2.4839057000000001E-2</v>
      </c>
      <c r="AA5">
        <v>0.16780163000000001</v>
      </c>
      <c r="AB5">
        <v>0.19361726000000001</v>
      </c>
      <c r="AC5">
        <v>4.7830957999999996E-3</v>
      </c>
      <c r="AD5">
        <v>0.68646121000000004</v>
      </c>
      <c r="AE5">
        <v>0.18877683000000001</v>
      </c>
      <c r="AF5">
        <v>2.8494616E-2</v>
      </c>
      <c r="AG5">
        <v>0.32830753000000001</v>
      </c>
      <c r="AH5">
        <v>0.39742491000000002</v>
      </c>
      <c r="AI5">
        <v>5.0007108000000002E-2</v>
      </c>
      <c r="AJ5">
        <v>0.35957492000000002</v>
      </c>
      <c r="AK5">
        <v>0.18417252000000001</v>
      </c>
      <c r="AL5">
        <v>3.0204293E-2</v>
      </c>
      <c r="AM5">
        <v>4.8404316000000003E-2</v>
      </c>
      <c r="AN5">
        <v>0.27966938000000002</v>
      </c>
      <c r="AO5">
        <v>1.9562366000000001E-2</v>
      </c>
      <c r="AP5">
        <v>8.9893730000000005E-2</v>
      </c>
      <c r="AQ5">
        <v>0.39742491000000002</v>
      </c>
      <c r="AR5">
        <v>1.3317590000000001E-2</v>
      </c>
      <c r="AS5">
        <v>5.0678344E-2</v>
      </c>
      <c r="AT5">
        <v>0.26038183999999998</v>
      </c>
      <c r="AU5">
        <v>3.8525884000000003E-2</v>
      </c>
      <c r="AV5">
        <v>0.16415377</v>
      </c>
      <c r="AW5">
        <v>0.53936238000000003</v>
      </c>
      <c r="AX5">
        <v>1.1929026000000001E-2</v>
      </c>
      <c r="AY5">
        <v>5.0340489000000002E-2</v>
      </c>
      <c r="AZ5">
        <v>0.31462804999999999</v>
      </c>
      <c r="BA5">
        <v>4.0597168000000003E-2</v>
      </c>
      <c r="BB5">
        <v>0.37755366000000001</v>
      </c>
      <c r="BC5">
        <v>0.39742491000000002</v>
      </c>
      <c r="BD5">
        <v>3.3861315000000003E-2</v>
      </c>
      <c r="BE5">
        <v>0.53936238000000003</v>
      </c>
      <c r="BF5">
        <v>0.15731402999999999</v>
      </c>
      <c r="BG5">
        <v>4.9678114000000002E-2</v>
      </c>
      <c r="BH5">
        <v>0.32830753000000001</v>
      </c>
      <c r="BI5">
        <v>0.24358300999999999</v>
      </c>
      <c r="BJ5">
        <v>2.5948704999999999E-2</v>
      </c>
      <c r="BK5">
        <v>0.1716153</v>
      </c>
      <c r="BL5">
        <v>0.50340488999999999</v>
      </c>
      <c r="BM5">
        <v>5.1020766000000002E-2</v>
      </c>
      <c r="BN5">
        <v>0.44418078</v>
      </c>
      <c r="BO5">
        <v>0.11270259000000001</v>
      </c>
      <c r="BP5">
        <v>0.13983469000000001</v>
      </c>
      <c r="BQ5">
        <v>3.3710149000000002E-2</v>
      </c>
      <c r="BR5">
        <v>0.58085178999999998</v>
      </c>
      <c r="BS5">
        <v>3.5451047999999999E-2</v>
      </c>
      <c r="BT5">
        <v>4.8404316000000003E-2</v>
      </c>
      <c r="BU5">
        <v>0.30204292999999999</v>
      </c>
      <c r="BV5">
        <v>4.2661431E-2</v>
      </c>
      <c r="BW5">
        <v>0.47194207999999999</v>
      </c>
      <c r="BX5">
        <v>0.44418078</v>
      </c>
      <c r="BY5">
        <v>4.4418078E-2</v>
      </c>
      <c r="BZ5">
        <v>0.35957492000000002</v>
      </c>
      <c r="CA5">
        <v>0.22209039</v>
      </c>
      <c r="CB5">
        <v>2.9267726000000001E-2</v>
      </c>
      <c r="CC5">
        <v>0.12585122000000001</v>
      </c>
      <c r="CD5">
        <v>0.19361726000000001</v>
      </c>
      <c r="CE5">
        <v>3.5957492000000001E-2</v>
      </c>
      <c r="CF5">
        <v>0.22209039</v>
      </c>
      <c r="CG5">
        <v>0.22209039</v>
      </c>
      <c r="CH5">
        <v>3.3560326000000001E-2</v>
      </c>
      <c r="CI5">
        <v>0.22882040000000001</v>
      </c>
      <c r="CJ5">
        <v>0.50340488999999999</v>
      </c>
      <c r="CK5">
        <v>2.2473432000000002E-2</v>
      </c>
      <c r="CL5">
        <v>0.19361726000000001</v>
      </c>
      <c r="CM5">
        <v>0.68646121000000004</v>
      </c>
      <c r="CN5">
        <v>2.1092383999999999E-2</v>
      </c>
      <c r="CO5">
        <v>0.20408306000000001</v>
      </c>
      <c r="CP5">
        <v>0.37755366000000001</v>
      </c>
    </row>
    <row r="6" spans="1:94" x14ac:dyDescent="0.25">
      <c r="A6" t="s">
        <v>5</v>
      </c>
      <c r="B6">
        <v>151</v>
      </c>
      <c r="C6">
        <v>2</v>
      </c>
      <c r="D6">
        <v>1</v>
      </c>
      <c r="E6">
        <v>36</v>
      </c>
      <c r="F6">
        <v>3</v>
      </c>
      <c r="G6">
        <v>0</v>
      </c>
      <c r="H6">
        <v>169</v>
      </c>
      <c r="I6">
        <v>6</v>
      </c>
      <c r="J6">
        <v>0</v>
      </c>
      <c r="K6">
        <v>65</v>
      </c>
      <c r="L6">
        <v>0</v>
      </c>
      <c r="M6">
        <v>0</v>
      </c>
      <c r="N6">
        <v>60</v>
      </c>
      <c r="O6">
        <v>2</v>
      </c>
      <c r="P6">
        <v>0</v>
      </c>
      <c r="Q6">
        <v>9</v>
      </c>
      <c r="R6">
        <v>6</v>
      </c>
      <c r="S6">
        <v>0</v>
      </c>
      <c r="T6">
        <v>8</v>
      </c>
      <c r="U6">
        <v>1</v>
      </c>
      <c r="V6">
        <v>0</v>
      </c>
      <c r="W6">
        <v>11</v>
      </c>
      <c r="X6">
        <v>1</v>
      </c>
      <c r="Y6">
        <v>0</v>
      </c>
      <c r="Z6">
        <v>37</v>
      </c>
      <c r="AA6">
        <v>6</v>
      </c>
      <c r="AB6">
        <v>0</v>
      </c>
      <c r="AC6">
        <v>177</v>
      </c>
      <c r="AD6">
        <v>3</v>
      </c>
      <c r="AE6">
        <v>0</v>
      </c>
      <c r="AF6">
        <v>32</v>
      </c>
      <c r="AG6">
        <v>2</v>
      </c>
      <c r="AH6">
        <v>0</v>
      </c>
      <c r="AI6">
        <v>11</v>
      </c>
      <c r="AJ6">
        <v>3</v>
      </c>
      <c r="AK6">
        <v>1</v>
      </c>
      <c r="AL6">
        <v>21</v>
      </c>
      <c r="AM6">
        <v>15</v>
      </c>
      <c r="AN6">
        <v>0</v>
      </c>
      <c r="AO6">
        <v>27</v>
      </c>
      <c r="AP6">
        <v>2</v>
      </c>
      <c r="AQ6">
        <v>5</v>
      </c>
      <c r="AR6">
        <v>53</v>
      </c>
      <c r="AS6">
        <v>2</v>
      </c>
      <c r="AT6">
        <v>0</v>
      </c>
      <c r="AU6">
        <v>8</v>
      </c>
      <c r="AV6">
        <v>1</v>
      </c>
      <c r="AW6">
        <v>0</v>
      </c>
      <c r="AX6">
        <v>44</v>
      </c>
      <c r="AY6">
        <v>11</v>
      </c>
      <c r="AZ6">
        <v>0</v>
      </c>
      <c r="BA6">
        <v>9</v>
      </c>
      <c r="BB6">
        <v>1</v>
      </c>
      <c r="BC6">
        <v>0</v>
      </c>
      <c r="BD6">
        <v>10</v>
      </c>
      <c r="BE6">
        <v>1</v>
      </c>
      <c r="BF6">
        <v>1</v>
      </c>
      <c r="BG6">
        <v>6</v>
      </c>
      <c r="BH6">
        <v>0</v>
      </c>
      <c r="BI6">
        <v>1</v>
      </c>
      <c r="BJ6">
        <v>12</v>
      </c>
      <c r="BK6">
        <v>0</v>
      </c>
      <c r="BL6">
        <v>0</v>
      </c>
      <c r="BM6">
        <v>2</v>
      </c>
      <c r="BN6">
        <v>2</v>
      </c>
      <c r="BO6">
        <v>0</v>
      </c>
      <c r="BP6">
        <v>3</v>
      </c>
      <c r="BQ6">
        <v>13</v>
      </c>
      <c r="BR6">
        <v>0</v>
      </c>
      <c r="BS6">
        <v>15</v>
      </c>
      <c r="BT6">
        <v>2</v>
      </c>
      <c r="BU6">
        <v>0</v>
      </c>
      <c r="BV6">
        <v>9</v>
      </c>
      <c r="BW6">
        <v>0</v>
      </c>
      <c r="BX6">
        <v>0</v>
      </c>
      <c r="BY6">
        <v>6</v>
      </c>
      <c r="BZ6">
        <v>1</v>
      </c>
      <c r="CA6">
        <v>0</v>
      </c>
      <c r="CB6">
        <v>7</v>
      </c>
      <c r="CC6">
        <v>1</v>
      </c>
      <c r="CD6">
        <v>0</v>
      </c>
      <c r="CE6">
        <v>1</v>
      </c>
      <c r="CF6">
        <v>0</v>
      </c>
      <c r="CG6">
        <v>0</v>
      </c>
      <c r="CH6">
        <v>2</v>
      </c>
      <c r="CI6">
        <v>1</v>
      </c>
      <c r="CJ6">
        <v>0</v>
      </c>
      <c r="CK6">
        <v>8</v>
      </c>
      <c r="CL6">
        <v>0</v>
      </c>
      <c r="CM6">
        <v>0</v>
      </c>
      <c r="CN6">
        <v>11</v>
      </c>
      <c r="CO6">
        <v>0</v>
      </c>
      <c r="CP6">
        <v>0</v>
      </c>
    </row>
    <row r="8" spans="1:94" x14ac:dyDescent="0.25">
      <c r="A8" t="s">
        <v>114</v>
      </c>
      <c r="B8">
        <v>1.4433063989419321</v>
      </c>
      <c r="C8">
        <v>1.161703559273833</v>
      </c>
      <c r="D8">
        <v>0.16066113470750121</v>
      </c>
      <c r="E8">
        <v>0.47112415904010446</v>
      </c>
      <c r="F8">
        <v>0.49246130386812592</v>
      </c>
      <c r="G8">
        <v>0</v>
      </c>
      <c r="H8">
        <v>1.0661081017213483</v>
      </c>
      <c r="I8">
        <v>0.70791312249470284</v>
      </c>
      <c r="J8">
        <v>0</v>
      </c>
      <c r="K8">
        <v>1.1154994669457086</v>
      </c>
      <c r="L8">
        <v>0</v>
      </c>
      <c r="M8">
        <v>0</v>
      </c>
      <c r="N8">
        <v>3.307039430272066</v>
      </c>
      <c r="O8">
        <v>0.31462805567947533</v>
      </c>
      <c r="P8">
        <v>0</v>
      </c>
      <c r="Q8">
        <v>0.45918688309198896</v>
      </c>
      <c r="R8">
        <v>0.70791312249470284</v>
      </c>
      <c r="S8">
        <v>0</v>
      </c>
      <c r="T8">
        <v>0.4474710140862197</v>
      </c>
      <c r="U8">
        <v>0.12179150480626424</v>
      </c>
      <c r="V8">
        <v>0</v>
      </c>
      <c r="W8">
        <v>0.7690907731970188</v>
      </c>
      <c r="X8">
        <v>0.37755366443959087</v>
      </c>
      <c r="Y8">
        <v>0</v>
      </c>
      <c r="Z8">
        <v>0.91904511609862261</v>
      </c>
      <c r="AA8">
        <v>1.006809776062517</v>
      </c>
      <c r="AB8">
        <v>0</v>
      </c>
      <c r="AC8">
        <v>0.84660793854219474</v>
      </c>
      <c r="AD8">
        <v>2.0593835606000384</v>
      </c>
      <c r="AE8">
        <v>0</v>
      </c>
      <c r="AF8">
        <v>0.91182771334496049</v>
      </c>
      <c r="AG8">
        <v>0.6566150718241679</v>
      </c>
      <c r="AH8">
        <v>0</v>
      </c>
      <c r="AI8">
        <v>0.55007819361522237</v>
      </c>
      <c r="AJ8">
        <v>1.0787247574810999</v>
      </c>
      <c r="AK8">
        <v>0.18417251940842239</v>
      </c>
      <c r="AL8">
        <v>0.63429016104808422</v>
      </c>
      <c r="AM8">
        <v>0.72606473157507889</v>
      </c>
      <c r="AN8">
        <v>0</v>
      </c>
      <c r="AO8">
        <v>0.5281838821714876</v>
      </c>
      <c r="AP8">
        <v>0.17978746604488971</v>
      </c>
      <c r="AQ8">
        <v>1.9871245457333933</v>
      </c>
      <c r="AR8">
        <v>0.70583225060219812</v>
      </c>
      <c r="AS8">
        <v>0.10135668969862298</v>
      </c>
      <c r="AT8">
        <v>0</v>
      </c>
      <c r="AU8">
        <v>0.30820707277443188</v>
      </c>
      <c r="AV8">
        <v>0.16415376795604197</v>
      </c>
      <c r="AW8">
        <v>0</v>
      </c>
      <c r="AX8">
        <v>0.52487713014076742</v>
      </c>
      <c r="AY8">
        <v>0.55374536754244685</v>
      </c>
      <c r="AZ8">
        <v>0</v>
      </c>
      <c r="BA8">
        <v>0.36537451293547568</v>
      </c>
      <c r="BB8">
        <v>0.37755366443959087</v>
      </c>
      <c r="BC8">
        <v>0</v>
      </c>
      <c r="BD8">
        <v>0.33861314754939231</v>
      </c>
      <c r="BE8">
        <v>0.539362369043491</v>
      </c>
      <c r="BF8">
        <v>0.15731402783973766</v>
      </c>
      <c r="BG8">
        <v>0.29806867889851107</v>
      </c>
      <c r="BH8">
        <v>0</v>
      </c>
      <c r="BI8">
        <v>0.24358300664589441</v>
      </c>
      <c r="BJ8">
        <v>0.31138446515358725</v>
      </c>
      <c r="BK8">
        <v>0</v>
      </c>
      <c r="BL8">
        <v>0</v>
      </c>
      <c r="BM8">
        <v>0.10204152957599755</v>
      </c>
      <c r="BN8">
        <v>0.88836155746837564</v>
      </c>
      <c r="BO8">
        <v>0</v>
      </c>
      <c r="BP8">
        <v>0.41950406983970873</v>
      </c>
      <c r="BQ8">
        <v>0.4382319337115545</v>
      </c>
      <c r="BR8">
        <v>0</v>
      </c>
      <c r="BS8">
        <v>0.53176571636233538</v>
      </c>
      <c r="BT8">
        <v>9.6808630876677182E-2</v>
      </c>
      <c r="BU8">
        <v>0</v>
      </c>
      <c r="BV8">
        <v>0.38395288539740147</v>
      </c>
      <c r="BW8">
        <v>0</v>
      </c>
      <c r="BX8">
        <v>0</v>
      </c>
      <c r="BY8">
        <v>0.26650846724051269</v>
      </c>
      <c r="BZ8">
        <v>0.35957491916036666</v>
      </c>
      <c r="CA8">
        <v>0</v>
      </c>
      <c r="CB8">
        <v>0.20487408321774533</v>
      </c>
      <c r="CC8">
        <v>0.12585122147986361</v>
      </c>
      <c r="CD8">
        <v>0</v>
      </c>
      <c r="CE8">
        <v>3.5957491916036671E-2</v>
      </c>
      <c r="CF8">
        <v>0</v>
      </c>
      <c r="CG8">
        <v>0</v>
      </c>
      <c r="CH8">
        <v>6.7120650611205673E-2</v>
      </c>
      <c r="CI8">
        <v>0.22882040085810396</v>
      </c>
      <c r="CJ8">
        <v>0</v>
      </c>
      <c r="CK8">
        <v>0.17978745796400683</v>
      </c>
      <c r="CL8">
        <v>0</v>
      </c>
      <c r="CM8">
        <v>0</v>
      </c>
      <c r="CN8">
        <v>0.23201621734300554</v>
      </c>
      <c r="CO8">
        <v>0</v>
      </c>
      <c r="CP8">
        <v>0</v>
      </c>
    </row>
    <row r="13" spans="1:94" x14ac:dyDescent="0.25">
      <c r="B13" t="s">
        <v>1</v>
      </c>
      <c r="C13" t="s">
        <v>2</v>
      </c>
      <c r="D13" t="s">
        <v>103</v>
      </c>
      <c r="G13" t="s">
        <v>1</v>
      </c>
      <c r="H13" t="s">
        <v>2</v>
      </c>
      <c r="I13" t="s">
        <v>103</v>
      </c>
      <c r="J13" s="1" t="s">
        <v>67</v>
      </c>
    </row>
    <row r="14" spans="1:94" x14ac:dyDescent="0.25">
      <c r="B14">
        <v>1.4433063989419321</v>
      </c>
      <c r="C14">
        <v>1.161703559273833</v>
      </c>
      <c r="D14">
        <v>0.16066113470750121</v>
      </c>
      <c r="F14" s="1" t="s">
        <v>166</v>
      </c>
      <c r="G14">
        <v>1.4433063989419321</v>
      </c>
      <c r="H14">
        <v>1.161703559273833</v>
      </c>
      <c r="I14">
        <v>0.16066113470750121</v>
      </c>
    </row>
    <row r="15" spans="1:94" x14ac:dyDescent="0.25">
      <c r="B15">
        <v>0.47112415904010446</v>
      </c>
      <c r="C15">
        <v>0.49246130386812592</v>
      </c>
      <c r="D15">
        <v>0</v>
      </c>
      <c r="F15" s="1" t="s">
        <v>167</v>
      </c>
      <c r="G15">
        <v>0.47112415904010446</v>
      </c>
      <c r="H15">
        <v>0.49246130386812592</v>
      </c>
      <c r="I15">
        <v>0</v>
      </c>
    </row>
    <row r="16" spans="1:94" x14ac:dyDescent="0.25">
      <c r="B16">
        <v>1.0661081017213483</v>
      </c>
      <c r="C16">
        <v>0.70791312249470284</v>
      </c>
      <c r="D16">
        <v>0</v>
      </c>
      <c r="G16">
        <v>1.0661081017213483</v>
      </c>
      <c r="H16">
        <v>0.70791312249470284</v>
      </c>
      <c r="I16">
        <v>0</v>
      </c>
    </row>
    <row r="17" spans="2:9" x14ac:dyDescent="0.25">
      <c r="B17">
        <v>1.1154994669457086</v>
      </c>
      <c r="C17">
        <v>0</v>
      </c>
      <c r="D17">
        <v>0</v>
      </c>
      <c r="G17">
        <v>1.1154994669457086</v>
      </c>
      <c r="H17">
        <v>0</v>
      </c>
      <c r="I17">
        <v>0</v>
      </c>
    </row>
    <row r="18" spans="2:9" x14ac:dyDescent="0.25">
      <c r="B18" s="13">
        <v>3.307039430272066</v>
      </c>
      <c r="C18" s="14">
        <v>0.31462805567947533</v>
      </c>
      <c r="D18" s="14">
        <v>0</v>
      </c>
      <c r="G18">
        <v>0.45918688309198896</v>
      </c>
      <c r="H18">
        <v>0.70791312249470284</v>
      </c>
      <c r="I18">
        <v>0</v>
      </c>
    </row>
    <row r="19" spans="2:9" x14ac:dyDescent="0.25">
      <c r="B19">
        <v>0.45918688309198896</v>
      </c>
      <c r="C19">
        <v>0.70791312249470284</v>
      </c>
      <c r="D19">
        <v>0</v>
      </c>
      <c r="G19">
        <v>0.4474710140862197</v>
      </c>
      <c r="H19">
        <v>0.12179150480626424</v>
      </c>
      <c r="I19">
        <v>0</v>
      </c>
    </row>
    <row r="20" spans="2:9" x14ac:dyDescent="0.25">
      <c r="B20">
        <v>0.4474710140862197</v>
      </c>
      <c r="C20">
        <v>0.12179150480626424</v>
      </c>
      <c r="D20">
        <v>0</v>
      </c>
      <c r="G20">
        <v>0.7690907731970188</v>
      </c>
      <c r="H20">
        <v>0.37755366443959087</v>
      </c>
      <c r="I20">
        <v>0</v>
      </c>
    </row>
    <row r="21" spans="2:9" x14ac:dyDescent="0.25">
      <c r="B21">
        <v>0.7690907731970188</v>
      </c>
      <c r="C21">
        <v>0.37755366443959087</v>
      </c>
      <c r="D21">
        <v>0</v>
      </c>
      <c r="G21">
        <v>0.91904511609862261</v>
      </c>
      <c r="H21">
        <v>1.006809776062517</v>
      </c>
      <c r="I21">
        <v>0</v>
      </c>
    </row>
    <row r="22" spans="2:9" x14ac:dyDescent="0.25">
      <c r="B22">
        <v>0.91904511609862261</v>
      </c>
      <c r="C22">
        <v>1.006809776062517</v>
      </c>
      <c r="D22">
        <v>0</v>
      </c>
      <c r="G22">
        <v>0.91182771334496049</v>
      </c>
      <c r="H22">
        <v>0.6566150718241679</v>
      </c>
      <c r="I22">
        <v>0</v>
      </c>
    </row>
    <row r="23" spans="2:9" x14ac:dyDescent="0.25">
      <c r="B23" s="14">
        <v>0.84660793854219474</v>
      </c>
      <c r="C23" s="13">
        <v>2.0593835606000384</v>
      </c>
      <c r="D23" s="14">
        <v>0</v>
      </c>
      <c r="G23">
        <v>0.55007819361522237</v>
      </c>
      <c r="H23">
        <v>1.0787247574810999</v>
      </c>
      <c r="I23">
        <v>0.18417251940842239</v>
      </c>
    </row>
    <row r="24" spans="2:9" x14ac:dyDescent="0.25">
      <c r="B24">
        <v>0.91182771334496049</v>
      </c>
      <c r="C24">
        <v>0.6566150718241679</v>
      </c>
      <c r="D24">
        <v>0</v>
      </c>
      <c r="G24">
        <v>0.63429016104808422</v>
      </c>
      <c r="H24">
        <v>0.72606473157507889</v>
      </c>
      <c r="I24">
        <v>0</v>
      </c>
    </row>
    <row r="25" spans="2:9" x14ac:dyDescent="0.25">
      <c r="B25">
        <v>0.55007819361522237</v>
      </c>
      <c r="C25">
        <v>1.0787247574810999</v>
      </c>
      <c r="D25">
        <v>0.18417251940842239</v>
      </c>
      <c r="G25">
        <v>0.70583225060219812</v>
      </c>
      <c r="H25">
        <v>0.10135668969862298</v>
      </c>
      <c r="I25">
        <v>0</v>
      </c>
    </row>
    <row r="26" spans="2:9" x14ac:dyDescent="0.25">
      <c r="B26">
        <v>0.63429016104808422</v>
      </c>
      <c r="C26">
        <v>0.72606473157507889</v>
      </c>
      <c r="D26">
        <v>0</v>
      </c>
      <c r="G26">
        <v>0.30820707277443188</v>
      </c>
      <c r="H26">
        <v>0.16415376795604197</v>
      </c>
      <c r="I26">
        <v>0</v>
      </c>
    </row>
    <row r="27" spans="2:9" x14ac:dyDescent="0.25">
      <c r="B27" s="14">
        <v>0.5281838821714876</v>
      </c>
      <c r="C27" s="14">
        <v>0.17978746604488971</v>
      </c>
      <c r="D27" s="13">
        <v>1.9871245457333933</v>
      </c>
      <c r="G27">
        <v>0.52487713014076742</v>
      </c>
      <c r="H27">
        <v>0.55374536754244685</v>
      </c>
      <c r="I27">
        <v>0</v>
      </c>
    </row>
    <row r="28" spans="2:9" x14ac:dyDescent="0.25">
      <c r="B28">
        <v>0.70583225060219812</v>
      </c>
      <c r="C28">
        <v>0.10135668969862298</v>
      </c>
      <c r="D28">
        <v>0</v>
      </c>
      <c r="G28">
        <v>0.36537451293547568</v>
      </c>
      <c r="H28">
        <v>0.37755366443959087</v>
      </c>
      <c r="I28">
        <v>0</v>
      </c>
    </row>
    <row r="29" spans="2:9" x14ac:dyDescent="0.25">
      <c r="B29">
        <v>0.30820707277443188</v>
      </c>
      <c r="C29">
        <v>0.16415376795604197</v>
      </c>
      <c r="D29">
        <v>0</v>
      </c>
      <c r="G29">
        <v>0.33861314754939231</v>
      </c>
      <c r="H29">
        <v>0.539362369043491</v>
      </c>
      <c r="I29">
        <v>0.15731402783973766</v>
      </c>
    </row>
    <row r="30" spans="2:9" x14ac:dyDescent="0.25">
      <c r="B30">
        <v>0.52487713014076742</v>
      </c>
      <c r="C30">
        <v>0.55374536754244685</v>
      </c>
      <c r="D30">
        <v>0</v>
      </c>
      <c r="G30">
        <v>0.29806867889851107</v>
      </c>
      <c r="H30">
        <v>0</v>
      </c>
      <c r="I30">
        <v>0.24358300664589441</v>
      </c>
    </row>
    <row r="31" spans="2:9" x14ac:dyDescent="0.25">
      <c r="B31">
        <v>0.36537451293547568</v>
      </c>
      <c r="C31">
        <v>0.37755366443959087</v>
      </c>
      <c r="D31">
        <v>0</v>
      </c>
      <c r="G31">
        <v>0.31138446515358725</v>
      </c>
      <c r="H31">
        <v>0</v>
      </c>
      <c r="I31">
        <v>0</v>
      </c>
    </row>
    <row r="32" spans="2:9" x14ac:dyDescent="0.25">
      <c r="B32">
        <v>0.33861314754939231</v>
      </c>
      <c r="C32">
        <v>0.539362369043491</v>
      </c>
      <c r="D32">
        <v>0.15731402783973766</v>
      </c>
      <c r="G32">
        <v>0.10204152957599755</v>
      </c>
      <c r="H32">
        <v>0.88836155746837564</v>
      </c>
      <c r="I32">
        <v>0</v>
      </c>
    </row>
    <row r="33" spans="1:9" x14ac:dyDescent="0.25">
      <c r="B33">
        <v>0.29806867889851107</v>
      </c>
      <c r="C33">
        <v>0</v>
      </c>
      <c r="D33">
        <v>0.24358300664589441</v>
      </c>
      <c r="G33">
        <v>0.41950406983970873</v>
      </c>
      <c r="H33">
        <v>0.4382319337115545</v>
      </c>
      <c r="I33">
        <v>0</v>
      </c>
    </row>
    <row r="34" spans="1:9" x14ac:dyDescent="0.25">
      <c r="B34">
        <v>0.31138446515358725</v>
      </c>
      <c r="C34">
        <v>0</v>
      </c>
      <c r="D34">
        <v>0</v>
      </c>
      <c r="G34">
        <v>0.53176571636233538</v>
      </c>
      <c r="H34">
        <v>9.6808630876677182E-2</v>
      </c>
      <c r="I34">
        <v>0</v>
      </c>
    </row>
    <row r="35" spans="1:9" x14ac:dyDescent="0.25">
      <c r="B35">
        <v>0.10204152957599755</v>
      </c>
      <c r="C35">
        <v>0.88836155746837564</v>
      </c>
      <c r="D35">
        <v>0</v>
      </c>
      <c r="G35">
        <v>0.38395288539740147</v>
      </c>
      <c r="H35">
        <v>0</v>
      </c>
      <c r="I35">
        <v>0</v>
      </c>
    </row>
    <row r="36" spans="1:9" x14ac:dyDescent="0.25">
      <c r="B36">
        <v>0.41950406983970873</v>
      </c>
      <c r="C36">
        <v>0.4382319337115545</v>
      </c>
      <c r="D36">
        <v>0</v>
      </c>
      <c r="G36">
        <v>0.26650846724051269</v>
      </c>
      <c r="H36">
        <v>0.35957491916036666</v>
      </c>
      <c r="I36">
        <v>0</v>
      </c>
    </row>
    <row r="37" spans="1:9" x14ac:dyDescent="0.25">
      <c r="B37">
        <v>0.53176571636233538</v>
      </c>
      <c r="C37">
        <v>9.6808630876677182E-2</v>
      </c>
      <c r="D37">
        <v>0</v>
      </c>
      <c r="G37">
        <v>0.20487408321774533</v>
      </c>
      <c r="H37">
        <v>0.12585122147986361</v>
      </c>
      <c r="I37">
        <v>0</v>
      </c>
    </row>
    <row r="38" spans="1:9" x14ac:dyDescent="0.25">
      <c r="B38">
        <v>0.38395288539740147</v>
      </c>
      <c r="C38">
        <v>0</v>
      </c>
      <c r="D38">
        <v>0</v>
      </c>
      <c r="G38">
        <v>3.5957491916036671E-2</v>
      </c>
      <c r="H38">
        <v>0</v>
      </c>
      <c r="I38">
        <v>0</v>
      </c>
    </row>
    <row r="39" spans="1:9" x14ac:dyDescent="0.25">
      <c r="B39">
        <v>0.26650846724051269</v>
      </c>
      <c r="C39">
        <v>0.35957491916036666</v>
      </c>
      <c r="D39">
        <v>0</v>
      </c>
      <c r="G39">
        <v>6.7120650611205673E-2</v>
      </c>
      <c r="H39">
        <v>0.22882040085810396</v>
      </c>
      <c r="I39">
        <v>0</v>
      </c>
    </row>
    <row r="40" spans="1:9" x14ac:dyDescent="0.25">
      <c r="B40">
        <v>0.20487408321774533</v>
      </c>
      <c r="C40">
        <v>0.12585122147986361</v>
      </c>
      <c r="D40">
        <v>0</v>
      </c>
      <c r="G40">
        <v>0.17978745796400683</v>
      </c>
      <c r="H40">
        <v>0</v>
      </c>
      <c r="I40">
        <v>0</v>
      </c>
    </row>
    <row r="41" spans="1:9" x14ac:dyDescent="0.25">
      <c r="B41">
        <v>3.5957491916036671E-2</v>
      </c>
      <c r="C41">
        <v>0</v>
      </c>
      <c r="D41">
        <v>0</v>
      </c>
      <c r="G41">
        <v>0.23201621734300554</v>
      </c>
      <c r="H41">
        <v>0</v>
      </c>
      <c r="I41">
        <v>0</v>
      </c>
    </row>
    <row r="42" spans="1:9" x14ac:dyDescent="0.25">
      <c r="B42">
        <v>6.7120650611205673E-2</v>
      </c>
      <c r="C42">
        <v>0.22882040085810396</v>
      </c>
      <c r="D42">
        <v>0</v>
      </c>
    </row>
    <row r="43" spans="1:9" x14ac:dyDescent="0.25">
      <c r="B43">
        <v>0.17978745796400683</v>
      </c>
      <c r="C43">
        <v>0</v>
      </c>
      <c r="D43">
        <v>0</v>
      </c>
    </row>
    <row r="44" spans="1:9" x14ac:dyDescent="0.25">
      <c r="B44">
        <v>0.23201621734300554</v>
      </c>
      <c r="C44">
        <v>0</v>
      </c>
      <c r="D44">
        <v>0</v>
      </c>
    </row>
    <row r="46" spans="1:9" x14ac:dyDescent="0.25">
      <c r="A46" t="s">
        <v>37</v>
      </c>
      <c r="B46">
        <v>0.60466919547223485</v>
      </c>
      <c r="C46">
        <v>0.43436032964127802</v>
      </c>
      <c r="D46">
        <v>8.8156620462417706E-2</v>
      </c>
      <c r="F46" s="1" t="s">
        <v>168</v>
      </c>
      <c r="G46">
        <v>0.50224692173762608</v>
      </c>
      <c r="H46">
        <v>0.38969182630554339</v>
      </c>
      <c r="I46">
        <v>2.6633238878626987E-2</v>
      </c>
    </row>
    <row r="47" spans="1:9" x14ac:dyDescent="0.25">
      <c r="A47" t="s">
        <v>39</v>
      </c>
      <c r="B47">
        <f>STDEV(B14:B44)*3</f>
        <v>1.7993032549843053</v>
      </c>
      <c r="C47">
        <f t="shared" ref="C47:D47" si="0">STDEV(C14:C44)*3</f>
        <v>1.3830845676856163</v>
      </c>
      <c r="D47">
        <f t="shared" si="0"/>
        <v>1.0749264970466648</v>
      </c>
      <c r="F47" s="1" t="s">
        <v>169</v>
      </c>
      <c r="G47" s="1"/>
    </row>
    <row r="48" spans="1:9" x14ac:dyDescent="0.25">
      <c r="A48" t="s">
        <v>40</v>
      </c>
      <c r="B48">
        <f>B47+B46</f>
        <v>2.4039724504565401</v>
      </c>
      <c r="C48">
        <f t="shared" ref="C48:D48" si="1">C47+C46</f>
        <v>1.8174448973268942</v>
      </c>
      <c r="D48">
        <f t="shared" si="1"/>
        <v>1.1630831175090826</v>
      </c>
    </row>
    <row r="51" spans="1:67" x14ac:dyDescent="0.25">
      <c r="A51" s="12" t="s">
        <v>6</v>
      </c>
      <c r="B51" t="s">
        <v>1</v>
      </c>
      <c r="C51" t="s">
        <v>2</v>
      </c>
      <c r="D51" t="s">
        <v>103</v>
      </c>
      <c r="E51" t="s">
        <v>1</v>
      </c>
      <c r="F51" t="s">
        <v>2</v>
      </c>
      <c r="G51" t="s">
        <v>103</v>
      </c>
      <c r="H51" t="s">
        <v>1</v>
      </c>
      <c r="I51" t="s">
        <v>2</v>
      </c>
      <c r="J51" t="s">
        <v>103</v>
      </c>
      <c r="K51" t="s">
        <v>1</v>
      </c>
      <c r="L51" t="s">
        <v>2</v>
      </c>
      <c r="M51" t="s">
        <v>103</v>
      </c>
      <c r="N51" t="s">
        <v>1</v>
      </c>
      <c r="O51" t="s">
        <v>2</v>
      </c>
      <c r="P51" t="s">
        <v>103</v>
      </c>
      <c r="Q51" t="s">
        <v>1</v>
      </c>
      <c r="R51" t="s">
        <v>2</v>
      </c>
      <c r="S51" t="s">
        <v>103</v>
      </c>
      <c r="T51" t="s">
        <v>1</v>
      </c>
      <c r="U51" t="s">
        <v>2</v>
      </c>
      <c r="V51" t="s">
        <v>103</v>
      </c>
      <c r="W51" t="s">
        <v>1</v>
      </c>
      <c r="X51" t="s">
        <v>2</v>
      </c>
      <c r="Y51" t="s">
        <v>103</v>
      </c>
      <c r="Z51" t="s">
        <v>1</v>
      </c>
      <c r="AA51" t="s">
        <v>2</v>
      </c>
      <c r="AB51" t="s">
        <v>103</v>
      </c>
      <c r="AC51" t="s">
        <v>1</v>
      </c>
      <c r="AD51" t="s">
        <v>2</v>
      </c>
      <c r="AE51" t="s">
        <v>103</v>
      </c>
      <c r="AF51" t="s">
        <v>1</v>
      </c>
      <c r="AG51" t="s">
        <v>2</v>
      </c>
      <c r="AH51" t="s">
        <v>103</v>
      </c>
      <c r="AI51" t="s">
        <v>1</v>
      </c>
      <c r="AJ51" t="s">
        <v>2</v>
      </c>
      <c r="AK51" t="s">
        <v>103</v>
      </c>
      <c r="AL51" t="s">
        <v>1</v>
      </c>
      <c r="AM51" t="s">
        <v>2</v>
      </c>
      <c r="AN51" t="s">
        <v>103</v>
      </c>
      <c r="AO51" t="s">
        <v>1</v>
      </c>
      <c r="AP51" t="s">
        <v>2</v>
      </c>
      <c r="AQ51" t="s">
        <v>103</v>
      </c>
      <c r="AR51" t="s">
        <v>1</v>
      </c>
      <c r="AS51" t="s">
        <v>2</v>
      </c>
      <c r="AT51" t="s">
        <v>103</v>
      </c>
      <c r="AU51" t="s">
        <v>1</v>
      </c>
      <c r="AV51" t="s">
        <v>2</v>
      </c>
      <c r="AW51" t="s">
        <v>103</v>
      </c>
      <c r="AX51" t="s">
        <v>1</v>
      </c>
      <c r="AY51" t="s">
        <v>2</v>
      </c>
      <c r="AZ51" t="s">
        <v>103</v>
      </c>
      <c r="BA51" t="s">
        <v>1</v>
      </c>
      <c r="BB51" t="s">
        <v>2</v>
      </c>
      <c r="BC51" t="s">
        <v>103</v>
      </c>
      <c r="BD51" t="s">
        <v>1</v>
      </c>
      <c r="BE51" t="s">
        <v>2</v>
      </c>
      <c r="BF51" t="s">
        <v>103</v>
      </c>
      <c r="BG51" t="s">
        <v>1</v>
      </c>
      <c r="BH51" t="s">
        <v>2</v>
      </c>
      <c r="BI51" t="s">
        <v>103</v>
      </c>
      <c r="BJ51" t="s">
        <v>1</v>
      </c>
      <c r="BK51" t="s">
        <v>2</v>
      </c>
      <c r="BL51" t="s">
        <v>103</v>
      </c>
      <c r="BM51" t="s">
        <v>1</v>
      </c>
      <c r="BN51" t="s">
        <v>2</v>
      </c>
      <c r="BO51" t="s">
        <v>103</v>
      </c>
    </row>
    <row r="52" spans="1:67" x14ac:dyDescent="0.25">
      <c r="A52" t="s">
        <v>3</v>
      </c>
      <c r="B52">
        <v>126.97543</v>
      </c>
      <c r="C52">
        <v>10.055771999999999</v>
      </c>
      <c r="D52">
        <v>3.0678627999999999</v>
      </c>
      <c r="E52">
        <v>38.859594999999999</v>
      </c>
      <c r="F52">
        <v>2.7269890999999999</v>
      </c>
      <c r="G52">
        <v>3.5791732000000001</v>
      </c>
      <c r="H52">
        <v>77.207879000000005</v>
      </c>
      <c r="I52">
        <v>4.0904837000000001</v>
      </c>
      <c r="J52">
        <v>6.3061623000000004</v>
      </c>
      <c r="K52">
        <v>31.189938000000001</v>
      </c>
      <c r="L52">
        <v>4.0904837000000001</v>
      </c>
      <c r="M52">
        <v>8.5218410000000002</v>
      </c>
      <c r="N52">
        <v>25.906396999999998</v>
      </c>
      <c r="O52">
        <v>15.850624</v>
      </c>
      <c r="P52">
        <v>10.567083</v>
      </c>
      <c r="Q52">
        <v>37.836973999999998</v>
      </c>
      <c r="R52">
        <v>73.117395999999999</v>
      </c>
      <c r="S52">
        <v>4.7722309999999997</v>
      </c>
      <c r="T52">
        <v>23.008970999999999</v>
      </c>
      <c r="U52">
        <v>4.6017941000000002</v>
      </c>
      <c r="V52">
        <v>19.259360999999998</v>
      </c>
      <c r="W52">
        <v>81.639236999999994</v>
      </c>
      <c r="X52">
        <v>6.4851210000000004</v>
      </c>
      <c r="Y52">
        <v>7.1498245999999996</v>
      </c>
      <c r="Z52">
        <v>40.904837000000001</v>
      </c>
      <c r="AA52">
        <v>36.814352999999997</v>
      </c>
      <c r="AB52">
        <v>2.8974259</v>
      </c>
      <c r="AC52">
        <v>47.381436000000001</v>
      </c>
      <c r="AD52">
        <v>49.597115000000002</v>
      </c>
      <c r="AE52">
        <v>3.2382995999999999</v>
      </c>
      <c r="AF52">
        <v>99.023792</v>
      </c>
      <c r="AG52">
        <v>9.5444618999999999</v>
      </c>
      <c r="AH52">
        <v>13.294072</v>
      </c>
      <c r="AI52">
        <v>28.633386000000002</v>
      </c>
      <c r="AJ52">
        <v>46.358815</v>
      </c>
      <c r="AK52">
        <v>15.680187</v>
      </c>
      <c r="AL52">
        <v>138.05382</v>
      </c>
      <c r="AM52">
        <v>78.741810999999998</v>
      </c>
      <c r="AN52">
        <v>6.1357255000000004</v>
      </c>
      <c r="AO52">
        <v>38.007410999999998</v>
      </c>
      <c r="AP52">
        <v>5.1131045999999998</v>
      </c>
      <c r="AQ52">
        <v>4.2609205000000001</v>
      </c>
      <c r="AR52">
        <v>33.405616999999999</v>
      </c>
      <c r="AS52">
        <v>5.6244151000000002</v>
      </c>
      <c r="AT52">
        <v>6.4765991999999999</v>
      </c>
      <c r="AU52">
        <v>50.790171999999998</v>
      </c>
      <c r="AV52">
        <v>3.4087364</v>
      </c>
      <c r="AW52">
        <v>6.9879096000000001</v>
      </c>
      <c r="AX52">
        <v>29.144696</v>
      </c>
      <c r="AY52">
        <v>5.2835413999999998</v>
      </c>
      <c r="AZ52">
        <v>4.9426677999999997</v>
      </c>
      <c r="BA52">
        <v>35.791732000000003</v>
      </c>
      <c r="BB52">
        <v>8.1809674000000001</v>
      </c>
      <c r="BC52">
        <v>3.7496100000000001</v>
      </c>
      <c r="BD52">
        <v>20.281981999999999</v>
      </c>
      <c r="BE52">
        <v>5.6244151000000002</v>
      </c>
      <c r="BF52">
        <v>10.567083</v>
      </c>
      <c r="BG52">
        <v>22.156787000000001</v>
      </c>
      <c r="BH52">
        <v>2.7269890999999999</v>
      </c>
      <c r="BI52">
        <v>4.7722309999999997</v>
      </c>
      <c r="BJ52">
        <v>64.595555000000004</v>
      </c>
      <c r="BK52">
        <v>7.3287832999999996</v>
      </c>
      <c r="BL52">
        <v>9.3740251000000008</v>
      </c>
      <c r="BM52">
        <v>58.971139999999998</v>
      </c>
      <c r="BN52">
        <v>74.992200999999994</v>
      </c>
      <c r="BO52">
        <v>4.4313573000000002</v>
      </c>
    </row>
    <row r="53" spans="1:67" x14ac:dyDescent="0.25">
      <c r="A53" t="s">
        <v>4</v>
      </c>
      <c r="B53">
        <v>7.8755392999999996E-3</v>
      </c>
      <c r="C53">
        <v>9.9445370000000005E-2</v>
      </c>
      <c r="D53">
        <v>0.32595982000000001</v>
      </c>
      <c r="E53">
        <v>2.573367E-2</v>
      </c>
      <c r="F53">
        <v>0.3667048</v>
      </c>
      <c r="G53">
        <v>0.27939413000000002</v>
      </c>
      <c r="H53">
        <v>1.2952046E-2</v>
      </c>
      <c r="I53">
        <v>0.24446987000000001</v>
      </c>
      <c r="J53">
        <v>0.15857505</v>
      </c>
      <c r="K53">
        <v>3.2061621999999998E-2</v>
      </c>
      <c r="L53">
        <v>0.24446987000000001</v>
      </c>
      <c r="M53">
        <v>0.11734554</v>
      </c>
      <c r="N53">
        <v>3.8600505E-2</v>
      </c>
      <c r="O53">
        <v>6.3088997999999993E-2</v>
      </c>
      <c r="P53">
        <v>9.4633496999999997E-2</v>
      </c>
      <c r="Q53">
        <v>2.6429174999999999E-2</v>
      </c>
      <c r="R53">
        <v>1.3676636000000001E-2</v>
      </c>
      <c r="S53">
        <v>0.2095456</v>
      </c>
      <c r="T53">
        <v>4.3461310000000003E-2</v>
      </c>
      <c r="U53">
        <v>0.21730654999999999</v>
      </c>
      <c r="V53">
        <v>5.1922804000000003E-2</v>
      </c>
      <c r="W53">
        <v>1.2249012E-2</v>
      </c>
      <c r="X53">
        <v>0.15419912999999999</v>
      </c>
      <c r="Y53">
        <v>0.13986356999999999</v>
      </c>
      <c r="Z53">
        <v>2.4446987E-2</v>
      </c>
      <c r="AA53">
        <v>2.7163318999999998E-2</v>
      </c>
      <c r="AB53">
        <v>0.34513392999999998</v>
      </c>
      <c r="AC53">
        <v>2.1105312000000001E-2</v>
      </c>
      <c r="AD53">
        <v>2.0162462999999999E-2</v>
      </c>
      <c r="AE53">
        <v>0.30880404</v>
      </c>
      <c r="AF53">
        <v>1.0098583E-2</v>
      </c>
      <c r="AG53">
        <v>0.1047728</v>
      </c>
      <c r="AH53">
        <v>7.5221496999999998E-2</v>
      </c>
      <c r="AI53">
        <v>3.4924267000000002E-2</v>
      </c>
      <c r="AJ53">
        <v>2.1570870999999998E-2</v>
      </c>
      <c r="AK53">
        <v>6.3774748000000006E-2</v>
      </c>
      <c r="AL53">
        <v>7.2435516000000002E-3</v>
      </c>
      <c r="AM53">
        <v>1.2699733E-2</v>
      </c>
      <c r="AN53">
        <v>0.16297991000000001</v>
      </c>
      <c r="AO53">
        <v>2.6310658000000001E-2</v>
      </c>
      <c r="AP53">
        <v>0.19557589</v>
      </c>
      <c r="AQ53">
        <v>0.23469107</v>
      </c>
      <c r="AR53">
        <v>2.9935086E-2</v>
      </c>
      <c r="AS53">
        <v>0.17779627000000001</v>
      </c>
      <c r="AT53">
        <v>0.15440202</v>
      </c>
      <c r="AU53">
        <v>1.9688847999999998E-2</v>
      </c>
      <c r="AV53">
        <v>0.29336383999999999</v>
      </c>
      <c r="AW53">
        <v>0.14310431000000001</v>
      </c>
      <c r="AX53">
        <v>3.4311559999999998E-2</v>
      </c>
      <c r="AY53">
        <v>0.18926699</v>
      </c>
      <c r="AZ53">
        <v>0.20231989</v>
      </c>
      <c r="BA53">
        <v>2.7939413E-2</v>
      </c>
      <c r="BB53">
        <v>0.12223493000000001</v>
      </c>
      <c r="BC53">
        <v>0.2666944</v>
      </c>
      <c r="BD53">
        <v>4.9304846999999999E-2</v>
      </c>
      <c r="BE53">
        <v>0.17779627000000001</v>
      </c>
      <c r="BF53">
        <v>9.4633496999999997E-2</v>
      </c>
      <c r="BG53">
        <v>4.5132897999999998E-2</v>
      </c>
      <c r="BH53">
        <v>0.3667048</v>
      </c>
      <c r="BI53">
        <v>0.2095456</v>
      </c>
      <c r="BJ53">
        <v>1.5480941E-2</v>
      </c>
      <c r="BK53">
        <v>0.13644829999999999</v>
      </c>
      <c r="BL53">
        <v>0.10667776</v>
      </c>
      <c r="BM53">
        <v>1.6957447E-2</v>
      </c>
      <c r="BN53">
        <v>1.333472E-2</v>
      </c>
      <c r="BO53">
        <v>0.22566449</v>
      </c>
    </row>
    <row r="54" spans="1:67" x14ac:dyDescent="0.25">
      <c r="A54" t="s">
        <v>7</v>
      </c>
      <c r="B54">
        <v>45</v>
      </c>
      <c r="C54">
        <v>0</v>
      </c>
      <c r="D54">
        <v>0</v>
      </c>
      <c r="E54">
        <v>6</v>
      </c>
      <c r="F54">
        <v>1</v>
      </c>
      <c r="G54">
        <v>0</v>
      </c>
      <c r="H54">
        <v>2</v>
      </c>
      <c r="I54">
        <v>27</v>
      </c>
      <c r="J54">
        <v>0</v>
      </c>
      <c r="K54">
        <v>0</v>
      </c>
      <c r="L54">
        <v>1</v>
      </c>
      <c r="M54">
        <v>0</v>
      </c>
      <c r="N54">
        <v>14</v>
      </c>
      <c r="O54">
        <v>19</v>
      </c>
      <c r="P54">
        <v>0</v>
      </c>
      <c r="Q54">
        <v>9</v>
      </c>
      <c r="R54">
        <v>78</v>
      </c>
      <c r="S54">
        <v>0</v>
      </c>
      <c r="T54">
        <v>8</v>
      </c>
      <c r="U54">
        <v>7</v>
      </c>
      <c r="V54">
        <v>0</v>
      </c>
      <c r="W54">
        <v>12</v>
      </c>
      <c r="X54">
        <v>6</v>
      </c>
      <c r="Y54">
        <v>0</v>
      </c>
      <c r="Z54">
        <v>26</v>
      </c>
      <c r="AA54">
        <v>6</v>
      </c>
      <c r="AB54">
        <v>0</v>
      </c>
      <c r="AC54">
        <v>11</v>
      </c>
      <c r="AD54">
        <v>29</v>
      </c>
      <c r="AE54">
        <v>0</v>
      </c>
      <c r="AF54">
        <v>32</v>
      </c>
      <c r="AG54">
        <v>3</v>
      </c>
      <c r="AH54">
        <v>0</v>
      </c>
      <c r="AI54">
        <v>20</v>
      </c>
      <c r="AJ54">
        <v>23</v>
      </c>
      <c r="AK54">
        <v>0</v>
      </c>
      <c r="AL54">
        <v>95</v>
      </c>
      <c r="AM54">
        <v>27</v>
      </c>
      <c r="AN54">
        <v>0</v>
      </c>
      <c r="AO54">
        <v>25</v>
      </c>
      <c r="AP54">
        <v>1</v>
      </c>
      <c r="AQ54">
        <v>1</v>
      </c>
      <c r="AR54">
        <v>22</v>
      </c>
      <c r="AS54">
        <v>4</v>
      </c>
      <c r="AT54">
        <v>0</v>
      </c>
      <c r="AU54">
        <v>29</v>
      </c>
      <c r="AV54">
        <v>0</v>
      </c>
      <c r="AW54">
        <v>0</v>
      </c>
      <c r="AX54">
        <v>15</v>
      </c>
      <c r="AY54">
        <v>2</v>
      </c>
      <c r="AZ54">
        <v>0</v>
      </c>
      <c r="BA54">
        <v>6</v>
      </c>
      <c r="BB54">
        <v>13</v>
      </c>
      <c r="BC54">
        <v>0</v>
      </c>
      <c r="BD54">
        <v>21</v>
      </c>
      <c r="BE54">
        <v>4</v>
      </c>
      <c r="BF54">
        <v>0</v>
      </c>
      <c r="BG54">
        <v>17</v>
      </c>
      <c r="BH54">
        <v>1</v>
      </c>
      <c r="BI54">
        <v>0</v>
      </c>
      <c r="BJ54">
        <v>33</v>
      </c>
      <c r="BK54">
        <v>2</v>
      </c>
      <c r="BL54">
        <v>0</v>
      </c>
      <c r="BM54">
        <v>43</v>
      </c>
      <c r="BN54">
        <v>21</v>
      </c>
      <c r="BO54">
        <v>0</v>
      </c>
    </row>
    <row r="56" spans="1:67" x14ac:dyDescent="0.25">
      <c r="A56" t="s">
        <v>115</v>
      </c>
      <c r="B56">
        <v>0.35439927236316504</v>
      </c>
      <c r="C56">
        <v>0</v>
      </c>
      <c r="D56">
        <v>0</v>
      </c>
      <c r="E56">
        <v>0.15440202091658445</v>
      </c>
      <c r="F56">
        <v>0.36670480274380268</v>
      </c>
      <c r="G56">
        <v>0</v>
      </c>
      <c r="H56">
        <v>2.5904091990404242E-2</v>
      </c>
      <c r="I56">
        <v>6.6006863687050021</v>
      </c>
      <c r="J56">
        <v>0</v>
      </c>
      <c r="K56">
        <v>0</v>
      </c>
      <c r="L56">
        <v>0.24446986550759264</v>
      </c>
      <c r="M56">
        <v>0</v>
      </c>
      <c r="N56">
        <v>0.54040706625471702</v>
      </c>
      <c r="O56">
        <v>1.1986909789797551</v>
      </c>
      <c r="P56">
        <v>0</v>
      </c>
      <c r="Q56">
        <v>0.2378625732596904</v>
      </c>
      <c r="R56">
        <v>1.0667775969483377</v>
      </c>
      <c r="S56">
        <v>0</v>
      </c>
      <c r="T56">
        <v>0.34769047255524815</v>
      </c>
      <c r="U56">
        <v>1.5211458504847055</v>
      </c>
      <c r="V56">
        <v>0</v>
      </c>
      <c r="W56">
        <v>0.14698814492840007</v>
      </c>
      <c r="X56">
        <v>0.92519476506298026</v>
      </c>
      <c r="Y56">
        <v>0</v>
      </c>
      <c r="Z56">
        <v>0.63562165031974094</v>
      </c>
      <c r="AA56">
        <v>0.16297991166651768</v>
      </c>
      <c r="AB56">
        <v>0</v>
      </c>
      <c r="AC56">
        <v>0.2321584343707945</v>
      </c>
      <c r="AD56">
        <v>0.58471142928373954</v>
      </c>
      <c r="AE56">
        <v>0</v>
      </c>
      <c r="AF56">
        <v>0.32315466165949291</v>
      </c>
      <c r="AG56">
        <v>0.31431840070522993</v>
      </c>
      <c r="AH56">
        <v>0</v>
      </c>
      <c r="AI56">
        <v>0.69848532758228454</v>
      </c>
      <c r="AJ56">
        <v>0.4961300240310284</v>
      </c>
      <c r="AK56">
        <v>0</v>
      </c>
      <c r="AL56">
        <v>0.68813742350628182</v>
      </c>
      <c r="AM56">
        <v>0.3428927993540814</v>
      </c>
      <c r="AN56">
        <v>0</v>
      </c>
      <c r="AO56">
        <v>0.65776645507372233</v>
      </c>
      <c r="AP56">
        <v>0.19557589336232239</v>
      </c>
      <c r="AQ56">
        <v>0.23469107203478684</v>
      </c>
      <c r="AR56">
        <v>0.65857188029186831</v>
      </c>
      <c r="AS56">
        <v>0.71118506171423934</v>
      </c>
      <c r="AT56">
        <v>0</v>
      </c>
      <c r="AU56">
        <v>0.57097660547398821</v>
      </c>
      <c r="AV56">
        <v>0</v>
      </c>
      <c r="AW56">
        <v>0</v>
      </c>
      <c r="AX56">
        <v>0.51467340747009338</v>
      </c>
      <c r="AY56">
        <v>0.37853398858576182</v>
      </c>
      <c r="AZ56">
        <v>0</v>
      </c>
      <c r="BA56">
        <v>0.16763648096158071</v>
      </c>
      <c r="BB56">
        <v>1.5890541257993522</v>
      </c>
      <c r="BC56">
        <v>0</v>
      </c>
      <c r="BD56">
        <v>1.0354017669476288</v>
      </c>
      <c r="BE56">
        <v>0.71118506171423934</v>
      </c>
      <c r="BF56">
        <v>0</v>
      </c>
      <c r="BG56">
        <v>0.76725926010842638</v>
      </c>
      <c r="BH56">
        <v>0.36670480274380268</v>
      </c>
      <c r="BI56">
        <v>0</v>
      </c>
      <c r="BJ56">
        <v>0.51087106535426463</v>
      </c>
      <c r="BK56">
        <v>0.272896593899836</v>
      </c>
      <c r="BL56">
        <v>0</v>
      </c>
      <c r="BM56">
        <v>0.72917023479620713</v>
      </c>
      <c r="BN56">
        <v>0.2800291192946851</v>
      </c>
      <c r="BO56">
        <v>0</v>
      </c>
    </row>
    <row r="61" spans="1:67" x14ac:dyDescent="0.25">
      <c r="B61" t="s">
        <v>1</v>
      </c>
      <c r="C61" t="s">
        <v>2</v>
      </c>
      <c r="D61" t="s">
        <v>103</v>
      </c>
      <c r="G61" t="s">
        <v>1</v>
      </c>
      <c r="H61" t="s">
        <v>2</v>
      </c>
      <c r="I61" t="s">
        <v>103</v>
      </c>
      <c r="J61" s="1" t="s">
        <v>67</v>
      </c>
    </row>
    <row r="62" spans="1:67" x14ac:dyDescent="0.25">
      <c r="B62">
        <v>0.35439927236316504</v>
      </c>
      <c r="C62">
        <v>0</v>
      </c>
      <c r="D62">
        <v>0</v>
      </c>
      <c r="F62" s="1" t="s">
        <v>170</v>
      </c>
      <c r="G62">
        <v>0.35439927236316504</v>
      </c>
      <c r="H62">
        <v>0</v>
      </c>
      <c r="I62">
        <v>0</v>
      </c>
    </row>
    <row r="63" spans="1:67" x14ac:dyDescent="0.25">
      <c r="B63">
        <v>0.15440202091658445</v>
      </c>
      <c r="C63">
        <v>0.36670480274380268</v>
      </c>
      <c r="D63">
        <v>0</v>
      </c>
      <c r="F63" s="1" t="s">
        <v>171</v>
      </c>
      <c r="G63">
        <v>0.15440202091658445</v>
      </c>
      <c r="H63">
        <v>0.36670480274380268</v>
      </c>
      <c r="I63">
        <v>0</v>
      </c>
    </row>
    <row r="64" spans="1:67" x14ac:dyDescent="0.25">
      <c r="B64" s="14">
        <v>2.5904091990404242E-2</v>
      </c>
      <c r="C64" s="13">
        <v>6.6006863687050021</v>
      </c>
      <c r="D64" s="14">
        <v>0</v>
      </c>
      <c r="G64">
        <v>0</v>
      </c>
      <c r="H64">
        <v>0.24446986550759264</v>
      </c>
      <c r="I64">
        <v>0</v>
      </c>
    </row>
    <row r="65" spans="2:9" x14ac:dyDescent="0.25">
      <c r="B65">
        <v>0</v>
      </c>
      <c r="C65">
        <v>0.24446986550759264</v>
      </c>
      <c r="D65">
        <v>0</v>
      </c>
      <c r="G65">
        <v>0.54040706625471702</v>
      </c>
      <c r="H65">
        <v>1.1986909789797551</v>
      </c>
      <c r="I65">
        <v>0</v>
      </c>
    </row>
    <row r="66" spans="2:9" x14ac:dyDescent="0.25">
      <c r="B66">
        <v>0.54040706625471702</v>
      </c>
      <c r="C66">
        <v>1.1986909789797551</v>
      </c>
      <c r="D66">
        <v>0</v>
      </c>
      <c r="G66">
        <v>0.2378625732596904</v>
      </c>
      <c r="H66">
        <v>1.0667775969483377</v>
      </c>
      <c r="I66">
        <v>0</v>
      </c>
    </row>
    <row r="67" spans="2:9" x14ac:dyDescent="0.25">
      <c r="B67">
        <v>0.2378625732596904</v>
      </c>
      <c r="C67">
        <v>1.0667775969483377</v>
      </c>
      <c r="D67">
        <v>0</v>
      </c>
      <c r="G67">
        <v>0.34769047255524815</v>
      </c>
      <c r="H67">
        <v>1.5211458504847055</v>
      </c>
      <c r="I67">
        <v>0</v>
      </c>
    </row>
    <row r="68" spans="2:9" x14ac:dyDescent="0.25">
      <c r="B68">
        <v>0.34769047255524815</v>
      </c>
      <c r="C68">
        <v>1.5211458504847055</v>
      </c>
      <c r="D68">
        <v>0</v>
      </c>
      <c r="G68">
        <v>0.14698814492840007</v>
      </c>
      <c r="H68">
        <v>0.92519476506298026</v>
      </c>
      <c r="I68">
        <v>0</v>
      </c>
    </row>
    <row r="69" spans="2:9" x14ac:dyDescent="0.25">
      <c r="B69">
        <v>0.14698814492840007</v>
      </c>
      <c r="C69">
        <v>0.92519476506298026</v>
      </c>
      <c r="D69">
        <v>0</v>
      </c>
      <c r="G69">
        <v>0.63562165031974094</v>
      </c>
      <c r="H69">
        <v>0.16297991166651768</v>
      </c>
      <c r="I69">
        <v>0</v>
      </c>
    </row>
    <row r="70" spans="2:9" x14ac:dyDescent="0.25">
      <c r="B70">
        <v>0.63562165031974094</v>
      </c>
      <c r="C70">
        <v>0.16297991166651768</v>
      </c>
      <c r="D70">
        <v>0</v>
      </c>
      <c r="G70">
        <v>0.2321584343707945</v>
      </c>
      <c r="H70">
        <v>0.58471142928373954</v>
      </c>
      <c r="I70">
        <v>0</v>
      </c>
    </row>
    <row r="71" spans="2:9" x14ac:dyDescent="0.25">
      <c r="B71">
        <v>0.2321584343707945</v>
      </c>
      <c r="C71">
        <v>0.58471142928373954</v>
      </c>
      <c r="D71">
        <v>0</v>
      </c>
      <c r="G71">
        <v>0.32315466165949291</v>
      </c>
      <c r="H71">
        <v>0.31431840070522993</v>
      </c>
      <c r="I71">
        <v>0</v>
      </c>
    </row>
    <row r="72" spans="2:9" x14ac:dyDescent="0.25">
      <c r="B72">
        <v>0.32315466165949291</v>
      </c>
      <c r="C72">
        <v>0.31431840070522993</v>
      </c>
      <c r="D72">
        <v>0</v>
      </c>
      <c r="G72">
        <v>0.69848532758228454</v>
      </c>
      <c r="H72">
        <v>0.4961300240310284</v>
      </c>
      <c r="I72">
        <v>0</v>
      </c>
    </row>
    <row r="73" spans="2:9" x14ac:dyDescent="0.25">
      <c r="B73">
        <v>0.69848532758228454</v>
      </c>
      <c r="C73">
        <v>0.4961300240310284</v>
      </c>
      <c r="D73">
        <v>0</v>
      </c>
      <c r="G73">
        <v>0.68813742350628182</v>
      </c>
      <c r="H73">
        <v>0.3428927993540814</v>
      </c>
      <c r="I73">
        <v>0</v>
      </c>
    </row>
    <row r="74" spans="2:9" x14ac:dyDescent="0.25">
      <c r="B74">
        <v>0.68813742350628182</v>
      </c>
      <c r="C74">
        <v>0.3428927993540814</v>
      </c>
      <c r="D74">
        <v>0</v>
      </c>
      <c r="G74">
        <v>0.65857188029186831</v>
      </c>
      <c r="H74">
        <v>0.71118506171423934</v>
      </c>
      <c r="I74">
        <v>0</v>
      </c>
    </row>
    <row r="75" spans="2:9" x14ac:dyDescent="0.25">
      <c r="B75" s="14">
        <v>0.65776645507372233</v>
      </c>
      <c r="C75" s="14">
        <v>0.19557589336232239</v>
      </c>
      <c r="D75" s="13">
        <v>0.23469107203478684</v>
      </c>
      <c r="G75">
        <v>0.57097660547398821</v>
      </c>
      <c r="H75">
        <v>0</v>
      </c>
      <c r="I75">
        <v>0</v>
      </c>
    </row>
    <row r="76" spans="2:9" x14ac:dyDescent="0.25">
      <c r="B76">
        <v>0.65857188029186831</v>
      </c>
      <c r="C76">
        <v>0.71118506171423934</v>
      </c>
      <c r="D76">
        <v>0</v>
      </c>
      <c r="G76">
        <v>0.51467340747009338</v>
      </c>
      <c r="H76">
        <v>0.37853398858576182</v>
      </c>
      <c r="I76">
        <v>0</v>
      </c>
    </row>
    <row r="77" spans="2:9" x14ac:dyDescent="0.25">
      <c r="B77">
        <v>0.57097660547398821</v>
      </c>
      <c r="C77">
        <v>0</v>
      </c>
      <c r="D77">
        <v>0</v>
      </c>
      <c r="G77">
        <v>0.16763648096158071</v>
      </c>
      <c r="H77">
        <v>1.5890541257993522</v>
      </c>
      <c r="I77">
        <v>0</v>
      </c>
    </row>
    <row r="78" spans="2:9" x14ac:dyDescent="0.25">
      <c r="B78">
        <v>0.51467340747009338</v>
      </c>
      <c r="C78">
        <v>0.37853398858576182</v>
      </c>
      <c r="D78">
        <v>0</v>
      </c>
      <c r="G78">
        <v>0.76725926010842638</v>
      </c>
      <c r="H78">
        <v>0.36670480274380268</v>
      </c>
      <c r="I78">
        <v>0</v>
      </c>
    </row>
    <row r="79" spans="2:9" x14ac:dyDescent="0.25">
      <c r="B79">
        <v>0.16763648096158071</v>
      </c>
      <c r="C79">
        <v>1.5890541257993522</v>
      </c>
      <c r="D79">
        <v>0</v>
      </c>
      <c r="G79">
        <v>0.51087106535426463</v>
      </c>
      <c r="H79">
        <v>0.272896593899836</v>
      </c>
      <c r="I79">
        <v>0</v>
      </c>
    </row>
    <row r="80" spans="2:9" x14ac:dyDescent="0.25">
      <c r="B80" s="11">
        <v>1.0354017669476288</v>
      </c>
      <c r="C80" s="11">
        <v>0.71118506171423934</v>
      </c>
      <c r="D80" s="11">
        <v>0</v>
      </c>
      <c r="G80">
        <v>0.72917023479620713</v>
      </c>
      <c r="H80">
        <v>0.2800291192946851</v>
      </c>
      <c r="I80">
        <v>0</v>
      </c>
    </row>
    <row r="81" spans="1:55" x14ac:dyDescent="0.25">
      <c r="B81">
        <v>0.76725926010842638</v>
      </c>
      <c r="C81">
        <v>0.36670480274380268</v>
      </c>
      <c r="D81">
        <v>0</v>
      </c>
      <c r="G81">
        <v>1.0354017669476288</v>
      </c>
      <c r="H81">
        <v>0.71118506171423934</v>
      </c>
      <c r="I81">
        <v>0</v>
      </c>
    </row>
    <row r="82" spans="1:55" x14ac:dyDescent="0.25">
      <c r="B82">
        <v>0.51087106535426463</v>
      </c>
      <c r="C82">
        <v>0.272896593899836</v>
      </c>
      <c r="D82">
        <v>0</v>
      </c>
    </row>
    <row r="83" spans="1:55" x14ac:dyDescent="0.25">
      <c r="B83">
        <v>0.72917023479620713</v>
      </c>
      <c r="C83">
        <v>0.2800291192946851</v>
      </c>
      <c r="D83">
        <v>0</v>
      </c>
    </row>
    <row r="85" spans="1:55" x14ac:dyDescent="0.25">
      <c r="A85" t="s">
        <v>37</v>
      </c>
      <c r="B85">
        <f>AVERAGE(B62:B83)</f>
        <v>0.45443355891748105</v>
      </c>
      <c r="C85">
        <v>0.83317579275395515</v>
      </c>
      <c r="D85">
        <v>1.066777600158122E-2</v>
      </c>
    </row>
    <row r="86" spans="1:55" x14ac:dyDescent="0.25">
      <c r="A86" t="s">
        <v>39</v>
      </c>
      <c r="B86">
        <f>STDEV(B62:B83)*3</f>
        <v>0.81780955718093851</v>
      </c>
      <c r="C86">
        <f t="shared" ref="C86:D86" si="2">STDEV(C62:C83)*3</f>
        <v>4.0921127028280333</v>
      </c>
      <c r="D86">
        <f t="shared" si="2"/>
        <v>0.15010891404024818</v>
      </c>
      <c r="F86" s="1" t="s">
        <v>168</v>
      </c>
      <c r="G86">
        <f>AVERAGE(G62:G81)</f>
        <v>0.4656933874560229</v>
      </c>
      <c r="H86">
        <f t="shared" ref="H86:I86" si="3">AVERAGE(H62:H81)</f>
        <v>0.5766802589259844</v>
      </c>
      <c r="I86">
        <f t="shared" si="3"/>
        <v>0</v>
      </c>
    </row>
    <row r="87" spans="1:55" x14ac:dyDescent="0.25">
      <c r="A87" t="s">
        <v>40</v>
      </c>
      <c r="B87">
        <f>B86+B85</f>
        <v>1.2722431160984196</v>
      </c>
      <c r="C87">
        <f t="shared" ref="C87:D87" si="4">C86+C85</f>
        <v>4.925288495581988</v>
      </c>
      <c r="D87">
        <f t="shared" si="4"/>
        <v>0.1607766900418294</v>
      </c>
      <c r="F87" s="1" t="s">
        <v>169</v>
      </c>
    </row>
    <row r="90" spans="1:55" x14ac:dyDescent="0.25">
      <c r="A90" s="12" t="s">
        <v>8</v>
      </c>
      <c r="B90" t="s">
        <v>1</v>
      </c>
      <c r="C90" t="s">
        <v>2</v>
      </c>
      <c r="D90" t="s">
        <v>103</v>
      </c>
      <c r="E90" t="s">
        <v>1</v>
      </c>
      <c r="F90" t="s">
        <v>2</v>
      </c>
      <c r="G90" t="s">
        <v>103</v>
      </c>
      <c r="H90" t="s">
        <v>1</v>
      </c>
      <c r="I90" t="s">
        <v>2</v>
      </c>
      <c r="J90" t="s">
        <v>103</v>
      </c>
      <c r="K90" t="s">
        <v>1</v>
      </c>
      <c r="L90" t="s">
        <v>2</v>
      </c>
      <c r="M90" t="s">
        <v>103</v>
      </c>
      <c r="N90" t="s">
        <v>1</v>
      </c>
      <c r="O90" t="s">
        <v>2</v>
      </c>
      <c r="P90" t="s">
        <v>103</v>
      </c>
      <c r="Q90" t="s">
        <v>1</v>
      </c>
      <c r="R90" t="s">
        <v>2</v>
      </c>
      <c r="S90" t="s">
        <v>103</v>
      </c>
      <c r="T90" t="s">
        <v>1</v>
      </c>
      <c r="U90" t="s">
        <v>2</v>
      </c>
      <c r="V90" t="s">
        <v>103</v>
      </c>
      <c r="W90" t="s">
        <v>1</v>
      </c>
      <c r="X90" t="s">
        <v>2</v>
      </c>
      <c r="Y90" t="s">
        <v>103</v>
      </c>
      <c r="Z90" t="s">
        <v>1</v>
      </c>
      <c r="AA90" t="s">
        <v>2</v>
      </c>
      <c r="AB90" t="s">
        <v>103</v>
      </c>
      <c r="AC90" t="s">
        <v>1</v>
      </c>
      <c r="AD90" t="s">
        <v>2</v>
      </c>
      <c r="AE90" t="s">
        <v>103</v>
      </c>
      <c r="AF90" t="s">
        <v>1</v>
      </c>
      <c r="AG90" t="s">
        <v>2</v>
      </c>
      <c r="AH90" t="s">
        <v>103</v>
      </c>
      <c r="AI90" t="s">
        <v>1</v>
      </c>
      <c r="AJ90" t="s">
        <v>2</v>
      </c>
      <c r="AK90" t="s">
        <v>103</v>
      </c>
      <c r="AL90" t="s">
        <v>1</v>
      </c>
      <c r="AM90" t="s">
        <v>2</v>
      </c>
      <c r="AN90" t="s">
        <v>103</v>
      </c>
      <c r="AO90" t="s">
        <v>1</v>
      </c>
      <c r="AP90" t="s">
        <v>2</v>
      </c>
      <c r="AQ90" t="s">
        <v>103</v>
      </c>
      <c r="AR90" t="s">
        <v>1</v>
      </c>
      <c r="AS90" t="s">
        <v>2</v>
      </c>
      <c r="AT90" t="s">
        <v>103</v>
      </c>
      <c r="AU90" t="s">
        <v>1</v>
      </c>
      <c r="AV90" t="s">
        <v>2</v>
      </c>
      <c r="AW90" t="s">
        <v>103</v>
      </c>
      <c r="AX90" t="s">
        <v>1</v>
      </c>
      <c r="AY90" t="s">
        <v>2</v>
      </c>
      <c r="AZ90" t="s">
        <v>103</v>
      </c>
      <c r="BA90" t="s">
        <v>1</v>
      </c>
      <c r="BB90" t="s">
        <v>2</v>
      </c>
      <c r="BC90" t="s">
        <v>103</v>
      </c>
    </row>
    <row r="91" spans="1:55" x14ac:dyDescent="0.25">
      <c r="A91" t="s">
        <v>3</v>
      </c>
      <c r="B91">
        <v>22.055796000000001</v>
      </c>
      <c r="C91">
        <v>7.7551022999999999</v>
      </c>
      <c r="D91">
        <v>1.4229544999999999</v>
      </c>
      <c r="E91">
        <v>7.4705114000000004</v>
      </c>
      <c r="F91">
        <v>8.7511705000000006</v>
      </c>
      <c r="G91">
        <v>4.1977159000000004</v>
      </c>
      <c r="H91">
        <v>48.238159000000003</v>
      </c>
      <c r="I91">
        <v>38.206330000000001</v>
      </c>
      <c r="J91">
        <v>6.1187046</v>
      </c>
      <c r="K91">
        <v>26.466954999999999</v>
      </c>
      <c r="L91">
        <v>23.407602000000001</v>
      </c>
      <c r="M91">
        <v>2.9882046</v>
      </c>
      <c r="N91">
        <v>16.506273</v>
      </c>
      <c r="O91">
        <v>38.846659000000002</v>
      </c>
      <c r="P91">
        <v>2.2055796000000001</v>
      </c>
      <c r="Q91">
        <v>4.9091931999999998</v>
      </c>
      <c r="R91">
        <v>8.8223181999999998</v>
      </c>
      <c r="S91">
        <v>10.95675</v>
      </c>
      <c r="T91">
        <v>26.040068000000002</v>
      </c>
      <c r="U91">
        <v>11.952818000000001</v>
      </c>
      <c r="V91">
        <v>2.7747614</v>
      </c>
      <c r="W91">
        <v>81.321852000000007</v>
      </c>
      <c r="X91">
        <v>153.18106</v>
      </c>
      <c r="Y91">
        <v>5.2649318000000003</v>
      </c>
      <c r="Z91">
        <v>9.6049431999999992</v>
      </c>
      <c r="AA91">
        <v>14.016102</v>
      </c>
      <c r="AB91">
        <v>1.3518068000000001</v>
      </c>
      <c r="AC91">
        <v>45.819136</v>
      </c>
      <c r="AD91">
        <v>14.442989000000001</v>
      </c>
      <c r="AE91">
        <v>1.56525</v>
      </c>
      <c r="AF91">
        <v>260.89872000000003</v>
      </c>
      <c r="AG91">
        <v>4.3400113999999999</v>
      </c>
      <c r="AH91">
        <v>10.031829999999999</v>
      </c>
      <c r="AI91">
        <v>37.992885999999999</v>
      </c>
      <c r="AJ91">
        <v>73.282158999999993</v>
      </c>
      <c r="AK91">
        <v>2.4901705000000001</v>
      </c>
      <c r="AL91">
        <v>45.676841000000003</v>
      </c>
      <c r="AM91">
        <v>15.723648000000001</v>
      </c>
      <c r="AN91">
        <v>2.8459091000000001</v>
      </c>
      <c r="AO91">
        <v>46.850779000000003</v>
      </c>
      <c r="AP91">
        <v>156.63172</v>
      </c>
      <c r="AQ91">
        <v>2.2767273000000001</v>
      </c>
      <c r="AR91">
        <v>20.134806999999999</v>
      </c>
      <c r="AS91">
        <v>7.7551022999999999</v>
      </c>
      <c r="AT91">
        <v>4.9091931999999998</v>
      </c>
      <c r="AU91">
        <v>100.10485</v>
      </c>
      <c r="AV91">
        <v>34.862386000000001</v>
      </c>
      <c r="AW91">
        <v>8.7511705000000006</v>
      </c>
      <c r="AX91">
        <v>17.715783999999999</v>
      </c>
      <c r="AY91">
        <v>2.2767273000000001</v>
      </c>
      <c r="AZ91">
        <v>8.1108408999999995</v>
      </c>
      <c r="BA91">
        <v>27.676466000000001</v>
      </c>
      <c r="BB91">
        <v>24.545966</v>
      </c>
      <c r="BC91">
        <v>2.4901705000000001</v>
      </c>
    </row>
    <row r="92" spans="1:55" x14ac:dyDescent="0.25">
      <c r="A92" t="s">
        <v>4</v>
      </c>
      <c r="B92">
        <v>4.5339557000000003E-2</v>
      </c>
      <c r="C92">
        <v>0.12894736000000001</v>
      </c>
      <c r="D92">
        <v>0.70276313999999995</v>
      </c>
      <c r="E92">
        <v>0.13385964</v>
      </c>
      <c r="F92">
        <v>0.11427043000000001</v>
      </c>
      <c r="G92">
        <v>0.23822478999999999</v>
      </c>
      <c r="H92">
        <v>2.0730476000000001E-2</v>
      </c>
      <c r="I92">
        <v>2.6173674000000001E-2</v>
      </c>
      <c r="J92">
        <v>0.16343329000000001</v>
      </c>
      <c r="K92">
        <v>3.7782964000000002E-2</v>
      </c>
      <c r="L92">
        <v>4.2721162999999999E-2</v>
      </c>
      <c r="M92">
        <v>0.33464911000000003</v>
      </c>
      <c r="N92">
        <v>6.0583028999999997E-2</v>
      </c>
      <c r="O92">
        <v>2.5742239E-2</v>
      </c>
      <c r="P92">
        <v>0.45339557000000003</v>
      </c>
      <c r="Q92">
        <v>0.20369946</v>
      </c>
      <c r="R92">
        <v>0.11334888999999999</v>
      </c>
      <c r="S92">
        <v>9.1267940000000006E-2</v>
      </c>
      <c r="T92">
        <v>3.8402356999999998E-2</v>
      </c>
      <c r="U92">
        <v>8.3662278000000007E-2</v>
      </c>
      <c r="V92">
        <v>0.36039135</v>
      </c>
      <c r="W92">
        <v>1.2296817999999999E-2</v>
      </c>
      <c r="X92">
        <v>6.5282222999999999E-3</v>
      </c>
      <c r="Y92">
        <v>0.18993598</v>
      </c>
      <c r="Z92">
        <v>0.10411305999999999</v>
      </c>
      <c r="AA92">
        <v>7.1346511000000001E-2</v>
      </c>
      <c r="AB92">
        <v>0.73975067000000005</v>
      </c>
      <c r="AC92">
        <v>2.1824942E-2</v>
      </c>
      <c r="AD92">
        <v>6.9237747000000002E-2</v>
      </c>
      <c r="AE92">
        <v>0.63887558</v>
      </c>
      <c r="AF92">
        <v>3.8329050000000002E-3</v>
      </c>
      <c r="AG92">
        <v>0.23041413999999999</v>
      </c>
      <c r="AH92">
        <v>9.9682714000000006E-2</v>
      </c>
      <c r="AI92">
        <v>2.6320717E-2</v>
      </c>
      <c r="AJ92">
        <v>1.3645885999999999E-2</v>
      </c>
      <c r="AK92">
        <v>0.40157893</v>
      </c>
      <c r="AL92">
        <v>2.1892933E-2</v>
      </c>
      <c r="AM92">
        <v>6.3598474000000002E-2</v>
      </c>
      <c r="AN92">
        <v>0.35138156999999998</v>
      </c>
      <c r="AO92">
        <v>2.1344361999999999E-2</v>
      </c>
      <c r="AP92">
        <v>6.3844028000000002E-3</v>
      </c>
      <c r="AQ92">
        <v>0.43922696</v>
      </c>
      <c r="AR92">
        <v>4.9665239E-2</v>
      </c>
      <c r="AS92">
        <v>0.12894736000000001</v>
      </c>
      <c r="AT92">
        <v>0.20369946</v>
      </c>
      <c r="AU92">
        <v>9.9895256999999998E-3</v>
      </c>
      <c r="AV92">
        <v>2.8684210000000002E-2</v>
      </c>
      <c r="AW92">
        <v>0.11427043000000001</v>
      </c>
      <c r="AX92">
        <v>5.6446837999999999E-2</v>
      </c>
      <c r="AY92">
        <v>0.43922696</v>
      </c>
      <c r="AZ92">
        <v>0.12329178</v>
      </c>
      <c r="BA92">
        <v>3.6131781000000002E-2</v>
      </c>
      <c r="BB92">
        <v>4.0739892E-2</v>
      </c>
      <c r="BC92">
        <v>0.40157893</v>
      </c>
    </row>
    <row r="93" spans="1:55" x14ac:dyDescent="0.25">
      <c r="A93" t="s">
        <v>9</v>
      </c>
      <c r="B93">
        <v>35</v>
      </c>
      <c r="C93">
        <v>11</v>
      </c>
      <c r="D93">
        <v>0</v>
      </c>
      <c r="E93">
        <v>8</v>
      </c>
      <c r="F93">
        <v>2</v>
      </c>
      <c r="G93">
        <v>1</v>
      </c>
      <c r="H93">
        <v>66</v>
      </c>
      <c r="I93">
        <v>33</v>
      </c>
      <c r="J93">
        <v>5</v>
      </c>
      <c r="K93">
        <v>93</v>
      </c>
      <c r="L93">
        <v>32</v>
      </c>
      <c r="M93">
        <v>5</v>
      </c>
      <c r="N93">
        <v>119</v>
      </c>
      <c r="O93">
        <v>7</v>
      </c>
      <c r="P93">
        <v>1</v>
      </c>
      <c r="Q93">
        <v>16</v>
      </c>
      <c r="R93">
        <v>5</v>
      </c>
      <c r="S93">
        <v>2</v>
      </c>
      <c r="T93">
        <v>8</v>
      </c>
      <c r="U93">
        <v>0</v>
      </c>
      <c r="V93">
        <v>0</v>
      </c>
      <c r="W93">
        <v>148</v>
      </c>
      <c r="X93">
        <v>42</v>
      </c>
      <c r="Y93">
        <v>0</v>
      </c>
      <c r="Z93">
        <v>0</v>
      </c>
      <c r="AA93">
        <v>1</v>
      </c>
      <c r="AB93">
        <v>0</v>
      </c>
      <c r="AC93">
        <v>2</v>
      </c>
      <c r="AD93">
        <v>30</v>
      </c>
      <c r="AE93">
        <v>12</v>
      </c>
      <c r="AF93">
        <v>140</v>
      </c>
      <c r="AG93">
        <v>0</v>
      </c>
      <c r="AH93">
        <v>6</v>
      </c>
      <c r="AI93">
        <v>56</v>
      </c>
      <c r="AJ93">
        <v>56</v>
      </c>
      <c r="AK93">
        <v>13</v>
      </c>
      <c r="AL93">
        <v>42</v>
      </c>
      <c r="AM93">
        <v>4</v>
      </c>
      <c r="AN93">
        <v>0</v>
      </c>
      <c r="AO93">
        <v>74</v>
      </c>
      <c r="AP93">
        <v>48</v>
      </c>
      <c r="AQ93">
        <v>0</v>
      </c>
      <c r="AR93">
        <v>3</v>
      </c>
      <c r="AS93">
        <v>1</v>
      </c>
      <c r="AT93">
        <v>4</v>
      </c>
      <c r="AU93">
        <v>33</v>
      </c>
      <c r="AV93">
        <v>16</v>
      </c>
      <c r="AW93">
        <v>2</v>
      </c>
      <c r="AX93">
        <v>27</v>
      </c>
      <c r="AY93">
        <v>0</v>
      </c>
      <c r="AZ93">
        <v>9</v>
      </c>
      <c r="BA93">
        <v>23</v>
      </c>
      <c r="BB93">
        <v>2</v>
      </c>
      <c r="BC93">
        <v>1</v>
      </c>
    </row>
    <row r="94" spans="1:55" x14ac:dyDescent="0.25">
      <c r="A94" t="s">
        <v>10</v>
      </c>
      <c r="B94">
        <v>99</v>
      </c>
      <c r="C94">
        <v>8</v>
      </c>
      <c r="D94">
        <v>0</v>
      </c>
      <c r="E94">
        <v>32</v>
      </c>
      <c r="F94">
        <v>8</v>
      </c>
      <c r="G94">
        <v>0</v>
      </c>
      <c r="H94">
        <v>212</v>
      </c>
      <c r="I94">
        <v>54</v>
      </c>
      <c r="J94">
        <v>2</v>
      </c>
      <c r="K94">
        <v>141</v>
      </c>
      <c r="L94">
        <v>55</v>
      </c>
      <c r="M94">
        <v>5</v>
      </c>
      <c r="N94">
        <v>148</v>
      </c>
      <c r="O94">
        <v>30</v>
      </c>
      <c r="P94">
        <v>0</v>
      </c>
      <c r="Q94">
        <v>14</v>
      </c>
      <c r="R94">
        <v>16</v>
      </c>
      <c r="S94">
        <v>2</v>
      </c>
      <c r="T94">
        <v>74</v>
      </c>
      <c r="U94">
        <v>2</v>
      </c>
      <c r="V94">
        <v>0</v>
      </c>
      <c r="W94">
        <v>305</v>
      </c>
      <c r="X94">
        <v>87</v>
      </c>
      <c r="Y94">
        <v>12</v>
      </c>
      <c r="Z94">
        <v>22</v>
      </c>
      <c r="AA94">
        <v>0</v>
      </c>
      <c r="AB94">
        <v>0</v>
      </c>
      <c r="AC94">
        <v>55</v>
      </c>
      <c r="AD94">
        <v>14</v>
      </c>
      <c r="AE94">
        <v>9</v>
      </c>
      <c r="AF94">
        <v>468</v>
      </c>
      <c r="AG94">
        <v>1</v>
      </c>
      <c r="AH94">
        <v>7</v>
      </c>
      <c r="AI94">
        <v>126</v>
      </c>
      <c r="AJ94">
        <v>82</v>
      </c>
      <c r="AK94">
        <v>23</v>
      </c>
      <c r="AL94">
        <v>106</v>
      </c>
      <c r="AM94">
        <v>5</v>
      </c>
      <c r="AN94">
        <v>0</v>
      </c>
      <c r="AO94">
        <v>89</v>
      </c>
      <c r="AP94">
        <v>124</v>
      </c>
      <c r="AQ94">
        <v>2</v>
      </c>
      <c r="AR94">
        <v>12</v>
      </c>
      <c r="AS94">
        <v>0</v>
      </c>
      <c r="AT94">
        <v>9</v>
      </c>
      <c r="AU94">
        <v>44</v>
      </c>
      <c r="AV94">
        <v>27</v>
      </c>
      <c r="AW94">
        <v>0</v>
      </c>
      <c r="AX94">
        <v>76</v>
      </c>
      <c r="AY94">
        <v>2</v>
      </c>
      <c r="AZ94">
        <v>19</v>
      </c>
      <c r="BA94">
        <v>47</v>
      </c>
      <c r="BB94">
        <v>6</v>
      </c>
      <c r="BC94">
        <v>0</v>
      </c>
    </row>
    <row r="95" spans="1:55" x14ac:dyDescent="0.25">
      <c r="A95" t="s">
        <v>11</v>
      </c>
      <c r="B95">
        <v>60</v>
      </c>
      <c r="C95">
        <v>8</v>
      </c>
      <c r="D95">
        <v>0</v>
      </c>
      <c r="E95">
        <v>16</v>
      </c>
      <c r="F95">
        <v>3</v>
      </c>
      <c r="G95">
        <v>0</v>
      </c>
      <c r="H95">
        <v>94</v>
      </c>
      <c r="I95">
        <v>79</v>
      </c>
      <c r="J95">
        <v>2</v>
      </c>
      <c r="K95">
        <v>50</v>
      </c>
      <c r="L95">
        <v>36</v>
      </c>
      <c r="M95">
        <v>0</v>
      </c>
      <c r="N95">
        <v>25</v>
      </c>
      <c r="O95">
        <v>52</v>
      </c>
      <c r="P95">
        <v>0</v>
      </c>
      <c r="Q95">
        <v>8</v>
      </c>
      <c r="R95">
        <v>3</v>
      </c>
      <c r="S95">
        <v>6</v>
      </c>
      <c r="T95">
        <v>63</v>
      </c>
      <c r="U95">
        <v>3</v>
      </c>
      <c r="V95">
        <v>0</v>
      </c>
      <c r="W95">
        <v>135</v>
      </c>
      <c r="X95">
        <v>142</v>
      </c>
      <c r="Y95">
        <v>11</v>
      </c>
      <c r="Z95">
        <v>18</v>
      </c>
      <c r="AA95">
        <v>2</v>
      </c>
      <c r="AB95">
        <v>0</v>
      </c>
      <c r="AC95">
        <v>27</v>
      </c>
      <c r="AD95">
        <v>43</v>
      </c>
      <c r="AE95">
        <v>11</v>
      </c>
      <c r="AF95">
        <v>395</v>
      </c>
      <c r="AG95">
        <v>3</v>
      </c>
      <c r="AH95">
        <v>1</v>
      </c>
      <c r="AI95">
        <v>89</v>
      </c>
      <c r="AJ95">
        <v>84</v>
      </c>
      <c r="AK95">
        <v>4</v>
      </c>
      <c r="AL95">
        <v>121</v>
      </c>
      <c r="AM95">
        <v>12</v>
      </c>
      <c r="AN95">
        <v>0</v>
      </c>
      <c r="AO95">
        <v>230</v>
      </c>
      <c r="AP95">
        <v>117</v>
      </c>
      <c r="AQ95">
        <v>8</v>
      </c>
      <c r="AR95">
        <v>69</v>
      </c>
      <c r="AS95">
        <v>2</v>
      </c>
      <c r="AT95">
        <v>2</v>
      </c>
      <c r="AU95">
        <v>195</v>
      </c>
      <c r="AV95">
        <v>35</v>
      </c>
      <c r="AW95">
        <v>7</v>
      </c>
      <c r="AX95">
        <v>131</v>
      </c>
      <c r="AY95">
        <v>6</v>
      </c>
      <c r="AZ95">
        <v>2</v>
      </c>
      <c r="BA95">
        <v>140</v>
      </c>
      <c r="BB95">
        <v>11</v>
      </c>
      <c r="BC95">
        <v>4</v>
      </c>
    </row>
    <row r="96" spans="1:55" x14ac:dyDescent="0.25">
      <c r="A96" t="s">
        <v>12</v>
      </c>
      <c r="B96">
        <v>36</v>
      </c>
      <c r="C96">
        <v>4</v>
      </c>
      <c r="D96">
        <v>0</v>
      </c>
      <c r="E96">
        <v>8</v>
      </c>
      <c r="F96">
        <v>3</v>
      </c>
      <c r="G96">
        <v>0</v>
      </c>
      <c r="H96">
        <v>75</v>
      </c>
      <c r="I96">
        <v>25</v>
      </c>
      <c r="J96">
        <v>0</v>
      </c>
      <c r="K96">
        <v>29</v>
      </c>
      <c r="L96">
        <v>22</v>
      </c>
      <c r="M96">
        <v>0</v>
      </c>
      <c r="N96">
        <v>25</v>
      </c>
      <c r="O96">
        <v>40</v>
      </c>
      <c r="P96">
        <v>0</v>
      </c>
      <c r="Q96">
        <v>3</v>
      </c>
      <c r="R96">
        <v>8</v>
      </c>
      <c r="S96">
        <v>0</v>
      </c>
      <c r="T96">
        <v>36</v>
      </c>
      <c r="U96">
        <v>3</v>
      </c>
      <c r="V96">
        <v>0</v>
      </c>
      <c r="W96">
        <v>86</v>
      </c>
      <c r="X96">
        <v>72</v>
      </c>
      <c r="Y96">
        <v>2</v>
      </c>
      <c r="Z96">
        <v>10</v>
      </c>
      <c r="AA96">
        <v>1</v>
      </c>
      <c r="AB96">
        <v>0</v>
      </c>
      <c r="AC96">
        <v>17</v>
      </c>
      <c r="AD96">
        <v>1</v>
      </c>
      <c r="AE96">
        <v>0</v>
      </c>
      <c r="AF96">
        <v>210</v>
      </c>
      <c r="AG96">
        <v>3</v>
      </c>
      <c r="AH96">
        <v>0</v>
      </c>
      <c r="AI96">
        <v>51</v>
      </c>
      <c r="AJ96">
        <v>40</v>
      </c>
      <c r="AK96">
        <v>8</v>
      </c>
      <c r="AL96">
        <v>40</v>
      </c>
      <c r="AM96">
        <v>1</v>
      </c>
      <c r="AN96">
        <v>0</v>
      </c>
      <c r="AO96">
        <v>39</v>
      </c>
      <c r="AP96">
        <v>171</v>
      </c>
      <c r="AQ96">
        <v>0</v>
      </c>
      <c r="AR96">
        <v>4</v>
      </c>
      <c r="AS96">
        <v>1</v>
      </c>
      <c r="AT96">
        <v>1</v>
      </c>
      <c r="AU96">
        <v>24</v>
      </c>
      <c r="AV96">
        <v>6</v>
      </c>
      <c r="AW96">
        <v>0</v>
      </c>
      <c r="AX96">
        <v>6</v>
      </c>
      <c r="AY96">
        <v>5</v>
      </c>
      <c r="AZ96">
        <v>1</v>
      </c>
      <c r="BA96">
        <v>8</v>
      </c>
      <c r="BB96">
        <v>12</v>
      </c>
      <c r="BC96">
        <v>0</v>
      </c>
    </row>
    <row r="97" spans="1:70" x14ac:dyDescent="0.25">
      <c r="A97" t="s">
        <v>13</v>
      </c>
      <c r="B97">
        <v>31</v>
      </c>
      <c r="C97">
        <v>2</v>
      </c>
      <c r="D97">
        <v>0</v>
      </c>
      <c r="E97">
        <v>9</v>
      </c>
      <c r="F97">
        <v>2</v>
      </c>
      <c r="G97">
        <v>0</v>
      </c>
      <c r="H97">
        <v>39</v>
      </c>
      <c r="I97">
        <v>49</v>
      </c>
      <c r="J97">
        <v>0</v>
      </c>
      <c r="K97">
        <v>43</v>
      </c>
      <c r="L97">
        <v>35</v>
      </c>
      <c r="M97">
        <v>0</v>
      </c>
      <c r="N97">
        <v>38</v>
      </c>
      <c r="O97">
        <v>70</v>
      </c>
      <c r="P97">
        <v>0</v>
      </c>
      <c r="Q97">
        <v>4</v>
      </c>
      <c r="R97">
        <v>6</v>
      </c>
      <c r="S97">
        <v>0</v>
      </c>
      <c r="T97">
        <v>31</v>
      </c>
      <c r="U97">
        <v>1</v>
      </c>
      <c r="V97">
        <v>0</v>
      </c>
      <c r="W97">
        <v>73</v>
      </c>
      <c r="X97">
        <v>148</v>
      </c>
      <c r="Y97">
        <v>3</v>
      </c>
      <c r="Z97">
        <v>32</v>
      </c>
      <c r="AA97">
        <v>6</v>
      </c>
      <c r="AB97">
        <v>0</v>
      </c>
      <c r="AC97">
        <v>33</v>
      </c>
      <c r="AD97">
        <v>26</v>
      </c>
      <c r="AE97">
        <v>2</v>
      </c>
      <c r="AF97">
        <v>118</v>
      </c>
      <c r="AG97">
        <v>2</v>
      </c>
      <c r="AH97">
        <v>1</v>
      </c>
      <c r="AI97">
        <v>22</v>
      </c>
      <c r="AJ97">
        <v>67</v>
      </c>
      <c r="AK97">
        <v>7</v>
      </c>
      <c r="AL97">
        <v>29</v>
      </c>
      <c r="AM97">
        <v>3</v>
      </c>
      <c r="AN97">
        <v>0</v>
      </c>
      <c r="AO97">
        <v>55</v>
      </c>
      <c r="AP97">
        <v>118</v>
      </c>
      <c r="AQ97">
        <v>4</v>
      </c>
      <c r="AR97">
        <v>27</v>
      </c>
      <c r="AS97">
        <v>4</v>
      </c>
      <c r="AT97">
        <v>0</v>
      </c>
      <c r="AU97">
        <v>75</v>
      </c>
      <c r="AV97">
        <v>19</v>
      </c>
      <c r="AW97">
        <v>1</v>
      </c>
      <c r="AX97">
        <v>45</v>
      </c>
      <c r="AY97">
        <v>3</v>
      </c>
      <c r="AZ97">
        <v>0</v>
      </c>
      <c r="BA97">
        <v>33</v>
      </c>
      <c r="BB97">
        <v>10</v>
      </c>
      <c r="BC97">
        <v>0</v>
      </c>
    </row>
    <row r="98" spans="1:70" x14ac:dyDescent="0.25">
      <c r="A98" t="s">
        <v>14</v>
      </c>
      <c r="B98">
        <v>35</v>
      </c>
      <c r="C98">
        <v>3</v>
      </c>
      <c r="D98">
        <v>0</v>
      </c>
      <c r="E98">
        <v>27</v>
      </c>
      <c r="F98">
        <v>1</v>
      </c>
      <c r="G98">
        <v>1</v>
      </c>
      <c r="H98">
        <v>102</v>
      </c>
      <c r="I98">
        <v>19</v>
      </c>
      <c r="J98">
        <v>3</v>
      </c>
      <c r="K98">
        <v>91</v>
      </c>
      <c r="L98">
        <v>7</v>
      </c>
      <c r="M98">
        <v>21</v>
      </c>
      <c r="N98">
        <v>8</v>
      </c>
      <c r="O98">
        <v>3</v>
      </c>
      <c r="P98">
        <v>3</v>
      </c>
      <c r="Q98">
        <v>10</v>
      </c>
      <c r="R98">
        <v>6</v>
      </c>
      <c r="S98">
        <v>0</v>
      </c>
      <c r="T98">
        <v>0</v>
      </c>
      <c r="U98">
        <v>0</v>
      </c>
      <c r="V98">
        <v>0</v>
      </c>
      <c r="W98">
        <v>27</v>
      </c>
      <c r="X98">
        <v>8</v>
      </c>
      <c r="Y98">
        <v>1</v>
      </c>
      <c r="Z98">
        <v>1</v>
      </c>
      <c r="AA98">
        <v>9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4</v>
      </c>
      <c r="AK98">
        <v>3</v>
      </c>
      <c r="AL98">
        <v>7</v>
      </c>
      <c r="AM98">
        <v>0</v>
      </c>
      <c r="AN98">
        <v>0</v>
      </c>
      <c r="AO98">
        <v>34</v>
      </c>
      <c r="AP98">
        <v>0</v>
      </c>
      <c r="AQ98">
        <v>3</v>
      </c>
      <c r="AR98">
        <v>14</v>
      </c>
      <c r="AS98">
        <v>36</v>
      </c>
      <c r="AT98">
        <v>0</v>
      </c>
      <c r="AU98">
        <v>46</v>
      </c>
      <c r="AV98">
        <v>1</v>
      </c>
      <c r="AW98">
        <v>0</v>
      </c>
      <c r="AX98">
        <v>20</v>
      </c>
      <c r="AY98">
        <v>20</v>
      </c>
      <c r="AZ98">
        <v>0</v>
      </c>
      <c r="BA98">
        <v>0</v>
      </c>
      <c r="BB98">
        <v>0</v>
      </c>
      <c r="BC98">
        <v>1</v>
      </c>
      <c r="BD98">
        <v>1</v>
      </c>
      <c r="BE98">
        <v>0</v>
      </c>
      <c r="BF98">
        <v>0</v>
      </c>
      <c r="BG98">
        <v>0</v>
      </c>
      <c r="BH98">
        <v>22</v>
      </c>
      <c r="BI98">
        <v>5</v>
      </c>
      <c r="BJ98">
        <v>84</v>
      </c>
      <c r="BK98">
        <v>1</v>
      </c>
      <c r="BL98">
        <v>12</v>
      </c>
      <c r="BM98">
        <v>37</v>
      </c>
      <c r="BN98">
        <v>6</v>
      </c>
      <c r="BO98">
        <v>2</v>
      </c>
      <c r="BP98">
        <v>64</v>
      </c>
      <c r="BQ98">
        <v>23</v>
      </c>
      <c r="BR98">
        <v>2</v>
      </c>
    </row>
    <row r="99" spans="1:70" x14ac:dyDescent="0.25">
      <c r="A99" t="s">
        <v>117</v>
      </c>
      <c r="B99">
        <v>1.5868844633854973</v>
      </c>
      <c r="C99">
        <v>1.4184210052264559</v>
      </c>
      <c r="D99">
        <v>0</v>
      </c>
      <c r="E99">
        <v>1.0708771557459908</v>
      </c>
      <c r="F99">
        <v>0.22854085633458973</v>
      </c>
      <c r="G99">
        <v>0.23822479267832297</v>
      </c>
      <c r="H99">
        <v>1.3682114195112627</v>
      </c>
      <c r="I99">
        <v>0.86373121940788344</v>
      </c>
      <c r="J99">
        <v>0.81716643094683794</v>
      </c>
      <c r="K99">
        <v>3.5138156240489322</v>
      </c>
      <c r="L99">
        <v>1.3670772426838085</v>
      </c>
      <c r="M99">
        <v>1.6732455334551055</v>
      </c>
      <c r="N99">
        <v>7.2093803367968041</v>
      </c>
      <c r="O99">
        <v>0.18019567654453886</v>
      </c>
      <c r="P99">
        <v>0.45339556096728495</v>
      </c>
      <c r="Q99">
        <v>3.2591913473684433</v>
      </c>
      <c r="R99">
        <v>0.56674446405707746</v>
      </c>
      <c r="S99">
        <v>0.18253587970885529</v>
      </c>
      <c r="T99">
        <v>0.30721885979714031</v>
      </c>
      <c r="U99">
        <v>0</v>
      </c>
      <c r="V99">
        <v>0</v>
      </c>
      <c r="W99">
        <v>1.8199290394911321</v>
      </c>
      <c r="X99">
        <v>0.27418533335648676</v>
      </c>
      <c r="Y99">
        <v>0</v>
      </c>
      <c r="Z99">
        <v>0</v>
      </c>
      <c r="AA99">
        <v>7.1346512746553931E-2</v>
      </c>
      <c r="AB99">
        <v>0</v>
      </c>
      <c r="AC99">
        <v>4.3649884624624963E-2</v>
      </c>
      <c r="AD99">
        <v>2.0771323719764654</v>
      </c>
      <c r="AE99">
        <v>7.6665069477719214</v>
      </c>
      <c r="AF99">
        <v>0.53660669550237727</v>
      </c>
      <c r="AG99">
        <v>0</v>
      </c>
      <c r="AH99">
        <v>0.59809625960567514</v>
      </c>
      <c r="AI99">
        <v>1.4739601513820246</v>
      </c>
      <c r="AJ99">
        <v>0.76416962551553658</v>
      </c>
      <c r="AK99">
        <v>5.2205260643799285</v>
      </c>
      <c r="AL99">
        <v>0.91950316791828923</v>
      </c>
      <c r="AM99">
        <v>0.25439389129036721</v>
      </c>
      <c r="AN99">
        <v>0</v>
      </c>
      <c r="AO99">
        <v>1.5794828085996178</v>
      </c>
      <c r="AP99">
        <v>0.30645133693226378</v>
      </c>
      <c r="AQ99">
        <v>0</v>
      </c>
      <c r="AR99">
        <v>0.14899571672080095</v>
      </c>
      <c r="AS99">
        <v>0.12894736411149599</v>
      </c>
      <c r="AT99">
        <v>0.81479783684211082</v>
      </c>
      <c r="AU99">
        <v>0.32965435740625953</v>
      </c>
      <c r="AV99">
        <v>0.45894735948365667</v>
      </c>
      <c r="AW99">
        <v>0.22854085633458973</v>
      </c>
      <c r="AX99">
        <v>1.5240646420164077</v>
      </c>
      <c r="AY99">
        <v>0</v>
      </c>
      <c r="AZ99">
        <v>1.1096260068422745</v>
      </c>
      <c r="BA99">
        <v>0.83103095604763988</v>
      </c>
      <c r="BB99">
        <v>8.1479783684211091E-2</v>
      </c>
      <c r="BC99">
        <v>0.40157892802922529</v>
      </c>
    </row>
    <row r="100" spans="1:70" x14ac:dyDescent="0.25">
      <c r="A100" t="s">
        <v>118</v>
      </c>
      <c r="B100">
        <v>4.4886160535761208</v>
      </c>
      <c r="C100">
        <v>1.0315789128919679</v>
      </c>
      <c r="D100">
        <v>0</v>
      </c>
      <c r="E100">
        <v>4.2835086229839634</v>
      </c>
      <c r="F100">
        <v>0.91416342533835893</v>
      </c>
      <c r="G100">
        <v>0</v>
      </c>
      <c r="H100">
        <v>4.3948609232786016</v>
      </c>
      <c r="I100">
        <v>1.413378359031082</v>
      </c>
      <c r="J100">
        <v>0.32686657237873518</v>
      </c>
      <c r="K100">
        <v>5.3273978816225744</v>
      </c>
      <c r="L100">
        <v>2.3496640108627957</v>
      </c>
      <c r="M100">
        <v>1.6732455334551055</v>
      </c>
      <c r="N100">
        <v>8.9662881499657736</v>
      </c>
      <c r="O100">
        <v>0.77226718519088089</v>
      </c>
      <c r="P100">
        <v>0</v>
      </c>
      <c r="Q100">
        <v>2.8517924289473879</v>
      </c>
      <c r="R100">
        <v>1.8135822849826477</v>
      </c>
      <c r="S100">
        <v>0.18253587970885529</v>
      </c>
      <c r="T100">
        <v>2.8417744531235476</v>
      </c>
      <c r="U100">
        <v>0.16732455894501194</v>
      </c>
      <c r="V100">
        <v>0</v>
      </c>
      <c r="W100">
        <v>3.7505294394918596</v>
      </c>
      <c r="X100">
        <v>0.567955333381294</v>
      </c>
      <c r="Y100">
        <v>2.2792318031546008</v>
      </c>
      <c r="Z100">
        <v>2.2904872566034542</v>
      </c>
      <c r="AA100">
        <v>0</v>
      </c>
      <c r="AB100">
        <v>0</v>
      </c>
      <c r="AC100">
        <v>1.2003718271771864</v>
      </c>
      <c r="AD100">
        <v>0.96932844025568388</v>
      </c>
      <c r="AE100">
        <v>5.7498802108289411</v>
      </c>
      <c r="AF100">
        <v>1.7937995249650898</v>
      </c>
      <c r="AG100">
        <v>0.23041414130847676</v>
      </c>
      <c r="AH100">
        <v>0.69777896953995433</v>
      </c>
      <c r="AI100">
        <v>3.3164103406095551</v>
      </c>
      <c r="AJ100">
        <v>1.1189626659334642</v>
      </c>
      <c r="AK100">
        <v>9.2363153446721817</v>
      </c>
      <c r="AL100">
        <v>2.3206508523652061</v>
      </c>
      <c r="AM100">
        <v>0.317992364112959</v>
      </c>
      <c r="AN100">
        <v>0</v>
      </c>
      <c r="AO100">
        <v>1.8996482427752162</v>
      </c>
      <c r="AP100">
        <v>0.79166595374168147</v>
      </c>
      <c r="AQ100">
        <v>0.87845391057593936</v>
      </c>
      <c r="AR100">
        <v>0.59598286688320379</v>
      </c>
      <c r="AS100">
        <v>0</v>
      </c>
      <c r="AT100">
        <v>1.8332951328947495</v>
      </c>
      <c r="AU100">
        <v>0.43953914320834603</v>
      </c>
      <c r="AV100">
        <v>0.77447366912867066</v>
      </c>
      <c r="AW100">
        <v>0</v>
      </c>
      <c r="AX100">
        <v>4.2899597330832213</v>
      </c>
      <c r="AY100">
        <v>0.87845391057593936</v>
      </c>
      <c r="AZ100">
        <v>2.3425437922225796</v>
      </c>
      <c r="BA100">
        <v>1.6981936927930033</v>
      </c>
      <c r="BB100">
        <v>0.24443935105263326</v>
      </c>
      <c r="BC100">
        <v>0</v>
      </c>
    </row>
    <row r="101" spans="1:70" x14ac:dyDescent="0.25">
      <c r="A101" t="s">
        <v>119</v>
      </c>
      <c r="B101">
        <v>2.7203733658037099</v>
      </c>
      <c r="C101">
        <v>1.0315789128919679</v>
      </c>
      <c r="D101">
        <v>0</v>
      </c>
      <c r="E101">
        <v>2.1417543114919817</v>
      </c>
      <c r="F101">
        <v>0.34281128450188458</v>
      </c>
      <c r="G101">
        <v>0</v>
      </c>
      <c r="H101">
        <v>1.9486647490008895</v>
      </c>
      <c r="I101">
        <v>2.0677201919158423</v>
      </c>
      <c r="J101">
        <v>0.32686657237873518</v>
      </c>
      <c r="K101">
        <v>1.8891481849725442</v>
      </c>
      <c r="L101">
        <v>1.5379618980192844</v>
      </c>
      <c r="M101">
        <v>0</v>
      </c>
      <c r="N101">
        <v>1.5145757010077321</v>
      </c>
      <c r="O101">
        <v>1.3385964543308602</v>
      </c>
      <c r="P101">
        <v>0</v>
      </c>
      <c r="Q101">
        <v>1.6295956736842216</v>
      </c>
      <c r="R101">
        <v>0.34004667843424646</v>
      </c>
      <c r="S101">
        <v>0.54760763912656585</v>
      </c>
      <c r="T101">
        <v>2.4193485209024796</v>
      </c>
      <c r="U101">
        <v>0.25098683841751795</v>
      </c>
      <c r="V101">
        <v>0</v>
      </c>
      <c r="W101">
        <v>1.6600704076439379</v>
      </c>
      <c r="X101">
        <v>0.92700755563383619</v>
      </c>
      <c r="Y101">
        <v>2.0892958195583842</v>
      </c>
      <c r="Z101">
        <v>1.8740350281300988</v>
      </c>
      <c r="AA101">
        <v>0.14269302549310786</v>
      </c>
      <c r="AB101">
        <v>0</v>
      </c>
      <c r="AC101">
        <v>0.58927344243243696</v>
      </c>
      <c r="AD101">
        <v>2.9772230664996004</v>
      </c>
      <c r="AE101">
        <v>7.027631368790928</v>
      </c>
      <c r="AF101">
        <v>1.5139974623102788</v>
      </c>
      <c r="AG101">
        <v>0.69124242392543023</v>
      </c>
      <c r="AH101">
        <v>9.968270993427919E-2</v>
      </c>
      <c r="AI101">
        <v>2.3425438120178605</v>
      </c>
      <c r="AJ101">
        <v>1.1462544382733049</v>
      </c>
      <c r="AK101">
        <v>1.6063157121169012</v>
      </c>
      <c r="AL101">
        <v>2.6490448409074521</v>
      </c>
      <c r="AM101">
        <v>0.76318167387110158</v>
      </c>
      <c r="AN101">
        <v>0</v>
      </c>
      <c r="AO101">
        <v>4.9092033240258397</v>
      </c>
      <c r="AP101">
        <v>0.746975133772393</v>
      </c>
      <c r="AQ101">
        <v>3.5138156423037574</v>
      </c>
      <c r="AR101">
        <v>3.4269014845784223</v>
      </c>
      <c r="AS101">
        <v>0.25789472822299198</v>
      </c>
      <c r="AT101">
        <v>0.40739891842105541</v>
      </c>
      <c r="AU101">
        <v>1.9479575664915336</v>
      </c>
      <c r="AV101">
        <v>1.0039473488704991</v>
      </c>
      <c r="AW101">
        <v>0.7998929971710641</v>
      </c>
      <c r="AX101">
        <v>7.3945358557092371</v>
      </c>
      <c r="AY101">
        <v>2.635361731727818</v>
      </c>
      <c r="AZ101">
        <v>0.24658355707606103</v>
      </c>
      <c r="BA101">
        <v>5.0584492976812863</v>
      </c>
      <c r="BB101">
        <v>0.44813881026316094</v>
      </c>
      <c r="BC101">
        <v>1.6063157121169012</v>
      </c>
    </row>
    <row r="102" spans="1:70" x14ac:dyDescent="0.25">
      <c r="A102" t="s">
        <v>120</v>
      </c>
      <c r="B102">
        <v>1.6322240194822257</v>
      </c>
      <c r="C102">
        <v>0.51578945644598395</v>
      </c>
      <c r="D102">
        <v>0</v>
      </c>
      <c r="E102">
        <v>1.0708771557459908</v>
      </c>
      <c r="F102">
        <v>0.34281128450188458</v>
      </c>
      <c r="G102">
        <v>0</v>
      </c>
      <c r="H102">
        <v>1.5547857039900714</v>
      </c>
      <c r="I102">
        <v>0.65434183288476022</v>
      </c>
      <c r="J102">
        <v>0</v>
      </c>
      <c r="K102">
        <v>1.0957059472840756</v>
      </c>
      <c r="L102">
        <v>0.93986560434511823</v>
      </c>
      <c r="M102">
        <v>0</v>
      </c>
      <c r="N102">
        <v>1.5145757010077321</v>
      </c>
      <c r="O102">
        <v>1.0296895802545079</v>
      </c>
      <c r="P102">
        <v>0</v>
      </c>
      <c r="Q102">
        <v>0.61109837763158315</v>
      </c>
      <c r="R102">
        <v>0.90679114249132386</v>
      </c>
      <c r="S102">
        <v>0</v>
      </c>
      <c r="T102">
        <v>1.3824848690871314</v>
      </c>
      <c r="U102">
        <v>0.25098683841751795</v>
      </c>
      <c r="V102">
        <v>0</v>
      </c>
      <c r="W102">
        <v>1.0575263337583605</v>
      </c>
      <c r="X102">
        <v>0.47003200003969159</v>
      </c>
      <c r="Y102">
        <v>0.37987196719243349</v>
      </c>
      <c r="Z102">
        <v>1.0411305711833883</v>
      </c>
      <c r="AA102">
        <v>7.1346512746553931E-2</v>
      </c>
      <c r="AB102">
        <v>0</v>
      </c>
      <c r="AC102">
        <v>0.37102401930931217</v>
      </c>
      <c r="AD102">
        <v>6.9237745732548844E-2</v>
      </c>
      <c r="AE102">
        <v>0</v>
      </c>
      <c r="AF102">
        <v>0.80491004325356585</v>
      </c>
      <c r="AG102">
        <v>0.69124242392543023</v>
      </c>
      <c r="AH102">
        <v>0</v>
      </c>
      <c r="AI102">
        <v>1.342356566437201</v>
      </c>
      <c r="AJ102">
        <v>0.54583544679681184</v>
      </c>
      <c r="AK102">
        <v>3.2126314242338023</v>
      </c>
      <c r="AL102">
        <v>0.87571730277932303</v>
      </c>
      <c r="AM102">
        <v>6.3598472822591803E-2</v>
      </c>
      <c r="AN102">
        <v>0</v>
      </c>
      <c r="AO102">
        <v>0.83243012885655532</v>
      </c>
      <c r="AP102">
        <v>1.0917328878211898</v>
      </c>
      <c r="AQ102">
        <v>0</v>
      </c>
      <c r="AR102">
        <v>0.19866095562773461</v>
      </c>
      <c r="AS102">
        <v>0.12894736411149599</v>
      </c>
      <c r="AT102">
        <v>0.20369945921052771</v>
      </c>
      <c r="AU102">
        <v>0.23974862356818877</v>
      </c>
      <c r="AV102">
        <v>0.17210525980637126</v>
      </c>
      <c r="AW102">
        <v>0</v>
      </c>
      <c r="AX102">
        <v>0.33868103155920171</v>
      </c>
      <c r="AY102">
        <v>2.1961347764398482</v>
      </c>
      <c r="AZ102">
        <v>0.12329177853803051</v>
      </c>
      <c r="BA102">
        <v>0.28905424558178777</v>
      </c>
      <c r="BB102">
        <v>0.48887870210526652</v>
      </c>
      <c r="BC102">
        <v>0</v>
      </c>
    </row>
    <row r="103" spans="1:70" x14ac:dyDescent="0.25">
      <c r="A103" t="s">
        <v>121</v>
      </c>
      <c r="B103">
        <v>1.4055262389985834</v>
      </c>
      <c r="C103">
        <v>0.25789472822299198</v>
      </c>
      <c r="D103">
        <v>0</v>
      </c>
      <c r="E103">
        <v>1.2047368002142396</v>
      </c>
      <c r="F103">
        <v>0.22854085633458973</v>
      </c>
      <c r="G103">
        <v>0</v>
      </c>
      <c r="H103">
        <v>0.8084885660748371</v>
      </c>
      <c r="I103">
        <v>1.2825099924541299</v>
      </c>
      <c r="J103">
        <v>0</v>
      </c>
      <c r="K103">
        <v>1.624667439076388</v>
      </c>
      <c r="L103">
        <v>1.4952407341854155</v>
      </c>
      <c r="M103">
        <v>0</v>
      </c>
      <c r="N103">
        <v>2.3021550655317529</v>
      </c>
      <c r="O103">
        <v>1.8019567654453887</v>
      </c>
      <c r="P103">
        <v>0</v>
      </c>
      <c r="Q103">
        <v>0.81479783684211082</v>
      </c>
      <c r="R103">
        <v>0.68009335686849293</v>
      </c>
      <c r="S103">
        <v>0</v>
      </c>
      <c r="T103">
        <v>1.1904730817139186</v>
      </c>
      <c r="U103">
        <v>8.3662279472505971E-2</v>
      </c>
      <c r="V103">
        <v>0</v>
      </c>
      <c r="W103">
        <v>0.8976677019111664</v>
      </c>
      <c r="X103">
        <v>0.96617688897047715</v>
      </c>
      <c r="Y103">
        <v>0.56980795078865021</v>
      </c>
      <c r="Z103">
        <v>3.3316178277868422</v>
      </c>
      <c r="AA103">
        <v>0.42807907647932358</v>
      </c>
      <c r="AB103">
        <v>0</v>
      </c>
      <c r="AC103">
        <v>0.72022309630631187</v>
      </c>
      <c r="AD103">
        <v>1.8001813890462701</v>
      </c>
      <c r="AE103">
        <v>1.2777511579619869</v>
      </c>
      <c r="AF103">
        <v>0.45228278620914658</v>
      </c>
      <c r="AG103">
        <v>0.46082828261695352</v>
      </c>
      <c r="AH103">
        <v>9.968270993427919E-2</v>
      </c>
      <c r="AI103">
        <v>0.57905577375722395</v>
      </c>
      <c r="AJ103">
        <v>0.91427437338465978</v>
      </c>
      <c r="AK103">
        <v>2.8110524962045771</v>
      </c>
      <c r="AL103">
        <v>0.63489504451500922</v>
      </c>
      <c r="AM103">
        <v>0.1907954184677754</v>
      </c>
      <c r="AN103">
        <v>0</v>
      </c>
      <c r="AO103">
        <v>1.1739399253105267</v>
      </c>
      <c r="AP103">
        <v>0.75335953662514843</v>
      </c>
      <c r="AQ103">
        <v>1.7569078211518787</v>
      </c>
      <c r="AR103">
        <v>1.3409614504872087</v>
      </c>
      <c r="AS103">
        <v>0.51578945644598395</v>
      </c>
      <c r="AT103">
        <v>0</v>
      </c>
      <c r="AU103">
        <v>0.74921444865058984</v>
      </c>
      <c r="AV103">
        <v>0.54499998938684235</v>
      </c>
      <c r="AW103">
        <v>0.11427042816729487</v>
      </c>
      <c r="AX103">
        <v>2.5401077366940128</v>
      </c>
      <c r="AY103">
        <v>1.317680865863909</v>
      </c>
      <c r="AZ103">
        <v>0</v>
      </c>
      <c r="BA103">
        <v>1.1923487630248746</v>
      </c>
      <c r="BB103">
        <v>0.40739891842105541</v>
      </c>
      <c r="BC103">
        <v>0</v>
      </c>
    </row>
    <row r="104" spans="1:70" x14ac:dyDescent="0.25">
      <c r="A104" t="s">
        <v>145</v>
      </c>
      <c r="B104">
        <v>1.5850037272494792</v>
      </c>
      <c r="C104">
        <v>0.38842605838041067</v>
      </c>
      <c r="D104">
        <v>0</v>
      </c>
      <c r="E104">
        <v>3.6376312467458356</v>
      </c>
      <c r="F104">
        <v>0.11393147853266053</v>
      </c>
      <c r="G104">
        <v>0.2366029047076123</v>
      </c>
      <c r="H104">
        <v>2.1154481785400101</v>
      </c>
      <c r="I104">
        <v>0.49587221613096855</v>
      </c>
      <c r="J104">
        <v>0.49161325001930806</v>
      </c>
      <c r="K104">
        <v>3.4912329768822827</v>
      </c>
      <c r="L104">
        <v>0.42722291252629174</v>
      </c>
      <c r="M104">
        <v>1.5715436255271968</v>
      </c>
      <c r="N104">
        <v>0.55626448373649529</v>
      </c>
      <c r="O104">
        <v>7.8153900661181996E-2</v>
      </c>
      <c r="P104">
        <v>1.5062801337616927</v>
      </c>
      <c r="Q104">
        <v>2.0709846558675862</v>
      </c>
      <c r="R104">
        <v>0.68996053943184854</v>
      </c>
      <c r="S104">
        <v>0</v>
      </c>
      <c r="T104">
        <v>0</v>
      </c>
      <c r="U104">
        <v>0</v>
      </c>
      <c r="V104">
        <v>0</v>
      </c>
      <c r="W104">
        <v>0.33472891736878224</v>
      </c>
      <c r="X104">
        <v>0.21396112952112906</v>
      </c>
      <c r="Y104">
        <v>0.10808518236456223</v>
      </c>
      <c r="Z104">
        <v>0.42752505489207943</v>
      </c>
      <c r="AA104">
        <v>0.11259460339320351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.35141427112682833</v>
      </c>
      <c r="AK104">
        <v>0.9187240368587184</v>
      </c>
      <c r="AL104">
        <v>8.113279086172169E-2</v>
      </c>
      <c r="AM104">
        <v>0</v>
      </c>
      <c r="AN104">
        <v>0</v>
      </c>
      <c r="AO104">
        <v>0.20680673970999613</v>
      </c>
      <c r="AP104">
        <v>0</v>
      </c>
      <c r="AQ104">
        <v>0.34089497475809072</v>
      </c>
      <c r="AR104">
        <v>0.35696512129496338</v>
      </c>
      <c r="AS104">
        <v>0.49751355164725497</v>
      </c>
      <c r="AT104">
        <v>0</v>
      </c>
      <c r="AU104">
        <v>0.94002904853243285</v>
      </c>
      <c r="AV104">
        <v>6.3687359262877413E-2</v>
      </c>
      <c r="AW104">
        <v>0</v>
      </c>
      <c r="AX104">
        <v>0.42374906732830281</v>
      </c>
      <c r="AY104">
        <v>0.13662405112034795</v>
      </c>
      <c r="AZ104">
        <v>0</v>
      </c>
      <c r="BA104">
        <v>0</v>
      </c>
      <c r="BB104">
        <v>0</v>
      </c>
      <c r="BC104">
        <v>0.19064031181281912</v>
      </c>
      <c r="BD104">
        <v>1.2631279891844918E-2</v>
      </c>
      <c r="BE104">
        <v>0</v>
      </c>
      <c r="BF104">
        <v>0</v>
      </c>
      <c r="BG104">
        <v>0</v>
      </c>
      <c r="BH104">
        <v>0.6312030946166266</v>
      </c>
      <c r="BI104">
        <v>0.62944650452493989</v>
      </c>
      <c r="BJ104">
        <v>4.4696518620090764</v>
      </c>
      <c r="BK104">
        <v>0.48516887272953091</v>
      </c>
      <c r="BL104">
        <v>1.2050241070093541</v>
      </c>
      <c r="BM104">
        <v>1.4335227830550787</v>
      </c>
      <c r="BN104">
        <v>0.23867358586695953</v>
      </c>
      <c r="BO104">
        <v>1.1591954395396695</v>
      </c>
      <c r="BP104">
        <v>4.1432113966797983</v>
      </c>
      <c r="BQ104">
        <v>0.51956091500460067</v>
      </c>
      <c r="BR104">
        <v>0.1160753507782591</v>
      </c>
    </row>
    <row r="106" spans="1:70" x14ac:dyDescent="0.25">
      <c r="B106" t="s">
        <v>1</v>
      </c>
      <c r="C106" t="s">
        <v>1</v>
      </c>
      <c r="D106" t="s">
        <v>1</v>
      </c>
      <c r="E106" t="s">
        <v>1</v>
      </c>
      <c r="F106" t="s">
        <v>1</v>
      </c>
      <c r="G106" t="s">
        <v>1</v>
      </c>
      <c r="H106" t="s">
        <v>1</v>
      </c>
      <c r="I106" t="s">
        <v>1</v>
      </c>
      <c r="J106" t="s">
        <v>1</v>
      </c>
      <c r="K106" t="s">
        <v>1</v>
      </c>
      <c r="L106" t="s">
        <v>1</v>
      </c>
      <c r="M106" t="s">
        <v>1</v>
      </c>
      <c r="N106" t="s">
        <v>1</v>
      </c>
      <c r="O106" t="s">
        <v>1</v>
      </c>
      <c r="P106" t="s">
        <v>1</v>
      </c>
      <c r="Q106" t="s">
        <v>1</v>
      </c>
      <c r="R106" t="s">
        <v>1</v>
      </c>
      <c r="S106" t="s">
        <v>1</v>
      </c>
      <c r="T106" t="s">
        <v>2</v>
      </c>
      <c r="U106" t="s">
        <v>2</v>
      </c>
      <c r="V106" t="s">
        <v>2</v>
      </c>
      <c r="W106" t="s">
        <v>2</v>
      </c>
      <c r="X106" t="s">
        <v>2</v>
      </c>
      <c r="Y106" t="s">
        <v>2</v>
      </c>
      <c r="Z106" t="s">
        <v>2</v>
      </c>
      <c r="AA106" t="s">
        <v>2</v>
      </c>
      <c r="AB106" t="s">
        <v>2</v>
      </c>
      <c r="AC106" t="s">
        <v>2</v>
      </c>
      <c r="AD106" t="s">
        <v>2</v>
      </c>
      <c r="AE106" t="s">
        <v>2</v>
      </c>
      <c r="AF106" t="s">
        <v>2</v>
      </c>
      <c r="AG106" t="s">
        <v>2</v>
      </c>
      <c r="AH106" t="s">
        <v>2</v>
      </c>
      <c r="AI106" t="s">
        <v>2</v>
      </c>
      <c r="AJ106" t="s">
        <v>2</v>
      </c>
      <c r="AK106" t="s">
        <v>2</v>
      </c>
      <c r="AL106" t="s">
        <v>103</v>
      </c>
      <c r="AM106" t="s">
        <v>103</v>
      </c>
      <c r="AN106" t="s">
        <v>103</v>
      </c>
      <c r="AO106" t="s">
        <v>103</v>
      </c>
      <c r="AP106" t="s">
        <v>103</v>
      </c>
      <c r="AQ106" t="s">
        <v>103</v>
      </c>
      <c r="AR106" t="s">
        <v>103</v>
      </c>
      <c r="AS106" t="s">
        <v>103</v>
      </c>
      <c r="AT106" t="s">
        <v>103</v>
      </c>
      <c r="AU106" t="s">
        <v>103</v>
      </c>
      <c r="AV106" t="s">
        <v>103</v>
      </c>
      <c r="AW106" t="s">
        <v>103</v>
      </c>
      <c r="AX106" t="s">
        <v>103</v>
      </c>
      <c r="AY106" t="s">
        <v>103</v>
      </c>
      <c r="AZ106" t="s">
        <v>103</v>
      </c>
      <c r="BA106" t="s">
        <v>103</v>
      </c>
      <c r="BB106" t="s">
        <v>103</v>
      </c>
      <c r="BC106" t="s">
        <v>103</v>
      </c>
    </row>
    <row r="107" spans="1:70" x14ac:dyDescent="0.25">
      <c r="B107">
        <v>1.5868844633854973</v>
      </c>
      <c r="C107">
        <v>1.0708771557459908</v>
      </c>
      <c r="D107">
        <v>1.3682114195112627</v>
      </c>
      <c r="E107">
        <v>3.5138156240489322</v>
      </c>
      <c r="F107">
        <v>7.2093803367968041</v>
      </c>
      <c r="G107">
        <v>3.2591913473684433</v>
      </c>
      <c r="H107">
        <v>0.30721885979714031</v>
      </c>
      <c r="I107">
        <v>1.8199290394911321</v>
      </c>
      <c r="J107">
        <v>0</v>
      </c>
      <c r="K107">
        <v>4.3649884624624963E-2</v>
      </c>
      <c r="L107">
        <v>0.53660669550237727</v>
      </c>
      <c r="M107">
        <v>1.4739601513820246</v>
      </c>
      <c r="N107">
        <v>0.91950316791828923</v>
      </c>
      <c r="O107">
        <v>1.5794828085996178</v>
      </c>
      <c r="P107">
        <v>0.14899571672080095</v>
      </c>
      <c r="Q107">
        <v>0.32965435740625953</v>
      </c>
      <c r="R107">
        <v>1.5240646420164077</v>
      </c>
      <c r="S107">
        <v>0.83103095604763988</v>
      </c>
      <c r="T107">
        <v>1.4184210052264559</v>
      </c>
      <c r="U107">
        <v>0.22854085633458973</v>
      </c>
      <c r="V107">
        <v>0.86373121940788344</v>
      </c>
      <c r="W107">
        <v>1.3670772426838085</v>
      </c>
      <c r="X107">
        <v>0.18019567654453886</v>
      </c>
      <c r="Y107">
        <v>0.56674446405707746</v>
      </c>
      <c r="Z107">
        <v>0</v>
      </c>
      <c r="AA107">
        <v>0.27418533335648676</v>
      </c>
      <c r="AB107">
        <v>7.1346512746553931E-2</v>
      </c>
      <c r="AC107">
        <v>2.0771323719764654</v>
      </c>
      <c r="AD107">
        <v>0</v>
      </c>
      <c r="AE107">
        <v>0.76416962551553658</v>
      </c>
      <c r="AF107">
        <v>0.25439389129036721</v>
      </c>
      <c r="AG107">
        <v>0.30645133693226378</v>
      </c>
      <c r="AH107">
        <v>0.12894736411149599</v>
      </c>
      <c r="AI107">
        <v>0.45894735948365667</v>
      </c>
      <c r="AJ107">
        <v>0</v>
      </c>
      <c r="AK107">
        <v>8.1479783684211091E-2</v>
      </c>
      <c r="AL107">
        <v>0</v>
      </c>
      <c r="AM107">
        <v>0.23822479267832297</v>
      </c>
      <c r="AN107">
        <v>0.81716643094683794</v>
      </c>
      <c r="AO107">
        <v>1.6732455334551055</v>
      </c>
      <c r="AP107">
        <v>0.45339556096728495</v>
      </c>
      <c r="AQ107">
        <v>0.18253587970885529</v>
      </c>
      <c r="AR107">
        <v>0</v>
      </c>
      <c r="AS107">
        <v>0</v>
      </c>
      <c r="AT107">
        <v>0</v>
      </c>
      <c r="AU107">
        <v>7.6665069477719214</v>
      </c>
      <c r="AV107">
        <v>0.59809625960567514</v>
      </c>
      <c r="AW107">
        <v>5.2205260643799285</v>
      </c>
      <c r="AX107">
        <v>0</v>
      </c>
      <c r="AY107">
        <v>0</v>
      </c>
      <c r="AZ107">
        <v>0.81479783684211082</v>
      </c>
      <c r="BA107">
        <v>0.22854085633458973</v>
      </c>
      <c r="BB107">
        <v>1.1096260068422745</v>
      </c>
      <c r="BC107">
        <v>0.40157892802922529</v>
      </c>
    </row>
    <row r="108" spans="1:70" x14ac:dyDescent="0.25">
      <c r="B108">
        <v>4.4886160535761208</v>
      </c>
      <c r="C108">
        <v>4.2835086229839634</v>
      </c>
      <c r="D108">
        <v>4.3948609232786016</v>
      </c>
      <c r="E108">
        <v>5.3273978816225744</v>
      </c>
      <c r="F108">
        <v>8.9662881499657736</v>
      </c>
      <c r="G108">
        <v>2.8517924289473879</v>
      </c>
      <c r="H108">
        <v>2.8417744531235476</v>
      </c>
      <c r="I108">
        <v>3.7505294394918596</v>
      </c>
      <c r="J108">
        <v>2.2904872566034542</v>
      </c>
      <c r="K108">
        <v>1.2003718271771864</v>
      </c>
      <c r="L108">
        <v>1.7937995249650898</v>
      </c>
      <c r="M108">
        <v>3.3164103406095551</v>
      </c>
      <c r="N108">
        <v>2.3206508523652061</v>
      </c>
      <c r="O108">
        <v>1.8996482427752162</v>
      </c>
      <c r="P108">
        <v>0.59598286688320379</v>
      </c>
      <c r="Q108">
        <v>0.43953914320834603</v>
      </c>
      <c r="R108">
        <v>4.2899597330832213</v>
      </c>
      <c r="S108">
        <v>1.6981936927930033</v>
      </c>
      <c r="T108">
        <v>1.0315789128919679</v>
      </c>
      <c r="U108">
        <v>0.91416342533835893</v>
      </c>
      <c r="V108">
        <v>1.413378359031082</v>
      </c>
      <c r="W108">
        <v>2.3496640108627957</v>
      </c>
      <c r="X108">
        <v>0.77226718519088089</v>
      </c>
      <c r="Y108">
        <v>1.8135822849826477</v>
      </c>
      <c r="Z108">
        <v>0.16732455894501194</v>
      </c>
      <c r="AA108">
        <v>0.567955333381294</v>
      </c>
      <c r="AB108">
        <v>0</v>
      </c>
      <c r="AC108">
        <v>0.96932844025568388</v>
      </c>
      <c r="AD108">
        <v>0.23041414130847676</v>
      </c>
      <c r="AE108">
        <v>1.1189626659334642</v>
      </c>
      <c r="AF108">
        <v>0.317992364112959</v>
      </c>
      <c r="AG108">
        <v>0.79166595374168147</v>
      </c>
      <c r="AH108">
        <v>0</v>
      </c>
      <c r="AI108">
        <v>0.77447366912867066</v>
      </c>
      <c r="AJ108">
        <v>0.87845391057593936</v>
      </c>
      <c r="AK108">
        <v>0.24443935105263326</v>
      </c>
      <c r="AL108">
        <v>0</v>
      </c>
      <c r="AM108">
        <v>0</v>
      </c>
      <c r="AN108">
        <v>0.32686657237873518</v>
      </c>
      <c r="AO108">
        <v>1.6732455334551055</v>
      </c>
      <c r="AP108">
        <v>0</v>
      </c>
      <c r="AQ108">
        <v>0.18253587970885529</v>
      </c>
      <c r="AR108">
        <v>0</v>
      </c>
      <c r="AS108">
        <v>2.2792318031546008</v>
      </c>
      <c r="AT108">
        <v>0</v>
      </c>
      <c r="AU108">
        <v>5.7498802108289411</v>
      </c>
      <c r="AV108">
        <v>0.69777896953995433</v>
      </c>
      <c r="AW108">
        <v>9.2363153446721817</v>
      </c>
      <c r="AX108">
        <v>0</v>
      </c>
      <c r="AY108">
        <v>0.87845391057593936</v>
      </c>
      <c r="AZ108">
        <v>1.8332951328947495</v>
      </c>
      <c r="BA108">
        <v>0</v>
      </c>
      <c r="BB108">
        <v>2.3425437922225796</v>
      </c>
      <c r="BC108">
        <v>0</v>
      </c>
    </row>
    <row r="109" spans="1:70" x14ac:dyDescent="0.25">
      <c r="B109">
        <v>2.7203733658037099</v>
      </c>
      <c r="C109">
        <v>2.1417543114919817</v>
      </c>
      <c r="D109">
        <v>1.9486647490008895</v>
      </c>
      <c r="E109">
        <v>1.8891481849725442</v>
      </c>
      <c r="F109">
        <v>1.5145757010077321</v>
      </c>
      <c r="G109">
        <v>1.6295956736842216</v>
      </c>
      <c r="H109">
        <v>2.4193485209024796</v>
      </c>
      <c r="I109">
        <v>1.6600704076439379</v>
      </c>
      <c r="J109">
        <v>1.8740350281300988</v>
      </c>
      <c r="K109">
        <v>0.58927344243243696</v>
      </c>
      <c r="L109">
        <v>1.5139974623102788</v>
      </c>
      <c r="M109">
        <v>2.3425438120178605</v>
      </c>
      <c r="N109">
        <v>2.6490448409074521</v>
      </c>
      <c r="O109">
        <v>4.9092033240258397</v>
      </c>
      <c r="P109">
        <v>3.4269014845784223</v>
      </c>
      <c r="Q109">
        <v>1.9479575664915336</v>
      </c>
      <c r="R109">
        <v>7.3945358557092371</v>
      </c>
      <c r="S109">
        <v>5.0584492976812863</v>
      </c>
      <c r="T109">
        <v>1.0315789128919679</v>
      </c>
      <c r="U109">
        <v>0.34281128450188458</v>
      </c>
      <c r="V109">
        <v>2.0677201919158423</v>
      </c>
      <c r="W109">
        <v>1.5379618980192844</v>
      </c>
      <c r="X109">
        <v>1.3385964543308602</v>
      </c>
      <c r="Y109">
        <v>0.34004667843424646</v>
      </c>
      <c r="Z109">
        <v>0.25098683841751795</v>
      </c>
      <c r="AA109">
        <v>0.92700755563383619</v>
      </c>
      <c r="AB109">
        <v>0.14269302549310786</v>
      </c>
      <c r="AC109">
        <v>2.9772230664996004</v>
      </c>
      <c r="AD109">
        <v>0.69124242392543023</v>
      </c>
      <c r="AE109">
        <v>1.1462544382733049</v>
      </c>
      <c r="AF109">
        <v>0.76318167387110158</v>
      </c>
      <c r="AG109">
        <v>0.746975133772393</v>
      </c>
      <c r="AH109">
        <v>0.25789472822299198</v>
      </c>
      <c r="AI109">
        <v>1.0039473488704991</v>
      </c>
      <c r="AJ109">
        <v>2.635361731727818</v>
      </c>
      <c r="AK109">
        <v>0.44813881026316094</v>
      </c>
      <c r="AL109">
        <v>0</v>
      </c>
      <c r="AM109">
        <v>0</v>
      </c>
      <c r="AN109">
        <v>0.32686657237873518</v>
      </c>
      <c r="AO109">
        <v>0</v>
      </c>
      <c r="AP109">
        <v>0</v>
      </c>
      <c r="AQ109">
        <v>0.54760763912656585</v>
      </c>
      <c r="AR109">
        <v>0</v>
      </c>
      <c r="AS109">
        <v>2.0892958195583842</v>
      </c>
      <c r="AT109">
        <v>0</v>
      </c>
      <c r="AU109">
        <v>7.027631368790928</v>
      </c>
      <c r="AV109">
        <v>9.968270993427919E-2</v>
      </c>
      <c r="AW109">
        <v>1.6063157121169012</v>
      </c>
      <c r="AX109">
        <v>0</v>
      </c>
      <c r="AY109">
        <v>3.5138156423037574</v>
      </c>
      <c r="AZ109">
        <v>0.40739891842105541</v>
      </c>
      <c r="BA109">
        <v>0.7998929971710641</v>
      </c>
      <c r="BB109">
        <v>0.24658355707606103</v>
      </c>
      <c r="BC109">
        <v>1.6063157121169012</v>
      </c>
    </row>
    <row r="110" spans="1:70" x14ac:dyDescent="0.25">
      <c r="B110">
        <v>1.6322240194822257</v>
      </c>
      <c r="C110">
        <v>1.0708771557459908</v>
      </c>
      <c r="D110">
        <v>1.5547857039900714</v>
      </c>
      <c r="E110">
        <v>1.0957059472840756</v>
      </c>
      <c r="F110">
        <v>1.5145757010077321</v>
      </c>
      <c r="G110">
        <v>0.61109837763158315</v>
      </c>
      <c r="H110">
        <v>1.3824848690871314</v>
      </c>
      <c r="I110">
        <v>1.0575263337583605</v>
      </c>
      <c r="J110">
        <v>1.0411305711833883</v>
      </c>
      <c r="K110">
        <v>0.37102401930931217</v>
      </c>
      <c r="L110">
        <v>0.80491004325356585</v>
      </c>
      <c r="M110">
        <v>1.342356566437201</v>
      </c>
      <c r="N110">
        <v>0.87571730277932303</v>
      </c>
      <c r="O110">
        <v>0.83243012885655532</v>
      </c>
      <c r="P110">
        <v>0.19866095562773461</v>
      </c>
      <c r="Q110">
        <v>0.23974862356818877</v>
      </c>
      <c r="R110">
        <v>0.33868103155920171</v>
      </c>
      <c r="S110">
        <v>0.28905424558178777</v>
      </c>
      <c r="T110">
        <v>0.51578945644598395</v>
      </c>
      <c r="U110">
        <v>0.34281128450188458</v>
      </c>
      <c r="V110">
        <v>0.65434183288476022</v>
      </c>
      <c r="W110">
        <v>0.93986560434511823</v>
      </c>
      <c r="X110">
        <v>1.0296895802545079</v>
      </c>
      <c r="Y110">
        <v>0.90679114249132386</v>
      </c>
      <c r="Z110">
        <v>0.25098683841751795</v>
      </c>
      <c r="AA110">
        <v>0.47003200003969159</v>
      </c>
      <c r="AB110">
        <v>7.1346512746553931E-2</v>
      </c>
      <c r="AC110">
        <v>6.9237745732548844E-2</v>
      </c>
      <c r="AD110">
        <v>0.69124242392543023</v>
      </c>
      <c r="AE110">
        <v>0.54583544679681184</v>
      </c>
      <c r="AF110">
        <v>6.3598472822591803E-2</v>
      </c>
      <c r="AG110">
        <v>1.0917328878211898</v>
      </c>
      <c r="AH110">
        <v>0.12894736411149599</v>
      </c>
      <c r="AI110">
        <v>0.17210525980637126</v>
      </c>
      <c r="AJ110">
        <v>2.1961347764398482</v>
      </c>
      <c r="AK110">
        <v>0.48887870210526652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.37987196719243349</v>
      </c>
      <c r="AT110">
        <v>0</v>
      </c>
      <c r="AU110">
        <v>0</v>
      </c>
      <c r="AV110">
        <v>0</v>
      </c>
      <c r="AW110">
        <v>3.2126314242338023</v>
      </c>
      <c r="AX110">
        <v>0</v>
      </c>
      <c r="AY110">
        <v>0</v>
      </c>
      <c r="AZ110">
        <v>0.20369945921052771</v>
      </c>
      <c r="BA110">
        <v>0</v>
      </c>
      <c r="BB110">
        <v>0.12329177853803051</v>
      </c>
      <c r="BC110">
        <v>0</v>
      </c>
    </row>
    <row r="111" spans="1:70" x14ac:dyDescent="0.25">
      <c r="B111">
        <v>1.4055262389985834</v>
      </c>
      <c r="C111">
        <v>1.2047368002142396</v>
      </c>
      <c r="D111">
        <v>0.8084885660748371</v>
      </c>
      <c r="E111">
        <v>1.624667439076388</v>
      </c>
      <c r="F111">
        <v>2.3021550655317529</v>
      </c>
      <c r="G111">
        <v>0.81479783684211082</v>
      </c>
      <c r="H111">
        <v>1.1904730817139186</v>
      </c>
      <c r="I111">
        <v>0.8976677019111664</v>
      </c>
      <c r="J111">
        <v>3.3316178277868422</v>
      </c>
      <c r="K111">
        <v>0.72022309630631187</v>
      </c>
      <c r="L111">
        <v>0.45228278620914658</v>
      </c>
      <c r="M111">
        <v>0.57905577375722395</v>
      </c>
      <c r="N111">
        <v>0.63489504451500922</v>
      </c>
      <c r="O111">
        <v>1.1739399253105267</v>
      </c>
      <c r="P111">
        <v>1.3409614504872087</v>
      </c>
      <c r="Q111">
        <v>0.74921444865058984</v>
      </c>
      <c r="R111">
        <v>2.5401077366940128</v>
      </c>
      <c r="S111">
        <v>1.1923487630248746</v>
      </c>
      <c r="T111">
        <v>0.25789472822299198</v>
      </c>
      <c r="U111">
        <v>0.22854085633458973</v>
      </c>
      <c r="V111">
        <v>1.2825099924541299</v>
      </c>
      <c r="W111">
        <v>1.4952407341854155</v>
      </c>
      <c r="X111">
        <v>1.8019567654453887</v>
      </c>
      <c r="Y111">
        <v>0.68009335686849293</v>
      </c>
      <c r="Z111">
        <v>8.3662279472505971E-2</v>
      </c>
      <c r="AA111">
        <v>0.96617688897047715</v>
      </c>
      <c r="AB111">
        <v>0.42807907647932358</v>
      </c>
      <c r="AC111">
        <v>1.8001813890462701</v>
      </c>
      <c r="AD111">
        <v>0.46082828261695352</v>
      </c>
      <c r="AE111">
        <v>0.91427437338465978</v>
      </c>
      <c r="AF111">
        <v>0.1907954184677754</v>
      </c>
      <c r="AG111">
        <v>0.75335953662514843</v>
      </c>
      <c r="AH111">
        <v>0.51578945644598395</v>
      </c>
      <c r="AI111">
        <v>0.54499998938684235</v>
      </c>
      <c r="AJ111">
        <v>1.317680865863909</v>
      </c>
      <c r="AK111">
        <v>0.40739891842105541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.56980795078865021</v>
      </c>
      <c r="AT111">
        <v>0</v>
      </c>
      <c r="AU111">
        <v>1.2777511579619869</v>
      </c>
      <c r="AV111">
        <v>9.968270993427919E-2</v>
      </c>
      <c r="AW111">
        <v>2.8110524962045771</v>
      </c>
      <c r="AX111">
        <v>0</v>
      </c>
      <c r="AY111">
        <v>1.7569078211518787</v>
      </c>
      <c r="AZ111">
        <v>0</v>
      </c>
      <c r="BA111">
        <v>0.11427042816729487</v>
      </c>
      <c r="BB111">
        <v>0</v>
      </c>
      <c r="BC111">
        <v>0</v>
      </c>
    </row>
    <row r="114" spans="2:25" x14ac:dyDescent="0.25">
      <c r="B114" t="s">
        <v>9</v>
      </c>
      <c r="F114" t="s">
        <v>10</v>
      </c>
      <c r="J114" t="s">
        <v>11</v>
      </c>
      <c r="N114" t="s">
        <v>12</v>
      </c>
      <c r="R114" t="s">
        <v>13</v>
      </c>
      <c r="V114" t="s">
        <v>15</v>
      </c>
    </row>
    <row r="115" spans="2:25" x14ac:dyDescent="0.25">
      <c r="B115" t="s">
        <v>1</v>
      </c>
      <c r="C115" t="s">
        <v>2</v>
      </c>
      <c r="D115" t="s">
        <v>103</v>
      </c>
      <c r="F115" t="s">
        <v>1</v>
      </c>
      <c r="G115" t="s">
        <v>2</v>
      </c>
      <c r="H115" t="s">
        <v>103</v>
      </c>
      <c r="J115" t="s">
        <v>1</v>
      </c>
      <c r="K115" t="s">
        <v>2</v>
      </c>
      <c r="L115" t="s">
        <v>103</v>
      </c>
      <c r="N115" t="s">
        <v>1</v>
      </c>
      <c r="O115" t="s">
        <v>2</v>
      </c>
      <c r="P115" t="s">
        <v>103</v>
      </c>
      <c r="R115" t="s">
        <v>1</v>
      </c>
      <c r="S115" t="s">
        <v>2</v>
      </c>
      <c r="T115" t="s">
        <v>103</v>
      </c>
      <c r="W115" t="s">
        <v>1</v>
      </c>
      <c r="X115" t="s">
        <v>2</v>
      </c>
      <c r="Y115" t="s">
        <v>103</v>
      </c>
    </row>
    <row r="116" spans="2:25" x14ac:dyDescent="0.25">
      <c r="B116">
        <v>1.5868844633854973</v>
      </c>
      <c r="C116">
        <v>1.4184210052264559</v>
      </c>
      <c r="D116">
        <v>0</v>
      </c>
      <c r="F116">
        <v>4.4886160535761208</v>
      </c>
      <c r="G116">
        <v>1.0315789128919679</v>
      </c>
      <c r="H116">
        <v>0</v>
      </c>
      <c r="J116">
        <v>2.7203733658037099</v>
      </c>
      <c r="K116">
        <v>1.0315789128919679</v>
      </c>
      <c r="L116">
        <v>0</v>
      </c>
      <c r="N116">
        <v>1.6322240194822257</v>
      </c>
      <c r="O116">
        <v>0.51578945644598395</v>
      </c>
      <c r="P116">
        <v>0</v>
      </c>
      <c r="R116">
        <v>1.4055262389985834</v>
      </c>
      <c r="S116">
        <v>0.25789472822299198</v>
      </c>
      <c r="T116">
        <v>0</v>
      </c>
      <c r="W116">
        <v>1.5850037272494792</v>
      </c>
      <c r="X116">
        <v>0.38842605838041067</v>
      </c>
      <c r="Y116">
        <v>0</v>
      </c>
    </row>
    <row r="117" spans="2:25" x14ac:dyDescent="0.25">
      <c r="B117">
        <v>1.0708771557459908</v>
      </c>
      <c r="C117">
        <v>0.22854085633458973</v>
      </c>
      <c r="D117">
        <v>0.23822479267832297</v>
      </c>
      <c r="F117">
        <v>4.2835086229839634</v>
      </c>
      <c r="G117">
        <v>0.91416342533835893</v>
      </c>
      <c r="H117">
        <v>0</v>
      </c>
      <c r="J117">
        <v>2.1417543114919817</v>
      </c>
      <c r="K117">
        <v>0.34281128450188458</v>
      </c>
      <c r="L117">
        <v>0</v>
      </c>
      <c r="N117">
        <v>1.0708771557459908</v>
      </c>
      <c r="O117">
        <v>0.34281128450188458</v>
      </c>
      <c r="P117">
        <v>0</v>
      </c>
      <c r="R117">
        <v>1.2047368002142396</v>
      </c>
      <c r="S117">
        <v>0.22854085633458973</v>
      </c>
      <c r="T117">
        <v>0</v>
      </c>
      <c r="W117">
        <v>3.6376312467458356</v>
      </c>
      <c r="X117">
        <v>0.11393147853266053</v>
      </c>
      <c r="Y117">
        <v>0.2366029047076123</v>
      </c>
    </row>
    <row r="118" spans="2:25" x14ac:dyDescent="0.25">
      <c r="B118">
        <v>1.3682114195112627</v>
      </c>
      <c r="C118">
        <v>0.86373121940788344</v>
      </c>
      <c r="D118">
        <v>0.81716643094683794</v>
      </c>
      <c r="F118">
        <v>4.3948609232786016</v>
      </c>
      <c r="G118">
        <v>1.413378359031082</v>
      </c>
      <c r="H118">
        <v>0.32686657237873518</v>
      </c>
      <c r="J118">
        <v>1.9486647490008895</v>
      </c>
      <c r="K118">
        <v>2.0677201919158423</v>
      </c>
      <c r="L118">
        <v>0.32686657237873518</v>
      </c>
      <c r="N118">
        <v>1.5547857039900714</v>
      </c>
      <c r="O118">
        <v>0.65434183288476022</v>
      </c>
      <c r="P118">
        <v>0</v>
      </c>
      <c r="R118">
        <v>0.8084885660748371</v>
      </c>
      <c r="S118">
        <v>1.2825099924541299</v>
      </c>
      <c r="T118">
        <v>0</v>
      </c>
      <c r="W118">
        <v>2.1154481785400101</v>
      </c>
      <c r="X118">
        <v>0.49587221613096855</v>
      </c>
      <c r="Y118">
        <v>0.49161325001930806</v>
      </c>
    </row>
    <row r="119" spans="2:25" x14ac:dyDescent="0.25">
      <c r="B119">
        <v>3.5138156240489322</v>
      </c>
      <c r="C119">
        <v>1.3670772426838085</v>
      </c>
      <c r="D119">
        <v>1.6732455334551055</v>
      </c>
      <c r="F119">
        <v>5.3273978816225744</v>
      </c>
      <c r="G119">
        <v>2.3496640108627957</v>
      </c>
      <c r="H119">
        <v>1.6732455334551055</v>
      </c>
      <c r="J119">
        <v>1.8891481849725442</v>
      </c>
      <c r="K119">
        <v>1.5379618980192844</v>
      </c>
      <c r="L119">
        <v>0</v>
      </c>
      <c r="N119">
        <v>1.0957059472840756</v>
      </c>
      <c r="O119">
        <v>0.93986560434511823</v>
      </c>
      <c r="P119">
        <v>0</v>
      </c>
      <c r="R119">
        <v>1.624667439076388</v>
      </c>
      <c r="S119">
        <v>1.4952407341854155</v>
      </c>
      <c r="T119">
        <v>0</v>
      </c>
      <c r="W119">
        <v>3.4912329768822827</v>
      </c>
      <c r="X119">
        <v>0.42722291252629174</v>
      </c>
      <c r="Y119">
        <v>1.5715436255271968</v>
      </c>
    </row>
    <row r="120" spans="2:25" x14ac:dyDescent="0.25">
      <c r="B120" s="13">
        <v>7.2093803367968041</v>
      </c>
      <c r="C120" s="14">
        <v>0.18019567654453886</v>
      </c>
      <c r="D120" s="14">
        <v>0.45339556096728495</v>
      </c>
      <c r="F120">
        <v>8.9662881499657736</v>
      </c>
      <c r="G120">
        <v>0.77226718519088089</v>
      </c>
      <c r="H120">
        <v>0</v>
      </c>
      <c r="J120">
        <v>1.5145757010077321</v>
      </c>
      <c r="K120">
        <v>1.3385964543308602</v>
      </c>
      <c r="L120">
        <v>0</v>
      </c>
      <c r="N120">
        <v>1.5145757010077321</v>
      </c>
      <c r="O120">
        <v>1.0296895802545079</v>
      </c>
      <c r="P120">
        <v>0</v>
      </c>
      <c r="R120">
        <v>2.3021550655317529</v>
      </c>
      <c r="S120">
        <v>1.8019567654453887</v>
      </c>
      <c r="T120">
        <v>0</v>
      </c>
      <c r="W120">
        <v>0.55626448373649529</v>
      </c>
      <c r="X120">
        <v>7.8153900661181996E-2</v>
      </c>
      <c r="Y120">
        <v>1.5062801337616927</v>
      </c>
    </row>
    <row r="121" spans="2:25" x14ac:dyDescent="0.25">
      <c r="B121">
        <v>3.2591913473684433</v>
      </c>
      <c r="C121">
        <v>0.56674446405707746</v>
      </c>
      <c r="D121">
        <v>0.18253587970885529</v>
      </c>
      <c r="F121">
        <v>2.8517924289473879</v>
      </c>
      <c r="G121">
        <v>1.8135822849826477</v>
      </c>
      <c r="H121">
        <v>0.18253587970885529</v>
      </c>
      <c r="J121">
        <v>1.6295956736842216</v>
      </c>
      <c r="K121">
        <v>0.34004667843424646</v>
      </c>
      <c r="L121">
        <v>0.54760763912656585</v>
      </c>
      <c r="N121">
        <v>0.61109837763158315</v>
      </c>
      <c r="O121">
        <v>0.90679114249132386</v>
      </c>
      <c r="P121">
        <v>0</v>
      </c>
      <c r="R121">
        <v>0.81479783684211082</v>
      </c>
      <c r="S121">
        <v>0.68009335686849293</v>
      </c>
      <c r="T121">
        <v>0</v>
      </c>
      <c r="W121">
        <v>2.0709846558675862</v>
      </c>
      <c r="X121">
        <v>0.68996053943184854</v>
      </c>
      <c r="Y121">
        <v>0</v>
      </c>
    </row>
    <row r="122" spans="2:25" x14ac:dyDescent="0.25">
      <c r="B122">
        <v>0.30721885979714031</v>
      </c>
      <c r="C122">
        <v>0</v>
      </c>
      <c r="D122">
        <v>0</v>
      </c>
      <c r="F122">
        <v>2.8417744531235476</v>
      </c>
      <c r="G122">
        <v>0.16732455894501194</v>
      </c>
      <c r="H122">
        <v>0</v>
      </c>
      <c r="J122">
        <v>2.4193485209024796</v>
      </c>
      <c r="K122">
        <v>0.25098683841751795</v>
      </c>
      <c r="L122">
        <v>0</v>
      </c>
      <c r="N122">
        <v>1.3824848690871314</v>
      </c>
      <c r="O122">
        <v>0.25098683841751795</v>
      </c>
      <c r="P122">
        <v>0</v>
      </c>
      <c r="R122">
        <v>1.1904730817139186</v>
      </c>
      <c r="S122">
        <v>8.3662279472505971E-2</v>
      </c>
      <c r="T122">
        <v>0</v>
      </c>
      <c r="W122">
        <v>0</v>
      </c>
      <c r="X122">
        <v>0</v>
      </c>
      <c r="Y122">
        <v>0</v>
      </c>
    </row>
    <row r="123" spans="2:25" x14ac:dyDescent="0.25">
      <c r="B123">
        <v>1.8199290394911321</v>
      </c>
      <c r="C123">
        <v>0.27418533335648676</v>
      </c>
      <c r="D123">
        <v>0</v>
      </c>
      <c r="F123">
        <v>3.7505294394918596</v>
      </c>
      <c r="G123">
        <v>0.567955333381294</v>
      </c>
      <c r="H123">
        <v>2.2792318031546008</v>
      </c>
      <c r="J123">
        <v>1.6600704076439379</v>
      </c>
      <c r="K123">
        <v>0.92700755563383619</v>
      </c>
      <c r="L123">
        <v>2.0892958195583842</v>
      </c>
      <c r="N123">
        <v>1.0575263337583605</v>
      </c>
      <c r="O123">
        <v>0.47003200003969159</v>
      </c>
      <c r="P123">
        <v>0.37987196719243349</v>
      </c>
      <c r="R123">
        <v>0.8976677019111664</v>
      </c>
      <c r="S123">
        <v>0.96617688897047715</v>
      </c>
      <c r="T123">
        <v>0.56980795078865021</v>
      </c>
      <c r="W123">
        <v>0.33472891736878224</v>
      </c>
      <c r="X123">
        <v>0.21396112952112906</v>
      </c>
      <c r="Y123">
        <v>0.10808518236456223</v>
      </c>
    </row>
    <row r="124" spans="2:25" x14ac:dyDescent="0.25">
      <c r="B124">
        <v>0</v>
      </c>
      <c r="C124">
        <v>7.1346512746553931E-2</v>
      </c>
      <c r="D124">
        <v>0</v>
      </c>
      <c r="F124">
        <v>2.2904872566034542</v>
      </c>
      <c r="G124">
        <v>0</v>
      </c>
      <c r="H124">
        <v>0</v>
      </c>
      <c r="J124">
        <v>1.8740350281300988</v>
      </c>
      <c r="K124">
        <v>0.14269302549310786</v>
      </c>
      <c r="L124">
        <v>0</v>
      </c>
      <c r="N124">
        <v>1.0411305711833883</v>
      </c>
      <c r="O124">
        <v>7.1346512746553931E-2</v>
      </c>
      <c r="P124">
        <v>0</v>
      </c>
      <c r="R124">
        <v>3.3316178277868422</v>
      </c>
      <c r="S124">
        <v>0.42807907647932358</v>
      </c>
      <c r="T124">
        <v>0</v>
      </c>
      <c r="W124">
        <v>0.42752505489207943</v>
      </c>
      <c r="X124">
        <v>0.11259460339320351</v>
      </c>
      <c r="Y124">
        <v>0</v>
      </c>
    </row>
    <row r="125" spans="2:25" x14ac:dyDescent="0.25">
      <c r="B125" s="14">
        <v>4.3649884624624963E-2</v>
      </c>
      <c r="C125" s="14">
        <v>2.0771323719764654</v>
      </c>
      <c r="D125" s="13">
        <v>7.6665069477719214</v>
      </c>
      <c r="F125">
        <v>1.2003718271771864</v>
      </c>
      <c r="G125">
        <v>0.96932844025568388</v>
      </c>
      <c r="H125">
        <v>5.7498802108289411</v>
      </c>
      <c r="J125" s="14">
        <v>0.58927344243243696</v>
      </c>
      <c r="K125" s="14">
        <v>2.9772230664996004</v>
      </c>
      <c r="L125" s="13">
        <v>7.027631368790928</v>
      </c>
      <c r="N125">
        <v>0.37102401930931217</v>
      </c>
      <c r="O125">
        <v>6.9237745732548844E-2</v>
      </c>
      <c r="P125">
        <v>0</v>
      </c>
      <c r="R125">
        <v>0.72022309630631187</v>
      </c>
      <c r="S125">
        <v>1.8001813890462701</v>
      </c>
      <c r="T125">
        <v>1.2777511579619869</v>
      </c>
      <c r="W125">
        <v>0</v>
      </c>
      <c r="X125">
        <v>0</v>
      </c>
      <c r="Y125">
        <v>0</v>
      </c>
    </row>
    <row r="126" spans="2:25" x14ac:dyDescent="0.25">
      <c r="B126">
        <v>0.53660669550237727</v>
      </c>
      <c r="C126">
        <v>0</v>
      </c>
      <c r="D126">
        <v>0.59809625960567514</v>
      </c>
      <c r="F126">
        <v>1.7937995249650898</v>
      </c>
      <c r="G126">
        <v>0.23041414130847676</v>
      </c>
      <c r="H126">
        <v>0.69777896953995433</v>
      </c>
      <c r="J126">
        <v>1.5139974623102788</v>
      </c>
      <c r="K126">
        <v>0.69124242392543023</v>
      </c>
      <c r="L126">
        <v>9.968270993427919E-2</v>
      </c>
      <c r="N126">
        <v>0.80491004325356585</v>
      </c>
      <c r="O126">
        <v>0.69124242392543023</v>
      </c>
      <c r="P126">
        <v>0</v>
      </c>
      <c r="R126">
        <v>0.45228278620914658</v>
      </c>
      <c r="S126">
        <v>0.46082828261695352</v>
      </c>
      <c r="T126">
        <v>9.968270993427919E-2</v>
      </c>
      <c r="W126">
        <v>0</v>
      </c>
      <c r="X126">
        <v>0</v>
      </c>
      <c r="Y126">
        <v>0</v>
      </c>
    </row>
    <row r="127" spans="2:25" x14ac:dyDescent="0.25">
      <c r="B127">
        <v>1.4739601513820246</v>
      </c>
      <c r="C127">
        <v>0.76416962551553658</v>
      </c>
      <c r="D127">
        <v>5.2205260643799285</v>
      </c>
      <c r="F127" s="14">
        <v>3.3164103406095551</v>
      </c>
      <c r="G127" s="14">
        <v>1.1189626659334642</v>
      </c>
      <c r="H127" s="13">
        <v>9.2363153446721817</v>
      </c>
      <c r="J127">
        <v>2.3425438120178605</v>
      </c>
      <c r="K127">
        <v>1.1462544382733049</v>
      </c>
      <c r="L127">
        <v>1.6063157121169012</v>
      </c>
      <c r="N127" s="14">
        <v>1.342356566437201</v>
      </c>
      <c r="O127" s="14">
        <v>0.54583544679681184</v>
      </c>
      <c r="P127" s="13">
        <v>3.2126314242338023</v>
      </c>
      <c r="R127" s="14">
        <v>0.57905577375722395</v>
      </c>
      <c r="S127" s="14">
        <v>0.91427437338465978</v>
      </c>
      <c r="T127" s="13">
        <v>2.8110524962045771</v>
      </c>
      <c r="W127">
        <v>0</v>
      </c>
      <c r="X127">
        <v>0.35141427112682833</v>
      </c>
      <c r="Y127">
        <v>0.9187240368587184</v>
      </c>
    </row>
    <row r="128" spans="2:25" x14ac:dyDescent="0.25">
      <c r="B128">
        <v>0.91950316791828923</v>
      </c>
      <c r="C128">
        <v>0.25439389129036721</v>
      </c>
      <c r="D128">
        <v>0</v>
      </c>
      <c r="F128">
        <v>2.3206508523652061</v>
      </c>
      <c r="G128">
        <v>0.317992364112959</v>
      </c>
      <c r="H128">
        <v>0</v>
      </c>
      <c r="J128">
        <v>2.6490448409074521</v>
      </c>
      <c r="K128">
        <v>0.76318167387110158</v>
      </c>
      <c r="L128">
        <v>0</v>
      </c>
      <c r="N128">
        <v>0.87571730277932303</v>
      </c>
      <c r="O128">
        <v>6.3598472822591803E-2</v>
      </c>
      <c r="P128">
        <v>0</v>
      </c>
      <c r="R128">
        <v>0.63489504451500922</v>
      </c>
      <c r="S128">
        <v>0.1907954184677754</v>
      </c>
      <c r="T128">
        <v>0</v>
      </c>
      <c r="W128">
        <v>8.113279086172169E-2</v>
      </c>
      <c r="X128">
        <v>0</v>
      </c>
      <c r="Y128">
        <v>0</v>
      </c>
    </row>
    <row r="129" spans="1:25" x14ac:dyDescent="0.25">
      <c r="B129">
        <v>1.5794828085996178</v>
      </c>
      <c r="C129">
        <v>0.30645133693226378</v>
      </c>
      <c r="D129">
        <v>0</v>
      </c>
      <c r="F129">
        <v>1.8996482427752162</v>
      </c>
      <c r="G129">
        <v>0.79166595374168147</v>
      </c>
      <c r="H129">
        <v>0.87845391057593936</v>
      </c>
      <c r="J129">
        <v>4.9092033240258397</v>
      </c>
      <c r="K129">
        <v>0.746975133772393</v>
      </c>
      <c r="L129">
        <v>3.5138156423037574</v>
      </c>
      <c r="N129">
        <v>0.83243012885655532</v>
      </c>
      <c r="O129">
        <v>1.0917328878211898</v>
      </c>
      <c r="P129">
        <v>0</v>
      </c>
      <c r="R129">
        <v>1.1739399253105267</v>
      </c>
      <c r="S129">
        <v>0.75335953662514843</v>
      </c>
      <c r="T129">
        <v>1.7569078211518787</v>
      </c>
      <c r="W129">
        <v>0.20680673970999613</v>
      </c>
      <c r="X129">
        <v>0</v>
      </c>
      <c r="Y129">
        <v>0.34089497475809072</v>
      </c>
    </row>
    <row r="130" spans="1:25" x14ac:dyDescent="0.25">
      <c r="B130">
        <v>0.14899571672080095</v>
      </c>
      <c r="C130">
        <v>0.12894736411149599</v>
      </c>
      <c r="D130">
        <v>0.81479783684211082</v>
      </c>
      <c r="F130">
        <v>0.59598286688320379</v>
      </c>
      <c r="G130">
        <v>0</v>
      </c>
      <c r="H130">
        <v>1.8332951328947495</v>
      </c>
      <c r="J130">
        <v>3.4269014845784223</v>
      </c>
      <c r="K130">
        <v>0.25789472822299198</v>
      </c>
      <c r="L130">
        <v>0.40739891842105541</v>
      </c>
      <c r="N130">
        <v>0.19866095562773461</v>
      </c>
      <c r="O130">
        <v>0.12894736411149599</v>
      </c>
      <c r="P130">
        <v>0.20369945921052771</v>
      </c>
      <c r="R130">
        <v>1.3409614504872087</v>
      </c>
      <c r="S130">
        <v>0.51578945644598395</v>
      </c>
      <c r="T130">
        <v>0</v>
      </c>
      <c r="W130">
        <v>0.35696512129496338</v>
      </c>
      <c r="X130">
        <v>0.49751355164725497</v>
      </c>
      <c r="Y130">
        <v>0</v>
      </c>
    </row>
    <row r="131" spans="1:25" x14ac:dyDescent="0.25">
      <c r="B131">
        <v>0.32965435740625953</v>
      </c>
      <c r="C131">
        <v>0.45894735948365667</v>
      </c>
      <c r="D131">
        <v>0.22854085633458973</v>
      </c>
      <c r="F131">
        <v>0.43953914320834603</v>
      </c>
      <c r="G131">
        <v>0.77447366912867066</v>
      </c>
      <c r="H131">
        <v>0</v>
      </c>
      <c r="J131">
        <v>1.9479575664915336</v>
      </c>
      <c r="K131">
        <v>1.0039473488704991</v>
      </c>
      <c r="L131">
        <v>0.7998929971710641</v>
      </c>
      <c r="N131">
        <v>0.23974862356818877</v>
      </c>
      <c r="O131">
        <v>0.17210525980637126</v>
      </c>
      <c r="P131">
        <v>0</v>
      </c>
      <c r="R131">
        <v>0.74921444865058984</v>
      </c>
      <c r="S131">
        <v>0.54499998938684235</v>
      </c>
      <c r="T131">
        <v>0.11427042816729487</v>
      </c>
      <c r="W131">
        <v>0.94002904853243285</v>
      </c>
      <c r="X131">
        <v>6.3687359262877413E-2</v>
      </c>
      <c r="Y131">
        <v>0</v>
      </c>
    </row>
    <row r="132" spans="1:25" x14ac:dyDescent="0.25">
      <c r="B132">
        <v>1.5240646420164077</v>
      </c>
      <c r="C132">
        <v>0</v>
      </c>
      <c r="D132">
        <v>1.1096260068422745</v>
      </c>
      <c r="F132">
        <v>4.2899597330832213</v>
      </c>
      <c r="G132">
        <v>0.87845391057593936</v>
      </c>
      <c r="H132">
        <v>2.3425437922225796</v>
      </c>
      <c r="J132">
        <v>7.3945358557092371</v>
      </c>
      <c r="K132">
        <v>2.635361731727818</v>
      </c>
      <c r="L132">
        <v>0.24658355707606103</v>
      </c>
      <c r="N132" s="14">
        <v>0.33868103155920171</v>
      </c>
      <c r="O132" s="13">
        <v>2.1961347764398482</v>
      </c>
      <c r="P132" s="14">
        <v>0.12329177853803051</v>
      </c>
      <c r="R132">
        <v>2.5401077366940128</v>
      </c>
      <c r="S132">
        <v>1.317680865863909</v>
      </c>
      <c r="T132">
        <v>0</v>
      </c>
      <c r="W132">
        <v>0.42374906732830281</v>
      </c>
      <c r="X132">
        <v>0.13662405112034795</v>
      </c>
      <c r="Y132">
        <v>0</v>
      </c>
    </row>
    <row r="133" spans="1:25" x14ac:dyDescent="0.25">
      <c r="B133">
        <v>0.83103095604763988</v>
      </c>
      <c r="C133">
        <v>8.1479783684211091E-2</v>
      </c>
      <c r="D133">
        <v>0.40157892802922529</v>
      </c>
      <c r="F133">
        <v>1.6981936927930033</v>
      </c>
      <c r="G133">
        <v>0.24443935105263326</v>
      </c>
      <c r="H133">
        <v>0</v>
      </c>
      <c r="J133">
        <v>5.0584492976812863</v>
      </c>
      <c r="K133">
        <v>0.44813881026316094</v>
      </c>
      <c r="L133">
        <v>1.6063157121169012</v>
      </c>
      <c r="N133">
        <v>0.28905424558178777</v>
      </c>
      <c r="O133">
        <v>0.48887870210526652</v>
      </c>
      <c r="P133">
        <v>0</v>
      </c>
      <c r="R133">
        <v>1.1923487630248746</v>
      </c>
      <c r="S133">
        <v>0.40739891842105541</v>
      </c>
      <c r="T133">
        <v>0</v>
      </c>
      <c r="W133">
        <v>0</v>
      </c>
      <c r="X133">
        <v>0</v>
      </c>
      <c r="Y133">
        <v>0.19064031181281912</v>
      </c>
    </row>
    <row r="134" spans="1:25" x14ac:dyDescent="0.25">
      <c r="W134">
        <v>1.2631279891844918E-2</v>
      </c>
      <c r="X134">
        <v>0</v>
      </c>
      <c r="Y134">
        <v>0</v>
      </c>
    </row>
    <row r="135" spans="1:25" x14ac:dyDescent="0.25">
      <c r="A135" s="1" t="s">
        <v>37</v>
      </c>
      <c r="B135">
        <v>1.5290253681312913</v>
      </c>
      <c r="C135">
        <v>0.50232022463063286</v>
      </c>
      <c r="D135">
        <v>1.0780133943090073</v>
      </c>
      <c r="F135">
        <v>3.1527673018585167</v>
      </c>
      <c r="G135">
        <v>0.79753580926297485</v>
      </c>
      <c r="H135">
        <v>1.4000081749684246</v>
      </c>
      <c r="J135">
        <v>2.6460818349328856</v>
      </c>
      <c r="K135">
        <v>1.0360901219480469</v>
      </c>
      <c r="L135">
        <v>1.0150781471663686</v>
      </c>
      <c r="N135">
        <v>0.90294397756352396</v>
      </c>
      <c r="O135">
        <v>0.59052040731604971</v>
      </c>
      <c r="P135">
        <v>0.21774970162082188</v>
      </c>
      <c r="R135">
        <v>1.2757310879502635</v>
      </c>
      <c r="S135">
        <v>0.78497016159399513</v>
      </c>
      <c r="T135">
        <v>0.36830403134492595</v>
      </c>
      <c r="W135">
        <v>0</v>
      </c>
      <c r="X135">
        <v>0.6312030946166266</v>
      </c>
      <c r="Y135">
        <v>0.62944650452493989</v>
      </c>
    </row>
    <row r="136" spans="1:25" x14ac:dyDescent="0.25">
      <c r="A136" s="1" t="s">
        <v>39</v>
      </c>
      <c r="B136">
        <f>STDEV(B116:B133)*3</f>
        <v>5.1835178778263078</v>
      </c>
      <c r="C136">
        <f t="shared" ref="C136:D136" si="5">STDEV(C116:C133)*3</f>
        <v>1.7616682460408737</v>
      </c>
      <c r="D136">
        <f t="shared" si="5"/>
        <v>6.1456176625334171</v>
      </c>
      <c r="F136">
        <v>6.0734887655995147</v>
      </c>
      <c r="G136">
        <v>1.8705551341104809</v>
      </c>
      <c r="H136">
        <v>7.3243706861000746</v>
      </c>
      <c r="J136">
        <v>4.9048888617557838</v>
      </c>
      <c r="K136">
        <v>2.4530519078366542</v>
      </c>
      <c r="L136">
        <v>5.3466241185222083</v>
      </c>
      <c r="N136">
        <v>1.4326219093143764</v>
      </c>
      <c r="O136">
        <v>1.5731267763265318</v>
      </c>
      <c r="P136">
        <v>2.262439603768112</v>
      </c>
      <c r="R136">
        <v>2.2760209009362926</v>
      </c>
      <c r="S136">
        <v>1.6431067653619735</v>
      </c>
      <c r="T136">
        <v>2.3607903621581876</v>
      </c>
      <c r="W136">
        <v>4.4696518620090764</v>
      </c>
      <c r="X136">
        <v>0.48516887272953091</v>
      </c>
      <c r="Y136">
        <v>1.2050241070093541</v>
      </c>
    </row>
    <row r="137" spans="1:25" x14ac:dyDescent="0.25">
      <c r="A137" s="1" t="s">
        <v>40</v>
      </c>
      <c r="B137">
        <f>B136+B135</f>
        <v>6.7125432459575993</v>
      </c>
      <c r="C137">
        <f t="shared" ref="C137:D137" si="6">C136+C135</f>
        <v>2.2639884706715065</v>
      </c>
      <c r="D137">
        <f t="shared" si="6"/>
        <v>7.2236310568424242</v>
      </c>
      <c r="F137">
        <v>9.2262560674580314</v>
      </c>
      <c r="G137">
        <v>2.6680909433734556</v>
      </c>
      <c r="H137">
        <v>8.7243788610684998</v>
      </c>
      <c r="J137">
        <v>7.5509706966886689</v>
      </c>
      <c r="K137">
        <v>3.4891420297847011</v>
      </c>
      <c r="L137">
        <v>6.3617022656885771</v>
      </c>
      <c r="N137">
        <v>2.3355658868779003</v>
      </c>
      <c r="O137">
        <v>2.1636471836425812</v>
      </c>
      <c r="P137">
        <v>2.4801893053889339</v>
      </c>
      <c r="R137">
        <v>3.5517519888865561</v>
      </c>
      <c r="S137">
        <v>2.4280769269559688</v>
      </c>
      <c r="T137">
        <v>2.7290943935031136</v>
      </c>
      <c r="W137">
        <v>1.4335227830550787</v>
      </c>
      <c r="X137">
        <v>0.23867358586695953</v>
      </c>
      <c r="Y137">
        <v>1.1591954395396695</v>
      </c>
    </row>
    <row r="138" spans="1:25" x14ac:dyDescent="0.25">
      <c r="W138">
        <v>4.1432113966797983</v>
      </c>
      <c r="X138">
        <v>0.51956091500460067</v>
      </c>
      <c r="Y138">
        <v>0.1160753507782591</v>
      </c>
    </row>
    <row r="139" spans="1:25" ht="18.75" x14ac:dyDescent="0.3">
      <c r="A139" s="23" t="s">
        <v>133</v>
      </c>
      <c r="B139" s="15"/>
      <c r="C139" s="3"/>
      <c r="D139" s="3"/>
    </row>
    <row r="141" spans="1:25" x14ac:dyDescent="0.25">
      <c r="A141" s="22" t="s">
        <v>116</v>
      </c>
      <c r="B141" s="1" t="s">
        <v>122</v>
      </c>
      <c r="C141" s="1" t="s">
        <v>42</v>
      </c>
      <c r="F141" s="1" t="s">
        <v>123</v>
      </c>
      <c r="G141" s="1" t="s">
        <v>42</v>
      </c>
      <c r="J141" s="1" t="s">
        <v>124</v>
      </c>
      <c r="K141" s="1" t="s">
        <v>42</v>
      </c>
      <c r="N141" s="1" t="s">
        <v>125</v>
      </c>
      <c r="O141" s="1" t="s">
        <v>42</v>
      </c>
      <c r="R141" s="1" t="s">
        <v>126</v>
      </c>
      <c r="S141" s="1" t="s">
        <v>42</v>
      </c>
    </row>
    <row r="142" spans="1:25" x14ac:dyDescent="0.25">
      <c r="B142" t="s">
        <v>1</v>
      </c>
      <c r="C142" t="s">
        <v>2</v>
      </c>
      <c r="D142" t="s">
        <v>103</v>
      </c>
      <c r="F142" t="s">
        <v>1</v>
      </c>
      <c r="G142" t="s">
        <v>2</v>
      </c>
      <c r="H142" t="s">
        <v>103</v>
      </c>
      <c r="J142" t="s">
        <v>1</v>
      </c>
      <c r="K142" t="s">
        <v>2</v>
      </c>
      <c r="L142" t="s">
        <v>103</v>
      </c>
      <c r="N142" t="s">
        <v>1</v>
      </c>
      <c r="O142" t="s">
        <v>2</v>
      </c>
      <c r="P142" t="s">
        <v>103</v>
      </c>
      <c r="R142" t="s">
        <v>1</v>
      </c>
      <c r="S142" t="s">
        <v>2</v>
      </c>
      <c r="T142" t="s">
        <v>103</v>
      </c>
    </row>
    <row r="143" spans="1:25" x14ac:dyDescent="0.25">
      <c r="B143">
        <v>1.5868844633854999</v>
      </c>
      <c r="C143">
        <v>1.4184210052264559</v>
      </c>
      <c r="D143">
        <v>0</v>
      </c>
      <c r="F143">
        <v>4.4886160535761208</v>
      </c>
      <c r="G143">
        <v>1.0315789128919679</v>
      </c>
      <c r="H143">
        <v>0</v>
      </c>
      <c r="J143">
        <v>2.7203733658037099</v>
      </c>
      <c r="K143">
        <v>1.0315789128919679</v>
      </c>
      <c r="L143">
        <v>0</v>
      </c>
      <c r="N143">
        <v>1.6322240194822257</v>
      </c>
      <c r="O143">
        <v>0.51578945644598395</v>
      </c>
      <c r="P143">
        <v>0</v>
      </c>
      <c r="R143">
        <v>1.4055262389985834</v>
      </c>
      <c r="S143">
        <v>0.25789472822299198</v>
      </c>
      <c r="T143">
        <v>0</v>
      </c>
    </row>
    <row r="144" spans="1:25" x14ac:dyDescent="0.25">
      <c r="B144">
        <v>1.0708771557459908</v>
      </c>
      <c r="C144">
        <v>0.22854085633458973</v>
      </c>
      <c r="D144">
        <v>0.23822479267832297</v>
      </c>
      <c r="F144">
        <v>4.2835086229839634</v>
      </c>
      <c r="G144">
        <v>0.91416342533835893</v>
      </c>
      <c r="H144">
        <v>0</v>
      </c>
      <c r="J144">
        <v>2.1417543114919817</v>
      </c>
      <c r="K144">
        <v>0.34281128450188458</v>
      </c>
      <c r="L144">
        <v>0</v>
      </c>
      <c r="N144">
        <v>1.0708771557459908</v>
      </c>
      <c r="O144">
        <v>0.34281128450188458</v>
      </c>
      <c r="P144">
        <v>0</v>
      </c>
      <c r="R144">
        <v>1.2047368002142396</v>
      </c>
      <c r="S144">
        <v>0.22854085633458973</v>
      </c>
      <c r="T144">
        <v>0</v>
      </c>
    </row>
    <row r="145" spans="2:20" x14ac:dyDescent="0.25">
      <c r="B145">
        <v>1.3682114195112627</v>
      </c>
      <c r="C145">
        <v>0.86373121940788344</v>
      </c>
      <c r="D145">
        <v>0.81716643094683794</v>
      </c>
      <c r="F145">
        <v>4.3948609232786016</v>
      </c>
      <c r="G145">
        <v>1.413378359031082</v>
      </c>
      <c r="H145">
        <v>0.32686657237873518</v>
      </c>
      <c r="J145">
        <v>1.9486647490008895</v>
      </c>
      <c r="K145">
        <v>2.0677201919158423</v>
      </c>
      <c r="L145">
        <v>0.32686657237873518</v>
      </c>
      <c r="N145">
        <v>1.5547857039900714</v>
      </c>
      <c r="O145">
        <v>0.65434183288476022</v>
      </c>
      <c r="P145">
        <v>0</v>
      </c>
      <c r="R145">
        <v>0.8084885660748371</v>
      </c>
      <c r="S145">
        <v>1.2825099924541299</v>
      </c>
      <c r="T145">
        <v>0</v>
      </c>
    </row>
    <row r="146" spans="2:20" x14ac:dyDescent="0.25">
      <c r="B146">
        <v>3.5138156240489322</v>
      </c>
      <c r="C146">
        <v>1.3670772426838085</v>
      </c>
      <c r="D146">
        <v>1.6732455334551055</v>
      </c>
      <c r="F146">
        <v>5.3273978816225744</v>
      </c>
      <c r="G146">
        <v>2.3496640108627957</v>
      </c>
      <c r="H146">
        <v>1.6732455334551055</v>
      </c>
      <c r="J146">
        <v>1.8891481849725442</v>
      </c>
      <c r="K146">
        <v>1.5379618980192844</v>
      </c>
      <c r="L146">
        <v>0</v>
      </c>
      <c r="N146">
        <v>1.0957059472840756</v>
      </c>
      <c r="O146">
        <v>0.93986560434511823</v>
      </c>
      <c r="P146">
        <v>0</v>
      </c>
      <c r="R146">
        <v>1.624667439076388</v>
      </c>
      <c r="S146">
        <v>1.4952407341854155</v>
      </c>
      <c r="T146">
        <v>0</v>
      </c>
    </row>
    <row r="147" spans="2:20" x14ac:dyDescent="0.25">
      <c r="B147">
        <v>3.2591913473684433</v>
      </c>
      <c r="C147">
        <v>0.56674446405707746</v>
      </c>
      <c r="D147">
        <v>0.18253587970885529</v>
      </c>
      <c r="F147">
        <v>8.9662881499657736</v>
      </c>
      <c r="G147">
        <v>0.77226718519088089</v>
      </c>
      <c r="H147">
        <v>0</v>
      </c>
      <c r="J147">
        <v>1.5145757010077321</v>
      </c>
      <c r="K147">
        <v>1.3385964543308602</v>
      </c>
      <c r="L147">
        <v>0</v>
      </c>
      <c r="N147">
        <v>1.5145757010077321</v>
      </c>
      <c r="O147">
        <v>1.0296895802545079</v>
      </c>
      <c r="P147">
        <v>0</v>
      </c>
      <c r="R147">
        <v>2.3021550655317529</v>
      </c>
      <c r="S147">
        <v>1.8019567654453887</v>
      </c>
      <c r="T147">
        <v>0</v>
      </c>
    </row>
    <row r="148" spans="2:20" x14ac:dyDescent="0.25">
      <c r="B148">
        <v>0.30721885979714031</v>
      </c>
      <c r="C148">
        <v>0</v>
      </c>
      <c r="D148">
        <v>0</v>
      </c>
      <c r="F148">
        <v>2.8517924289473879</v>
      </c>
      <c r="G148">
        <v>1.8135822849826477</v>
      </c>
      <c r="H148">
        <v>0.18253587970885529</v>
      </c>
      <c r="J148">
        <v>1.6295956736842216</v>
      </c>
      <c r="K148">
        <v>0.34004667843424646</v>
      </c>
      <c r="L148">
        <v>0.54760763912656585</v>
      </c>
      <c r="N148">
        <v>0.61109837763158315</v>
      </c>
      <c r="O148">
        <v>0.90679114249132386</v>
      </c>
      <c r="P148">
        <v>0</v>
      </c>
      <c r="R148">
        <v>0.81479783684211082</v>
      </c>
      <c r="S148">
        <v>0.68009335686849293</v>
      </c>
      <c r="T148">
        <v>0</v>
      </c>
    </row>
    <row r="149" spans="2:20" x14ac:dyDescent="0.25">
      <c r="B149">
        <v>1.8199290394911321</v>
      </c>
      <c r="C149">
        <v>0.27418533335648676</v>
      </c>
      <c r="D149">
        <v>0</v>
      </c>
      <c r="F149">
        <v>2.8417744531235476</v>
      </c>
      <c r="G149">
        <v>0.16732455894501194</v>
      </c>
      <c r="H149">
        <v>0</v>
      </c>
      <c r="J149">
        <v>2.4193485209024796</v>
      </c>
      <c r="K149">
        <v>0.25098683841751795</v>
      </c>
      <c r="L149">
        <v>0</v>
      </c>
      <c r="N149">
        <v>1.3824848690871314</v>
      </c>
      <c r="O149">
        <v>0.25098683841751795</v>
      </c>
      <c r="P149">
        <v>0</v>
      </c>
      <c r="R149">
        <v>1.1904730817139186</v>
      </c>
      <c r="S149">
        <v>8.3662279472505971E-2</v>
      </c>
      <c r="T149">
        <v>0</v>
      </c>
    </row>
    <row r="150" spans="2:20" x14ac:dyDescent="0.25">
      <c r="B150">
        <v>0</v>
      </c>
      <c r="C150">
        <v>7.1346512746553931E-2</v>
      </c>
      <c r="D150">
        <v>0</v>
      </c>
      <c r="F150">
        <v>3.7505294394918596</v>
      </c>
      <c r="G150">
        <v>0.567955333381294</v>
      </c>
      <c r="H150">
        <v>2.2792318031546008</v>
      </c>
      <c r="J150">
        <v>1.6600704076439379</v>
      </c>
      <c r="K150">
        <v>0.92700755563383619</v>
      </c>
      <c r="L150">
        <v>2.0892958195583842</v>
      </c>
      <c r="N150">
        <v>1.0575263337583605</v>
      </c>
      <c r="O150">
        <v>0.47003200003969159</v>
      </c>
      <c r="P150">
        <v>0.37987196719243349</v>
      </c>
      <c r="R150">
        <v>0.8976677019111664</v>
      </c>
      <c r="S150">
        <v>0.96617688897047715</v>
      </c>
      <c r="T150">
        <v>0.56980795078865021</v>
      </c>
    </row>
    <row r="151" spans="2:20" x14ac:dyDescent="0.25">
      <c r="B151">
        <v>0.53660669550237727</v>
      </c>
      <c r="C151">
        <v>0</v>
      </c>
      <c r="D151">
        <v>0.59809625960567514</v>
      </c>
      <c r="F151">
        <v>2.2904872566034542</v>
      </c>
      <c r="G151">
        <v>0</v>
      </c>
      <c r="H151">
        <v>0</v>
      </c>
      <c r="J151">
        <v>1.8740350281300988</v>
      </c>
      <c r="K151">
        <v>0.14269302549310786</v>
      </c>
      <c r="L151">
        <v>0</v>
      </c>
      <c r="N151">
        <v>1.0411305711833883</v>
      </c>
      <c r="O151">
        <v>7.1346512746553931E-2</v>
      </c>
      <c r="P151">
        <v>0</v>
      </c>
      <c r="R151">
        <v>3.3316178277868422</v>
      </c>
      <c r="S151">
        <v>0.42807907647932358</v>
      </c>
      <c r="T151">
        <v>0</v>
      </c>
    </row>
    <row r="152" spans="2:20" x14ac:dyDescent="0.25">
      <c r="B152">
        <v>1.4739601513820246</v>
      </c>
      <c r="C152">
        <v>0.76416962551553658</v>
      </c>
      <c r="D152">
        <v>5.2205260643799285</v>
      </c>
      <c r="F152">
        <v>1.2003718271771864</v>
      </c>
      <c r="G152">
        <v>0.96932844025568388</v>
      </c>
      <c r="H152">
        <v>5.7498802108289411</v>
      </c>
      <c r="J152">
        <v>1.5139974623102788</v>
      </c>
      <c r="K152">
        <v>0.69124242392543023</v>
      </c>
      <c r="L152">
        <v>9.968270993427919E-2</v>
      </c>
      <c r="N152">
        <v>0.37102401930931217</v>
      </c>
      <c r="O152">
        <v>6.9237745732548844E-2</v>
      </c>
      <c r="P152">
        <v>0</v>
      </c>
      <c r="R152">
        <v>0.72022309630631187</v>
      </c>
      <c r="S152">
        <v>1.8001813890462701</v>
      </c>
      <c r="T152">
        <v>1.2777511579619869</v>
      </c>
    </row>
    <row r="153" spans="2:20" x14ac:dyDescent="0.25">
      <c r="B153">
        <v>0.91950316791828923</v>
      </c>
      <c r="C153">
        <v>0.25439389129036721</v>
      </c>
      <c r="D153">
        <v>0</v>
      </c>
      <c r="F153">
        <v>1.7937995249650898</v>
      </c>
      <c r="G153">
        <v>0.23041414130847676</v>
      </c>
      <c r="H153">
        <v>0.69777896953995433</v>
      </c>
      <c r="J153">
        <v>2.3425438120178605</v>
      </c>
      <c r="K153">
        <v>1.1462544382733049</v>
      </c>
      <c r="L153">
        <v>1.6063157121169012</v>
      </c>
      <c r="N153">
        <v>0.80491004325356585</v>
      </c>
      <c r="O153">
        <v>0.69124242392543023</v>
      </c>
      <c r="P153">
        <v>0</v>
      </c>
      <c r="R153">
        <v>0.45228278620914658</v>
      </c>
      <c r="S153">
        <v>0.46082828261695352</v>
      </c>
      <c r="T153">
        <v>9.968270993427919E-2</v>
      </c>
    </row>
    <row r="154" spans="2:20" x14ac:dyDescent="0.25">
      <c r="B154">
        <v>1.5794828085996178</v>
      </c>
      <c r="C154">
        <v>0.30645133693226378</v>
      </c>
      <c r="D154">
        <v>0</v>
      </c>
      <c r="F154">
        <v>2.3206508523652061</v>
      </c>
      <c r="G154">
        <v>0.317992364112959</v>
      </c>
      <c r="H154">
        <v>0</v>
      </c>
      <c r="J154">
        <v>2.6490448409074521</v>
      </c>
      <c r="K154">
        <v>0.76318167387110158</v>
      </c>
      <c r="L154">
        <v>0</v>
      </c>
      <c r="N154">
        <v>0.87571730277932303</v>
      </c>
      <c r="O154">
        <v>6.3598472822591803E-2</v>
      </c>
      <c r="P154">
        <v>0</v>
      </c>
      <c r="R154">
        <v>0.63489504451500922</v>
      </c>
      <c r="S154">
        <v>0.1907954184677754</v>
      </c>
      <c r="T154">
        <v>0</v>
      </c>
    </row>
    <row r="155" spans="2:20" x14ac:dyDescent="0.25">
      <c r="B155">
        <v>0.14899571672080095</v>
      </c>
      <c r="C155">
        <v>0.12894736411149599</v>
      </c>
      <c r="D155">
        <v>0.81479783684211082</v>
      </c>
      <c r="F155">
        <v>1.8996482427752162</v>
      </c>
      <c r="G155">
        <v>0.79166595374168147</v>
      </c>
      <c r="H155">
        <v>0.87845391057593936</v>
      </c>
      <c r="J155">
        <v>4.9092033240258397</v>
      </c>
      <c r="K155">
        <v>0.746975133772393</v>
      </c>
      <c r="L155">
        <v>3.5138156423037574</v>
      </c>
      <c r="N155">
        <v>0.83243012885655532</v>
      </c>
      <c r="O155">
        <v>1.0917328878211898</v>
      </c>
      <c r="P155">
        <v>0</v>
      </c>
      <c r="R155">
        <v>1.1739399253105267</v>
      </c>
      <c r="S155">
        <v>0.75335953662514843</v>
      </c>
      <c r="T155">
        <v>1.7569078211518787</v>
      </c>
    </row>
    <row r="156" spans="2:20" x14ac:dyDescent="0.25">
      <c r="B156">
        <v>0.32965435740625953</v>
      </c>
      <c r="C156">
        <v>0.45894735948365667</v>
      </c>
      <c r="D156">
        <v>0.22854085633458973</v>
      </c>
      <c r="F156">
        <v>0.59598286688320379</v>
      </c>
      <c r="G156">
        <v>0</v>
      </c>
      <c r="H156">
        <v>1.8332951328947495</v>
      </c>
      <c r="J156">
        <v>3.4269014845784223</v>
      </c>
      <c r="K156">
        <v>0.25789472822299198</v>
      </c>
      <c r="L156">
        <v>0.40739891842105541</v>
      </c>
      <c r="N156">
        <v>0.19866095562773461</v>
      </c>
      <c r="O156">
        <v>0.12894736411149599</v>
      </c>
      <c r="P156">
        <v>0.20369945921052771</v>
      </c>
      <c r="R156">
        <v>1.3409614504872087</v>
      </c>
      <c r="S156">
        <v>0.51578945644598395</v>
      </c>
      <c r="T156">
        <v>0</v>
      </c>
    </row>
    <row r="157" spans="2:20" x14ac:dyDescent="0.25">
      <c r="B157">
        <v>1.5240646420164077</v>
      </c>
      <c r="C157">
        <v>0</v>
      </c>
      <c r="D157">
        <v>1.1096260068422745</v>
      </c>
      <c r="F157">
        <v>0.43953914320834603</v>
      </c>
      <c r="G157">
        <v>0.77447366912867066</v>
      </c>
      <c r="H157">
        <v>0</v>
      </c>
      <c r="J157">
        <v>1.9479575664915336</v>
      </c>
      <c r="K157">
        <v>1.0039473488704991</v>
      </c>
      <c r="L157">
        <v>0.7998929971710641</v>
      </c>
      <c r="N157">
        <v>0.23974862356818877</v>
      </c>
      <c r="O157">
        <v>0.17210525980637126</v>
      </c>
      <c r="P157">
        <v>0</v>
      </c>
      <c r="R157">
        <v>0.74921444865058984</v>
      </c>
      <c r="S157">
        <v>0.54499998938684235</v>
      </c>
      <c r="T157">
        <v>0.11427042816729487</v>
      </c>
    </row>
    <row r="158" spans="2:20" x14ac:dyDescent="0.25">
      <c r="B158">
        <v>0.83103095604763988</v>
      </c>
      <c r="C158">
        <v>8.1479783684211091E-2</v>
      </c>
      <c r="D158">
        <v>0.40157892802922529</v>
      </c>
      <c r="F158">
        <v>4.2899597330832213</v>
      </c>
      <c r="G158">
        <v>0.87845391057593936</v>
      </c>
      <c r="H158">
        <v>2.3425437922225796</v>
      </c>
      <c r="J158">
        <v>7.3945358557092371</v>
      </c>
      <c r="K158">
        <v>2.635361731727818</v>
      </c>
      <c r="L158">
        <v>0.24658355707606103</v>
      </c>
      <c r="N158">
        <v>0.28905424558178777</v>
      </c>
      <c r="O158">
        <v>0.48887870210526652</v>
      </c>
      <c r="P158">
        <v>0</v>
      </c>
      <c r="R158">
        <v>2.5401077366940128</v>
      </c>
      <c r="S158">
        <v>1.317680865863909</v>
      </c>
      <c r="T158">
        <v>0</v>
      </c>
    </row>
    <row r="159" spans="2:20" x14ac:dyDescent="0.25">
      <c r="F159">
        <v>1.6981936927930033</v>
      </c>
      <c r="G159">
        <v>0.24443935105263326</v>
      </c>
      <c r="H159">
        <v>0</v>
      </c>
      <c r="J159">
        <v>5.0584492976812863</v>
      </c>
      <c r="K159">
        <v>0.44813881026316094</v>
      </c>
      <c r="L159">
        <v>1.6063157121169012</v>
      </c>
      <c r="R159">
        <v>1.1923487630248746</v>
      </c>
      <c r="S159">
        <v>0.40739891842105541</v>
      </c>
      <c r="T159">
        <v>0</v>
      </c>
    </row>
    <row r="162" spans="1:20" x14ac:dyDescent="0.25">
      <c r="A162" s="22" t="s">
        <v>112</v>
      </c>
      <c r="B162">
        <v>1.2668391503088638</v>
      </c>
      <c r="C162">
        <v>0.42402724967689909</v>
      </c>
      <c r="D162">
        <v>0.7052711618014329</v>
      </c>
      <c r="F162">
        <v>3.1431412407555146</v>
      </c>
      <c r="G162">
        <v>0.77862834710588724</v>
      </c>
      <c r="H162">
        <v>0.93904892969173293</v>
      </c>
      <c r="J162">
        <v>2.7670705639035003</v>
      </c>
      <c r="K162">
        <v>0.92190583109207336</v>
      </c>
      <c r="L162">
        <v>0.66139854589433544</v>
      </c>
      <c r="N162">
        <v>0.9107471248841893</v>
      </c>
      <c r="O162">
        <v>0.49296231927826473</v>
      </c>
      <c r="P162">
        <v>3.6473214150185077E-2</v>
      </c>
      <c r="R162">
        <v>1.3167119887851482</v>
      </c>
      <c r="S162">
        <v>0.77736403148866184</v>
      </c>
      <c r="T162">
        <v>0.22461294517671118</v>
      </c>
    </row>
    <row r="177" spans="1:52" x14ac:dyDescent="0.25">
      <c r="A177" s="12" t="s">
        <v>17</v>
      </c>
      <c r="B177" t="s">
        <v>1</v>
      </c>
      <c r="C177" t="s">
        <v>2</v>
      </c>
      <c r="D177" t="s">
        <v>103</v>
      </c>
      <c r="E177" t="s">
        <v>1</v>
      </c>
      <c r="F177" t="s">
        <v>2</v>
      </c>
      <c r="G177" t="s">
        <v>103</v>
      </c>
      <c r="H177" t="s">
        <v>1</v>
      </c>
      <c r="I177" t="s">
        <v>2</v>
      </c>
      <c r="J177" t="s">
        <v>103</v>
      </c>
      <c r="K177" t="s">
        <v>1</v>
      </c>
      <c r="L177" t="s">
        <v>2</v>
      </c>
      <c r="M177" t="s">
        <v>103</v>
      </c>
      <c r="N177" t="s">
        <v>1</v>
      </c>
      <c r="O177" t="s">
        <v>2</v>
      </c>
      <c r="P177" t="s">
        <v>103</v>
      </c>
      <c r="Q177" t="s">
        <v>1</v>
      </c>
      <c r="R177" t="s">
        <v>2</v>
      </c>
      <c r="S177" t="s">
        <v>103</v>
      </c>
      <c r="T177" t="s">
        <v>1</v>
      </c>
      <c r="U177" t="s">
        <v>2</v>
      </c>
      <c r="V177" t="s">
        <v>103</v>
      </c>
      <c r="W177" t="s">
        <v>1</v>
      </c>
      <c r="X177" t="s">
        <v>2</v>
      </c>
      <c r="Y177" t="s">
        <v>103</v>
      </c>
      <c r="Z177" t="s">
        <v>1</v>
      </c>
      <c r="AA177" t="s">
        <v>2</v>
      </c>
      <c r="AB177" t="s">
        <v>103</v>
      </c>
      <c r="AC177" t="s">
        <v>1</v>
      </c>
      <c r="AD177" t="s">
        <v>2</v>
      </c>
      <c r="AE177" t="s">
        <v>103</v>
      </c>
      <c r="AF177" t="s">
        <v>1</v>
      </c>
      <c r="AG177" t="s">
        <v>2</v>
      </c>
      <c r="AH177" t="s">
        <v>103</v>
      </c>
      <c r="AI177" t="s">
        <v>1</v>
      </c>
      <c r="AJ177" t="s">
        <v>2</v>
      </c>
      <c r="AK177" t="s">
        <v>103</v>
      </c>
      <c r="AL177" t="s">
        <v>1</v>
      </c>
      <c r="AM177" t="s">
        <v>2</v>
      </c>
      <c r="AN177" t="s">
        <v>103</v>
      </c>
      <c r="AO177" t="s">
        <v>1</v>
      </c>
      <c r="AP177" t="s">
        <v>2</v>
      </c>
      <c r="AQ177" t="s">
        <v>103</v>
      </c>
      <c r="AR177" t="s">
        <v>1</v>
      </c>
      <c r="AS177" t="s">
        <v>2</v>
      </c>
      <c r="AT177" t="s">
        <v>103</v>
      </c>
      <c r="AU177" t="s">
        <v>1</v>
      </c>
      <c r="AV177" t="s">
        <v>2</v>
      </c>
      <c r="AW177" t="s">
        <v>103</v>
      </c>
      <c r="AX177" t="s">
        <v>1</v>
      </c>
      <c r="AY177" t="s">
        <v>2</v>
      </c>
      <c r="AZ177" t="s">
        <v>103</v>
      </c>
    </row>
    <row r="178" spans="1:52" x14ac:dyDescent="0.25">
      <c r="A178" t="s">
        <v>3</v>
      </c>
      <c r="B178">
        <v>135.33976999999999</v>
      </c>
      <c r="C178">
        <v>8.7193687999999998</v>
      </c>
      <c r="D178">
        <v>5.6865449000000003</v>
      </c>
      <c r="E178">
        <v>197.89176</v>
      </c>
      <c r="F178">
        <v>8.3402657999999992</v>
      </c>
      <c r="G178">
        <v>14.595465000000001</v>
      </c>
      <c r="H178">
        <v>74.493737999999993</v>
      </c>
      <c r="I178">
        <v>14.026811</v>
      </c>
      <c r="J178">
        <v>11.941744</v>
      </c>
      <c r="K178">
        <v>23.125281999999999</v>
      </c>
      <c r="L178">
        <v>34.308821000000002</v>
      </c>
      <c r="M178">
        <v>3.2223753999999998</v>
      </c>
      <c r="N178">
        <v>38.668505000000003</v>
      </c>
      <c r="O178">
        <v>21.040216000000001</v>
      </c>
      <c r="P178">
        <v>10.425331999999999</v>
      </c>
      <c r="Q178">
        <v>63.120648000000003</v>
      </c>
      <c r="R178">
        <v>22.746179000000001</v>
      </c>
      <c r="S178">
        <v>4.5492359000000002</v>
      </c>
      <c r="T178">
        <v>71.271361999999996</v>
      </c>
      <c r="U178">
        <v>8.1507143000000006</v>
      </c>
      <c r="V178">
        <v>3.7910298999999998</v>
      </c>
      <c r="W178">
        <v>57.244551999999999</v>
      </c>
      <c r="X178">
        <v>9.0984718000000004</v>
      </c>
      <c r="Y178">
        <v>4.1701328999999996</v>
      </c>
      <c r="Z178">
        <v>19.144701000000001</v>
      </c>
      <c r="AA178">
        <v>50.799801000000002</v>
      </c>
      <c r="AB178">
        <v>6.8238538000000002</v>
      </c>
      <c r="AC178">
        <v>40.753571000000001</v>
      </c>
      <c r="AD178">
        <v>8.1507143000000006</v>
      </c>
      <c r="AE178">
        <v>9.2880233000000008</v>
      </c>
      <c r="AF178">
        <v>43.028188999999998</v>
      </c>
      <c r="AG178">
        <v>4.1701328999999996</v>
      </c>
      <c r="AH178">
        <v>7.2029567999999999</v>
      </c>
      <c r="AI178">
        <v>20.471561000000001</v>
      </c>
      <c r="AJ178">
        <v>3.7910298999999998</v>
      </c>
      <c r="AK178">
        <v>7.9611628000000003</v>
      </c>
      <c r="AL178">
        <v>53.643073000000001</v>
      </c>
      <c r="AM178">
        <v>11.941744</v>
      </c>
      <c r="AN178">
        <v>15.16412</v>
      </c>
      <c r="AO178">
        <v>36.204335999999998</v>
      </c>
      <c r="AP178">
        <v>7.7716113</v>
      </c>
      <c r="AQ178">
        <v>13.079053</v>
      </c>
      <c r="AR178">
        <v>108.80256</v>
      </c>
      <c r="AS178">
        <v>29.759585000000001</v>
      </c>
      <c r="AT178">
        <v>4.5492359000000002</v>
      </c>
      <c r="AU178">
        <v>52.316212999999998</v>
      </c>
      <c r="AV178">
        <v>74.114635000000007</v>
      </c>
      <c r="AW178">
        <v>2.4641693999999998</v>
      </c>
      <c r="AX178">
        <v>49.283389</v>
      </c>
      <c r="AY178">
        <v>16.49098</v>
      </c>
      <c r="AZ178">
        <v>6.8238538000000002</v>
      </c>
    </row>
    <row r="179" spans="1:52" x14ac:dyDescent="0.25">
      <c r="A179" t="s">
        <v>4</v>
      </c>
      <c r="B179">
        <v>7.3888113E-3</v>
      </c>
      <c r="C179">
        <v>0.1146872</v>
      </c>
      <c r="D179">
        <v>0.17585371</v>
      </c>
      <c r="E179">
        <v>5.0532674999999999E-3</v>
      </c>
      <c r="F179">
        <v>0.11990025999999999</v>
      </c>
      <c r="G179">
        <v>6.8514432E-2</v>
      </c>
      <c r="H179">
        <v>1.3423947E-2</v>
      </c>
      <c r="I179">
        <v>7.1292043999999999E-2</v>
      </c>
      <c r="J179">
        <v>8.3739860999999999E-2</v>
      </c>
      <c r="K179">
        <v>4.3242715000000001E-2</v>
      </c>
      <c r="L179">
        <v>2.9147023000000001E-2</v>
      </c>
      <c r="M179">
        <v>0.31033007000000001</v>
      </c>
      <c r="N179">
        <v>2.5860839E-2</v>
      </c>
      <c r="O179">
        <v>4.7528028999999999E-2</v>
      </c>
      <c r="P179">
        <v>9.5920204999999994E-2</v>
      </c>
      <c r="Q179">
        <v>1.5842676E-2</v>
      </c>
      <c r="R179">
        <v>4.3963426999999999E-2</v>
      </c>
      <c r="S179">
        <v>0.21981713999999999</v>
      </c>
      <c r="T179">
        <v>1.4030881E-2</v>
      </c>
      <c r="U179">
        <v>0.12268863000000001</v>
      </c>
      <c r="V179">
        <v>0.26378056</v>
      </c>
      <c r="W179">
        <v>1.7468911E-2</v>
      </c>
      <c r="X179">
        <v>0.10990857</v>
      </c>
      <c r="Y179">
        <v>0.23980050999999999</v>
      </c>
      <c r="Z179">
        <v>5.2233775000000003E-2</v>
      </c>
      <c r="AA179">
        <v>1.9685116999999999E-2</v>
      </c>
      <c r="AB179">
        <v>0.14654476</v>
      </c>
      <c r="AC179">
        <v>2.4537726999999999E-2</v>
      </c>
      <c r="AD179">
        <v>0.12268863000000001</v>
      </c>
      <c r="AE179">
        <v>0.10766554</v>
      </c>
      <c r="AF179">
        <v>2.3240578000000001E-2</v>
      </c>
      <c r="AG179">
        <v>0.23980050999999999</v>
      </c>
      <c r="AH179">
        <v>0.13883187</v>
      </c>
      <c r="AI179">
        <v>4.8848252000000002E-2</v>
      </c>
      <c r="AJ179">
        <v>0.26378056</v>
      </c>
      <c r="AK179">
        <v>0.12560979</v>
      </c>
      <c r="AL179">
        <v>1.8641735999999999E-2</v>
      </c>
      <c r="AM179">
        <v>8.3739860999999999E-2</v>
      </c>
      <c r="AN179">
        <v>6.5945140999999999E-2</v>
      </c>
      <c r="AO179">
        <v>2.7621000999999999E-2</v>
      </c>
      <c r="AP179">
        <v>0.12867344999999999</v>
      </c>
      <c r="AQ179">
        <v>7.6458133999999997E-2</v>
      </c>
      <c r="AR179">
        <v>9.1909603999999999E-3</v>
      </c>
      <c r="AS179">
        <v>3.3602619E-2</v>
      </c>
      <c r="AT179">
        <v>0.21981713999999999</v>
      </c>
      <c r="AU179">
        <v>1.9114533999999999E-2</v>
      </c>
      <c r="AV179">
        <v>1.3492611999999999E-2</v>
      </c>
      <c r="AW179">
        <v>0.40581624999999999</v>
      </c>
      <c r="AX179">
        <v>2.0290811999999998E-2</v>
      </c>
      <c r="AY179">
        <v>6.0639209999999999E-2</v>
      </c>
      <c r="AZ179">
        <v>0.14654476</v>
      </c>
    </row>
    <row r="180" spans="1:52" x14ac:dyDescent="0.25">
      <c r="A180" t="s">
        <v>18</v>
      </c>
      <c r="B180">
        <v>121</v>
      </c>
      <c r="C180">
        <v>1</v>
      </c>
      <c r="D180">
        <v>0</v>
      </c>
      <c r="E180">
        <v>220</v>
      </c>
      <c r="F180">
        <v>4</v>
      </c>
      <c r="G180">
        <v>9</v>
      </c>
      <c r="H180">
        <v>85</v>
      </c>
      <c r="I180">
        <v>4</v>
      </c>
      <c r="J180">
        <v>5</v>
      </c>
      <c r="K180">
        <v>41</v>
      </c>
      <c r="L180">
        <v>24</v>
      </c>
      <c r="M180">
        <v>7</v>
      </c>
      <c r="N180">
        <v>55</v>
      </c>
      <c r="O180">
        <v>2</v>
      </c>
      <c r="P180">
        <v>3</v>
      </c>
      <c r="Q180">
        <v>94</v>
      </c>
      <c r="R180">
        <v>16</v>
      </c>
      <c r="S180">
        <v>4</v>
      </c>
      <c r="T180">
        <v>71</v>
      </c>
      <c r="U180">
        <v>5</v>
      </c>
      <c r="V180">
        <v>2</v>
      </c>
      <c r="W180">
        <v>67</v>
      </c>
      <c r="X180">
        <v>4</v>
      </c>
      <c r="Y180">
        <v>11</v>
      </c>
      <c r="Z180">
        <v>26</v>
      </c>
      <c r="AA180">
        <v>15</v>
      </c>
      <c r="AB180">
        <v>9</v>
      </c>
      <c r="AC180">
        <v>51</v>
      </c>
      <c r="AD180">
        <v>1</v>
      </c>
      <c r="AE180">
        <v>2</v>
      </c>
      <c r="AF180">
        <v>50</v>
      </c>
      <c r="AG180">
        <v>0</v>
      </c>
      <c r="AH180">
        <v>5</v>
      </c>
      <c r="AI180">
        <v>38</v>
      </c>
      <c r="AJ180">
        <v>5</v>
      </c>
      <c r="AK180">
        <v>5</v>
      </c>
      <c r="AL180">
        <v>51</v>
      </c>
      <c r="AM180">
        <v>1</v>
      </c>
      <c r="AN180">
        <v>6</v>
      </c>
      <c r="AO180">
        <v>31</v>
      </c>
      <c r="AP180">
        <v>3</v>
      </c>
      <c r="AQ180">
        <v>2</v>
      </c>
      <c r="AR180">
        <v>125</v>
      </c>
      <c r="AS180">
        <v>15</v>
      </c>
      <c r="AT180">
        <v>3</v>
      </c>
      <c r="AU180">
        <v>59</v>
      </c>
      <c r="AV180">
        <v>43</v>
      </c>
      <c r="AW180">
        <v>6</v>
      </c>
      <c r="AX180">
        <v>75</v>
      </c>
      <c r="AY180">
        <v>9</v>
      </c>
      <c r="AZ180">
        <v>6</v>
      </c>
    </row>
    <row r="181" spans="1:52" x14ac:dyDescent="0.25">
      <c r="A181" t="s">
        <v>19</v>
      </c>
      <c r="B181">
        <v>23</v>
      </c>
      <c r="C181">
        <v>1</v>
      </c>
      <c r="D181">
        <v>0</v>
      </c>
      <c r="E181">
        <v>43</v>
      </c>
      <c r="F181">
        <v>3</v>
      </c>
      <c r="G181">
        <v>1</v>
      </c>
      <c r="H181">
        <v>27</v>
      </c>
      <c r="I181">
        <v>2</v>
      </c>
      <c r="J181">
        <v>0</v>
      </c>
      <c r="K181">
        <v>8</v>
      </c>
      <c r="L181">
        <v>2</v>
      </c>
      <c r="M181">
        <v>0</v>
      </c>
      <c r="N181">
        <v>7</v>
      </c>
      <c r="O181">
        <v>0</v>
      </c>
      <c r="P181">
        <v>0</v>
      </c>
      <c r="Q181">
        <v>36</v>
      </c>
      <c r="R181">
        <v>2</v>
      </c>
      <c r="S181">
        <v>0</v>
      </c>
      <c r="T181">
        <v>118</v>
      </c>
      <c r="U181">
        <v>1</v>
      </c>
      <c r="V181">
        <v>0</v>
      </c>
      <c r="W181">
        <v>56</v>
      </c>
      <c r="X181">
        <v>4</v>
      </c>
      <c r="Y181">
        <v>0</v>
      </c>
      <c r="Z181">
        <v>4</v>
      </c>
      <c r="AA181">
        <v>2</v>
      </c>
      <c r="AB181">
        <v>0</v>
      </c>
      <c r="AC181">
        <v>13</v>
      </c>
      <c r="AD181">
        <v>1</v>
      </c>
      <c r="AE181">
        <v>0</v>
      </c>
      <c r="AF181">
        <v>9</v>
      </c>
      <c r="AG181">
        <v>1</v>
      </c>
      <c r="AH181">
        <v>0</v>
      </c>
      <c r="AI181">
        <v>6</v>
      </c>
      <c r="AJ181">
        <v>1</v>
      </c>
      <c r="AK181">
        <v>0</v>
      </c>
      <c r="AL181">
        <v>4</v>
      </c>
      <c r="AM181">
        <v>1</v>
      </c>
      <c r="AN181">
        <v>0</v>
      </c>
      <c r="AO181">
        <v>8</v>
      </c>
      <c r="AP181">
        <v>0</v>
      </c>
      <c r="AQ181">
        <v>0</v>
      </c>
      <c r="AR181">
        <v>46</v>
      </c>
      <c r="AS181">
        <v>5</v>
      </c>
      <c r="AT181">
        <v>0</v>
      </c>
      <c r="AU181">
        <v>13</v>
      </c>
      <c r="AV181">
        <v>0</v>
      </c>
      <c r="AW181">
        <v>1</v>
      </c>
      <c r="AX181">
        <v>5</v>
      </c>
      <c r="AY181">
        <v>1</v>
      </c>
      <c r="AZ181">
        <v>0</v>
      </c>
    </row>
    <row r="182" spans="1:52" x14ac:dyDescent="0.25">
      <c r="A182" t="s">
        <v>20</v>
      </c>
      <c r="B182">
        <v>58</v>
      </c>
      <c r="C182">
        <v>4</v>
      </c>
      <c r="D182">
        <v>0</v>
      </c>
      <c r="E182">
        <v>127</v>
      </c>
      <c r="F182">
        <v>7</v>
      </c>
      <c r="G182">
        <v>5</v>
      </c>
      <c r="H182">
        <v>36</v>
      </c>
      <c r="I182">
        <v>10</v>
      </c>
      <c r="J182">
        <v>6</v>
      </c>
      <c r="K182">
        <v>25</v>
      </c>
      <c r="L182">
        <v>15</v>
      </c>
      <c r="M182">
        <v>0</v>
      </c>
      <c r="N182">
        <v>30</v>
      </c>
      <c r="O182">
        <v>2</v>
      </c>
      <c r="P182">
        <v>1</v>
      </c>
      <c r="Q182">
        <v>67</v>
      </c>
      <c r="R182">
        <v>11</v>
      </c>
      <c r="S182">
        <v>0</v>
      </c>
      <c r="T182">
        <v>64</v>
      </c>
      <c r="U182">
        <v>2</v>
      </c>
      <c r="V182">
        <v>0</v>
      </c>
      <c r="W182">
        <v>81</v>
      </c>
      <c r="X182">
        <v>4</v>
      </c>
      <c r="Y182">
        <v>2</v>
      </c>
      <c r="Z182">
        <v>13</v>
      </c>
      <c r="AA182">
        <v>19</v>
      </c>
      <c r="AB182">
        <v>1</v>
      </c>
      <c r="AC182">
        <v>7</v>
      </c>
      <c r="AD182">
        <v>4</v>
      </c>
      <c r="AE182">
        <v>1</v>
      </c>
      <c r="AF182">
        <v>21</v>
      </c>
      <c r="AG182">
        <v>1</v>
      </c>
      <c r="AH182">
        <v>4</v>
      </c>
      <c r="AI182">
        <v>9</v>
      </c>
      <c r="AJ182">
        <v>1</v>
      </c>
      <c r="AK182">
        <v>5</v>
      </c>
      <c r="AL182">
        <v>36</v>
      </c>
      <c r="AM182">
        <v>6</v>
      </c>
      <c r="AN182">
        <v>9</v>
      </c>
      <c r="AO182">
        <v>37</v>
      </c>
      <c r="AP182">
        <v>4</v>
      </c>
      <c r="AQ182">
        <v>3</v>
      </c>
      <c r="AR182">
        <v>90</v>
      </c>
      <c r="AS182">
        <v>2</v>
      </c>
      <c r="AT182">
        <v>0</v>
      </c>
      <c r="AU182">
        <v>76</v>
      </c>
      <c r="AV182">
        <v>0</v>
      </c>
      <c r="AW182">
        <v>2</v>
      </c>
      <c r="AX182">
        <v>48</v>
      </c>
      <c r="AY182">
        <v>3</v>
      </c>
      <c r="AZ182">
        <v>1</v>
      </c>
    </row>
    <row r="185" spans="1:52" x14ac:dyDescent="0.25">
      <c r="A185" t="s">
        <v>127</v>
      </c>
      <c r="B185">
        <v>0.89404614770662028</v>
      </c>
      <c r="C185">
        <v>0.11468720075242143</v>
      </c>
      <c r="D185">
        <v>0</v>
      </c>
      <c r="E185">
        <v>1.1117188507495208</v>
      </c>
      <c r="F185">
        <v>0.47960102182834513</v>
      </c>
      <c r="G185">
        <v>0.61662989154507919</v>
      </c>
      <c r="H185">
        <v>1.1410355055615549</v>
      </c>
      <c r="I185">
        <v>0.28516816830283093</v>
      </c>
      <c r="J185">
        <v>0.41869931226125767</v>
      </c>
      <c r="K185">
        <v>1.7729513525499927</v>
      </c>
      <c r="L185">
        <v>0.69952855564462557</v>
      </c>
      <c r="M185">
        <v>2.17231052595548</v>
      </c>
      <c r="N185">
        <v>1.4223461703523319</v>
      </c>
      <c r="O185">
        <v>9.5056058359857143E-2</v>
      </c>
      <c r="P185">
        <v>0.28776061999752145</v>
      </c>
      <c r="Q185">
        <v>1.4892115809710951</v>
      </c>
      <c r="R185">
        <v>0.70341484607150939</v>
      </c>
      <c r="S185">
        <v>0.87926853826155726</v>
      </c>
      <c r="T185">
        <v>0.99619255206600377</v>
      </c>
      <c r="U185">
        <v>0.61344316779696229</v>
      </c>
      <c r="V185">
        <v>0.52756112527627386</v>
      </c>
      <c r="W185">
        <v>1.1704170555828615</v>
      </c>
      <c r="X185">
        <v>0.43963426913077863</v>
      </c>
      <c r="Y185">
        <v>2.6378056200558984</v>
      </c>
      <c r="Z185">
        <v>1.3580781439208687</v>
      </c>
      <c r="AA185">
        <v>0.29527674724552561</v>
      </c>
      <c r="AB185">
        <v>1.3189028170562505</v>
      </c>
      <c r="AC185">
        <v>1.2514240776593542</v>
      </c>
      <c r="AD185">
        <v>0.12268863355939245</v>
      </c>
      <c r="AE185">
        <v>0.21533107049806818</v>
      </c>
      <c r="AF185">
        <v>1.1620289201574345</v>
      </c>
      <c r="AG185">
        <v>0</v>
      </c>
      <c r="AH185">
        <v>0.69415937632723268</v>
      </c>
      <c r="AI185">
        <v>1.8562336306449712</v>
      </c>
      <c r="AJ185">
        <v>1.3189028131906848</v>
      </c>
      <c r="AK185">
        <v>0.62804895787333981</v>
      </c>
      <c r="AL185">
        <v>0.95072853115629674</v>
      </c>
      <c r="AM185">
        <v>8.3739862452251526E-2</v>
      </c>
      <c r="AN185">
        <v>0.3956708335201779</v>
      </c>
      <c r="AO185">
        <v>0.85625103026333649</v>
      </c>
      <c r="AP185">
        <v>0.38602033531965246</v>
      </c>
      <c r="AQ185">
        <v>0.15291627000823377</v>
      </c>
      <c r="AR185">
        <v>1.1488700265876097</v>
      </c>
      <c r="AS185">
        <v>0.50403928683817334</v>
      </c>
      <c r="AT185">
        <v>0.65945140369616795</v>
      </c>
      <c r="AU185">
        <v>1.1277574697541659</v>
      </c>
      <c r="AV185">
        <v>0.58018230812308524</v>
      </c>
      <c r="AW185">
        <v>2.4348975358593448</v>
      </c>
      <c r="AX185">
        <v>1.5218109290333097</v>
      </c>
      <c r="AY185">
        <v>0.54575289036794661</v>
      </c>
      <c r="AZ185">
        <v>0.87926854470416704</v>
      </c>
    </row>
    <row r="186" spans="1:52" x14ac:dyDescent="0.25">
      <c r="A186" t="s">
        <v>128</v>
      </c>
      <c r="B186">
        <v>0.16994265617563856</v>
      </c>
      <c r="C186">
        <v>0.11468720075242143</v>
      </c>
      <c r="D186">
        <v>0</v>
      </c>
      <c r="E186">
        <v>0.21729050264649724</v>
      </c>
      <c r="F186">
        <v>0.35970076637125886</v>
      </c>
      <c r="G186">
        <v>6.8514432393897692E-2</v>
      </c>
      <c r="H186">
        <v>0.36244657235484684</v>
      </c>
      <c r="I186">
        <v>0.14258408415141546</v>
      </c>
      <c r="J186">
        <v>0</v>
      </c>
      <c r="K186">
        <v>0.34594172732682787</v>
      </c>
      <c r="L186">
        <v>5.8294046303718795E-2</v>
      </c>
      <c r="M186">
        <v>0</v>
      </c>
      <c r="N186">
        <v>0.18102587622666041</v>
      </c>
      <c r="O186">
        <v>0</v>
      </c>
      <c r="P186">
        <v>0</v>
      </c>
      <c r="Q186">
        <v>0.57033635015914286</v>
      </c>
      <c r="R186">
        <v>8.7926855758938674E-2</v>
      </c>
      <c r="S186">
        <v>0</v>
      </c>
      <c r="T186">
        <v>1.6556439597716683</v>
      </c>
      <c r="U186">
        <v>0.12268863355939245</v>
      </c>
      <c r="V186">
        <v>0</v>
      </c>
      <c r="W186">
        <v>0.97825903153194393</v>
      </c>
      <c r="X186">
        <v>0.43963426913077863</v>
      </c>
      <c r="Y186">
        <v>0</v>
      </c>
      <c r="Z186">
        <v>0.20893509906474902</v>
      </c>
      <c r="AA186">
        <v>3.9370232966070083E-2</v>
      </c>
      <c r="AB186">
        <v>0</v>
      </c>
      <c r="AC186">
        <v>0.31899045116807062</v>
      </c>
      <c r="AD186">
        <v>0.12268863355939245</v>
      </c>
      <c r="AE186">
        <v>0</v>
      </c>
      <c r="AF186">
        <v>0.20916520562833821</v>
      </c>
      <c r="AG186">
        <v>0.23980051091417257</v>
      </c>
      <c r="AH186">
        <v>0</v>
      </c>
      <c r="AI186">
        <v>0.29308952062815335</v>
      </c>
      <c r="AJ186">
        <v>0.26378056263813693</v>
      </c>
      <c r="AK186">
        <v>0</v>
      </c>
      <c r="AL186">
        <v>7.4566943620101703E-2</v>
      </c>
      <c r="AM186">
        <v>8.3739862452251526E-2</v>
      </c>
      <c r="AN186">
        <v>0</v>
      </c>
      <c r="AO186">
        <v>0.22096800780989329</v>
      </c>
      <c r="AP186">
        <v>0</v>
      </c>
      <c r="AQ186">
        <v>0</v>
      </c>
      <c r="AR186">
        <v>0.42278416978424038</v>
      </c>
      <c r="AS186">
        <v>0.16801309561272443</v>
      </c>
      <c r="AT186">
        <v>0</v>
      </c>
      <c r="AU186">
        <v>0.24848893401362979</v>
      </c>
      <c r="AV186">
        <v>0</v>
      </c>
      <c r="AW186">
        <v>0.40581625597655746</v>
      </c>
      <c r="AX186">
        <v>0.10145406193555398</v>
      </c>
      <c r="AY186">
        <v>6.0639210040882956E-2</v>
      </c>
      <c r="AZ186">
        <v>0</v>
      </c>
    </row>
    <row r="187" spans="1:52" x14ac:dyDescent="0.25">
      <c r="A187" t="s">
        <v>129</v>
      </c>
      <c r="B187">
        <v>0.42855104600813204</v>
      </c>
      <c r="C187">
        <v>0.45874880300968573</v>
      </c>
      <c r="D187">
        <v>0</v>
      </c>
      <c r="E187">
        <v>0.64176497293267798</v>
      </c>
      <c r="F187">
        <v>0.83930178819960399</v>
      </c>
      <c r="G187">
        <v>0.34257216196948848</v>
      </c>
      <c r="H187">
        <v>0.48326209647312912</v>
      </c>
      <c r="I187">
        <v>0.71292042075707729</v>
      </c>
      <c r="J187">
        <v>0.50243917471350918</v>
      </c>
      <c r="K187">
        <v>1.0810678978963371</v>
      </c>
      <c r="L187">
        <v>0.43720534727789101</v>
      </c>
      <c r="M187">
        <v>0</v>
      </c>
      <c r="N187">
        <v>0.7758251838285446</v>
      </c>
      <c r="O187">
        <v>9.5056058359857143E-2</v>
      </c>
      <c r="P187">
        <v>9.5920206665840488E-2</v>
      </c>
      <c r="Q187">
        <v>1.061459318351738</v>
      </c>
      <c r="R187">
        <v>0.48359770667416269</v>
      </c>
      <c r="S187">
        <v>0</v>
      </c>
      <c r="T187">
        <v>0.89797638496090482</v>
      </c>
      <c r="U187">
        <v>0.24537726711878491</v>
      </c>
      <c r="V187">
        <v>0</v>
      </c>
      <c r="W187">
        <v>1.4149818134658474</v>
      </c>
      <c r="X187">
        <v>0.43963426913077863</v>
      </c>
      <c r="Y187">
        <v>0.47960102182834513</v>
      </c>
      <c r="Z187">
        <v>0.67903907196043434</v>
      </c>
      <c r="AA187">
        <v>0.37401721317766579</v>
      </c>
      <c r="AB187">
        <v>0.14654475745069451</v>
      </c>
      <c r="AC187">
        <v>0.17176408909049956</v>
      </c>
      <c r="AD187">
        <v>0.49075453423756982</v>
      </c>
      <c r="AE187">
        <v>0.10766553524903409</v>
      </c>
      <c r="AF187">
        <v>0.48805214646612249</v>
      </c>
      <c r="AG187">
        <v>0.23980051091417257</v>
      </c>
      <c r="AH187">
        <v>0.55532750106178619</v>
      </c>
      <c r="AI187">
        <v>0.43963428094223</v>
      </c>
      <c r="AJ187">
        <v>0.26378056263813693</v>
      </c>
      <c r="AK187">
        <v>0.62804895787333981</v>
      </c>
      <c r="AL187">
        <v>0.67110249258091537</v>
      </c>
      <c r="AM187">
        <v>0.50243917471350918</v>
      </c>
      <c r="AN187">
        <v>0.59350625028026682</v>
      </c>
      <c r="AO187">
        <v>1.0219770361207565</v>
      </c>
      <c r="AP187">
        <v>0.51469378042620328</v>
      </c>
      <c r="AQ187">
        <v>0.22937440501235065</v>
      </c>
      <c r="AR187">
        <v>0.827186419143079</v>
      </c>
      <c r="AS187">
        <v>6.7205238245089768E-2</v>
      </c>
      <c r="AT187">
        <v>0</v>
      </c>
      <c r="AU187">
        <v>1.452704537310451</v>
      </c>
      <c r="AV187">
        <v>0</v>
      </c>
      <c r="AW187">
        <v>0.81163251195311492</v>
      </c>
      <c r="AX187">
        <v>0.97395899458131829</v>
      </c>
      <c r="AY187">
        <v>0.18191763012264886</v>
      </c>
      <c r="AZ187">
        <v>0.14654475745069451</v>
      </c>
    </row>
    <row r="195" spans="2:19" x14ac:dyDescent="0.25">
      <c r="B195" s="1" t="s">
        <v>122</v>
      </c>
      <c r="C195" s="1" t="s">
        <v>42</v>
      </c>
      <c r="F195" s="11" t="s">
        <v>123</v>
      </c>
      <c r="K195" s="1" t="s">
        <v>123</v>
      </c>
      <c r="M195" s="1" t="s">
        <v>42</v>
      </c>
      <c r="Q195" s="1" t="s">
        <v>124</v>
      </c>
      <c r="S195" s="1" t="s">
        <v>42</v>
      </c>
    </row>
    <row r="196" spans="2:19" x14ac:dyDescent="0.25">
      <c r="B196" t="s">
        <v>1</v>
      </c>
      <c r="C196" t="s">
        <v>2</v>
      </c>
      <c r="D196" t="s">
        <v>103</v>
      </c>
      <c r="F196" t="s">
        <v>1</v>
      </c>
      <c r="G196" t="s">
        <v>2</v>
      </c>
      <c r="H196" t="s">
        <v>103</v>
      </c>
      <c r="J196" s="1" t="s">
        <v>170</v>
      </c>
      <c r="K196" t="s">
        <v>1</v>
      </c>
      <c r="L196" t="s">
        <v>2</v>
      </c>
      <c r="M196" t="s">
        <v>103</v>
      </c>
      <c r="Q196" t="s">
        <v>1</v>
      </c>
      <c r="R196" t="s">
        <v>2</v>
      </c>
      <c r="S196" t="s">
        <v>103</v>
      </c>
    </row>
    <row r="197" spans="2:19" x14ac:dyDescent="0.25">
      <c r="B197">
        <v>0.89404614770662028</v>
      </c>
      <c r="C197">
        <v>0.11468720075242143</v>
      </c>
      <c r="D197">
        <v>0</v>
      </c>
      <c r="F197">
        <v>0.16994265617563856</v>
      </c>
      <c r="G197">
        <v>0.11468720075242143</v>
      </c>
      <c r="H197">
        <v>0</v>
      </c>
      <c r="J197" s="1" t="s">
        <v>171</v>
      </c>
      <c r="K197">
        <v>0.16994265617563856</v>
      </c>
      <c r="L197">
        <v>0.11468720075242143</v>
      </c>
      <c r="M197">
        <v>0</v>
      </c>
      <c r="Q197">
        <v>0.42855104600813204</v>
      </c>
      <c r="R197">
        <v>0.45874880300968573</v>
      </c>
      <c r="S197">
        <v>0</v>
      </c>
    </row>
    <row r="198" spans="2:19" x14ac:dyDescent="0.25">
      <c r="B198">
        <v>1.1117188507495208</v>
      </c>
      <c r="C198">
        <v>0.47960102182834513</v>
      </c>
      <c r="D198">
        <v>0.61662989154507919</v>
      </c>
      <c r="F198">
        <v>0.21729050264649724</v>
      </c>
      <c r="G198">
        <v>0.35970076637125886</v>
      </c>
      <c r="H198">
        <v>6.8514432393897692E-2</v>
      </c>
      <c r="K198">
        <v>0.21729050264649724</v>
      </c>
      <c r="L198">
        <v>0.35970076637125886</v>
      </c>
      <c r="M198">
        <v>6.8514432393897692E-2</v>
      </c>
      <c r="Q198">
        <v>0.64176497293267798</v>
      </c>
      <c r="R198">
        <v>0.83930178819960399</v>
      </c>
      <c r="S198">
        <v>0.34257216196948848</v>
      </c>
    </row>
    <row r="199" spans="2:19" x14ac:dyDescent="0.25">
      <c r="B199">
        <v>1.1410355055615549</v>
      </c>
      <c r="C199">
        <v>0.28516816830283093</v>
      </c>
      <c r="D199">
        <v>0.41869931226125767</v>
      </c>
      <c r="F199">
        <v>0.36244657235484684</v>
      </c>
      <c r="G199">
        <v>0.14258408415141546</v>
      </c>
      <c r="H199">
        <v>0</v>
      </c>
      <c r="K199">
        <v>0.36244657235484684</v>
      </c>
      <c r="L199">
        <v>0.14258408415141546</v>
      </c>
      <c r="M199">
        <v>0</v>
      </c>
      <c r="Q199">
        <v>0.48326209647312912</v>
      </c>
      <c r="R199">
        <v>0.71292042075707729</v>
      </c>
      <c r="S199">
        <v>0.50243917471350918</v>
      </c>
    </row>
    <row r="200" spans="2:19" x14ac:dyDescent="0.25">
      <c r="B200">
        <v>1.7729513525499927</v>
      </c>
      <c r="C200">
        <v>0.69952855564462557</v>
      </c>
      <c r="D200">
        <v>2.17231052595548</v>
      </c>
      <c r="F200">
        <v>0.34594172732682787</v>
      </c>
      <c r="G200">
        <v>5.8294046303718795E-2</v>
      </c>
      <c r="H200">
        <v>0</v>
      </c>
      <c r="K200">
        <v>0.34594172732682787</v>
      </c>
      <c r="L200">
        <v>5.8294046303718795E-2</v>
      </c>
      <c r="M200">
        <v>0</v>
      </c>
      <c r="Q200">
        <v>1.0810678978963371</v>
      </c>
      <c r="R200">
        <v>0.43720534727789101</v>
      </c>
      <c r="S200">
        <v>0</v>
      </c>
    </row>
    <row r="201" spans="2:19" x14ac:dyDescent="0.25">
      <c r="B201">
        <v>1.4223461703523319</v>
      </c>
      <c r="C201">
        <v>9.5056058359857143E-2</v>
      </c>
      <c r="D201">
        <v>0.28776061999752145</v>
      </c>
      <c r="F201">
        <v>0.18102587622666041</v>
      </c>
      <c r="G201">
        <v>0</v>
      </c>
      <c r="H201">
        <v>0</v>
      </c>
      <c r="K201">
        <v>0.18102587622666041</v>
      </c>
      <c r="L201">
        <v>0</v>
      </c>
      <c r="M201">
        <v>0</v>
      </c>
      <c r="Q201">
        <v>0.7758251838285446</v>
      </c>
      <c r="R201">
        <v>9.5056058359857143E-2</v>
      </c>
      <c r="S201">
        <v>9.5920206665840488E-2</v>
      </c>
    </row>
    <row r="202" spans="2:19" x14ac:dyDescent="0.25">
      <c r="B202">
        <v>1.4892115809710951</v>
      </c>
      <c r="C202">
        <v>0.70341484607150939</v>
      </c>
      <c r="D202">
        <v>0.87926853826155726</v>
      </c>
      <c r="F202">
        <v>0.57033635015914286</v>
      </c>
      <c r="G202">
        <v>8.7926855758938674E-2</v>
      </c>
      <c r="H202">
        <v>0</v>
      </c>
      <c r="K202">
        <v>0.57033635015914286</v>
      </c>
      <c r="L202">
        <v>8.7926855758938674E-2</v>
      </c>
      <c r="M202">
        <v>0</v>
      </c>
      <c r="Q202">
        <v>1.061459318351738</v>
      </c>
      <c r="R202">
        <v>0.48359770667416269</v>
      </c>
      <c r="S202">
        <v>0</v>
      </c>
    </row>
    <row r="203" spans="2:19" x14ac:dyDescent="0.25">
      <c r="B203">
        <v>0.99619255206600377</v>
      </c>
      <c r="C203">
        <v>0.61344316779696229</v>
      </c>
      <c r="D203">
        <v>0.52756112527627386</v>
      </c>
      <c r="F203" s="13">
        <v>1.6556439597716683</v>
      </c>
      <c r="G203" s="14">
        <v>0.12268863355939245</v>
      </c>
      <c r="H203" s="14">
        <v>0</v>
      </c>
      <c r="K203">
        <v>0.97825903153194393</v>
      </c>
      <c r="L203">
        <v>0.43963426913077863</v>
      </c>
      <c r="M203">
        <v>0</v>
      </c>
      <c r="Q203">
        <v>0.89797638496090482</v>
      </c>
      <c r="R203">
        <v>0.24537726711878491</v>
      </c>
      <c r="S203">
        <v>0</v>
      </c>
    </row>
    <row r="204" spans="2:19" x14ac:dyDescent="0.25">
      <c r="B204">
        <v>1.1704170555828615</v>
      </c>
      <c r="C204">
        <v>0.43963426913077863</v>
      </c>
      <c r="D204">
        <v>2.6378056200558984</v>
      </c>
      <c r="F204">
        <v>0.97825903153194393</v>
      </c>
      <c r="G204">
        <v>0.43963426913077863</v>
      </c>
      <c r="H204">
        <v>0</v>
      </c>
      <c r="K204">
        <v>0.20893509906474902</v>
      </c>
      <c r="L204">
        <v>3.9370232966070083E-2</v>
      </c>
      <c r="M204">
        <v>0</v>
      </c>
      <c r="Q204">
        <v>1.4149818134658474</v>
      </c>
      <c r="R204">
        <v>0.43963426913077863</v>
      </c>
      <c r="S204">
        <v>0.47960102182834513</v>
      </c>
    </row>
    <row r="205" spans="2:19" x14ac:dyDescent="0.25">
      <c r="B205">
        <v>1.3580781439208687</v>
      </c>
      <c r="C205">
        <v>0.29527674724552561</v>
      </c>
      <c r="D205">
        <v>1.3189028170562505</v>
      </c>
      <c r="F205">
        <v>0.20893509906474902</v>
      </c>
      <c r="G205">
        <v>3.9370232966070083E-2</v>
      </c>
      <c r="H205">
        <v>0</v>
      </c>
      <c r="K205">
        <v>0.31899045116807062</v>
      </c>
      <c r="L205">
        <v>0.12268863355939245</v>
      </c>
      <c r="M205">
        <v>0</v>
      </c>
      <c r="Q205">
        <v>0.67903907196043434</v>
      </c>
      <c r="R205">
        <v>0.37401721317766579</v>
      </c>
      <c r="S205">
        <v>0.14654475745069451</v>
      </c>
    </row>
    <row r="206" spans="2:19" x14ac:dyDescent="0.25">
      <c r="B206">
        <v>1.2514240776593542</v>
      </c>
      <c r="C206">
        <v>0.12268863355939245</v>
      </c>
      <c r="D206">
        <v>0.21533107049806818</v>
      </c>
      <c r="F206">
        <v>0.31899045116807062</v>
      </c>
      <c r="G206">
        <v>0.12268863355939245</v>
      </c>
      <c r="H206">
        <v>0</v>
      </c>
      <c r="K206">
        <v>0.20916520562833821</v>
      </c>
      <c r="L206">
        <v>0.23980051091417257</v>
      </c>
      <c r="M206">
        <v>0</v>
      </c>
      <c r="Q206">
        <v>0.17176408909049956</v>
      </c>
      <c r="R206">
        <v>0.49075453423756982</v>
      </c>
      <c r="S206">
        <v>0.10766553524903409</v>
      </c>
    </row>
    <row r="207" spans="2:19" x14ac:dyDescent="0.25">
      <c r="B207">
        <v>1.1620289201574345</v>
      </c>
      <c r="C207">
        <v>0</v>
      </c>
      <c r="D207">
        <v>0.69415937632723268</v>
      </c>
      <c r="F207">
        <v>0.20916520562833821</v>
      </c>
      <c r="G207">
        <v>0.23980051091417257</v>
      </c>
      <c r="H207">
        <v>0</v>
      </c>
      <c r="K207">
        <v>0.29308952062815335</v>
      </c>
      <c r="L207">
        <v>0.26378056263813693</v>
      </c>
      <c r="M207">
        <v>0</v>
      </c>
      <c r="Q207">
        <v>0.48805214646612249</v>
      </c>
      <c r="R207">
        <v>0.23980051091417257</v>
      </c>
      <c r="S207">
        <v>0.55532750106178619</v>
      </c>
    </row>
    <row r="208" spans="2:19" x14ac:dyDescent="0.25">
      <c r="B208">
        <v>1.8562336306449712</v>
      </c>
      <c r="C208">
        <v>1.3189028131906848</v>
      </c>
      <c r="D208">
        <v>0.62804895787333981</v>
      </c>
      <c r="F208">
        <v>0.29308952062815335</v>
      </c>
      <c r="G208">
        <v>0.26378056263813693</v>
      </c>
      <c r="H208">
        <v>0</v>
      </c>
      <c r="K208">
        <v>7.4566943620101703E-2</v>
      </c>
      <c r="L208">
        <v>8.3739862452251526E-2</v>
      </c>
      <c r="M208">
        <v>0</v>
      </c>
      <c r="Q208">
        <v>0.43963428094223</v>
      </c>
      <c r="R208">
        <v>0.26378056263813693</v>
      </c>
      <c r="S208">
        <v>0.62804895787333981</v>
      </c>
    </row>
    <row r="209" spans="1:19" x14ac:dyDescent="0.25">
      <c r="B209">
        <v>0.95072853115629674</v>
      </c>
      <c r="C209">
        <v>8.3739862452251526E-2</v>
      </c>
      <c r="D209">
        <v>0.3956708335201779</v>
      </c>
      <c r="F209">
        <v>7.4566943620101703E-2</v>
      </c>
      <c r="G209">
        <v>8.3739862452251526E-2</v>
      </c>
      <c r="H209">
        <v>0</v>
      </c>
      <c r="K209">
        <v>0.22096800780989329</v>
      </c>
      <c r="L209">
        <v>0</v>
      </c>
      <c r="M209">
        <v>0</v>
      </c>
      <c r="Q209">
        <v>0.67110249258091537</v>
      </c>
      <c r="R209">
        <v>0.50243917471350918</v>
      </c>
      <c r="S209">
        <v>0.59350625028026682</v>
      </c>
    </row>
    <row r="210" spans="1:19" x14ac:dyDescent="0.25">
      <c r="B210">
        <v>0.85625103026333649</v>
      </c>
      <c r="C210">
        <v>0.38602033531965246</v>
      </c>
      <c r="D210">
        <v>0.15291627000823377</v>
      </c>
      <c r="F210">
        <v>0.22096800780989329</v>
      </c>
      <c r="G210">
        <v>0</v>
      </c>
      <c r="H210">
        <v>0</v>
      </c>
      <c r="K210">
        <v>0.42278416978424038</v>
      </c>
      <c r="L210">
        <v>0.16801309561272443</v>
      </c>
      <c r="M210">
        <v>0</v>
      </c>
      <c r="Q210">
        <v>1.0219770361207565</v>
      </c>
      <c r="R210">
        <v>0.51469378042620328</v>
      </c>
      <c r="S210">
        <v>0.22937440501235065</v>
      </c>
    </row>
    <row r="211" spans="1:19" x14ac:dyDescent="0.25">
      <c r="B211">
        <v>1.1488700265876097</v>
      </c>
      <c r="C211">
        <v>0.50403928683817334</v>
      </c>
      <c r="D211">
        <v>0.65945140369616795</v>
      </c>
      <c r="F211">
        <v>0.42278416978424038</v>
      </c>
      <c r="G211">
        <v>0.16801309561272443</v>
      </c>
      <c r="H211">
        <v>0</v>
      </c>
      <c r="K211">
        <v>0.10145406193555398</v>
      </c>
      <c r="L211">
        <v>6.0639210040882956E-2</v>
      </c>
      <c r="M211">
        <v>0</v>
      </c>
      <c r="Q211">
        <v>0.827186419143079</v>
      </c>
      <c r="R211">
        <v>6.7205238245089768E-2</v>
      </c>
      <c r="S211">
        <v>0</v>
      </c>
    </row>
    <row r="212" spans="1:19" x14ac:dyDescent="0.25">
      <c r="B212">
        <v>1.1277574697541659</v>
      </c>
      <c r="C212">
        <v>0.58018230812308524</v>
      </c>
      <c r="D212">
        <v>2.4348975358593448</v>
      </c>
      <c r="F212" s="14">
        <v>0.24848893401362979</v>
      </c>
      <c r="G212" s="14">
        <v>0</v>
      </c>
      <c r="H212" s="13">
        <v>0.40581625597655746</v>
      </c>
      <c r="Q212">
        <v>1.452704537310451</v>
      </c>
      <c r="R212">
        <v>0</v>
      </c>
      <c r="S212">
        <v>0.81163251195311492</v>
      </c>
    </row>
    <row r="213" spans="1:19" x14ac:dyDescent="0.25">
      <c r="B213">
        <v>1.5218109290333097</v>
      </c>
      <c r="C213">
        <v>0.54575289036794661</v>
      </c>
      <c r="D213">
        <v>0.87926854470416704</v>
      </c>
      <c r="F213">
        <v>0.10145406193555398</v>
      </c>
      <c r="G213">
        <v>6.0639210040882956E-2</v>
      </c>
      <c r="H213">
        <v>0</v>
      </c>
      <c r="J213" s="1" t="s">
        <v>27</v>
      </c>
      <c r="K213">
        <v>0.31167974507071056</v>
      </c>
      <c r="L213">
        <v>0.14539062204347752</v>
      </c>
      <c r="M213">
        <v>4.5676288262598459E-3</v>
      </c>
      <c r="Q213">
        <v>0.97395899458131829</v>
      </c>
      <c r="R213">
        <v>0.18191763012264886</v>
      </c>
      <c r="S213">
        <v>0.14654475745069451</v>
      </c>
    </row>
    <row r="214" spans="1:19" x14ac:dyDescent="0.25">
      <c r="J214" s="1" t="s">
        <v>169</v>
      </c>
    </row>
    <row r="215" spans="1:19" x14ac:dyDescent="0.25">
      <c r="A215" s="1" t="s">
        <v>112</v>
      </c>
      <c r="B215">
        <v>1.2488883514539604</v>
      </c>
      <c r="C215">
        <v>0.42747859794023779</v>
      </c>
      <c r="D215">
        <v>0.87756955546447368</v>
      </c>
      <c r="E215" t="s">
        <v>37</v>
      </c>
      <c r="F215">
        <v>0.38701935704976209</v>
      </c>
      <c r="G215">
        <v>0.13550282142420914</v>
      </c>
      <c r="H215">
        <v>2.7901805198262068E-2</v>
      </c>
      <c r="P215" s="1" t="s">
        <v>172</v>
      </c>
      <c r="Q215">
        <v>0.79472398718312465</v>
      </c>
      <c r="R215">
        <v>0.37332060617663748</v>
      </c>
      <c r="S215">
        <v>0.27289277891226266</v>
      </c>
    </row>
    <row r="216" spans="1:19" x14ac:dyDescent="0.25">
      <c r="A216" t="s">
        <v>39</v>
      </c>
      <c r="B216">
        <f>STDEV(B197:B213)*3</f>
        <v>0.86149723156377911</v>
      </c>
      <c r="C216">
        <f t="shared" ref="C216:D216" si="7">STDEV(C197:C213)*3</f>
        <v>0.96833916913181906</v>
      </c>
      <c r="D216">
        <f t="shared" si="7"/>
        <v>2.4015675250010329</v>
      </c>
      <c r="E216" t="s">
        <v>39</v>
      </c>
      <c r="F216">
        <v>1.1660621926401606</v>
      </c>
      <c r="G216">
        <v>0.37709098447025313</v>
      </c>
      <c r="H216">
        <v>0.29636521044055264</v>
      </c>
      <c r="P216" t="s">
        <v>39</v>
      </c>
      <c r="Q216">
        <v>1.0494663286632187</v>
      </c>
      <c r="R216">
        <v>0.67257512440797407</v>
      </c>
      <c r="S216">
        <v>0.80916867577607643</v>
      </c>
    </row>
    <row r="217" spans="1:19" x14ac:dyDescent="0.25">
      <c r="A217" t="s">
        <v>40</v>
      </c>
      <c r="B217">
        <f>B216+B215</f>
        <v>2.1103855830177394</v>
      </c>
      <c r="C217">
        <f t="shared" ref="C217:D217" si="8">C216+C215</f>
        <v>1.3958177670720568</v>
      </c>
      <c r="D217">
        <f t="shared" si="8"/>
        <v>3.2791370804655067</v>
      </c>
      <c r="E217" t="s">
        <v>40</v>
      </c>
      <c r="F217">
        <v>1.5530815496899226</v>
      </c>
      <c r="G217">
        <v>0.51259380589446224</v>
      </c>
      <c r="H217">
        <v>0.32426701563881472</v>
      </c>
      <c r="P217" t="s">
        <v>40</v>
      </c>
      <c r="Q217">
        <v>1.8441903158463433</v>
      </c>
      <c r="R217">
        <v>1.0458957305846115</v>
      </c>
      <c r="S217">
        <v>1.0820614546883391</v>
      </c>
    </row>
    <row r="239" spans="123:130" x14ac:dyDescent="0.25">
      <c r="DS239" t="s">
        <v>103</v>
      </c>
      <c r="DT239" t="s">
        <v>103</v>
      </c>
      <c r="DU239" t="s">
        <v>103</v>
      </c>
      <c r="DV239" t="s">
        <v>103</v>
      </c>
      <c r="DW239" t="s">
        <v>103</v>
      </c>
      <c r="DX239" t="s">
        <v>103</v>
      </c>
      <c r="DY239" t="s">
        <v>103</v>
      </c>
      <c r="DZ239" t="s">
        <v>103</v>
      </c>
    </row>
    <row r="240" spans="123:130" x14ac:dyDescent="0.25">
      <c r="DS240">
        <v>7.1010944</v>
      </c>
      <c r="DT240">
        <v>2.5149708999999998</v>
      </c>
      <c r="DU240">
        <v>5.0299418999999999</v>
      </c>
      <c r="DV240">
        <v>10.813029999999999</v>
      </c>
      <c r="DW240">
        <v>4.6533686999999997</v>
      </c>
      <c r="DX240">
        <v>3.9271204000000002</v>
      </c>
      <c r="DY240">
        <v>8.8629189999999998</v>
      </c>
      <c r="DZ240">
        <v>3.1201778</v>
      </c>
    </row>
    <row r="241" spans="1:130" x14ac:dyDescent="0.25">
      <c r="A241" s="12" t="s">
        <v>21</v>
      </c>
      <c r="B241" t="s">
        <v>1</v>
      </c>
      <c r="C241" t="s">
        <v>1</v>
      </c>
      <c r="D241" t="s">
        <v>1</v>
      </c>
      <c r="E241" t="s">
        <v>1</v>
      </c>
      <c r="F241" t="s">
        <v>1</v>
      </c>
      <c r="G241" t="s">
        <v>1</v>
      </c>
      <c r="H241" t="s">
        <v>1</v>
      </c>
      <c r="I241" t="s">
        <v>1</v>
      </c>
      <c r="J241" t="s">
        <v>1</v>
      </c>
      <c r="K241" t="s">
        <v>1</v>
      </c>
      <c r="L241" t="s">
        <v>1</v>
      </c>
      <c r="M241" t="s">
        <v>1</v>
      </c>
      <c r="N241" t="s">
        <v>1</v>
      </c>
      <c r="O241" t="s">
        <v>1</v>
      </c>
      <c r="P241" t="s">
        <v>1</v>
      </c>
      <c r="Q241" t="s">
        <v>1</v>
      </c>
      <c r="R241" t="s">
        <v>1</v>
      </c>
      <c r="S241" t="s">
        <v>1</v>
      </c>
      <c r="T241" t="s">
        <v>1</v>
      </c>
      <c r="U241" t="s">
        <v>1</v>
      </c>
      <c r="V241" t="s">
        <v>1</v>
      </c>
      <c r="W241" t="s">
        <v>1</v>
      </c>
      <c r="X241" t="s">
        <v>1</v>
      </c>
      <c r="Y241" t="s">
        <v>1</v>
      </c>
      <c r="Z241" t="s">
        <v>1</v>
      </c>
      <c r="AA241" t="s">
        <v>1</v>
      </c>
      <c r="AB241" t="s">
        <v>1</v>
      </c>
      <c r="AC241" t="s">
        <v>1</v>
      </c>
      <c r="AD241" t="s">
        <v>1</v>
      </c>
      <c r="AE241" t="s">
        <v>1</v>
      </c>
      <c r="AF241" t="s">
        <v>1</v>
      </c>
      <c r="AG241" t="s">
        <v>1</v>
      </c>
      <c r="AH241" t="s">
        <v>1</v>
      </c>
      <c r="AI241" t="s">
        <v>1</v>
      </c>
      <c r="AJ241" t="s">
        <v>1</v>
      </c>
      <c r="AK241" t="s">
        <v>1</v>
      </c>
      <c r="AL241" t="s">
        <v>1</v>
      </c>
      <c r="AM241" t="s">
        <v>1</v>
      </c>
      <c r="AN241" t="s">
        <v>1</v>
      </c>
      <c r="AO241" t="s">
        <v>1</v>
      </c>
      <c r="AP241" t="s">
        <v>1</v>
      </c>
      <c r="AQ241" t="s">
        <v>1</v>
      </c>
      <c r="AR241" t="s">
        <v>1</v>
      </c>
      <c r="AS241" t="s">
        <v>2</v>
      </c>
      <c r="AT241" t="s">
        <v>2</v>
      </c>
      <c r="AU241" t="s">
        <v>2</v>
      </c>
      <c r="AV241" t="s">
        <v>2</v>
      </c>
      <c r="AW241" t="s">
        <v>2</v>
      </c>
      <c r="AX241" t="s">
        <v>2</v>
      </c>
      <c r="AY241" t="s">
        <v>2</v>
      </c>
      <c r="AZ241" t="s">
        <v>2</v>
      </c>
      <c r="BA241" t="s">
        <v>2</v>
      </c>
      <c r="BB241" t="s">
        <v>2</v>
      </c>
      <c r="BC241" t="s">
        <v>2</v>
      </c>
      <c r="BD241" t="s">
        <v>2</v>
      </c>
      <c r="BE241" t="s">
        <v>2</v>
      </c>
      <c r="BF241" t="s">
        <v>2</v>
      </c>
      <c r="BG241" t="s">
        <v>2</v>
      </c>
      <c r="BH241" t="s">
        <v>2</v>
      </c>
      <c r="BI241" t="s">
        <v>2</v>
      </c>
      <c r="BJ241" t="s">
        <v>2</v>
      </c>
      <c r="BK241" t="s">
        <v>2</v>
      </c>
      <c r="BL241" t="s">
        <v>2</v>
      </c>
      <c r="BM241" t="s">
        <v>2</v>
      </c>
      <c r="BN241" t="s">
        <v>2</v>
      </c>
      <c r="BO241" t="s">
        <v>2</v>
      </c>
      <c r="BP241" t="s">
        <v>2</v>
      </c>
      <c r="BQ241" t="s">
        <v>2</v>
      </c>
      <c r="BR241" t="s">
        <v>2</v>
      </c>
      <c r="BS241" t="s">
        <v>2</v>
      </c>
      <c r="BT241" t="s">
        <v>2</v>
      </c>
      <c r="BU241" t="s">
        <v>2</v>
      </c>
      <c r="BV241" t="s">
        <v>2</v>
      </c>
      <c r="BW241" t="s">
        <v>2</v>
      </c>
      <c r="BX241" t="s">
        <v>2</v>
      </c>
      <c r="BY241" t="s">
        <v>2</v>
      </c>
      <c r="BZ241" t="s">
        <v>2</v>
      </c>
      <c r="CA241" t="s">
        <v>2</v>
      </c>
      <c r="CB241" t="s">
        <v>2</v>
      </c>
      <c r="CC241" t="s">
        <v>2</v>
      </c>
      <c r="CD241" t="s">
        <v>2</v>
      </c>
      <c r="CE241" t="s">
        <v>2</v>
      </c>
      <c r="CF241" t="s">
        <v>2</v>
      </c>
      <c r="CG241" t="s">
        <v>2</v>
      </c>
      <c r="CH241" t="s">
        <v>2</v>
      </c>
      <c r="CI241" t="s">
        <v>2</v>
      </c>
      <c r="CJ241" t="s">
        <v>103</v>
      </c>
      <c r="CK241" t="s">
        <v>103</v>
      </c>
      <c r="CL241" t="s">
        <v>103</v>
      </c>
      <c r="CM241" t="s">
        <v>103</v>
      </c>
      <c r="CN241" t="s">
        <v>103</v>
      </c>
      <c r="CO241" t="s">
        <v>103</v>
      </c>
      <c r="CP241" t="s">
        <v>103</v>
      </c>
      <c r="CQ241" t="s">
        <v>103</v>
      </c>
      <c r="CR241" t="s">
        <v>103</v>
      </c>
      <c r="CS241" t="s">
        <v>103</v>
      </c>
      <c r="CT241" t="s">
        <v>103</v>
      </c>
      <c r="CU241" t="s">
        <v>103</v>
      </c>
      <c r="CV241" t="s">
        <v>103</v>
      </c>
      <c r="CW241" t="s">
        <v>103</v>
      </c>
      <c r="CX241" t="s">
        <v>103</v>
      </c>
      <c r="CY241" t="s">
        <v>103</v>
      </c>
      <c r="CZ241" t="s">
        <v>103</v>
      </c>
      <c r="DA241" t="s">
        <v>103</v>
      </c>
      <c r="DB241" t="s">
        <v>103</v>
      </c>
      <c r="DC241" t="s">
        <v>103</v>
      </c>
      <c r="DD241" t="s">
        <v>103</v>
      </c>
      <c r="DE241" t="s">
        <v>103</v>
      </c>
      <c r="DF241" t="s">
        <v>103</v>
      </c>
      <c r="DG241" t="s">
        <v>103</v>
      </c>
      <c r="DH241" t="s">
        <v>103</v>
      </c>
      <c r="DI241" t="s">
        <v>103</v>
      </c>
      <c r="DJ241" t="s">
        <v>103</v>
      </c>
      <c r="DK241" t="s">
        <v>103</v>
      </c>
      <c r="DL241" t="s">
        <v>103</v>
      </c>
      <c r="DM241" t="s">
        <v>103</v>
      </c>
      <c r="DN241" t="s">
        <v>103</v>
      </c>
      <c r="DO241" t="s">
        <v>103</v>
      </c>
      <c r="DP241" t="s">
        <v>103</v>
      </c>
      <c r="DQ241" t="s">
        <v>103</v>
      </c>
      <c r="DR241" t="s">
        <v>103</v>
      </c>
      <c r="DS241">
        <v>0.14082336000000001</v>
      </c>
      <c r="DT241">
        <v>0.39761890999999999</v>
      </c>
      <c r="DU241">
        <v>0.19880945</v>
      </c>
      <c r="DV241">
        <v>9.2481015E-2</v>
      </c>
      <c r="DW241">
        <v>0.21489807999999999</v>
      </c>
      <c r="DX241">
        <v>0.25463951000000001</v>
      </c>
      <c r="DY241">
        <v>0.11282965</v>
      </c>
      <c r="DZ241">
        <v>0.32049454999999999</v>
      </c>
    </row>
    <row r="242" spans="1:130" x14ac:dyDescent="0.25">
      <c r="A242" t="s">
        <v>3</v>
      </c>
      <c r="B242">
        <v>53.917211000000002</v>
      </c>
      <c r="C242">
        <v>40.858190999999998</v>
      </c>
      <c r="D242">
        <v>16.125402000000001</v>
      </c>
      <c r="E242">
        <v>29.843425</v>
      </c>
      <c r="F242">
        <v>16.959242</v>
      </c>
      <c r="G242">
        <v>5.4603111999999996</v>
      </c>
      <c r="H242">
        <v>53.971007</v>
      </c>
      <c r="I242">
        <v>43.682490000000001</v>
      </c>
      <c r="J242">
        <v>26.777042999999999</v>
      </c>
      <c r="K242">
        <v>29.870322999999999</v>
      </c>
      <c r="L242">
        <v>22.137124</v>
      </c>
      <c r="M242">
        <v>15.157071</v>
      </c>
      <c r="N242">
        <v>19.326274000000002</v>
      </c>
      <c r="O242">
        <v>17.510653000000001</v>
      </c>
      <c r="P242">
        <v>17.941023000000001</v>
      </c>
      <c r="Q242">
        <v>40.669904000000002</v>
      </c>
      <c r="R242">
        <v>2.3670315</v>
      </c>
      <c r="S242">
        <v>52.007446999999999</v>
      </c>
      <c r="T242">
        <v>120.1134</v>
      </c>
      <c r="U242">
        <v>3.4429549000000002</v>
      </c>
      <c r="V242">
        <v>35.088552</v>
      </c>
      <c r="W242">
        <v>17.83343</v>
      </c>
      <c r="X242">
        <v>32.896357999999999</v>
      </c>
      <c r="Y242">
        <v>4.4516330000000002</v>
      </c>
      <c r="Z242">
        <v>50.810482</v>
      </c>
      <c r="AA242">
        <v>85.522461000000007</v>
      </c>
      <c r="AB242">
        <v>120.34202999999999</v>
      </c>
      <c r="AC242">
        <v>21.612611000000001</v>
      </c>
      <c r="AD242">
        <v>27.274657999999999</v>
      </c>
      <c r="AE242">
        <v>20.227360000000001</v>
      </c>
      <c r="AF242">
        <v>38.733241999999997</v>
      </c>
      <c r="AG242">
        <v>23.804805000000002</v>
      </c>
      <c r="AH242">
        <v>7.6525050999999999</v>
      </c>
      <c r="AI242">
        <v>2.8377479999999999</v>
      </c>
      <c r="AJ242">
        <v>30.515877</v>
      </c>
      <c r="AK242">
        <v>5.8234354000000002</v>
      </c>
      <c r="AL242">
        <v>23.562722000000001</v>
      </c>
      <c r="AM242">
        <v>22.809576</v>
      </c>
      <c r="AN242">
        <v>34.160567999999998</v>
      </c>
      <c r="AO242">
        <v>66.478617</v>
      </c>
      <c r="AP242">
        <v>63.869501999999997</v>
      </c>
      <c r="AQ242">
        <v>13.126265</v>
      </c>
      <c r="AR242">
        <v>5.1375342000000002</v>
      </c>
      <c r="AS242">
        <v>1.2507609</v>
      </c>
      <c r="AT242">
        <v>1.4255985</v>
      </c>
      <c r="AU242">
        <v>1.4793947000000001</v>
      </c>
      <c r="AV242">
        <v>0.95488200999999995</v>
      </c>
      <c r="AW242">
        <v>2.4880727999999999</v>
      </c>
      <c r="AX242">
        <v>3.2815664</v>
      </c>
      <c r="AY242">
        <v>1.9904583</v>
      </c>
      <c r="AZ242">
        <v>1.6407832</v>
      </c>
      <c r="BA242">
        <v>5.4065151</v>
      </c>
      <c r="BB242">
        <v>1.1162704999999999</v>
      </c>
      <c r="BC242">
        <v>1.1162704999999999</v>
      </c>
      <c r="BD242">
        <v>2.4477256999999999</v>
      </c>
      <c r="BE242">
        <v>0.8876368</v>
      </c>
      <c r="BF242">
        <v>5.8099863000000003</v>
      </c>
      <c r="BG242">
        <v>2.2997863000000001</v>
      </c>
      <c r="BH242">
        <v>1.7080283999999999</v>
      </c>
      <c r="BI242">
        <v>2.2056429999999998</v>
      </c>
      <c r="BJ242">
        <v>1.3045571</v>
      </c>
      <c r="BK242">
        <v>1.4524965999999999</v>
      </c>
      <c r="BL242">
        <v>1.4390475</v>
      </c>
      <c r="BM242">
        <v>1.600436</v>
      </c>
      <c r="BN242">
        <v>1.8290698000000001</v>
      </c>
      <c r="BO242">
        <v>1.7752736</v>
      </c>
      <c r="BP242">
        <v>2.851197</v>
      </c>
      <c r="BQ242">
        <v>1.4928437000000001</v>
      </c>
      <c r="BR242">
        <v>2.5015219000000002</v>
      </c>
      <c r="BS242">
        <v>14.175291</v>
      </c>
      <c r="BT242">
        <v>1.7752736</v>
      </c>
      <c r="BU242">
        <v>2.8242989000000001</v>
      </c>
      <c r="BV242">
        <v>2.0442543999999998</v>
      </c>
      <c r="BW242">
        <v>2.5284200000000001</v>
      </c>
      <c r="BX242">
        <v>1.1700667</v>
      </c>
      <c r="BY242">
        <v>11.727565</v>
      </c>
      <c r="BZ242">
        <v>1.9635602000000001</v>
      </c>
      <c r="CA242">
        <v>1.3045571</v>
      </c>
      <c r="CB242">
        <v>0.8876368</v>
      </c>
      <c r="CC242">
        <v>1.5735380000000001</v>
      </c>
      <c r="CD242">
        <v>2.1652958</v>
      </c>
      <c r="CE242">
        <v>2.5015219000000002</v>
      </c>
      <c r="CF242">
        <v>1.8156207</v>
      </c>
      <c r="CG242">
        <v>2.8780950999999999</v>
      </c>
      <c r="CH242">
        <v>0.76659542000000003</v>
      </c>
      <c r="CI242">
        <v>4.1019579000000004</v>
      </c>
      <c r="CJ242">
        <v>8.4863458000000005</v>
      </c>
      <c r="CK242">
        <v>8.4728966999999997</v>
      </c>
      <c r="CL242">
        <v>4.2902445</v>
      </c>
      <c r="CM242">
        <v>4.7878591000000004</v>
      </c>
      <c r="CN242">
        <v>8.0963235000000005</v>
      </c>
      <c r="CO242">
        <v>5.5141074000000003</v>
      </c>
      <c r="CP242">
        <v>5.1778813000000001</v>
      </c>
      <c r="CQ242">
        <v>10.006088</v>
      </c>
      <c r="CR242">
        <v>6.5900308000000001</v>
      </c>
      <c r="CS242">
        <v>5.1240851999999997</v>
      </c>
      <c r="CT242">
        <v>7.0472982000000002</v>
      </c>
      <c r="CU242">
        <v>5.6216996999999997</v>
      </c>
      <c r="CV242">
        <v>7.3969733</v>
      </c>
      <c r="CW242">
        <v>4.5188782999999999</v>
      </c>
      <c r="CX242">
        <v>3.0932797999999999</v>
      </c>
      <c r="CY242">
        <v>8.7822247000000004</v>
      </c>
      <c r="CZ242">
        <v>6.9128078000000004</v>
      </c>
      <c r="DA242">
        <v>7.0069511000000002</v>
      </c>
      <c r="DB242">
        <v>8.5670400000000004</v>
      </c>
      <c r="DC242">
        <v>5.5679036000000002</v>
      </c>
      <c r="DD242">
        <v>6.5765817000000002</v>
      </c>
      <c r="DE242">
        <v>5.8234354000000002</v>
      </c>
      <c r="DF242">
        <v>7.3162791</v>
      </c>
      <c r="DG242">
        <v>8.1904667999999994</v>
      </c>
      <c r="DH242">
        <v>10.611293999999999</v>
      </c>
      <c r="DI242">
        <v>9.5084730000000004</v>
      </c>
      <c r="DJ242">
        <v>11.848606</v>
      </c>
      <c r="DK242">
        <v>5.4334131000000001</v>
      </c>
      <c r="DL242">
        <v>5.5141074000000003</v>
      </c>
      <c r="DM242">
        <v>4.8685533999999997</v>
      </c>
      <c r="DN242">
        <v>5.1375342000000002</v>
      </c>
      <c r="DO242">
        <v>9.8312500000000007</v>
      </c>
      <c r="DP242">
        <v>8.2711611000000005</v>
      </c>
      <c r="DQ242">
        <v>3.8329770999999999</v>
      </c>
      <c r="DR242">
        <v>8.8494699000000008</v>
      </c>
      <c r="DS242">
        <v>0</v>
      </c>
      <c r="DT242">
        <v>4</v>
      </c>
      <c r="DU242">
        <v>1</v>
      </c>
      <c r="DV242">
        <v>3</v>
      </c>
      <c r="DW242">
        <v>2</v>
      </c>
      <c r="DX242">
        <v>0</v>
      </c>
      <c r="DY242">
        <v>2</v>
      </c>
      <c r="DZ242">
        <v>0</v>
      </c>
    </row>
    <row r="243" spans="1:130" x14ac:dyDescent="0.25">
      <c r="A243" t="s">
        <v>4</v>
      </c>
      <c r="B243">
        <v>1.8546953000000001E-2</v>
      </c>
      <c r="C243">
        <v>2.4474896999999999E-2</v>
      </c>
      <c r="D243">
        <v>6.2013958000000001E-2</v>
      </c>
      <c r="E243">
        <v>3.3508217999999999E-2</v>
      </c>
      <c r="F243">
        <v>5.8964898000000002E-2</v>
      </c>
      <c r="G243">
        <v>0.18313974</v>
      </c>
      <c r="H243">
        <v>1.8528467E-2</v>
      </c>
      <c r="I243">
        <v>2.2892467999999999E-2</v>
      </c>
      <c r="J243">
        <v>3.7345422000000003E-2</v>
      </c>
      <c r="K243">
        <v>3.3478043999999998E-2</v>
      </c>
      <c r="L243">
        <v>4.5172986999999998E-2</v>
      </c>
      <c r="M243">
        <v>6.5975807999999997E-2</v>
      </c>
      <c r="N243">
        <v>5.1743031000000002E-2</v>
      </c>
      <c r="O243">
        <v>5.7108091999999999E-2</v>
      </c>
      <c r="P243">
        <v>5.5738182999999997E-2</v>
      </c>
      <c r="Q243">
        <v>2.4588206000000001E-2</v>
      </c>
      <c r="R243">
        <v>0.42247009000000002</v>
      </c>
      <c r="S243">
        <v>1.9228016000000001E-2</v>
      </c>
      <c r="T243">
        <v>8.3254659000000005E-3</v>
      </c>
      <c r="U243">
        <v>0.29044818999999999</v>
      </c>
      <c r="V243">
        <v>2.8499323999999999E-2</v>
      </c>
      <c r="W243">
        <v>5.6074461999999999E-2</v>
      </c>
      <c r="X243">
        <v>3.0398502000000001E-2</v>
      </c>
      <c r="Y243">
        <v>0.22463665999999999</v>
      </c>
      <c r="Z243">
        <v>1.9680977999999998E-2</v>
      </c>
      <c r="AA243">
        <v>1.1692835E-2</v>
      </c>
      <c r="AB243">
        <v>8.3096486000000004E-3</v>
      </c>
      <c r="AC243">
        <v>4.6269282000000002E-2</v>
      </c>
      <c r="AD243">
        <v>3.6664070999999999E-2</v>
      </c>
      <c r="AE243">
        <v>4.9437989000000002E-2</v>
      </c>
      <c r="AF243">
        <v>2.5817617000000001E-2</v>
      </c>
      <c r="AG243">
        <v>4.2008324999999999E-2</v>
      </c>
      <c r="AH243">
        <v>0.13067616000000001</v>
      </c>
      <c r="AI243">
        <v>0.35239210999999998</v>
      </c>
      <c r="AJ243">
        <v>3.2769826000000002E-2</v>
      </c>
      <c r="AK243">
        <v>0.17171993999999999</v>
      </c>
      <c r="AL243">
        <v>4.2439918E-2</v>
      </c>
      <c r="AM243">
        <v>4.3841235999999999E-2</v>
      </c>
      <c r="AN243">
        <v>2.9273517999999998E-2</v>
      </c>
      <c r="AO243">
        <v>1.5042431E-2</v>
      </c>
      <c r="AP243">
        <v>1.5656924999999999E-2</v>
      </c>
      <c r="AQ243">
        <v>7.6183131000000001E-2</v>
      </c>
      <c r="AR243">
        <v>0.19464591000000001</v>
      </c>
      <c r="AS243">
        <v>0.79951329000000004</v>
      </c>
      <c r="AT243">
        <v>0.70145977000000004</v>
      </c>
      <c r="AU243">
        <v>0.67595214999999997</v>
      </c>
      <c r="AV243">
        <v>1.0472497999999999</v>
      </c>
      <c r="AW243">
        <v>0.40191748999999999</v>
      </c>
      <c r="AX243">
        <v>0.30473253</v>
      </c>
      <c r="AY243">
        <v>0.50239687</v>
      </c>
      <c r="AZ243">
        <v>0.60946504999999995</v>
      </c>
      <c r="BA243">
        <v>0.18496203</v>
      </c>
      <c r="BB243">
        <v>0.89584019000000004</v>
      </c>
      <c r="BC243">
        <v>0.89584019000000004</v>
      </c>
      <c r="BD243">
        <v>0.40854251000000003</v>
      </c>
      <c r="BE243">
        <v>1.1265868999999999</v>
      </c>
      <c r="BF243">
        <v>0.17211744000000001</v>
      </c>
      <c r="BG243">
        <v>0.43482302</v>
      </c>
      <c r="BH243">
        <v>0.58547035999999997</v>
      </c>
      <c r="BI243">
        <v>0.45338254</v>
      </c>
      <c r="BJ243">
        <v>0.76654367000000001</v>
      </c>
      <c r="BK243">
        <v>0.68846978000000003</v>
      </c>
      <c r="BL243">
        <v>0.69490408000000004</v>
      </c>
      <c r="BM243">
        <v>0.62482972000000003</v>
      </c>
      <c r="BN243">
        <v>0.54672600000000005</v>
      </c>
      <c r="BO243">
        <v>0.56329346000000002</v>
      </c>
      <c r="BP243">
        <v>0.35072988999999999</v>
      </c>
      <c r="BQ243">
        <v>0.66986248999999998</v>
      </c>
      <c r="BR243">
        <v>0.39975664999999999</v>
      </c>
      <c r="BS243">
        <v>7.0545289999999997E-2</v>
      </c>
      <c r="BT243">
        <v>0.56329346000000002</v>
      </c>
      <c r="BU243">
        <v>0.35407017000000002</v>
      </c>
      <c r="BV243">
        <v>0.4891759</v>
      </c>
      <c r="BW243">
        <v>0.39550392000000001</v>
      </c>
      <c r="BX243">
        <v>0.85465214</v>
      </c>
      <c r="BY243">
        <v>8.5269192999999993E-2</v>
      </c>
      <c r="BZ243">
        <v>0.50927900999999998</v>
      </c>
      <c r="CA243">
        <v>0.76654367000000001</v>
      </c>
      <c r="CB243">
        <v>1.1265868999999999</v>
      </c>
      <c r="CC243">
        <v>0.63551057</v>
      </c>
      <c r="CD243">
        <v>0.46183066</v>
      </c>
      <c r="CE243">
        <v>0.39975664999999999</v>
      </c>
      <c r="CF243">
        <v>0.55077582000000003</v>
      </c>
      <c r="CG243">
        <v>0.34745204000000002</v>
      </c>
      <c r="CH243">
        <v>1.3044690999999999</v>
      </c>
      <c r="CI243">
        <v>0.24378601999999999</v>
      </c>
      <c r="CJ243">
        <v>0.11783635000000001</v>
      </c>
      <c r="CK243">
        <v>0.11802339000000001</v>
      </c>
      <c r="CL243">
        <v>0.23308694999999999</v>
      </c>
      <c r="CM243">
        <v>0.20886162</v>
      </c>
      <c r="CN243">
        <v>0.12351284999999999</v>
      </c>
      <c r="CO243">
        <v>0.18135301000000001</v>
      </c>
      <c r="CP243">
        <v>0.19312918000000001</v>
      </c>
      <c r="CQ243">
        <v>9.9939160999999999E-2</v>
      </c>
      <c r="CR243">
        <v>0.15174435999999999</v>
      </c>
      <c r="CS243">
        <v>0.19515679</v>
      </c>
      <c r="CT243">
        <v>0.14189835000000001</v>
      </c>
      <c r="CU243">
        <v>0.17788213999999999</v>
      </c>
      <c r="CV243">
        <v>0.13519043</v>
      </c>
      <c r="CW243">
        <v>0.22129386000000001</v>
      </c>
      <c r="CX243">
        <v>0.32328146000000002</v>
      </c>
      <c r="CY243">
        <v>0.11386636</v>
      </c>
      <c r="CZ243">
        <v>0.14465902</v>
      </c>
      <c r="DA243">
        <v>0.14271542000000001</v>
      </c>
      <c r="DB243">
        <v>0.11672643000000001</v>
      </c>
      <c r="DC243">
        <v>0.17960081</v>
      </c>
      <c r="DD243">
        <v>0.15205468</v>
      </c>
      <c r="DE243">
        <v>0.17171993999999999</v>
      </c>
      <c r="DF243">
        <v>0.13668150000000001</v>
      </c>
      <c r="DG243">
        <v>0.12209316000000001</v>
      </c>
      <c r="DH243">
        <v>9.4239209000000004E-2</v>
      </c>
      <c r="DI243">
        <v>0.10516936</v>
      </c>
      <c r="DJ243">
        <v>8.4398110999999998E-2</v>
      </c>
      <c r="DK243">
        <v>0.18404638000000001</v>
      </c>
      <c r="DL243">
        <v>0.18135301000000001</v>
      </c>
      <c r="DM243">
        <v>0.20539982000000001</v>
      </c>
      <c r="DN243">
        <v>0.19464591000000001</v>
      </c>
      <c r="DO243">
        <v>0.10171647</v>
      </c>
      <c r="DP243">
        <v>0.12090201</v>
      </c>
      <c r="DQ243">
        <v>0.26089381</v>
      </c>
      <c r="DR243">
        <v>0.11300112</v>
      </c>
      <c r="DS243">
        <v>3</v>
      </c>
      <c r="DT243">
        <v>0</v>
      </c>
      <c r="DU243">
        <v>1</v>
      </c>
      <c r="DV243">
        <v>0</v>
      </c>
      <c r="DW243">
        <v>0</v>
      </c>
      <c r="DX243">
        <v>1</v>
      </c>
      <c r="DY243">
        <v>0</v>
      </c>
      <c r="DZ243">
        <v>0</v>
      </c>
    </row>
    <row r="244" spans="1:130" x14ac:dyDescent="0.25">
      <c r="A244" t="s">
        <v>22</v>
      </c>
      <c r="B244">
        <v>62</v>
      </c>
      <c r="C244">
        <v>33</v>
      </c>
      <c r="D244">
        <v>20</v>
      </c>
      <c r="E244">
        <v>17</v>
      </c>
      <c r="F244">
        <v>14</v>
      </c>
      <c r="G244">
        <v>4</v>
      </c>
      <c r="H244">
        <v>60</v>
      </c>
      <c r="I244">
        <v>44</v>
      </c>
      <c r="J244">
        <v>20</v>
      </c>
      <c r="K244">
        <v>33</v>
      </c>
      <c r="L244">
        <v>16</v>
      </c>
      <c r="M244">
        <v>20</v>
      </c>
      <c r="N244">
        <v>31</v>
      </c>
      <c r="O244">
        <v>15</v>
      </c>
      <c r="P244">
        <v>9</v>
      </c>
      <c r="Q244">
        <v>28</v>
      </c>
      <c r="R244">
        <v>6</v>
      </c>
      <c r="S244">
        <v>34</v>
      </c>
      <c r="T244">
        <v>102</v>
      </c>
      <c r="U244">
        <v>6</v>
      </c>
      <c r="V244">
        <v>39</v>
      </c>
      <c r="W244">
        <v>23</v>
      </c>
      <c r="X244">
        <v>23</v>
      </c>
      <c r="Y244">
        <v>5</v>
      </c>
      <c r="Z244">
        <v>34</v>
      </c>
      <c r="AA244">
        <v>65</v>
      </c>
      <c r="AB244">
        <v>82</v>
      </c>
      <c r="AC244">
        <v>26</v>
      </c>
      <c r="AD244">
        <v>36</v>
      </c>
      <c r="AE244">
        <v>12</v>
      </c>
      <c r="AF244">
        <v>48</v>
      </c>
      <c r="AG244">
        <v>15</v>
      </c>
      <c r="AH244">
        <v>5</v>
      </c>
      <c r="AI244">
        <v>3</v>
      </c>
      <c r="AJ244">
        <v>23</v>
      </c>
      <c r="AK244">
        <v>4</v>
      </c>
      <c r="AL244">
        <v>29</v>
      </c>
      <c r="AM244">
        <v>12</v>
      </c>
      <c r="AN244">
        <v>30</v>
      </c>
      <c r="AO244">
        <v>54</v>
      </c>
      <c r="AP244">
        <v>63</v>
      </c>
      <c r="AQ244">
        <v>14</v>
      </c>
      <c r="AR244">
        <v>0</v>
      </c>
      <c r="AS244">
        <v>2</v>
      </c>
      <c r="AT244">
        <v>3</v>
      </c>
      <c r="AU244">
        <v>2</v>
      </c>
      <c r="AV244">
        <v>2</v>
      </c>
      <c r="AW244">
        <v>9</v>
      </c>
      <c r="AX244">
        <v>1</v>
      </c>
      <c r="AY244">
        <v>4</v>
      </c>
      <c r="AZ244">
        <v>1</v>
      </c>
      <c r="BA244">
        <v>10</v>
      </c>
      <c r="BB244">
        <v>6</v>
      </c>
      <c r="BC244">
        <v>0</v>
      </c>
      <c r="BD244">
        <v>1</v>
      </c>
      <c r="BE244">
        <v>2</v>
      </c>
      <c r="BF244">
        <v>2</v>
      </c>
      <c r="BG244">
        <v>1</v>
      </c>
      <c r="BH244">
        <v>6</v>
      </c>
      <c r="BI244">
        <v>1</v>
      </c>
      <c r="BJ244">
        <v>0</v>
      </c>
      <c r="BK244">
        <v>0</v>
      </c>
      <c r="BL244">
        <v>6</v>
      </c>
      <c r="BM244">
        <v>3</v>
      </c>
      <c r="BN244">
        <v>7</v>
      </c>
      <c r="BO244">
        <v>6</v>
      </c>
      <c r="BP244">
        <v>11</v>
      </c>
      <c r="BQ244">
        <v>3</v>
      </c>
      <c r="BR244">
        <v>8</v>
      </c>
      <c r="BS244">
        <v>15</v>
      </c>
      <c r="BT244">
        <v>6</v>
      </c>
      <c r="BU244">
        <v>7</v>
      </c>
      <c r="BV244">
        <v>5</v>
      </c>
      <c r="BW244">
        <v>3</v>
      </c>
      <c r="BX244">
        <v>1</v>
      </c>
      <c r="BY244">
        <v>15</v>
      </c>
      <c r="BZ244">
        <v>1</v>
      </c>
      <c r="CA244">
        <v>0</v>
      </c>
      <c r="CB244">
        <v>0</v>
      </c>
      <c r="CC244">
        <v>4</v>
      </c>
      <c r="CD244">
        <v>6</v>
      </c>
      <c r="CE244">
        <v>2</v>
      </c>
      <c r="CF244">
        <v>1</v>
      </c>
      <c r="CG244">
        <v>1</v>
      </c>
      <c r="CH244">
        <v>3</v>
      </c>
      <c r="CI244">
        <v>0</v>
      </c>
      <c r="CJ244">
        <v>2</v>
      </c>
      <c r="CK244">
        <v>3</v>
      </c>
      <c r="CL244">
        <v>1</v>
      </c>
      <c r="CM244">
        <v>0</v>
      </c>
      <c r="CN244">
        <v>0</v>
      </c>
      <c r="CO244">
        <v>1</v>
      </c>
      <c r="CP244">
        <v>1</v>
      </c>
      <c r="CQ244">
        <v>2</v>
      </c>
      <c r="CR244">
        <v>0</v>
      </c>
      <c r="CS244">
        <v>5</v>
      </c>
      <c r="CT244">
        <v>0</v>
      </c>
      <c r="CU244">
        <v>4</v>
      </c>
      <c r="CV244">
        <v>3</v>
      </c>
      <c r="CW244">
        <v>0</v>
      </c>
      <c r="CX244">
        <v>4</v>
      </c>
      <c r="CY244">
        <v>4</v>
      </c>
      <c r="CZ244">
        <v>4</v>
      </c>
      <c r="DA244">
        <v>2</v>
      </c>
      <c r="DB244">
        <v>2</v>
      </c>
      <c r="DC244">
        <v>6</v>
      </c>
      <c r="DD244">
        <v>2</v>
      </c>
      <c r="DE244">
        <v>0</v>
      </c>
      <c r="DF244">
        <v>3</v>
      </c>
      <c r="DG244">
        <v>0</v>
      </c>
      <c r="DH244">
        <v>4</v>
      </c>
      <c r="DI244">
        <v>1</v>
      </c>
      <c r="DJ244">
        <v>2</v>
      </c>
      <c r="DK244">
        <v>0</v>
      </c>
      <c r="DL244">
        <v>0</v>
      </c>
      <c r="DM244">
        <v>0</v>
      </c>
      <c r="DN244">
        <v>0</v>
      </c>
      <c r="DO244">
        <v>1</v>
      </c>
      <c r="DP244">
        <v>0</v>
      </c>
      <c r="DQ244">
        <v>0</v>
      </c>
      <c r="DR244">
        <v>0</v>
      </c>
      <c r="DS244">
        <v>0</v>
      </c>
      <c r="DT244">
        <v>0</v>
      </c>
      <c r="DU244">
        <v>0</v>
      </c>
      <c r="DV244">
        <v>0</v>
      </c>
      <c r="DW244">
        <v>0</v>
      </c>
      <c r="DX244">
        <v>0</v>
      </c>
      <c r="DY244">
        <v>2</v>
      </c>
      <c r="DZ244">
        <v>0</v>
      </c>
    </row>
    <row r="245" spans="1:130" x14ac:dyDescent="0.25">
      <c r="A245" t="s">
        <v>23</v>
      </c>
      <c r="B245">
        <v>129</v>
      </c>
      <c r="C245">
        <v>121</v>
      </c>
      <c r="D245">
        <v>28</v>
      </c>
      <c r="E245">
        <v>69</v>
      </c>
      <c r="F245">
        <v>26</v>
      </c>
      <c r="G245">
        <v>13</v>
      </c>
      <c r="H245">
        <v>132</v>
      </c>
      <c r="I245">
        <v>78</v>
      </c>
      <c r="J245">
        <v>69</v>
      </c>
      <c r="K245">
        <v>84</v>
      </c>
      <c r="L245">
        <v>49</v>
      </c>
      <c r="M245">
        <v>86</v>
      </c>
      <c r="N245">
        <v>17</v>
      </c>
      <c r="O245">
        <v>26</v>
      </c>
      <c r="P245">
        <v>26</v>
      </c>
      <c r="Q245">
        <v>57</v>
      </c>
      <c r="R245">
        <v>11</v>
      </c>
      <c r="S245">
        <v>57</v>
      </c>
      <c r="T245">
        <v>205</v>
      </c>
      <c r="U245">
        <v>6</v>
      </c>
      <c r="V245">
        <v>52</v>
      </c>
      <c r="W245">
        <v>31</v>
      </c>
      <c r="X245">
        <v>37</v>
      </c>
      <c r="Y245">
        <v>14</v>
      </c>
      <c r="Z245">
        <v>108</v>
      </c>
      <c r="AA245">
        <v>129</v>
      </c>
      <c r="AB245">
        <v>127</v>
      </c>
      <c r="AC245">
        <v>41</v>
      </c>
      <c r="AD245">
        <v>46</v>
      </c>
      <c r="AE245">
        <v>30</v>
      </c>
      <c r="AF245">
        <v>52</v>
      </c>
      <c r="AG245">
        <v>17</v>
      </c>
      <c r="AH245">
        <v>9</v>
      </c>
      <c r="AI245">
        <v>4</v>
      </c>
      <c r="AJ245">
        <v>56</v>
      </c>
      <c r="AK245">
        <v>16</v>
      </c>
      <c r="AL245">
        <v>43</v>
      </c>
      <c r="AM245">
        <v>21</v>
      </c>
      <c r="AN245">
        <v>38</v>
      </c>
      <c r="AO245">
        <v>69</v>
      </c>
      <c r="AP245">
        <v>69</v>
      </c>
      <c r="AQ245">
        <v>28</v>
      </c>
      <c r="AR245">
        <v>1</v>
      </c>
      <c r="AS245">
        <v>0</v>
      </c>
      <c r="AT245">
        <v>3</v>
      </c>
      <c r="AU245">
        <v>2</v>
      </c>
      <c r="AV245">
        <v>5</v>
      </c>
      <c r="AW245">
        <v>10</v>
      </c>
      <c r="AX245">
        <v>6</v>
      </c>
      <c r="AY245">
        <v>3</v>
      </c>
      <c r="AZ245">
        <v>5</v>
      </c>
      <c r="BA245">
        <v>14</v>
      </c>
      <c r="BB245">
        <v>1</v>
      </c>
      <c r="BC245">
        <v>0</v>
      </c>
      <c r="BD245">
        <v>6</v>
      </c>
      <c r="BE245">
        <v>10</v>
      </c>
      <c r="BF245">
        <v>1</v>
      </c>
      <c r="BG245">
        <v>1</v>
      </c>
      <c r="BH245">
        <v>8</v>
      </c>
      <c r="BI245">
        <v>4</v>
      </c>
      <c r="BJ245">
        <v>3</v>
      </c>
      <c r="BK245">
        <v>4</v>
      </c>
      <c r="BL245">
        <v>5</v>
      </c>
      <c r="BM245">
        <v>3</v>
      </c>
      <c r="BN245">
        <v>1</v>
      </c>
      <c r="BO245">
        <v>4</v>
      </c>
      <c r="BP245">
        <v>12</v>
      </c>
      <c r="BQ245">
        <v>1</v>
      </c>
      <c r="BR245">
        <v>4</v>
      </c>
      <c r="BS245">
        <v>26</v>
      </c>
      <c r="BT245">
        <v>0</v>
      </c>
      <c r="BU245">
        <v>6</v>
      </c>
      <c r="BV245">
        <v>2</v>
      </c>
      <c r="BW245">
        <v>1</v>
      </c>
      <c r="BX245">
        <v>1</v>
      </c>
      <c r="BY245">
        <v>12</v>
      </c>
      <c r="BZ245">
        <v>0</v>
      </c>
      <c r="CA245">
        <v>1</v>
      </c>
      <c r="CB245">
        <v>0</v>
      </c>
      <c r="CC245">
        <v>0</v>
      </c>
      <c r="CD245">
        <v>1</v>
      </c>
      <c r="CE245">
        <v>0</v>
      </c>
      <c r="CF245">
        <v>5</v>
      </c>
      <c r="CG245">
        <v>0</v>
      </c>
      <c r="CH245">
        <v>2</v>
      </c>
      <c r="CI245">
        <v>0</v>
      </c>
      <c r="CJ245">
        <v>1</v>
      </c>
      <c r="CK245">
        <v>4</v>
      </c>
      <c r="CL245">
        <v>2</v>
      </c>
      <c r="CM245">
        <v>0</v>
      </c>
      <c r="CN245">
        <v>2</v>
      </c>
      <c r="CO245">
        <v>7</v>
      </c>
      <c r="CP245">
        <v>2</v>
      </c>
      <c r="CQ245">
        <v>1</v>
      </c>
      <c r="CR245">
        <v>0</v>
      </c>
      <c r="CS245">
        <v>1</v>
      </c>
      <c r="CT245">
        <v>0</v>
      </c>
      <c r="CU245">
        <v>1</v>
      </c>
      <c r="CV245">
        <v>3</v>
      </c>
      <c r="CW245">
        <v>0</v>
      </c>
      <c r="CX245">
        <v>0</v>
      </c>
      <c r="CY245">
        <v>1</v>
      </c>
      <c r="CZ245">
        <v>1</v>
      </c>
      <c r="DA245">
        <v>5</v>
      </c>
      <c r="DB245">
        <v>0</v>
      </c>
      <c r="DC245">
        <v>0</v>
      </c>
      <c r="DD245">
        <v>3</v>
      </c>
      <c r="DE245">
        <v>1</v>
      </c>
      <c r="DF245">
        <v>0</v>
      </c>
      <c r="DG245">
        <v>0</v>
      </c>
      <c r="DH245">
        <v>3</v>
      </c>
      <c r="DI245">
        <v>4</v>
      </c>
      <c r="DJ245">
        <v>1</v>
      </c>
      <c r="DK245">
        <v>0</v>
      </c>
      <c r="DL245">
        <v>1</v>
      </c>
      <c r="DM245">
        <v>0</v>
      </c>
      <c r="DN245">
        <v>0</v>
      </c>
      <c r="DO245">
        <v>0</v>
      </c>
      <c r="DP245">
        <v>8</v>
      </c>
      <c r="DQ245">
        <v>0</v>
      </c>
      <c r="DR245">
        <v>0</v>
      </c>
    </row>
    <row r="246" spans="1:130" x14ac:dyDescent="0.25">
      <c r="A246" t="s">
        <v>24</v>
      </c>
      <c r="B246">
        <v>16</v>
      </c>
      <c r="C246">
        <v>8</v>
      </c>
      <c r="D246">
        <v>9</v>
      </c>
      <c r="E246">
        <v>15</v>
      </c>
      <c r="F246">
        <v>11</v>
      </c>
      <c r="G246">
        <v>4</v>
      </c>
      <c r="H246">
        <v>22</v>
      </c>
      <c r="I246">
        <v>33</v>
      </c>
      <c r="J246">
        <v>11</v>
      </c>
      <c r="K246">
        <v>37</v>
      </c>
      <c r="L246">
        <v>27</v>
      </c>
      <c r="M246">
        <v>15</v>
      </c>
      <c r="N246">
        <v>13</v>
      </c>
      <c r="O246">
        <v>20</v>
      </c>
      <c r="P246">
        <v>11</v>
      </c>
      <c r="Q246">
        <v>29</v>
      </c>
      <c r="R246">
        <v>1</v>
      </c>
      <c r="S246">
        <v>50</v>
      </c>
      <c r="T246">
        <v>93</v>
      </c>
      <c r="U246">
        <v>7</v>
      </c>
      <c r="V246">
        <v>37</v>
      </c>
      <c r="W246">
        <v>28</v>
      </c>
      <c r="X246">
        <v>26</v>
      </c>
      <c r="Y246">
        <v>1</v>
      </c>
      <c r="Z246">
        <v>39</v>
      </c>
      <c r="AA246">
        <v>91</v>
      </c>
      <c r="AB246">
        <v>87</v>
      </c>
      <c r="AC246">
        <v>21</v>
      </c>
      <c r="AD246">
        <v>15</v>
      </c>
      <c r="AE246">
        <v>15</v>
      </c>
      <c r="AF246">
        <v>38</v>
      </c>
      <c r="AG246">
        <v>15</v>
      </c>
      <c r="AH246">
        <v>10</v>
      </c>
      <c r="AI246">
        <v>5</v>
      </c>
      <c r="AJ246">
        <v>34</v>
      </c>
      <c r="AK246">
        <v>3</v>
      </c>
      <c r="AL246">
        <v>31</v>
      </c>
      <c r="AM246">
        <v>20</v>
      </c>
      <c r="AN246">
        <v>19</v>
      </c>
      <c r="AO246">
        <v>28</v>
      </c>
      <c r="AP246">
        <v>31</v>
      </c>
      <c r="AQ246">
        <v>10</v>
      </c>
      <c r="AR246">
        <v>1</v>
      </c>
      <c r="AS246">
        <v>1</v>
      </c>
      <c r="AT246">
        <v>0</v>
      </c>
      <c r="AU246">
        <v>0</v>
      </c>
      <c r="AV246">
        <v>1</v>
      </c>
      <c r="AW246">
        <v>1</v>
      </c>
      <c r="AX246">
        <v>0</v>
      </c>
      <c r="AY246">
        <v>0</v>
      </c>
      <c r="AZ246">
        <v>2</v>
      </c>
      <c r="BA246">
        <v>2</v>
      </c>
      <c r="BB246">
        <v>0</v>
      </c>
      <c r="BC246">
        <v>0</v>
      </c>
      <c r="BD246">
        <v>2</v>
      </c>
      <c r="BE246">
        <v>4</v>
      </c>
      <c r="BF246">
        <v>4</v>
      </c>
      <c r="BG246">
        <v>0</v>
      </c>
      <c r="BH246">
        <v>1</v>
      </c>
      <c r="BI246">
        <v>1</v>
      </c>
      <c r="BJ246">
        <v>0</v>
      </c>
      <c r="BK246">
        <v>1</v>
      </c>
      <c r="BL246">
        <v>2</v>
      </c>
      <c r="BM246">
        <v>0</v>
      </c>
      <c r="BN246">
        <v>1</v>
      </c>
      <c r="BO246">
        <v>0</v>
      </c>
      <c r="BP246">
        <v>2</v>
      </c>
      <c r="BQ246">
        <v>1</v>
      </c>
      <c r="BR246">
        <v>0</v>
      </c>
      <c r="BS246">
        <v>6</v>
      </c>
      <c r="BT246">
        <v>2</v>
      </c>
      <c r="BU246">
        <v>2</v>
      </c>
      <c r="BV246">
        <v>2</v>
      </c>
      <c r="BW246">
        <v>2</v>
      </c>
      <c r="BX246">
        <v>1</v>
      </c>
      <c r="BY246">
        <v>11</v>
      </c>
      <c r="BZ246">
        <v>0</v>
      </c>
      <c r="CA246">
        <v>0</v>
      </c>
      <c r="CB246">
        <v>0</v>
      </c>
      <c r="CC246">
        <v>0</v>
      </c>
      <c r="CD246">
        <v>1</v>
      </c>
      <c r="CE246">
        <v>5</v>
      </c>
      <c r="CF246">
        <v>6</v>
      </c>
      <c r="CG246">
        <v>1</v>
      </c>
      <c r="CH246">
        <v>0</v>
      </c>
      <c r="CI246">
        <v>2</v>
      </c>
      <c r="CJ246">
        <v>0</v>
      </c>
      <c r="CK246">
        <v>1</v>
      </c>
      <c r="CL246">
        <v>0</v>
      </c>
      <c r="CM246">
        <v>4</v>
      </c>
      <c r="CN246">
        <v>2</v>
      </c>
      <c r="CO246">
        <v>2</v>
      </c>
      <c r="CP246">
        <v>0</v>
      </c>
      <c r="CQ246">
        <v>6</v>
      </c>
      <c r="CR246">
        <v>3</v>
      </c>
      <c r="CS246">
        <v>0</v>
      </c>
      <c r="CT246">
        <v>4</v>
      </c>
      <c r="CU246">
        <v>0</v>
      </c>
      <c r="CV246">
        <v>2</v>
      </c>
      <c r="CW246">
        <v>0</v>
      </c>
      <c r="CX246">
        <v>0</v>
      </c>
      <c r="CY246">
        <v>3</v>
      </c>
      <c r="CZ246">
        <v>2</v>
      </c>
      <c r="DA246">
        <v>2</v>
      </c>
      <c r="DB246">
        <v>3</v>
      </c>
      <c r="DC246">
        <v>2</v>
      </c>
      <c r="DD246">
        <v>0</v>
      </c>
      <c r="DE246">
        <v>0</v>
      </c>
      <c r="DF246">
        <v>5</v>
      </c>
      <c r="DG246">
        <v>5</v>
      </c>
      <c r="DH246">
        <v>4</v>
      </c>
      <c r="DI246">
        <v>5</v>
      </c>
      <c r="DJ246">
        <v>4</v>
      </c>
      <c r="DK246">
        <v>3</v>
      </c>
      <c r="DL246">
        <v>1</v>
      </c>
      <c r="DM246">
        <v>3</v>
      </c>
      <c r="DN246">
        <v>0</v>
      </c>
      <c r="DO246">
        <v>2</v>
      </c>
      <c r="DP246">
        <v>6</v>
      </c>
      <c r="DQ246">
        <v>0</v>
      </c>
      <c r="DR246">
        <v>0</v>
      </c>
      <c r="DS246">
        <v>0.42247009137070479</v>
      </c>
      <c r="DT246">
        <v>0</v>
      </c>
      <c r="DU246">
        <v>0.19880945344517797</v>
      </c>
      <c r="DV246">
        <v>0</v>
      </c>
      <c r="DW246">
        <v>0</v>
      </c>
      <c r="DX246">
        <v>0.25463950634159316</v>
      </c>
      <c r="DY246">
        <v>0</v>
      </c>
      <c r="DZ246">
        <v>0</v>
      </c>
    </row>
    <row r="247" spans="1:130" x14ac:dyDescent="0.25">
      <c r="DS247">
        <v>0</v>
      </c>
      <c r="DT247">
        <v>0</v>
      </c>
      <c r="DU247">
        <v>0</v>
      </c>
      <c r="DV247">
        <v>0</v>
      </c>
      <c r="DW247">
        <v>0</v>
      </c>
      <c r="DX247">
        <v>0</v>
      </c>
      <c r="DY247">
        <v>0.22565928899948201</v>
      </c>
      <c r="DZ247">
        <v>0</v>
      </c>
    </row>
    <row r="248" spans="1:130" x14ac:dyDescent="0.25">
      <c r="A248" t="s">
        <v>130</v>
      </c>
      <c r="B248">
        <v>2.3925569888991474</v>
      </c>
      <c r="C248">
        <v>2.9614624886353877</v>
      </c>
      <c r="D248">
        <v>1.7363908199001796</v>
      </c>
      <c r="E248">
        <v>2.3120670633481244</v>
      </c>
      <c r="F248">
        <v>1.5330873868065567</v>
      </c>
      <c r="G248">
        <v>2.3808166831223834</v>
      </c>
      <c r="H248">
        <v>2.4457575898111368</v>
      </c>
      <c r="I248">
        <v>1.7856124959909565</v>
      </c>
      <c r="J248">
        <v>2.5768341933797547</v>
      </c>
      <c r="K248">
        <v>2.8121557306226652</v>
      </c>
      <c r="L248">
        <v>2.213476330529657</v>
      </c>
      <c r="M248">
        <v>5.6739194531713943</v>
      </c>
      <c r="N248">
        <v>0.87963153166513108</v>
      </c>
      <c r="O248">
        <v>1.4848104179781301</v>
      </c>
      <c r="P248">
        <v>1.4491927244059604</v>
      </c>
      <c r="Q248">
        <v>1.4015277734611815</v>
      </c>
      <c r="R248">
        <v>4.6471709396347283</v>
      </c>
      <c r="S248">
        <v>1.0959968867535452</v>
      </c>
      <c r="T248">
        <v>1.7067204824773923</v>
      </c>
      <c r="U248">
        <v>1.7426891069644856</v>
      </c>
      <c r="V248">
        <v>1.4819648300106543</v>
      </c>
      <c r="W248">
        <v>1.7383083344034209</v>
      </c>
      <c r="X248">
        <v>1.1247445689884576</v>
      </c>
      <c r="Y248">
        <v>3.1449133385434065</v>
      </c>
      <c r="Z248">
        <v>2.1255456698875639</v>
      </c>
      <c r="AA248">
        <v>1.5083756768879697</v>
      </c>
      <c r="AB248">
        <v>1.0553253921344024</v>
      </c>
      <c r="AC248">
        <v>1.8970405750605515</v>
      </c>
      <c r="AD248">
        <v>1.6865472703635735</v>
      </c>
      <c r="AE248">
        <v>1.4831396682513189</v>
      </c>
      <c r="AF248">
        <v>1.342516074435494</v>
      </c>
      <c r="AG248">
        <v>0.71414153571096251</v>
      </c>
      <c r="AH248">
        <v>1.1760854625238994</v>
      </c>
      <c r="AI248">
        <v>1.409568432433042</v>
      </c>
      <c r="AJ248">
        <v>1.8351102935694754</v>
      </c>
      <c r="AK248">
        <v>2.747519101868976</v>
      </c>
      <c r="AL248">
        <v>1.8249164930944735</v>
      </c>
      <c r="AM248">
        <v>0.92066595187915812</v>
      </c>
      <c r="AN248">
        <v>1.1123936815102138</v>
      </c>
      <c r="AO248">
        <v>1.0379277294532165</v>
      </c>
      <c r="AP248">
        <v>1.0803278221896893</v>
      </c>
      <c r="AQ248">
        <v>2.1331277404501585</v>
      </c>
      <c r="AR248">
        <v>0.19464590620146138</v>
      </c>
      <c r="AS248">
        <v>0</v>
      </c>
      <c r="AT248">
        <v>2.104379318580933</v>
      </c>
      <c r="AU248">
        <v>1.3519042619255024</v>
      </c>
      <c r="AV248">
        <v>5.236249031437926</v>
      </c>
      <c r="AW248">
        <v>4.0191750016317851</v>
      </c>
      <c r="AX248">
        <v>1.8283951225244139</v>
      </c>
      <c r="AY248">
        <v>1.5071905801794492</v>
      </c>
      <c r="AZ248">
        <v>3.0473252042073566</v>
      </c>
      <c r="BA248">
        <v>2.5894683989692364</v>
      </c>
      <c r="BB248">
        <v>0.8958402107732848</v>
      </c>
      <c r="BC248">
        <v>0</v>
      </c>
      <c r="BD248">
        <v>2.4512550568881148</v>
      </c>
      <c r="BE248">
        <v>11.265869103218794</v>
      </c>
      <c r="BF248">
        <v>0.17211744544044794</v>
      </c>
      <c r="BG248">
        <v>0.43482300942483221</v>
      </c>
      <c r="BH248">
        <v>4.6837628695166895</v>
      </c>
      <c r="BI248">
        <v>1.8135301134408426</v>
      </c>
      <c r="BJ248">
        <v>2.2996310395305808</v>
      </c>
      <c r="BK248">
        <v>2.7538790796481041</v>
      </c>
      <c r="BL248">
        <v>3.4745204727432553</v>
      </c>
      <c r="BM248">
        <v>1.8744892016925387</v>
      </c>
      <c r="BN248">
        <v>0.54672599153952461</v>
      </c>
      <c r="BO248">
        <v>2.2531738206437586</v>
      </c>
      <c r="BP248">
        <v>4.2087586371618659</v>
      </c>
      <c r="BQ248">
        <v>0.66986249129764885</v>
      </c>
      <c r="BR248">
        <v>1.5990265765812404</v>
      </c>
      <c r="BS248">
        <v>1.8341775135339373</v>
      </c>
      <c r="BT248">
        <v>0</v>
      </c>
      <c r="BU248">
        <v>2.1244210377308153</v>
      </c>
      <c r="BV248">
        <v>0.97835181374686053</v>
      </c>
      <c r="BW248">
        <v>0.39550391153368503</v>
      </c>
      <c r="BX248">
        <v>0.85465213222459879</v>
      </c>
      <c r="BY248">
        <v>1.0232303125158546</v>
      </c>
      <c r="BZ248">
        <v>0</v>
      </c>
      <c r="CA248">
        <v>0.766543679843527</v>
      </c>
      <c r="CB248">
        <v>0</v>
      </c>
      <c r="CC248">
        <v>0</v>
      </c>
      <c r="CD248">
        <v>0.46183066535297396</v>
      </c>
      <c r="CE248">
        <v>0</v>
      </c>
      <c r="CF248">
        <v>2.7538791554866058</v>
      </c>
      <c r="CG248">
        <v>0</v>
      </c>
      <c r="CH248">
        <v>2.608938101926046</v>
      </c>
      <c r="CI248">
        <v>0</v>
      </c>
      <c r="CJ248">
        <v>0.11783634836091642</v>
      </c>
      <c r="CK248">
        <v>0.4720935639401812</v>
      </c>
      <c r="CL248">
        <v>0.46617389754826327</v>
      </c>
      <c r="CM248">
        <v>0</v>
      </c>
      <c r="CN248">
        <v>0.247025702468534</v>
      </c>
      <c r="CO248">
        <v>1.2694711024308303</v>
      </c>
      <c r="CP248">
        <v>0.38625837173980793</v>
      </c>
      <c r="CQ248">
        <v>9.9939157041193327E-2</v>
      </c>
      <c r="CR248">
        <v>0</v>
      </c>
      <c r="CS248">
        <v>0.19515678622986207</v>
      </c>
      <c r="CT248">
        <v>0</v>
      </c>
      <c r="CU248">
        <v>0.17788214478976883</v>
      </c>
      <c r="CV248">
        <v>0.40557128954352178</v>
      </c>
      <c r="CW248">
        <v>0</v>
      </c>
      <c r="CX248">
        <v>0</v>
      </c>
      <c r="CY248">
        <v>0.11386636463537536</v>
      </c>
      <c r="CZ248">
        <v>0.14465901974014089</v>
      </c>
      <c r="DA248">
        <v>0.71357712200959988</v>
      </c>
      <c r="DB248">
        <v>0</v>
      </c>
      <c r="DC248">
        <v>0</v>
      </c>
      <c r="DD248">
        <v>0.4561640281911194</v>
      </c>
      <c r="DE248">
        <v>0.171719943866811</v>
      </c>
      <c r="DF248">
        <v>0</v>
      </c>
      <c r="DG248">
        <v>0</v>
      </c>
      <c r="DH248">
        <v>0.28271764028025237</v>
      </c>
      <c r="DI248">
        <v>0.42067743159180238</v>
      </c>
      <c r="DJ248">
        <v>8.4398114005985181E-2</v>
      </c>
      <c r="DK248">
        <v>0</v>
      </c>
      <c r="DL248">
        <v>0.18135301463297576</v>
      </c>
      <c r="DM248">
        <v>0</v>
      </c>
      <c r="DN248">
        <v>0</v>
      </c>
      <c r="DO248">
        <v>0</v>
      </c>
      <c r="DP248">
        <v>0.9672160780425374</v>
      </c>
      <c r="DQ248">
        <v>0</v>
      </c>
      <c r="DR248">
        <v>0</v>
      </c>
    </row>
    <row r="249" spans="1:130" x14ac:dyDescent="0.25">
      <c r="A249" t="s">
        <v>131</v>
      </c>
      <c r="B249">
        <v>0.2967512544371036</v>
      </c>
      <c r="C249">
        <v>0.19579917280233969</v>
      </c>
      <c r="D249">
        <v>0.55812562068220062</v>
      </c>
      <c r="E249">
        <v>0.50262327464089662</v>
      </c>
      <c r="F249">
        <v>0.64861389441815853</v>
      </c>
      <c r="G249">
        <v>0.73255897942227177</v>
      </c>
      <c r="H249">
        <v>0.40762626496852283</v>
      </c>
      <c r="I249">
        <v>0.75545144061155856</v>
      </c>
      <c r="J249">
        <v>0.41079965401706231</v>
      </c>
      <c r="K249">
        <v>1.2386876432504597</v>
      </c>
      <c r="L249">
        <v>1.2196706311081782</v>
      </c>
      <c r="M249">
        <v>0.98963711392524323</v>
      </c>
      <c r="N249">
        <v>0.67265940656745316</v>
      </c>
      <c r="O249">
        <v>1.1421618599831771</v>
      </c>
      <c r="P249">
        <v>0.61311999878713708</v>
      </c>
      <c r="Q249">
        <v>0.713057990006566</v>
      </c>
      <c r="R249">
        <v>0.4224700854213389</v>
      </c>
      <c r="S249">
        <v>0.96140077785398692</v>
      </c>
      <c r="T249">
        <v>0.77426831644096328</v>
      </c>
      <c r="U249">
        <v>2.0331372914585666</v>
      </c>
      <c r="V249">
        <v>1.0544749751998885</v>
      </c>
      <c r="W249">
        <v>1.57008494720309</v>
      </c>
      <c r="X249">
        <v>0.79036104847837563</v>
      </c>
      <c r="Y249">
        <v>0.22463666703881474</v>
      </c>
      <c r="Z249">
        <v>0.76755815857050913</v>
      </c>
      <c r="AA249">
        <v>1.0640479581147693</v>
      </c>
      <c r="AB249">
        <v>0.72293944185585035</v>
      </c>
      <c r="AC249">
        <v>0.97165492868955072</v>
      </c>
      <c r="AD249">
        <v>0.54996106642290443</v>
      </c>
      <c r="AE249">
        <v>0.74156983412565947</v>
      </c>
      <c r="AF249">
        <v>0.98106943901055332</v>
      </c>
      <c r="AG249">
        <v>0.63012488445084924</v>
      </c>
      <c r="AH249">
        <v>1.306761625026555</v>
      </c>
      <c r="AI249">
        <v>1.7619605405413026</v>
      </c>
      <c r="AJ249">
        <v>1.1141741068100386</v>
      </c>
      <c r="AK249">
        <v>0.51515983160043299</v>
      </c>
      <c r="AL249">
        <v>1.3156374717657833</v>
      </c>
      <c r="AM249">
        <v>0.8768247160753887</v>
      </c>
      <c r="AN249">
        <v>0.55619684075510689</v>
      </c>
      <c r="AO249">
        <v>0.42118806412594295</v>
      </c>
      <c r="AP249">
        <v>0.48536467373739661</v>
      </c>
      <c r="AQ249">
        <v>0.76183133587505658</v>
      </c>
      <c r="AR249">
        <v>0.19464590620146138</v>
      </c>
      <c r="AS249">
        <v>0.79951332025169641</v>
      </c>
      <c r="AT249">
        <v>0</v>
      </c>
      <c r="AU249">
        <v>0</v>
      </c>
      <c r="AV249">
        <v>1.0472498062875852</v>
      </c>
      <c r="AW249">
        <v>0.40191750016317851</v>
      </c>
      <c r="AX249">
        <v>0</v>
      </c>
      <c r="AY249">
        <v>0</v>
      </c>
      <c r="AZ249">
        <v>1.2189300816829427</v>
      </c>
      <c r="BA249">
        <v>0.36992405699560515</v>
      </c>
      <c r="BB249">
        <v>0</v>
      </c>
      <c r="BC249">
        <v>0</v>
      </c>
      <c r="BD249">
        <v>0.81708501896270491</v>
      </c>
      <c r="BE249">
        <v>4.5063476412875172</v>
      </c>
      <c r="BF249">
        <v>0.68846978176179174</v>
      </c>
      <c r="BG249">
        <v>0</v>
      </c>
      <c r="BH249">
        <v>0.58547035868958619</v>
      </c>
      <c r="BI249">
        <v>0.45338252836021065</v>
      </c>
      <c r="BJ249">
        <v>0</v>
      </c>
      <c r="BK249">
        <v>0.68846976991202602</v>
      </c>
      <c r="BL249">
        <v>1.3898081890973022</v>
      </c>
      <c r="BM249">
        <v>0</v>
      </c>
      <c r="BN249">
        <v>0.54672599153952461</v>
      </c>
      <c r="BO249">
        <v>0</v>
      </c>
      <c r="BP249">
        <v>0.70145977286031092</v>
      </c>
      <c r="BQ249">
        <v>0.66986249129764885</v>
      </c>
      <c r="BR249">
        <v>0</v>
      </c>
      <c r="BS249">
        <v>0.4232717338924471</v>
      </c>
      <c r="BT249">
        <v>1.1265869103218793</v>
      </c>
      <c r="BU249">
        <v>0.70814034591027175</v>
      </c>
      <c r="BV249">
        <v>0.97835181374686053</v>
      </c>
      <c r="BW249">
        <v>0.79100782306737005</v>
      </c>
      <c r="BX249">
        <v>0.85465213222459879</v>
      </c>
      <c r="BY249">
        <v>0.93796111980620012</v>
      </c>
      <c r="BZ249">
        <v>0</v>
      </c>
      <c r="CA249">
        <v>0</v>
      </c>
      <c r="CB249">
        <v>0</v>
      </c>
      <c r="CC249">
        <v>0</v>
      </c>
      <c r="CD249">
        <v>0.46183066535297396</v>
      </c>
      <c r="CE249">
        <v>1.9987832207265503</v>
      </c>
      <c r="CF249">
        <v>3.3046549865839268</v>
      </c>
      <c r="CG249">
        <v>0.34745203520203349</v>
      </c>
      <c r="CH249">
        <v>0</v>
      </c>
      <c r="CI249">
        <v>0.48757204455950165</v>
      </c>
      <c r="CJ249">
        <v>0</v>
      </c>
      <c r="CK249">
        <v>0.1180233909850453</v>
      </c>
      <c r="CL249">
        <v>0</v>
      </c>
      <c r="CM249">
        <v>0.8354464733517325</v>
      </c>
      <c r="CN249">
        <v>0.247025702468534</v>
      </c>
      <c r="CO249">
        <v>0.36270602926595152</v>
      </c>
      <c r="CP249">
        <v>0</v>
      </c>
      <c r="CQ249">
        <v>0.59963494224715996</v>
      </c>
      <c r="CR249">
        <v>0.45523307721111106</v>
      </c>
      <c r="CS249">
        <v>0</v>
      </c>
      <c r="CT249">
        <v>0.56759340764095945</v>
      </c>
      <c r="CU249">
        <v>0</v>
      </c>
      <c r="CV249">
        <v>0.27038085969568121</v>
      </c>
      <c r="CW249">
        <v>0</v>
      </c>
      <c r="CX249">
        <v>0</v>
      </c>
      <c r="CY249">
        <v>0.34159909390612608</v>
      </c>
      <c r="CZ249">
        <v>0.28931803948028179</v>
      </c>
      <c r="DA249">
        <v>0.28543084880383995</v>
      </c>
      <c r="DB249">
        <v>0.35017929179740026</v>
      </c>
      <c r="DC249">
        <v>0.35920162123496535</v>
      </c>
      <c r="DD249">
        <v>0</v>
      </c>
      <c r="DE249">
        <v>0</v>
      </c>
      <c r="DF249">
        <v>0.68340749876532181</v>
      </c>
      <c r="DG249">
        <v>0.61046581618522655</v>
      </c>
      <c r="DH249">
        <v>0.37695685370700316</v>
      </c>
      <c r="DI249">
        <v>0.52584678948975294</v>
      </c>
      <c r="DJ249">
        <v>0.33759245602394072</v>
      </c>
      <c r="DK249">
        <v>0.5521391333193495</v>
      </c>
      <c r="DL249">
        <v>0.18135301463297576</v>
      </c>
      <c r="DM249">
        <v>0.6161994649170327</v>
      </c>
      <c r="DN249">
        <v>0</v>
      </c>
      <c r="DO249">
        <v>0.20343293070565796</v>
      </c>
      <c r="DP249">
        <v>0.72541205853190305</v>
      </c>
      <c r="DQ249">
        <v>0</v>
      </c>
      <c r="DR249">
        <v>0</v>
      </c>
    </row>
    <row r="252" spans="1:130" x14ac:dyDescent="0.25">
      <c r="A252" t="s">
        <v>25</v>
      </c>
      <c r="F252" s="1" t="s">
        <v>25</v>
      </c>
      <c r="H252" s="1" t="s">
        <v>67</v>
      </c>
      <c r="N252" t="s">
        <v>26</v>
      </c>
      <c r="W252" s="1" t="s">
        <v>26</v>
      </c>
      <c r="Y252" s="1" t="s">
        <v>42</v>
      </c>
    </row>
    <row r="253" spans="1:130" x14ac:dyDescent="0.25">
      <c r="B253" t="s">
        <v>1</v>
      </c>
      <c r="C253" t="s">
        <v>2</v>
      </c>
      <c r="D253" t="s">
        <v>103</v>
      </c>
      <c r="G253" t="s">
        <v>1</v>
      </c>
      <c r="H253" t="s">
        <v>2</v>
      </c>
      <c r="I253" t="s">
        <v>103</v>
      </c>
      <c r="O253" t="s">
        <v>1</v>
      </c>
      <c r="P253" t="s">
        <v>2</v>
      </c>
      <c r="Q253" t="s">
        <v>103</v>
      </c>
      <c r="X253" t="s">
        <v>1</v>
      </c>
      <c r="Y253" t="s">
        <v>2</v>
      </c>
      <c r="Z253" t="s">
        <v>103</v>
      </c>
    </row>
    <row r="254" spans="1:130" x14ac:dyDescent="0.25">
      <c r="B254">
        <v>2.3925569888991474</v>
      </c>
      <c r="C254">
        <v>0</v>
      </c>
      <c r="D254">
        <v>0.11783634836091642</v>
      </c>
      <c r="F254" s="1" t="s">
        <v>113</v>
      </c>
      <c r="G254">
        <v>2.3925569888991474</v>
      </c>
      <c r="H254">
        <v>0</v>
      </c>
      <c r="I254">
        <v>0.11783634836091642</v>
      </c>
      <c r="O254">
        <v>0.2967512544371036</v>
      </c>
      <c r="P254">
        <v>0.79951332025169641</v>
      </c>
      <c r="Q254">
        <v>0</v>
      </c>
      <c r="X254">
        <v>0.2967512544371036</v>
      </c>
      <c r="Y254">
        <v>0.79951332025169641</v>
      </c>
      <c r="Z254">
        <v>0</v>
      </c>
    </row>
    <row r="255" spans="1:130" x14ac:dyDescent="0.25">
      <c r="B255">
        <v>2.9614624886353877</v>
      </c>
      <c r="C255">
        <v>2.104379318580933</v>
      </c>
      <c r="D255">
        <v>0.4720935639401812</v>
      </c>
      <c r="G255">
        <v>2.9614624886353877</v>
      </c>
      <c r="H255">
        <v>2.104379318580933</v>
      </c>
      <c r="I255">
        <v>0.4720935639401812</v>
      </c>
      <c r="O255">
        <v>0.19579917280233969</v>
      </c>
      <c r="P255">
        <v>0</v>
      </c>
      <c r="Q255">
        <v>0.1180233909850453</v>
      </c>
      <c r="X255">
        <v>0.19579917280233969</v>
      </c>
      <c r="Y255">
        <v>0</v>
      </c>
      <c r="Z255">
        <v>0.1180233909850453</v>
      </c>
    </row>
    <row r="256" spans="1:130" x14ac:dyDescent="0.25">
      <c r="B256">
        <v>1.7363908199001796</v>
      </c>
      <c r="C256">
        <v>1.3519042619255024</v>
      </c>
      <c r="D256">
        <v>0.46617389754826327</v>
      </c>
      <c r="G256">
        <v>1.7363908199001796</v>
      </c>
      <c r="H256">
        <v>1.3519042619255024</v>
      </c>
      <c r="I256">
        <v>0.46617389754826327</v>
      </c>
      <c r="O256">
        <v>0.55812562068220062</v>
      </c>
      <c r="P256">
        <v>0</v>
      </c>
      <c r="Q256">
        <v>0</v>
      </c>
      <c r="U256" s="1"/>
      <c r="V256" s="1"/>
      <c r="W256" s="1" t="s">
        <v>113</v>
      </c>
      <c r="X256">
        <v>0.55812562068220062</v>
      </c>
      <c r="Y256">
        <v>0</v>
      </c>
      <c r="Z256">
        <v>0</v>
      </c>
    </row>
    <row r="257" spans="2:26" x14ac:dyDescent="0.25">
      <c r="B257">
        <v>2.3120670633481244</v>
      </c>
      <c r="C257">
        <v>5.236249031437926</v>
      </c>
      <c r="D257">
        <v>0</v>
      </c>
      <c r="G257">
        <v>2.3120670633481244</v>
      </c>
      <c r="H257">
        <v>5.236249031437926</v>
      </c>
      <c r="I257">
        <v>0</v>
      </c>
      <c r="O257">
        <v>0.50262327464089662</v>
      </c>
      <c r="P257">
        <v>1.0472498062875852</v>
      </c>
      <c r="Q257">
        <v>0.8354464733517325</v>
      </c>
      <c r="X257">
        <v>0.50262327464089662</v>
      </c>
      <c r="Y257">
        <v>1.0472498062875852</v>
      </c>
      <c r="Z257">
        <v>0.8354464733517325</v>
      </c>
    </row>
    <row r="258" spans="2:26" x14ac:dyDescent="0.25">
      <c r="B258">
        <v>1.5330873868065567</v>
      </c>
      <c r="C258">
        <v>4.0191750016317851</v>
      </c>
      <c r="D258">
        <v>0.247025702468534</v>
      </c>
      <c r="G258">
        <v>1.5330873868065567</v>
      </c>
      <c r="H258">
        <v>4.0191750016317851</v>
      </c>
      <c r="I258">
        <v>0.247025702468534</v>
      </c>
      <c r="O258">
        <v>0.64861389441815853</v>
      </c>
      <c r="P258">
        <v>0.40191750016317851</v>
      </c>
      <c r="Q258">
        <v>0.247025702468534</v>
      </c>
      <c r="X258">
        <v>0.64861389441815853</v>
      </c>
      <c r="Y258">
        <v>0.40191750016317851</v>
      </c>
      <c r="Z258">
        <v>0.247025702468534</v>
      </c>
    </row>
    <row r="259" spans="2:26" x14ac:dyDescent="0.25">
      <c r="B259" s="14">
        <v>2.3808166831223834</v>
      </c>
      <c r="C259" s="14">
        <v>1.8283951225244139</v>
      </c>
      <c r="D259" s="13">
        <v>1.2694711024308303</v>
      </c>
      <c r="G259">
        <v>2.4457575898111368</v>
      </c>
      <c r="H259">
        <v>1.5071905801794492</v>
      </c>
      <c r="I259">
        <v>0.38625837173980793</v>
      </c>
      <c r="O259">
        <v>0.73255897942227177</v>
      </c>
      <c r="P259">
        <v>0</v>
      </c>
      <c r="Q259">
        <v>0.36270602926595152</v>
      </c>
      <c r="X259">
        <v>0.73255897942227177</v>
      </c>
      <c r="Y259">
        <v>0</v>
      </c>
      <c r="Z259">
        <v>0.36270602926595152</v>
      </c>
    </row>
    <row r="260" spans="2:26" x14ac:dyDescent="0.25">
      <c r="B260">
        <v>2.4457575898111368</v>
      </c>
      <c r="C260">
        <v>1.5071905801794492</v>
      </c>
      <c r="D260">
        <v>0.38625837173980793</v>
      </c>
      <c r="G260">
        <v>1.7856124959909565</v>
      </c>
      <c r="H260">
        <v>3.0473252042073566</v>
      </c>
      <c r="I260">
        <v>9.9939157041193327E-2</v>
      </c>
      <c r="O260">
        <v>0.40762626496852283</v>
      </c>
      <c r="P260">
        <v>0</v>
      </c>
      <c r="Q260">
        <v>0</v>
      </c>
      <c r="X260">
        <v>0.40762626496852283</v>
      </c>
      <c r="Y260">
        <v>0</v>
      </c>
      <c r="Z260">
        <v>0</v>
      </c>
    </row>
    <row r="261" spans="2:26" x14ac:dyDescent="0.25">
      <c r="B261">
        <v>1.7856124959909565</v>
      </c>
      <c r="C261">
        <v>3.0473252042073566</v>
      </c>
      <c r="D261">
        <v>9.9939157041193327E-2</v>
      </c>
      <c r="G261">
        <v>2.5768341933797547</v>
      </c>
      <c r="H261">
        <v>2.5894683989692364</v>
      </c>
      <c r="I261">
        <v>0</v>
      </c>
      <c r="O261">
        <v>0.75545144061155856</v>
      </c>
      <c r="P261">
        <v>1.2189300816829427</v>
      </c>
      <c r="Q261">
        <v>0.59963494224715996</v>
      </c>
      <c r="X261">
        <v>0.75545144061155856</v>
      </c>
      <c r="Y261">
        <v>1.2189300816829427</v>
      </c>
      <c r="Z261">
        <v>0.59963494224715996</v>
      </c>
    </row>
    <row r="262" spans="2:26" x14ac:dyDescent="0.25">
      <c r="B262">
        <v>2.5768341933797547</v>
      </c>
      <c r="C262">
        <v>2.5894683989692364</v>
      </c>
      <c r="D262">
        <v>0</v>
      </c>
      <c r="G262">
        <v>2.8121557306226652</v>
      </c>
      <c r="H262">
        <v>0.8958402107732848</v>
      </c>
      <c r="I262">
        <v>0.19515678622986207</v>
      </c>
      <c r="O262">
        <v>0.41079965401706231</v>
      </c>
      <c r="P262">
        <v>0.36992405699560515</v>
      </c>
      <c r="Q262">
        <v>0.45523307721111106</v>
      </c>
      <c r="X262">
        <v>0.41079965401706231</v>
      </c>
      <c r="Y262">
        <v>0.36992405699560515</v>
      </c>
      <c r="Z262">
        <v>0.45523307721111106</v>
      </c>
    </row>
    <row r="263" spans="2:26" x14ac:dyDescent="0.25">
      <c r="B263">
        <v>2.8121557306226652</v>
      </c>
      <c r="C263">
        <v>0.8958402107732848</v>
      </c>
      <c r="D263">
        <v>0.19515678622986207</v>
      </c>
      <c r="G263">
        <v>2.213476330529657</v>
      </c>
      <c r="H263">
        <v>0</v>
      </c>
      <c r="I263">
        <v>0</v>
      </c>
      <c r="O263">
        <v>1.2386876432504597</v>
      </c>
      <c r="P263">
        <v>0</v>
      </c>
      <c r="Q263">
        <v>0</v>
      </c>
      <c r="X263">
        <v>1.2386876432504597</v>
      </c>
      <c r="Y263">
        <v>0</v>
      </c>
      <c r="Z263">
        <v>0</v>
      </c>
    </row>
    <row r="264" spans="2:26" x14ac:dyDescent="0.25">
      <c r="B264">
        <v>2.213476330529657</v>
      </c>
      <c r="C264">
        <v>0</v>
      </c>
      <c r="D264">
        <v>0</v>
      </c>
      <c r="G264">
        <v>1.4848104179781301</v>
      </c>
      <c r="H264">
        <v>0.17211744544044794</v>
      </c>
      <c r="I264">
        <v>0</v>
      </c>
      <c r="O264">
        <v>1.2196706311081782</v>
      </c>
      <c r="P264">
        <v>0</v>
      </c>
      <c r="Q264">
        <v>0.56759340764095945</v>
      </c>
      <c r="X264">
        <v>1.2196706311081782</v>
      </c>
      <c r="Y264">
        <v>0</v>
      </c>
      <c r="Z264">
        <v>0.56759340764095945</v>
      </c>
    </row>
    <row r="265" spans="2:26" x14ac:dyDescent="0.25">
      <c r="B265" s="13">
        <v>5.6739194531713943</v>
      </c>
      <c r="C265" s="14">
        <v>2.4512550568881148</v>
      </c>
      <c r="D265" s="14">
        <v>0.17788214478976883</v>
      </c>
      <c r="G265">
        <v>1.4491927244059604</v>
      </c>
      <c r="H265">
        <v>0.43482300942483221</v>
      </c>
      <c r="I265">
        <v>0</v>
      </c>
      <c r="O265">
        <v>0.98963711392524323</v>
      </c>
      <c r="P265">
        <v>0.81708501896270491</v>
      </c>
      <c r="Q265">
        <v>0</v>
      </c>
      <c r="X265">
        <v>0.98963711392524323</v>
      </c>
      <c r="Y265">
        <v>0.81708501896270491</v>
      </c>
      <c r="Z265">
        <v>0</v>
      </c>
    </row>
    <row r="266" spans="2:26" x14ac:dyDescent="0.25">
      <c r="B266" s="14">
        <v>0.87963153166513108</v>
      </c>
      <c r="C266" s="13">
        <v>11.265869103218794</v>
      </c>
      <c r="D266" s="14">
        <v>0.40557128954352178</v>
      </c>
      <c r="G266">
        <v>1.4015277734611815</v>
      </c>
      <c r="H266">
        <v>4.6837628695166895</v>
      </c>
      <c r="I266">
        <v>0.11386636463537536</v>
      </c>
      <c r="O266" s="14">
        <v>0.67265940656745316</v>
      </c>
      <c r="P266" s="13">
        <v>4.5063476412875172</v>
      </c>
      <c r="Q266" s="14">
        <v>0.27038085969568121</v>
      </c>
      <c r="X266">
        <v>1.1421618599831771</v>
      </c>
      <c r="Y266">
        <v>0.68846978176179174</v>
      </c>
      <c r="Z266">
        <v>0</v>
      </c>
    </row>
    <row r="267" spans="2:26" x14ac:dyDescent="0.25">
      <c r="B267">
        <v>1.4848104179781301</v>
      </c>
      <c r="C267">
        <v>0.17211744544044794</v>
      </c>
      <c r="D267">
        <v>0</v>
      </c>
      <c r="G267">
        <v>4.6471709396347283</v>
      </c>
      <c r="H267">
        <v>1.8135301134408426</v>
      </c>
      <c r="I267">
        <v>0.14465901974014089</v>
      </c>
      <c r="O267">
        <v>1.1421618599831771</v>
      </c>
      <c r="P267">
        <v>0.68846978176179174</v>
      </c>
      <c r="Q267">
        <v>0</v>
      </c>
      <c r="X267">
        <v>0.61311999878713708</v>
      </c>
      <c r="Y267">
        <v>0</v>
      </c>
      <c r="Z267">
        <v>0</v>
      </c>
    </row>
    <row r="268" spans="2:26" x14ac:dyDescent="0.25">
      <c r="B268">
        <v>1.4491927244059604</v>
      </c>
      <c r="C268">
        <v>0.43482300942483221</v>
      </c>
      <c r="D268">
        <v>0</v>
      </c>
      <c r="G268">
        <v>1.0959968867535452</v>
      </c>
      <c r="H268">
        <v>2.2996310395305808</v>
      </c>
      <c r="I268">
        <v>0.71357712200959988</v>
      </c>
      <c r="O268">
        <v>0.61311999878713708</v>
      </c>
      <c r="P268">
        <v>0</v>
      </c>
      <c r="Q268">
        <v>0</v>
      </c>
      <c r="X268">
        <v>0.713057990006566</v>
      </c>
      <c r="Y268">
        <v>0.58547035868958619</v>
      </c>
      <c r="Z268">
        <v>0.34159909390612608</v>
      </c>
    </row>
    <row r="269" spans="2:26" x14ac:dyDescent="0.25">
      <c r="B269">
        <v>1.4015277734611815</v>
      </c>
      <c r="C269">
        <v>4.6837628695166895</v>
      </c>
      <c r="D269">
        <v>0.11386636463537536</v>
      </c>
      <c r="G269">
        <v>1.7067204824773923</v>
      </c>
      <c r="H269">
        <v>2.7538790796481041</v>
      </c>
      <c r="I269">
        <v>0</v>
      </c>
      <c r="O269">
        <v>0.713057990006566</v>
      </c>
      <c r="P269">
        <v>0.58547035868958619</v>
      </c>
      <c r="Q269">
        <v>0.34159909390612608</v>
      </c>
      <c r="X269">
        <v>0.4224700854213389</v>
      </c>
      <c r="Y269">
        <v>0.45338252836021065</v>
      </c>
      <c r="Z269">
        <v>0.28931803948028179</v>
      </c>
    </row>
    <row r="270" spans="2:26" x14ac:dyDescent="0.25">
      <c r="B270">
        <v>4.6471709396347283</v>
      </c>
      <c r="C270">
        <v>1.8135301134408426</v>
      </c>
      <c r="D270">
        <v>0.14465901974014089</v>
      </c>
      <c r="G270">
        <v>1.7426891069644856</v>
      </c>
      <c r="H270">
        <v>3.4745204727432553</v>
      </c>
      <c r="I270">
        <v>0</v>
      </c>
      <c r="O270">
        <v>0.4224700854213389</v>
      </c>
      <c r="P270">
        <v>0.45338252836021065</v>
      </c>
      <c r="Q270">
        <v>0.28931803948028179</v>
      </c>
      <c r="X270">
        <v>0.96140077785398692</v>
      </c>
      <c r="Y270">
        <v>0</v>
      </c>
      <c r="Z270">
        <v>0.28543084880383995</v>
      </c>
    </row>
    <row r="271" spans="2:26" x14ac:dyDescent="0.25">
      <c r="B271">
        <v>1.0959968867535452</v>
      </c>
      <c r="C271">
        <v>2.2996310395305808</v>
      </c>
      <c r="D271">
        <v>0.71357712200959988</v>
      </c>
      <c r="G271">
        <v>1.4819648300106543</v>
      </c>
      <c r="H271">
        <v>1.8744892016925387</v>
      </c>
      <c r="I271">
        <v>0.4561640281911194</v>
      </c>
      <c r="O271">
        <v>0.96140077785398692</v>
      </c>
      <c r="P271">
        <v>0</v>
      </c>
      <c r="Q271">
        <v>0.28543084880383995</v>
      </c>
      <c r="X271">
        <v>0.77426831644096328</v>
      </c>
      <c r="Y271">
        <v>0.68846976991202602</v>
      </c>
      <c r="Z271">
        <v>0.35017929179740026</v>
      </c>
    </row>
    <row r="272" spans="2:26" x14ac:dyDescent="0.25">
      <c r="B272">
        <v>1.7067204824773923</v>
      </c>
      <c r="C272">
        <v>2.7538790796481041</v>
      </c>
      <c r="D272">
        <v>0</v>
      </c>
      <c r="G272">
        <v>1.7383083344034209</v>
      </c>
      <c r="H272">
        <v>0.54672599153952461</v>
      </c>
      <c r="I272">
        <v>0.171719943866811</v>
      </c>
      <c r="O272">
        <v>0.77426831644096328</v>
      </c>
      <c r="P272">
        <v>0.68846976991202602</v>
      </c>
      <c r="Q272">
        <v>0.35017929179740026</v>
      </c>
      <c r="X272">
        <v>1.0544749751998885</v>
      </c>
      <c r="Y272">
        <v>0</v>
      </c>
      <c r="Z272">
        <v>0</v>
      </c>
    </row>
    <row r="273" spans="2:26" x14ac:dyDescent="0.25">
      <c r="B273">
        <v>1.7426891069644856</v>
      </c>
      <c r="C273">
        <v>3.4745204727432553</v>
      </c>
      <c r="D273">
        <v>0</v>
      </c>
      <c r="G273">
        <v>1.1247445689884576</v>
      </c>
      <c r="H273">
        <v>2.2531738206437586</v>
      </c>
      <c r="I273">
        <v>0</v>
      </c>
      <c r="O273" s="13">
        <v>2.0331372914585666</v>
      </c>
      <c r="P273" s="14">
        <v>1.3898081890973022</v>
      </c>
      <c r="Q273" s="14">
        <v>0.35920162123496535</v>
      </c>
      <c r="X273">
        <v>1.57008494720309</v>
      </c>
      <c r="Y273">
        <v>0.54672599153952461</v>
      </c>
      <c r="Z273">
        <v>0</v>
      </c>
    </row>
    <row r="274" spans="2:26" x14ac:dyDescent="0.25">
      <c r="B274">
        <v>1.4819648300106543</v>
      </c>
      <c r="C274">
        <v>1.8744892016925387</v>
      </c>
      <c r="D274">
        <v>0.4561640281911194</v>
      </c>
      <c r="G274">
        <v>3.1449133385434065</v>
      </c>
      <c r="H274">
        <v>4.2087586371618659</v>
      </c>
      <c r="I274">
        <v>0</v>
      </c>
      <c r="O274">
        <v>1.0544749751998885</v>
      </c>
      <c r="P274">
        <v>0</v>
      </c>
      <c r="Q274">
        <v>0</v>
      </c>
      <c r="X274">
        <v>0.79036104847837563</v>
      </c>
      <c r="Y274">
        <v>0</v>
      </c>
      <c r="Z274">
        <v>0.68340749876532181</v>
      </c>
    </row>
    <row r="275" spans="2:26" x14ac:dyDescent="0.25">
      <c r="B275">
        <v>1.7383083344034209</v>
      </c>
      <c r="C275">
        <v>0.54672599153952461</v>
      </c>
      <c r="D275">
        <v>0.171719943866811</v>
      </c>
      <c r="G275">
        <v>2.1255456698875639</v>
      </c>
      <c r="H275">
        <v>0.66986249129764885</v>
      </c>
      <c r="I275">
        <v>0.28271764028025237</v>
      </c>
      <c r="O275">
        <v>1.57008494720309</v>
      </c>
      <c r="P275">
        <v>0.54672599153952461</v>
      </c>
      <c r="Q275">
        <v>0</v>
      </c>
      <c r="X275">
        <v>0.22463666703881474</v>
      </c>
      <c r="Y275">
        <v>0.70145977286031092</v>
      </c>
      <c r="Z275">
        <v>0.61046581618522655</v>
      </c>
    </row>
    <row r="276" spans="2:26" x14ac:dyDescent="0.25">
      <c r="B276">
        <v>1.1247445689884576</v>
      </c>
      <c r="C276">
        <v>2.2531738206437586</v>
      </c>
      <c r="D276">
        <v>0</v>
      </c>
      <c r="G276">
        <v>1.5083756768879697</v>
      </c>
      <c r="H276">
        <v>1.5990265765812404</v>
      </c>
      <c r="I276">
        <v>0.42067743159180238</v>
      </c>
      <c r="O276">
        <v>0.79036104847837563</v>
      </c>
      <c r="P276">
        <v>0</v>
      </c>
      <c r="Q276">
        <v>0.68340749876532181</v>
      </c>
      <c r="X276">
        <v>0.76755815857050913</v>
      </c>
      <c r="Y276">
        <v>0.66986249129764885</v>
      </c>
      <c r="Z276">
        <v>0.37695685370700316</v>
      </c>
    </row>
    <row r="277" spans="2:26" x14ac:dyDescent="0.25">
      <c r="B277">
        <v>3.1449133385434065</v>
      </c>
      <c r="C277">
        <v>4.2087586371618659</v>
      </c>
      <c r="D277">
        <v>0</v>
      </c>
      <c r="G277">
        <v>1.0553253921344024</v>
      </c>
      <c r="H277">
        <v>1.8341775135339373</v>
      </c>
      <c r="I277">
        <v>8.4398114005985181E-2</v>
      </c>
      <c r="O277">
        <v>0.22463666703881474</v>
      </c>
      <c r="P277">
        <v>0.70145977286031092</v>
      </c>
      <c r="Q277">
        <v>0.61046581618522655</v>
      </c>
      <c r="X277">
        <v>1.0640479581147693</v>
      </c>
      <c r="Y277">
        <v>0</v>
      </c>
      <c r="Z277">
        <v>0.52584678948975294</v>
      </c>
    </row>
    <row r="278" spans="2:26" x14ac:dyDescent="0.25">
      <c r="B278">
        <v>2.1255456698875639</v>
      </c>
      <c r="C278">
        <v>0.66986249129764885</v>
      </c>
      <c r="D278">
        <v>0.28271764028025237</v>
      </c>
      <c r="G278">
        <v>1.8970405750605515</v>
      </c>
      <c r="H278">
        <v>0</v>
      </c>
      <c r="I278">
        <v>0</v>
      </c>
      <c r="O278">
        <v>0.76755815857050913</v>
      </c>
      <c r="P278">
        <v>0.66986249129764885</v>
      </c>
      <c r="Q278">
        <v>0.37695685370700316</v>
      </c>
      <c r="X278">
        <v>0.72293944185585035</v>
      </c>
      <c r="Y278">
        <v>0.4232717338924471</v>
      </c>
      <c r="Z278">
        <v>0.33759245602394072</v>
      </c>
    </row>
    <row r="279" spans="2:26" x14ac:dyDescent="0.25">
      <c r="B279">
        <v>1.5083756768879697</v>
      </c>
      <c r="C279">
        <v>1.5990265765812404</v>
      </c>
      <c r="D279">
        <v>0.42067743159180238</v>
      </c>
      <c r="G279">
        <v>1.6865472703635735</v>
      </c>
      <c r="H279">
        <v>2.1244210377308153</v>
      </c>
      <c r="I279">
        <v>0.18135301463297576</v>
      </c>
      <c r="O279">
        <v>1.0640479581147693</v>
      </c>
      <c r="P279">
        <v>0</v>
      </c>
      <c r="Q279">
        <v>0.52584678948975294</v>
      </c>
      <c r="X279">
        <v>0.97165492868955072</v>
      </c>
      <c r="Y279">
        <v>1.1265869103218793</v>
      </c>
      <c r="Z279">
        <v>0.5521391333193495</v>
      </c>
    </row>
    <row r="280" spans="2:26" x14ac:dyDescent="0.25">
      <c r="B280">
        <v>1.0553253921344024</v>
      </c>
      <c r="C280">
        <v>1.8341775135339373</v>
      </c>
      <c r="D280">
        <v>8.4398114005985181E-2</v>
      </c>
      <c r="G280">
        <v>1.4831396682513189</v>
      </c>
      <c r="H280">
        <v>0.97835181374686053</v>
      </c>
      <c r="I280">
        <v>0</v>
      </c>
      <c r="O280">
        <v>0.72293944185585035</v>
      </c>
      <c r="P280">
        <v>0.4232717338924471</v>
      </c>
      <c r="Q280">
        <v>0.33759245602394072</v>
      </c>
      <c r="X280">
        <v>0.54996106642290443</v>
      </c>
      <c r="Y280">
        <v>0.70814034591027175</v>
      </c>
      <c r="Z280">
        <v>0.18135301463297576</v>
      </c>
    </row>
    <row r="281" spans="2:26" x14ac:dyDescent="0.25">
      <c r="B281">
        <v>1.8970405750605515</v>
      </c>
      <c r="C281">
        <v>0</v>
      </c>
      <c r="D281">
        <v>0</v>
      </c>
      <c r="G281">
        <v>1.342516074435494</v>
      </c>
      <c r="H281">
        <v>0.39550391153368503</v>
      </c>
      <c r="I281">
        <v>0</v>
      </c>
      <c r="O281">
        <v>0.97165492868955072</v>
      </c>
      <c r="P281">
        <v>1.1265869103218793</v>
      </c>
      <c r="Q281">
        <v>0.5521391333193495</v>
      </c>
      <c r="X281">
        <v>0.74156983412565947</v>
      </c>
      <c r="Y281">
        <v>0.97835181374686053</v>
      </c>
      <c r="Z281">
        <v>0.6161994649170327</v>
      </c>
    </row>
    <row r="282" spans="2:26" x14ac:dyDescent="0.25">
      <c r="B282">
        <v>1.6865472703635735</v>
      </c>
      <c r="C282">
        <v>2.1244210377308153</v>
      </c>
      <c r="D282">
        <v>0.18135301463297576</v>
      </c>
      <c r="G282">
        <v>0.71414153571096251</v>
      </c>
      <c r="H282">
        <v>0.85465213222459879</v>
      </c>
      <c r="I282">
        <v>0</v>
      </c>
      <c r="O282">
        <v>0.54996106642290443</v>
      </c>
      <c r="P282">
        <v>0.70814034591027175</v>
      </c>
      <c r="Q282">
        <v>0.18135301463297576</v>
      </c>
      <c r="X282">
        <v>0.98106943901055332</v>
      </c>
      <c r="Y282">
        <v>0.79100782306737005</v>
      </c>
      <c r="Z282">
        <v>0</v>
      </c>
    </row>
    <row r="283" spans="2:26" x14ac:dyDescent="0.25">
      <c r="B283">
        <v>1.4831396682513189</v>
      </c>
      <c r="C283">
        <v>0.97835181374686053</v>
      </c>
      <c r="D283">
        <v>0</v>
      </c>
      <c r="G283">
        <v>1.1760854625238994</v>
      </c>
      <c r="H283">
        <v>1.0232303125158546</v>
      </c>
      <c r="I283">
        <v>0.9672160780425374</v>
      </c>
      <c r="O283">
        <v>0.74156983412565947</v>
      </c>
      <c r="P283">
        <v>0.97835181374686053</v>
      </c>
      <c r="Q283">
        <v>0.6161994649170327</v>
      </c>
      <c r="X283">
        <v>0.63012488445084924</v>
      </c>
      <c r="Y283">
        <v>0.85465213222459879</v>
      </c>
      <c r="Z283">
        <v>0.20343293070565796</v>
      </c>
    </row>
    <row r="284" spans="2:26" x14ac:dyDescent="0.25">
      <c r="B284">
        <v>1.342516074435494</v>
      </c>
      <c r="C284">
        <v>0.39550391153368503</v>
      </c>
      <c r="D284">
        <v>0</v>
      </c>
      <c r="G284">
        <v>1.409568432433042</v>
      </c>
      <c r="H284">
        <v>0</v>
      </c>
      <c r="I284">
        <v>0</v>
      </c>
      <c r="O284">
        <v>0.98106943901055332</v>
      </c>
      <c r="P284">
        <v>0.79100782306737005</v>
      </c>
      <c r="Q284">
        <v>0</v>
      </c>
      <c r="X284">
        <v>1.306761625026555</v>
      </c>
      <c r="Y284">
        <v>0.93796111980620012</v>
      </c>
      <c r="Z284">
        <v>0.72541205853190305</v>
      </c>
    </row>
    <row r="285" spans="2:26" x14ac:dyDescent="0.25">
      <c r="B285">
        <v>0.71414153571096251</v>
      </c>
      <c r="C285">
        <v>0.85465213222459879</v>
      </c>
      <c r="D285">
        <v>0</v>
      </c>
      <c r="G285">
        <v>1.8351102935694754</v>
      </c>
      <c r="H285">
        <v>0.766543679843527</v>
      </c>
      <c r="I285">
        <v>0</v>
      </c>
      <c r="O285">
        <v>0.63012488445084924</v>
      </c>
      <c r="P285">
        <v>0.85465213222459879</v>
      </c>
      <c r="Q285">
        <v>0.20343293070565796</v>
      </c>
      <c r="X285">
        <v>1.7619605405413026</v>
      </c>
      <c r="Y285">
        <v>0</v>
      </c>
      <c r="Z285">
        <v>0</v>
      </c>
    </row>
    <row r="286" spans="2:26" x14ac:dyDescent="0.25">
      <c r="B286">
        <v>1.1760854625238994</v>
      </c>
      <c r="C286">
        <v>1.0232303125158546</v>
      </c>
      <c r="D286">
        <v>0.9672160780425374</v>
      </c>
      <c r="G286">
        <v>2.747519101868976</v>
      </c>
      <c r="H286">
        <v>0</v>
      </c>
      <c r="I286">
        <v>0.42247009137070479</v>
      </c>
      <c r="O286">
        <v>1.306761625026555</v>
      </c>
      <c r="P286">
        <v>0.93796111980620012</v>
      </c>
      <c r="Q286">
        <v>0.72541205853190305</v>
      </c>
      <c r="X286">
        <v>1.1141741068100386</v>
      </c>
      <c r="Y286">
        <v>0</v>
      </c>
      <c r="Z286">
        <v>0</v>
      </c>
    </row>
    <row r="287" spans="2:26" x14ac:dyDescent="0.25">
      <c r="B287">
        <v>1.409568432433042</v>
      </c>
      <c r="C287">
        <v>0</v>
      </c>
      <c r="D287">
        <v>0</v>
      </c>
      <c r="G287">
        <v>1.8249164930944735</v>
      </c>
      <c r="H287">
        <v>0</v>
      </c>
      <c r="I287">
        <v>0</v>
      </c>
      <c r="O287">
        <v>1.7619605405413026</v>
      </c>
      <c r="P287">
        <v>0</v>
      </c>
      <c r="Q287">
        <v>0</v>
      </c>
      <c r="X287">
        <v>0.51515983160043299</v>
      </c>
      <c r="Y287">
        <v>0</v>
      </c>
      <c r="Z287">
        <v>0</v>
      </c>
    </row>
    <row r="288" spans="2:26" x14ac:dyDescent="0.25">
      <c r="B288">
        <v>1.8351102935694754</v>
      </c>
      <c r="C288">
        <v>0.766543679843527</v>
      </c>
      <c r="D288">
        <v>0</v>
      </c>
      <c r="G288">
        <v>0.92066595187915812</v>
      </c>
      <c r="H288">
        <v>0.46183066535297396</v>
      </c>
      <c r="I288">
        <v>0.19880945344517797</v>
      </c>
      <c r="O288">
        <v>1.1141741068100386</v>
      </c>
      <c r="P288">
        <v>0</v>
      </c>
      <c r="Q288">
        <v>0</v>
      </c>
      <c r="X288">
        <v>1.3156374717657833</v>
      </c>
      <c r="Y288">
        <v>0</v>
      </c>
      <c r="Z288">
        <v>0</v>
      </c>
    </row>
    <row r="289" spans="1:26" x14ac:dyDescent="0.25">
      <c r="B289">
        <v>2.747519101868976</v>
      </c>
      <c r="C289">
        <v>0</v>
      </c>
      <c r="D289">
        <v>0.42247009137070479</v>
      </c>
      <c r="G289">
        <v>1.1123936815102138</v>
      </c>
      <c r="H289">
        <v>0</v>
      </c>
      <c r="I289">
        <v>0</v>
      </c>
      <c r="O289">
        <v>0.51515983160043299</v>
      </c>
      <c r="P289">
        <v>0</v>
      </c>
      <c r="Q289">
        <v>0</v>
      </c>
      <c r="X289">
        <v>0.8768247160753887</v>
      </c>
      <c r="Y289">
        <v>0.46183066535297396</v>
      </c>
      <c r="Z289">
        <v>0</v>
      </c>
    </row>
    <row r="290" spans="1:26" x14ac:dyDescent="0.25">
      <c r="B290">
        <v>1.8249164930944735</v>
      </c>
      <c r="C290">
        <v>0</v>
      </c>
      <c r="D290">
        <v>0</v>
      </c>
      <c r="G290">
        <v>1.0379277294532165</v>
      </c>
      <c r="H290">
        <v>2.7538791554866058</v>
      </c>
      <c r="I290">
        <v>0</v>
      </c>
      <c r="O290">
        <v>1.3156374717657833</v>
      </c>
      <c r="P290">
        <v>0</v>
      </c>
      <c r="Q290">
        <v>0</v>
      </c>
      <c r="X290">
        <v>0.55619684075510689</v>
      </c>
      <c r="Y290">
        <v>1.9987832207265503</v>
      </c>
      <c r="Z290">
        <v>0</v>
      </c>
    </row>
    <row r="291" spans="1:26" x14ac:dyDescent="0.25">
      <c r="B291">
        <v>0.92066595187915812</v>
      </c>
      <c r="C291">
        <v>0.46183066535297396</v>
      </c>
      <c r="D291">
        <v>0.19880945344517797</v>
      </c>
      <c r="G291">
        <v>1.0803278221896893</v>
      </c>
      <c r="H291">
        <v>0</v>
      </c>
      <c r="I291">
        <v>0.25463950634159316</v>
      </c>
      <c r="O291">
        <v>0.8768247160753887</v>
      </c>
      <c r="P291">
        <v>0.46183066535297396</v>
      </c>
      <c r="Q291">
        <v>0</v>
      </c>
      <c r="X291">
        <v>0.48536467373739661</v>
      </c>
      <c r="Y291">
        <v>0.34745203520203349</v>
      </c>
      <c r="Z291">
        <v>0</v>
      </c>
    </row>
    <row r="292" spans="1:26" x14ac:dyDescent="0.25">
      <c r="B292">
        <v>1.1123936815102138</v>
      </c>
      <c r="C292">
        <v>0</v>
      </c>
      <c r="D292">
        <v>0</v>
      </c>
      <c r="G292">
        <v>2.1331277404501585</v>
      </c>
      <c r="H292">
        <v>2.608938101926046</v>
      </c>
      <c r="I292">
        <v>0</v>
      </c>
      <c r="O292">
        <v>0.55619684075510689</v>
      </c>
      <c r="P292">
        <v>1.9987832207265503</v>
      </c>
      <c r="Q292">
        <v>0</v>
      </c>
      <c r="X292">
        <v>0.76183133587505658</v>
      </c>
      <c r="Y292">
        <v>0</v>
      </c>
      <c r="Z292">
        <v>0.22565928899948201</v>
      </c>
    </row>
    <row r="293" spans="1:26" x14ac:dyDescent="0.25">
      <c r="B293">
        <v>1.0379277294532165</v>
      </c>
      <c r="C293">
        <v>2.7538791554866058</v>
      </c>
      <c r="D293">
        <v>0</v>
      </c>
      <c r="G293">
        <v>0.19464590620146138</v>
      </c>
      <c r="H293">
        <v>0</v>
      </c>
      <c r="I293">
        <v>0</v>
      </c>
      <c r="O293" s="14">
        <v>0.42118806412594295</v>
      </c>
      <c r="P293" s="13">
        <v>3.3046549865839268</v>
      </c>
      <c r="Q293" s="14">
        <v>0</v>
      </c>
      <c r="X293">
        <v>0.19464590620146138</v>
      </c>
      <c r="Y293">
        <v>0.48757204455950165</v>
      </c>
      <c r="Z293">
        <v>0</v>
      </c>
    </row>
    <row r="294" spans="1:26" x14ac:dyDescent="0.25">
      <c r="B294">
        <v>1.0803278221896893</v>
      </c>
      <c r="C294">
        <v>0</v>
      </c>
      <c r="D294">
        <v>0.25463950634159316</v>
      </c>
      <c r="O294">
        <v>0.48536467373739661</v>
      </c>
      <c r="P294">
        <v>0.34745203520203349</v>
      </c>
      <c r="Q294">
        <v>0</v>
      </c>
    </row>
    <row r="295" spans="1:26" x14ac:dyDescent="0.25">
      <c r="B295">
        <v>2.1331277404501585</v>
      </c>
      <c r="C295">
        <v>2.608938101926046</v>
      </c>
      <c r="D295">
        <v>0</v>
      </c>
      <c r="O295">
        <v>0.76183133587505658</v>
      </c>
      <c r="P295">
        <v>0</v>
      </c>
      <c r="Q295">
        <v>0.22565928899948201</v>
      </c>
    </row>
    <row r="296" spans="1:26" x14ac:dyDescent="0.25">
      <c r="B296">
        <v>0.19464590620146138</v>
      </c>
      <c r="C296">
        <v>0</v>
      </c>
      <c r="D296">
        <v>0</v>
      </c>
      <c r="O296">
        <v>0.19464590620146138</v>
      </c>
      <c r="P296">
        <v>0.48757204455950165</v>
      </c>
      <c r="Q296">
        <v>0</v>
      </c>
      <c r="W296" s="1" t="s">
        <v>112</v>
      </c>
      <c r="X296">
        <v>0.78849660925816267</v>
      </c>
      <c r="Y296">
        <v>0.45260175808938746</v>
      </c>
      <c r="Z296">
        <v>0.23726639006089473</v>
      </c>
    </row>
    <row r="298" spans="1:26" x14ac:dyDescent="0.25">
      <c r="A298" t="s">
        <v>27</v>
      </c>
      <c r="B298">
        <v>1.8606215962188242</v>
      </c>
      <c r="C298">
        <v>1.7879739619277444</v>
      </c>
      <c r="D298">
        <v>0.19185293423830124</v>
      </c>
      <c r="F298" s="1" t="s">
        <v>112</v>
      </c>
      <c r="G298">
        <v>1.7768090242362633</v>
      </c>
      <c r="H298">
        <v>1.533434027006543</v>
      </c>
      <c r="I298">
        <v>0.15991879088707087</v>
      </c>
      <c r="N298" t="s">
        <v>27</v>
      </c>
      <c r="O298">
        <v>0.80620579377856882</v>
      </c>
      <c r="P298">
        <v>0.63499723582661038</v>
      </c>
      <c r="Q298">
        <v>0.23535437403177753</v>
      </c>
    </row>
    <row r="299" spans="1:26" x14ac:dyDescent="0.25">
      <c r="A299" t="s">
        <v>39</v>
      </c>
      <c r="B299">
        <f>STDEV(B254:B296)*3</f>
        <v>2.941687013667083</v>
      </c>
      <c r="C299">
        <f t="shared" ref="C299:D299" si="9">STDEV(C254:C296)*3</f>
        <v>6.1002118953716096</v>
      </c>
      <c r="D299">
        <f t="shared" si="9"/>
        <v>0.83236994766716088</v>
      </c>
      <c r="N299" t="s">
        <v>39</v>
      </c>
      <c r="O299">
        <f>STDEV(O254:O296)*3</f>
        <v>1.2155227672573043</v>
      </c>
      <c r="P299">
        <f t="shared" ref="P299:Q299" si="10">STDEV(P254:P296)*3</f>
        <v>2.6371434041853266</v>
      </c>
      <c r="Q299">
        <f t="shared" si="10"/>
        <v>0.7643613617566779</v>
      </c>
    </row>
    <row r="300" spans="1:26" x14ac:dyDescent="0.25">
      <c r="A300" t="s">
        <v>132</v>
      </c>
      <c r="B300">
        <f>B298+B299</f>
        <v>4.8023086098859071</v>
      </c>
      <c r="C300">
        <f t="shared" ref="C300:D300" si="11">C298+C299</f>
        <v>7.8881858572993542</v>
      </c>
      <c r="D300">
        <f t="shared" si="11"/>
        <v>1.0242228819054622</v>
      </c>
      <c r="N300" t="s">
        <v>132</v>
      </c>
      <c r="O300">
        <f>O299+O298</f>
        <v>2.0217285610358733</v>
      </c>
      <c r="P300">
        <f t="shared" ref="P300:Q300" si="12">P299+P298</f>
        <v>3.2721406400119371</v>
      </c>
      <c r="Q300">
        <f t="shared" si="12"/>
        <v>0.99971573578845541</v>
      </c>
    </row>
    <row r="302" spans="1:26" x14ac:dyDescent="0.25">
      <c r="A302" s="12" t="s">
        <v>29</v>
      </c>
      <c r="B302" t="s">
        <v>1</v>
      </c>
      <c r="C302" t="s">
        <v>1</v>
      </c>
      <c r="D302" t="s">
        <v>1</v>
      </c>
      <c r="E302" t="s">
        <v>1</v>
      </c>
      <c r="F302" t="s">
        <v>1</v>
      </c>
      <c r="G302" t="s">
        <v>1</v>
      </c>
      <c r="H302" t="s">
        <v>1</v>
      </c>
      <c r="I302" t="s">
        <v>1</v>
      </c>
      <c r="J302" t="s">
        <v>1</v>
      </c>
      <c r="K302" t="s">
        <v>1</v>
      </c>
      <c r="L302" t="s">
        <v>1</v>
      </c>
      <c r="M302" t="s">
        <v>1</v>
      </c>
      <c r="N302" t="s">
        <v>1</v>
      </c>
      <c r="O302" t="s">
        <v>1</v>
      </c>
      <c r="P302" t="s">
        <v>1</v>
      </c>
      <c r="Q302" t="s">
        <v>1</v>
      </c>
      <c r="R302" t="s">
        <v>1</v>
      </c>
      <c r="S302" t="s">
        <v>1</v>
      </c>
      <c r="T302" t="s">
        <v>1</v>
      </c>
      <c r="U302" t="s">
        <v>1</v>
      </c>
      <c r="V302" t="s">
        <v>1</v>
      </c>
      <c r="W302" t="s">
        <v>1</v>
      </c>
      <c r="X302" t="s">
        <v>1</v>
      </c>
      <c r="Y302" t="s">
        <v>1</v>
      </c>
      <c r="Z302" t="s">
        <v>1</v>
      </c>
    </row>
    <row r="303" spans="1:26" x14ac:dyDescent="0.25">
      <c r="A303" t="s">
        <v>3</v>
      </c>
      <c r="B303">
        <v>120.83678999999999</v>
      </c>
      <c r="C303">
        <v>4.9221839000000003</v>
      </c>
      <c r="D303">
        <v>39.015379000000003</v>
      </c>
      <c r="E303">
        <v>38.336458</v>
      </c>
      <c r="F303">
        <v>14.246045000000001</v>
      </c>
      <c r="G303">
        <v>19.292698000000001</v>
      </c>
      <c r="H303">
        <v>19.847151</v>
      </c>
      <c r="I303">
        <v>37.453859000000001</v>
      </c>
      <c r="J303">
        <v>13.374762</v>
      </c>
      <c r="K303">
        <v>82.783212000000006</v>
      </c>
      <c r="L303">
        <v>44.820162000000003</v>
      </c>
      <c r="M303">
        <v>37.204920999999999</v>
      </c>
      <c r="N303">
        <v>3.8924856999999999</v>
      </c>
      <c r="O303">
        <v>27.032408</v>
      </c>
      <c r="P303">
        <v>93.962793000000005</v>
      </c>
      <c r="Q303">
        <v>36.288376</v>
      </c>
      <c r="R303">
        <v>20.808956999999999</v>
      </c>
      <c r="S303">
        <v>81.572468000000001</v>
      </c>
      <c r="T303">
        <v>18.907975</v>
      </c>
      <c r="U303">
        <v>12.299802</v>
      </c>
      <c r="V303">
        <v>4.6166689999999999</v>
      </c>
      <c r="W303">
        <v>44.231763000000001</v>
      </c>
      <c r="X303">
        <v>33.142704999999999</v>
      </c>
      <c r="Y303">
        <v>47.377434000000001</v>
      </c>
      <c r="Z303">
        <v>29.295480999999999</v>
      </c>
    </row>
    <row r="304" spans="1:26" x14ac:dyDescent="0.25">
      <c r="A304" t="s">
        <v>4</v>
      </c>
      <c r="B304">
        <v>8.2756255999999993E-3</v>
      </c>
      <c r="C304">
        <v>0.20316185</v>
      </c>
      <c r="D304">
        <v>2.5630917999999999E-2</v>
      </c>
      <c r="E304">
        <v>2.6084830999999999E-2</v>
      </c>
      <c r="F304">
        <v>7.0194920999999993E-2</v>
      </c>
      <c r="G304">
        <v>5.1833083000000002E-2</v>
      </c>
      <c r="H304">
        <v>5.0385065999999999E-2</v>
      </c>
      <c r="I304">
        <v>2.6699517999999998E-2</v>
      </c>
      <c r="J304">
        <v>7.4767686999999999E-2</v>
      </c>
      <c r="K304">
        <v>1.2079744E-2</v>
      </c>
      <c r="L304">
        <v>2.2311388000000001E-2</v>
      </c>
      <c r="M304">
        <v>2.6878164999999999E-2</v>
      </c>
      <c r="N304">
        <v>0.25690524999999997</v>
      </c>
      <c r="O304">
        <v>3.6992635000000003E-2</v>
      </c>
      <c r="P304">
        <v>1.0642510000000001E-2</v>
      </c>
      <c r="Q304">
        <v>2.7557033000000002E-2</v>
      </c>
      <c r="R304">
        <v>4.8056228999999999E-2</v>
      </c>
      <c r="S304">
        <v>1.2259038E-2</v>
      </c>
      <c r="T304">
        <v>5.2887734999999998E-2</v>
      </c>
      <c r="U304">
        <v>8.1302121000000005E-2</v>
      </c>
      <c r="V304">
        <v>0.21660639000000001</v>
      </c>
      <c r="W304">
        <v>2.2608188000000001E-2</v>
      </c>
      <c r="X304">
        <v>3.0172551999999998E-2</v>
      </c>
      <c r="Y304">
        <v>2.1107094999999999E-2</v>
      </c>
      <c r="Z304">
        <v>3.4134958E-2</v>
      </c>
    </row>
    <row r="305" spans="1:26" x14ac:dyDescent="0.25">
      <c r="A305" t="s">
        <v>22</v>
      </c>
      <c r="B305">
        <v>222</v>
      </c>
      <c r="C305">
        <v>10</v>
      </c>
      <c r="D305">
        <v>62</v>
      </c>
      <c r="E305">
        <v>55</v>
      </c>
      <c r="F305">
        <v>14</v>
      </c>
      <c r="G305">
        <v>34</v>
      </c>
      <c r="H305">
        <v>48</v>
      </c>
      <c r="I305">
        <v>82</v>
      </c>
      <c r="J305">
        <v>39</v>
      </c>
      <c r="K305">
        <v>110</v>
      </c>
      <c r="L305">
        <v>83</v>
      </c>
      <c r="M305">
        <v>70</v>
      </c>
      <c r="N305">
        <v>10</v>
      </c>
      <c r="O305">
        <v>43</v>
      </c>
      <c r="P305">
        <v>180</v>
      </c>
      <c r="Q305">
        <v>74</v>
      </c>
      <c r="R305">
        <v>28</v>
      </c>
      <c r="S305">
        <v>142</v>
      </c>
      <c r="T305">
        <v>34</v>
      </c>
      <c r="U305">
        <v>6</v>
      </c>
      <c r="V305">
        <v>5</v>
      </c>
      <c r="W305">
        <v>90</v>
      </c>
      <c r="X305">
        <v>55</v>
      </c>
      <c r="Y305">
        <v>105</v>
      </c>
      <c r="Z305">
        <v>66</v>
      </c>
    </row>
    <row r="306" spans="1:26" x14ac:dyDescent="0.25">
      <c r="A306" t="s">
        <v>30</v>
      </c>
      <c r="B306">
        <v>208</v>
      </c>
      <c r="C306">
        <v>0</v>
      </c>
      <c r="D306">
        <v>24</v>
      </c>
      <c r="E306">
        <v>13</v>
      </c>
      <c r="F306">
        <v>6</v>
      </c>
      <c r="G306">
        <v>6</v>
      </c>
      <c r="H306">
        <v>33</v>
      </c>
      <c r="I306">
        <v>61</v>
      </c>
      <c r="J306">
        <v>32</v>
      </c>
      <c r="K306">
        <v>80</v>
      </c>
      <c r="L306">
        <v>54</v>
      </c>
      <c r="M306">
        <v>27</v>
      </c>
      <c r="N306">
        <v>4</v>
      </c>
      <c r="O306">
        <v>18</v>
      </c>
      <c r="P306">
        <v>156</v>
      </c>
      <c r="Q306">
        <v>41</v>
      </c>
      <c r="R306">
        <v>18</v>
      </c>
      <c r="S306">
        <v>112</v>
      </c>
      <c r="T306">
        <v>23</v>
      </c>
      <c r="U306">
        <v>3</v>
      </c>
      <c r="V306">
        <v>17</v>
      </c>
      <c r="W306">
        <v>45</v>
      </c>
      <c r="X306">
        <v>51</v>
      </c>
      <c r="Y306">
        <v>67</v>
      </c>
      <c r="Z306">
        <v>47</v>
      </c>
    </row>
    <row r="307" spans="1:26" x14ac:dyDescent="0.25">
      <c r="A307" t="s">
        <v>31</v>
      </c>
      <c r="B307">
        <v>173</v>
      </c>
      <c r="C307">
        <v>4</v>
      </c>
      <c r="D307">
        <v>19</v>
      </c>
      <c r="E307">
        <v>35</v>
      </c>
      <c r="F307">
        <v>25</v>
      </c>
      <c r="G307">
        <v>19</v>
      </c>
      <c r="H307">
        <v>54</v>
      </c>
      <c r="I307">
        <v>71</v>
      </c>
      <c r="J307">
        <v>27</v>
      </c>
      <c r="K307">
        <v>121</v>
      </c>
      <c r="L307">
        <v>113</v>
      </c>
      <c r="M307">
        <v>61</v>
      </c>
      <c r="N307">
        <v>5</v>
      </c>
      <c r="O307">
        <v>41</v>
      </c>
      <c r="P307">
        <v>198</v>
      </c>
      <c r="Q307">
        <v>57</v>
      </c>
      <c r="R307">
        <v>36</v>
      </c>
      <c r="S307">
        <v>163</v>
      </c>
      <c r="T307">
        <v>22</v>
      </c>
      <c r="U307">
        <v>6</v>
      </c>
      <c r="V307">
        <v>18</v>
      </c>
      <c r="W307">
        <v>121</v>
      </c>
      <c r="X307">
        <v>75</v>
      </c>
      <c r="Y307">
        <v>123</v>
      </c>
      <c r="Z307">
        <v>55</v>
      </c>
    </row>
    <row r="308" spans="1:26" x14ac:dyDescent="0.25">
      <c r="A308" t="s">
        <v>32</v>
      </c>
      <c r="B308">
        <v>124</v>
      </c>
      <c r="C308">
        <v>2</v>
      </c>
      <c r="D308">
        <v>22</v>
      </c>
      <c r="E308">
        <v>10</v>
      </c>
      <c r="F308">
        <v>12</v>
      </c>
      <c r="G308">
        <v>9</v>
      </c>
      <c r="H308">
        <v>16</v>
      </c>
      <c r="I308">
        <v>20</v>
      </c>
      <c r="J308">
        <v>20</v>
      </c>
      <c r="K308">
        <v>65</v>
      </c>
      <c r="L308">
        <v>31</v>
      </c>
      <c r="M308">
        <v>18</v>
      </c>
      <c r="N308">
        <v>0</v>
      </c>
      <c r="O308">
        <v>14</v>
      </c>
      <c r="P308">
        <v>95</v>
      </c>
      <c r="Q308">
        <v>28</v>
      </c>
      <c r="R308">
        <v>19</v>
      </c>
      <c r="S308">
        <v>60</v>
      </c>
      <c r="T308">
        <v>7</v>
      </c>
      <c r="U308">
        <v>0</v>
      </c>
      <c r="V308">
        <v>12</v>
      </c>
      <c r="W308">
        <v>55</v>
      </c>
      <c r="X308">
        <v>11</v>
      </c>
      <c r="Y308">
        <v>37</v>
      </c>
      <c r="Z308">
        <v>14</v>
      </c>
    </row>
    <row r="314" spans="1:26" x14ac:dyDescent="0.25">
      <c r="A314" t="s">
        <v>30</v>
      </c>
      <c r="B314">
        <v>1.7213300684336286</v>
      </c>
      <c r="C314">
        <v>0</v>
      </c>
      <c r="D314">
        <v>0.61514204437178477</v>
      </c>
      <c r="E314">
        <v>0.33910279348186001</v>
      </c>
      <c r="F314">
        <v>0.42116952459436985</v>
      </c>
      <c r="G314">
        <v>0.31099849279763769</v>
      </c>
      <c r="H314">
        <v>1.6627071563067162</v>
      </c>
      <c r="I314">
        <v>1.6286706264366511</v>
      </c>
      <c r="J314">
        <v>2.392565938743433</v>
      </c>
      <c r="K314">
        <v>0.96637951182662485</v>
      </c>
      <c r="L314">
        <v>1.2048149223557023</v>
      </c>
      <c r="M314">
        <v>0.7257104510449035</v>
      </c>
      <c r="N314">
        <v>1.0276209877919398</v>
      </c>
      <c r="O314">
        <v>0.66586742845846358</v>
      </c>
      <c r="P314">
        <v>1.6602316195517941</v>
      </c>
      <c r="Q314">
        <v>1.1298383813042501</v>
      </c>
      <c r="R314">
        <v>0.86501211954063817</v>
      </c>
      <c r="S314">
        <v>1.3730122766421631</v>
      </c>
      <c r="T314">
        <v>1.2164179400491062</v>
      </c>
      <c r="U314">
        <v>0.24390636532197835</v>
      </c>
      <c r="V314">
        <v>3.682308608219476</v>
      </c>
      <c r="W314">
        <v>1.0173684462905084</v>
      </c>
      <c r="X314">
        <v>1.5388001673369751</v>
      </c>
      <c r="Y314">
        <v>1.4141753645839072</v>
      </c>
      <c r="Z314">
        <v>1.6043430043015849</v>
      </c>
    </row>
    <row r="315" spans="1:26" x14ac:dyDescent="0.25">
      <c r="A315" t="s">
        <v>31</v>
      </c>
      <c r="B315">
        <v>1.4316831819183546</v>
      </c>
      <c r="C315">
        <v>0.81264741043096744</v>
      </c>
      <c r="D315">
        <v>0.48698745179432956</v>
      </c>
      <c r="E315">
        <v>0.91296905937423845</v>
      </c>
      <c r="F315">
        <v>1.7548730191432078</v>
      </c>
      <c r="G315">
        <v>0.98482856052585277</v>
      </c>
      <c r="H315">
        <v>2.7207935285018992</v>
      </c>
      <c r="I315">
        <v>1.895665811098397</v>
      </c>
      <c r="J315">
        <v>2.018727510814772</v>
      </c>
      <c r="K315">
        <v>1.4616490116377701</v>
      </c>
      <c r="L315">
        <v>2.5211867819665619</v>
      </c>
      <c r="M315">
        <v>1.6395680560644115</v>
      </c>
      <c r="N315">
        <v>1.2845262347399247</v>
      </c>
      <c r="O315">
        <v>1.5166980314887226</v>
      </c>
      <c r="P315">
        <v>2.1072170555849694</v>
      </c>
      <c r="Q315">
        <v>1.5707509203498111</v>
      </c>
      <c r="R315">
        <v>1.7300242390812763</v>
      </c>
      <c r="S315">
        <v>1.9982232240417195</v>
      </c>
      <c r="T315">
        <v>1.163530203525232</v>
      </c>
      <c r="U315">
        <v>0.48781273064395669</v>
      </c>
      <c r="V315">
        <v>3.8989149969382688</v>
      </c>
      <c r="W315">
        <v>2.7355907111367004</v>
      </c>
      <c r="X315">
        <v>2.2629414225543751</v>
      </c>
      <c r="Y315">
        <v>2.5961726842361279</v>
      </c>
      <c r="Z315">
        <v>1.8774226646082377</v>
      </c>
    </row>
    <row r="316" spans="1:26" x14ac:dyDescent="0.25">
      <c r="A316" t="s">
        <v>32</v>
      </c>
      <c r="B316">
        <v>1.0261775407969709</v>
      </c>
      <c r="C316">
        <v>0.40632370521548372</v>
      </c>
      <c r="D316">
        <v>0.56388020734080269</v>
      </c>
      <c r="E316">
        <v>0.26084830267835385</v>
      </c>
      <c r="F316">
        <v>0.8423390491887397</v>
      </c>
      <c r="G316">
        <v>0.4664977391964566</v>
      </c>
      <c r="H316">
        <v>0.80616104548204426</v>
      </c>
      <c r="I316">
        <v>0.53399036932349209</v>
      </c>
      <c r="J316">
        <v>1.4953537117146458</v>
      </c>
      <c r="K316">
        <v>0.7851833533591327</v>
      </c>
      <c r="L316">
        <v>0.69165301098197718</v>
      </c>
      <c r="M316">
        <v>0.483806967363269</v>
      </c>
      <c r="N316">
        <v>0</v>
      </c>
      <c r="O316">
        <v>0.51789688880102724</v>
      </c>
      <c r="P316">
        <v>1.0110384862655157</v>
      </c>
      <c r="Q316">
        <v>0.77159694332973183</v>
      </c>
      <c r="R316">
        <v>0.91306834840400697</v>
      </c>
      <c r="S316">
        <v>0.73554229105830171</v>
      </c>
      <c r="T316">
        <v>0.37021415566711929</v>
      </c>
      <c r="U316">
        <v>0</v>
      </c>
      <c r="V316">
        <v>2.5992766646255125</v>
      </c>
      <c r="W316">
        <v>1.2434503232439549</v>
      </c>
      <c r="X316">
        <v>0.33189807530797499</v>
      </c>
      <c r="Y316">
        <v>0.78096251477021739</v>
      </c>
      <c r="Z316">
        <v>0.47788940553664233</v>
      </c>
    </row>
    <row r="319" spans="1:26" x14ac:dyDescent="0.25">
      <c r="B319" t="s">
        <v>34</v>
      </c>
      <c r="G319" t="s">
        <v>35</v>
      </c>
      <c r="L319" t="s">
        <v>36</v>
      </c>
    </row>
    <row r="320" spans="1:26" x14ac:dyDescent="0.25">
      <c r="C320" t="s">
        <v>1</v>
      </c>
      <c r="D320" t="s">
        <v>2</v>
      </c>
      <c r="E320" t="s">
        <v>103</v>
      </c>
      <c r="H320" t="s">
        <v>1</v>
      </c>
      <c r="I320" t="s">
        <v>2</v>
      </c>
      <c r="J320" t="s">
        <v>103</v>
      </c>
      <c r="M320" t="s">
        <v>1</v>
      </c>
      <c r="N320" t="s">
        <v>2</v>
      </c>
      <c r="O320" t="s">
        <v>103</v>
      </c>
    </row>
    <row r="321" spans="3:15" x14ac:dyDescent="0.25">
      <c r="C321">
        <v>1.7213300684336286</v>
      </c>
      <c r="D321">
        <v>3.3990540432597598</v>
      </c>
      <c r="E321">
        <v>0</v>
      </c>
      <c r="H321">
        <v>1.4316831819183546</v>
      </c>
      <c r="I321">
        <v>0</v>
      </c>
      <c r="J321">
        <v>0</v>
      </c>
      <c r="M321">
        <v>1.0261775407969709</v>
      </c>
      <c r="N321">
        <v>0.84976351081494017</v>
      </c>
      <c r="O321">
        <v>0</v>
      </c>
    </row>
    <row r="322" spans="3:15" x14ac:dyDescent="0.25">
      <c r="C322">
        <v>0</v>
      </c>
      <c r="D322">
        <v>0</v>
      </c>
      <c r="E322">
        <v>0.28234954235233256</v>
      </c>
      <c r="H322">
        <v>0.81264741043096744</v>
      </c>
      <c r="I322">
        <v>0.50790462120067026</v>
      </c>
      <c r="J322">
        <v>0</v>
      </c>
      <c r="M322">
        <v>0.40632370521548372</v>
      </c>
      <c r="N322">
        <v>0</v>
      </c>
      <c r="O322">
        <v>0</v>
      </c>
    </row>
    <row r="323" spans="3:15" x14ac:dyDescent="0.25">
      <c r="C323" s="14">
        <v>0.61514204437178477</v>
      </c>
      <c r="D323" s="14">
        <v>0</v>
      </c>
      <c r="E323" s="13">
        <v>2.0672609180447332</v>
      </c>
      <c r="H323">
        <v>0.48698745179432956</v>
      </c>
      <c r="I323">
        <v>0</v>
      </c>
      <c r="J323">
        <v>1.5504456885335498</v>
      </c>
      <c r="M323">
        <v>0.56388020734080269</v>
      </c>
      <c r="N323">
        <v>0</v>
      </c>
      <c r="O323">
        <v>0.51681522951118331</v>
      </c>
    </row>
    <row r="324" spans="3:15" x14ac:dyDescent="0.25">
      <c r="C324">
        <v>0.33910279348186001</v>
      </c>
      <c r="D324">
        <v>0</v>
      </c>
      <c r="E324">
        <v>5.8295121852544353E-2</v>
      </c>
      <c r="H324">
        <v>0.91296905937423845</v>
      </c>
      <c r="I324">
        <v>2.1731656634609573</v>
      </c>
      <c r="J324">
        <v>0.34977073111526613</v>
      </c>
      <c r="M324">
        <v>0.26084830267835385</v>
      </c>
      <c r="N324">
        <v>2.1731656634609573</v>
      </c>
      <c r="O324">
        <v>5.8295121852544353E-2</v>
      </c>
    </row>
    <row r="325" spans="3:15" x14ac:dyDescent="0.25">
      <c r="C325">
        <v>0.42116952459436985</v>
      </c>
      <c r="D325">
        <v>1.5303100477020597</v>
      </c>
      <c r="E325">
        <v>0.30650429703699228</v>
      </c>
      <c r="H325">
        <v>1.7548730191432078</v>
      </c>
      <c r="I325">
        <v>0.38257751192551492</v>
      </c>
      <c r="J325">
        <v>1.6346895841972922</v>
      </c>
      <c r="M325">
        <v>0.8423390491887397</v>
      </c>
      <c r="N325">
        <v>0.38257751192551492</v>
      </c>
      <c r="O325">
        <v>0</v>
      </c>
    </row>
    <row r="326" spans="3:15" x14ac:dyDescent="0.25">
      <c r="C326">
        <v>0.31099849279763769</v>
      </c>
      <c r="D326">
        <v>0.2614656956353662</v>
      </c>
      <c r="E326">
        <v>0</v>
      </c>
      <c r="H326">
        <v>0.98482856052585277</v>
      </c>
      <c r="I326">
        <v>1.5687941738121973</v>
      </c>
      <c r="J326">
        <v>0.37767267622786171</v>
      </c>
      <c r="M326">
        <v>0.4664977391964566</v>
      </c>
      <c r="N326">
        <v>3.3990540432597607</v>
      </c>
      <c r="O326">
        <v>0</v>
      </c>
    </row>
    <row r="327" spans="3:15" x14ac:dyDescent="0.25">
      <c r="C327">
        <v>1.6627071563067162</v>
      </c>
      <c r="D327">
        <v>0.84772572037771354</v>
      </c>
      <c r="E327">
        <v>0.21713858964577532</v>
      </c>
      <c r="H327">
        <v>2.7207935285018992</v>
      </c>
      <c r="I327">
        <v>1.6954514407554271</v>
      </c>
      <c r="J327">
        <v>0.21713858964577532</v>
      </c>
      <c r="M327">
        <v>0.80616104548204426</v>
      </c>
      <c r="N327">
        <v>2.755108591227569</v>
      </c>
      <c r="O327">
        <v>0.1447590597638502</v>
      </c>
    </row>
    <row r="328" spans="3:15" x14ac:dyDescent="0.25">
      <c r="C328">
        <v>1.6286706264366511</v>
      </c>
      <c r="D328">
        <v>0.25634635057965355</v>
      </c>
      <c r="E328">
        <v>0</v>
      </c>
      <c r="H328">
        <v>1.895665811098397</v>
      </c>
      <c r="I328">
        <v>1.7944244540575749</v>
      </c>
      <c r="J328">
        <v>0.36443467435575239</v>
      </c>
      <c r="M328">
        <v>0.53399036932349209</v>
      </c>
      <c r="N328">
        <v>0.5126927011593071</v>
      </c>
      <c r="O328">
        <v>0.18221733717787619</v>
      </c>
    </row>
    <row r="329" spans="3:15" x14ac:dyDescent="0.25">
      <c r="C329">
        <v>2.392565938743433</v>
      </c>
      <c r="D329">
        <v>0.19438423932587545</v>
      </c>
      <c r="E329">
        <v>0.81376985836482085</v>
      </c>
      <c r="H329" s="14">
        <v>2.018727510814772</v>
      </c>
      <c r="I329" s="14">
        <v>1.2496129670949137</v>
      </c>
      <c r="J329" s="13">
        <v>3.7433413484781761</v>
      </c>
      <c r="M329">
        <v>1.4953537117146458</v>
      </c>
      <c r="N329">
        <v>0.90249825401299322</v>
      </c>
      <c r="O329">
        <v>0.97652383003778509</v>
      </c>
    </row>
    <row r="330" spans="3:15" x14ac:dyDescent="0.25">
      <c r="C330">
        <v>0.96637951182662485</v>
      </c>
      <c r="D330">
        <v>0.57573552552311147</v>
      </c>
      <c r="E330">
        <v>5.0385065342627766E-2</v>
      </c>
      <c r="H330">
        <v>1.4616490116377701</v>
      </c>
      <c r="I330">
        <v>1.4393388138077787</v>
      </c>
      <c r="J330">
        <v>0.3023103920557666</v>
      </c>
      <c r="M330">
        <v>0.7851833533591327</v>
      </c>
      <c r="N330">
        <v>1.5113057544981676</v>
      </c>
      <c r="O330">
        <v>0.10077013068525553</v>
      </c>
    </row>
    <row r="331" spans="3:15" x14ac:dyDescent="0.25">
      <c r="C331">
        <v>1.2048149223557023</v>
      </c>
      <c r="D331">
        <v>0.64040149587543016</v>
      </c>
      <c r="E331">
        <v>0</v>
      </c>
      <c r="H331">
        <v>2.5211867819665619</v>
      </c>
      <c r="I331">
        <v>1.7077373223344803</v>
      </c>
      <c r="J331">
        <v>1.2040246063619142</v>
      </c>
      <c r="M331">
        <v>0.69165301098197718</v>
      </c>
      <c r="N331">
        <v>0.85386866116724014</v>
      </c>
      <c r="O331">
        <v>0</v>
      </c>
    </row>
    <row r="332" spans="3:15" x14ac:dyDescent="0.25">
      <c r="C332">
        <v>0.7257104510449035</v>
      </c>
      <c r="D332">
        <v>0.94519151068683149</v>
      </c>
      <c r="E332">
        <v>0</v>
      </c>
      <c r="H332">
        <v>1.6395680560644115</v>
      </c>
      <c r="I332">
        <v>2.3629787767170787</v>
      </c>
      <c r="J332">
        <v>0.40170639251651524</v>
      </c>
      <c r="M332">
        <v>0.483806967363269</v>
      </c>
      <c r="N332">
        <v>0.47259575534341575</v>
      </c>
      <c r="O332">
        <v>0</v>
      </c>
    </row>
    <row r="333" spans="3:15" x14ac:dyDescent="0.25">
      <c r="C333">
        <v>1.0276209877919398</v>
      </c>
      <c r="D333">
        <v>0</v>
      </c>
      <c r="E333">
        <v>0</v>
      </c>
      <c r="H333">
        <v>1.2845262347399247</v>
      </c>
      <c r="I333">
        <v>0.81327060269939155</v>
      </c>
      <c r="J333">
        <v>0.30404382852596967</v>
      </c>
      <c r="M333">
        <v>0</v>
      </c>
      <c r="N333">
        <v>0.27109020089979718</v>
      </c>
      <c r="O333">
        <v>0.1013479428419899</v>
      </c>
    </row>
    <row r="334" spans="3:15" x14ac:dyDescent="0.25">
      <c r="C334">
        <v>0.66586742845846358</v>
      </c>
      <c r="D334">
        <v>0.16126898825416677</v>
      </c>
      <c r="E334">
        <v>0</v>
      </c>
      <c r="H334">
        <v>1.5166980314887226</v>
      </c>
      <c r="I334">
        <v>1.2901519060333342</v>
      </c>
      <c r="J334">
        <v>0.37486918237001482</v>
      </c>
      <c r="M334">
        <v>0.51789688880102724</v>
      </c>
      <c r="N334">
        <v>0.16126898825416677</v>
      </c>
      <c r="O334">
        <v>0</v>
      </c>
    </row>
    <row r="335" spans="3:15" x14ac:dyDescent="0.25">
      <c r="C335">
        <v>1.6602316195517941</v>
      </c>
      <c r="D335">
        <v>0.77015603765654839</v>
      </c>
      <c r="E335">
        <v>0</v>
      </c>
      <c r="H335">
        <v>2.1072170555849694</v>
      </c>
      <c r="I335">
        <v>4.4283972165251537</v>
      </c>
      <c r="J335">
        <v>9.5644374322240044E-2</v>
      </c>
      <c r="M335">
        <v>1.0110384862655157</v>
      </c>
      <c r="N335">
        <v>3.2731631600403306</v>
      </c>
      <c r="O335">
        <v>0</v>
      </c>
    </row>
    <row r="336" spans="3:15" x14ac:dyDescent="0.25">
      <c r="C336">
        <v>1.1298383813042501</v>
      </c>
      <c r="D336">
        <v>2.0394324259558565</v>
      </c>
      <c r="E336">
        <v>7.4894411985622369E-2</v>
      </c>
      <c r="H336">
        <v>1.5707509203498111</v>
      </c>
      <c r="I336">
        <v>0</v>
      </c>
      <c r="J336">
        <v>0.14978882397124474</v>
      </c>
      <c r="M336">
        <v>0.77159694332973183</v>
      </c>
      <c r="N336">
        <v>0</v>
      </c>
      <c r="O336">
        <v>0</v>
      </c>
    </row>
    <row r="337" spans="3:15" x14ac:dyDescent="0.25">
      <c r="C337">
        <v>0.86501211954063817</v>
      </c>
      <c r="D337">
        <v>0.4059089793763736</v>
      </c>
      <c r="E337">
        <v>0</v>
      </c>
      <c r="H337">
        <v>1.7300242390812763</v>
      </c>
      <c r="I337">
        <v>1.2402774369833638</v>
      </c>
      <c r="J337">
        <v>0.18843370194796921</v>
      </c>
      <c r="M337">
        <v>0.91306834840400697</v>
      </c>
      <c r="N337">
        <v>0.4059089793763736</v>
      </c>
      <c r="O337">
        <v>0</v>
      </c>
    </row>
    <row r="338" spans="3:15" x14ac:dyDescent="0.25">
      <c r="C338">
        <v>1.3730122766421631</v>
      </c>
      <c r="D338">
        <v>0.52656646282401287</v>
      </c>
      <c r="E338">
        <v>0.39988871097173651</v>
      </c>
      <c r="H338">
        <v>1.9982232240417195</v>
      </c>
      <c r="I338">
        <v>0.17552215427467094</v>
      </c>
      <c r="J338">
        <v>0.39988871097173651</v>
      </c>
      <c r="M338">
        <v>0.73554229105830171</v>
      </c>
      <c r="N338">
        <v>0.35104430854934188</v>
      </c>
      <c r="O338">
        <v>0</v>
      </c>
    </row>
    <row r="339" spans="3:15" x14ac:dyDescent="0.25">
      <c r="C339">
        <v>1.2164179400491062</v>
      </c>
      <c r="D339">
        <v>0.57016391528367705</v>
      </c>
      <c r="E339">
        <v>0</v>
      </c>
      <c r="H339">
        <v>1.163530203525232</v>
      </c>
      <c r="I339">
        <v>0.57016391528367705</v>
      </c>
      <c r="J339">
        <v>0</v>
      </c>
      <c r="M339">
        <v>0.37021415566711929</v>
      </c>
      <c r="N339">
        <v>1.1403278305673541</v>
      </c>
      <c r="O339">
        <v>0</v>
      </c>
    </row>
    <row r="340" spans="3:15" x14ac:dyDescent="0.25">
      <c r="C340">
        <v>0.24390636532197835</v>
      </c>
      <c r="D340">
        <v>1.1281966889081869</v>
      </c>
      <c r="E340">
        <v>0</v>
      </c>
      <c r="H340">
        <v>0.48781273064395669</v>
      </c>
      <c r="I340">
        <v>0</v>
      </c>
      <c r="J340">
        <v>0</v>
      </c>
      <c r="M340">
        <v>0</v>
      </c>
      <c r="N340">
        <v>0.37606556296939564</v>
      </c>
      <c r="O340">
        <v>0</v>
      </c>
    </row>
    <row r="341" spans="3:15" x14ac:dyDescent="0.25">
      <c r="C341" s="13">
        <v>3.682308608219476</v>
      </c>
      <c r="D341" s="14">
        <v>0.2458775208900176</v>
      </c>
      <c r="E341" s="14">
        <v>6.6298128629242434E-2</v>
      </c>
      <c r="H341">
        <v>3.8989149969382688</v>
      </c>
      <c r="I341">
        <v>1.5455158455943965</v>
      </c>
      <c r="J341">
        <v>0.13259625725848487</v>
      </c>
      <c r="M341" s="13">
        <v>2.5992766646255125</v>
      </c>
      <c r="N341" s="14">
        <v>1.5455158455943965</v>
      </c>
      <c r="O341" s="14">
        <v>6.6298128629242434E-2</v>
      </c>
    </row>
    <row r="342" spans="3:15" x14ac:dyDescent="0.25">
      <c r="C342">
        <v>1.0173684462905084</v>
      </c>
      <c r="D342">
        <v>0.66447673960135023</v>
      </c>
      <c r="E342">
        <v>0</v>
      </c>
      <c r="H342">
        <v>2.7355907111367004</v>
      </c>
      <c r="I342">
        <v>3.8207412527077635</v>
      </c>
      <c r="J342">
        <v>0.74265046641512722</v>
      </c>
      <c r="M342">
        <v>1.2434503232439549</v>
      </c>
      <c r="N342">
        <v>3.4885028829070883</v>
      </c>
      <c r="O342">
        <v>0.1856626166037818</v>
      </c>
    </row>
    <row r="343" spans="3:15" x14ac:dyDescent="0.25">
      <c r="C343">
        <v>1.5388001673369751</v>
      </c>
      <c r="D343">
        <v>0.67120561258553479</v>
      </c>
      <c r="E343">
        <v>0</v>
      </c>
      <c r="H343">
        <v>2.2629414225543751</v>
      </c>
      <c r="I343">
        <v>2.2373520419517829</v>
      </c>
      <c r="J343">
        <v>1.1783387403370331</v>
      </c>
      <c r="M343">
        <v>0.33189807530797499</v>
      </c>
      <c r="N343">
        <v>1.7898816335614263</v>
      </c>
      <c r="O343">
        <v>0</v>
      </c>
    </row>
    <row r="344" spans="3:15" x14ac:dyDescent="0.25">
      <c r="C344">
        <v>1.4141753645839072</v>
      </c>
      <c r="D344">
        <v>0.78035678107119777</v>
      </c>
      <c r="E344">
        <v>9.1770928383160519E-2</v>
      </c>
      <c r="H344">
        <v>2.5961726842361279</v>
      </c>
      <c r="I344">
        <v>2.9263379290169915</v>
      </c>
      <c r="J344">
        <v>0.64239649868212356</v>
      </c>
      <c r="M344">
        <v>0.78096251477021739</v>
      </c>
      <c r="N344">
        <v>3.1214271242847911</v>
      </c>
      <c r="O344">
        <v>9.1770928383160519E-2</v>
      </c>
    </row>
    <row r="345" spans="3:15" x14ac:dyDescent="0.25">
      <c r="C345">
        <v>1.6043430043015849</v>
      </c>
      <c r="D345">
        <v>0</v>
      </c>
      <c r="E345">
        <v>0</v>
      </c>
      <c r="H345">
        <v>1.8774226646082377</v>
      </c>
      <c r="I345">
        <v>2.2093852032170416</v>
      </c>
      <c r="J345">
        <v>0.22924878405871815</v>
      </c>
      <c r="M345">
        <v>0.47788940553664233</v>
      </c>
      <c r="N345">
        <v>0</v>
      </c>
      <c r="O345">
        <v>0.22924878405871815</v>
      </c>
    </row>
    <row r="346" spans="3:15" x14ac:dyDescent="0.25">
      <c r="C346">
        <v>0.65348012239495978</v>
      </c>
      <c r="D346">
        <v>1.0421628012952584</v>
      </c>
      <c r="E346">
        <v>0</v>
      </c>
      <c r="H346">
        <v>1.2136059415906395</v>
      </c>
      <c r="I346">
        <v>1.4590279218133617</v>
      </c>
      <c r="J346">
        <v>0.28265054226977615</v>
      </c>
      <c r="M346">
        <v>0.28006290959783992</v>
      </c>
      <c r="N346">
        <v>0</v>
      </c>
      <c r="O346">
        <v>0</v>
      </c>
    </row>
    <row r="347" spans="3:15" x14ac:dyDescent="0.25">
      <c r="C347">
        <v>1.6152162601513458</v>
      </c>
      <c r="D347">
        <v>1.3880953610408273</v>
      </c>
      <c r="E347">
        <v>0.37713544459957005</v>
      </c>
      <c r="H347">
        <v>1.8459614401729665</v>
      </c>
      <c r="I347">
        <v>0.92539690736055147</v>
      </c>
      <c r="J347">
        <v>0.25142362973304672</v>
      </c>
      <c r="M347">
        <v>0.30766024002882775</v>
      </c>
      <c r="N347">
        <v>0.46269845368027573</v>
      </c>
      <c r="O347">
        <v>0</v>
      </c>
    </row>
    <row r="348" spans="3:15" x14ac:dyDescent="0.25">
      <c r="C348">
        <v>0.23379736889584585</v>
      </c>
      <c r="D348">
        <v>0</v>
      </c>
      <c r="E348">
        <v>0</v>
      </c>
      <c r="H348">
        <v>0.23379736889584585</v>
      </c>
      <c r="I348">
        <v>0</v>
      </c>
      <c r="J348">
        <v>0</v>
      </c>
      <c r="M348">
        <v>0</v>
      </c>
      <c r="N348">
        <v>0</v>
      </c>
      <c r="O348">
        <v>0</v>
      </c>
    </row>
    <row r="349" spans="3:15" x14ac:dyDescent="0.25">
      <c r="C349">
        <v>1.4942701570426702</v>
      </c>
      <c r="D349">
        <v>0.52761435948909408</v>
      </c>
      <c r="E349">
        <v>0</v>
      </c>
      <c r="H349">
        <v>2.3054453851515482</v>
      </c>
      <c r="I349">
        <v>2.1104574379563763</v>
      </c>
      <c r="J349">
        <v>0.7513318060636045</v>
      </c>
      <c r="M349" s="11">
        <v>0.64040149587543005</v>
      </c>
      <c r="N349" s="11">
        <v>3.1656861569345649</v>
      </c>
      <c r="O349" s="11">
        <v>0</v>
      </c>
    </row>
    <row r="350" spans="3:15" x14ac:dyDescent="0.25">
      <c r="C350">
        <v>1.3750811496207287</v>
      </c>
      <c r="D350">
        <v>1.4978882397124473</v>
      </c>
      <c r="E350">
        <v>0.13701613334826626</v>
      </c>
      <c r="H350">
        <v>1.3750811496207287</v>
      </c>
      <c r="I350">
        <v>0</v>
      </c>
      <c r="J350">
        <v>0.27403226669653252</v>
      </c>
      <c r="M350">
        <v>0.42310189219099348</v>
      </c>
      <c r="N350">
        <v>1.4978882397124473</v>
      </c>
      <c r="O350">
        <v>0</v>
      </c>
    </row>
    <row r="351" spans="3:15" x14ac:dyDescent="0.25">
      <c r="C351">
        <v>1.0814761057963875</v>
      </c>
      <c r="D351">
        <v>2.8975543019061507</v>
      </c>
      <c r="E351">
        <v>0.29166800469363818</v>
      </c>
      <c r="H351">
        <v>1.2695589068044548</v>
      </c>
      <c r="I351">
        <v>2.8975543019061507</v>
      </c>
      <c r="J351">
        <v>0</v>
      </c>
      <c r="M351">
        <v>0.32914490176411793</v>
      </c>
      <c r="N351">
        <v>0</v>
      </c>
      <c r="O351">
        <v>0</v>
      </c>
    </row>
    <row r="352" spans="3:15" x14ac:dyDescent="0.25">
      <c r="C352">
        <v>0.72314794034433105</v>
      </c>
      <c r="D352">
        <v>0.57200909528782051</v>
      </c>
      <c r="E352">
        <v>0</v>
      </c>
      <c r="H352">
        <v>1.5808350323806306</v>
      </c>
      <c r="I352">
        <v>0.28600454764391026</v>
      </c>
      <c r="J352">
        <v>0.19401844999048337</v>
      </c>
      <c r="M352">
        <v>0.16817393961496072</v>
      </c>
      <c r="N352">
        <v>2.8600454764391023</v>
      </c>
      <c r="O352">
        <v>0</v>
      </c>
    </row>
    <row r="353" spans="1:15" x14ac:dyDescent="0.25">
      <c r="C353">
        <v>1.127237318084187</v>
      </c>
      <c r="D353">
        <v>0</v>
      </c>
      <c r="E353">
        <v>0.32283253264139561</v>
      </c>
      <c r="H353">
        <v>0.67634239085051229</v>
      </c>
      <c r="I353">
        <v>0.49649104950760498</v>
      </c>
      <c r="J353">
        <v>0.56495693212244225</v>
      </c>
      <c r="M353">
        <v>0.56361865904209352</v>
      </c>
      <c r="N353">
        <v>0.99298209901520995</v>
      </c>
      <c r="O353">
        <v>8.0708133160348902E-2</v>
      </c>
    </row>
    <row r="354" spans="1:15" x14ac:dyDescent="0.25">
      <c r="C354" s="14">
        <v>0.80683572743905763</v>
      </c>
      <c r="D354" s="13">
        <v>4.8424879700795254</v>
      </c>
      <c r="E354" s="14">
        <v>0</v>
      </c>
      <c r="H354">
        <v>1.828827648861864</v>
      </c>
      <c r="I354">
        <v>0</v>
      </c>
      <c r="J354">
        <v>0.58141714521949062</v>
      </c>
      <c r="M354">
        <v>0.10757809699187436</v>
      </c>
      <c r="N354">
        <v>0</v>
      </c>
      <c r="O354">
        <v>0</v>
      </c>
    </row>
    <row r="356" spans="1:15" x14ac:dyDescent="0.25">
      <c r="A356" t="s">
        <v>27</v>
      </c>
      <c r="C356">
        <v>1.1334716585163416</v>
      </c>
      <c r="D356">
        <v>0.86417755618187786</v>
      </c>
      <c r="E356">
        <v>0.1634472849380135</v>
      </c>
      <c r="H356">
        <v>1.6529664637214496</v>
      </c>
      <c r="I356">
        <v>1.3033539239894738</v>
      </c>
      <c r="J356">
        <v>0.51421367130717377</v>
      </c>
      <c r="M356">
        <v>0.61572915396345618</v>
      </c>
      <c r="N356">
        <v>1.1387096291075272</v>
      </c>
      <c r="O356">
        <v>8.0424036550168734E-2</v>
      </c>
    </row>
    <row r="357" spans="1:15" x14ac:dyDescent="0.25">
      <c r="A357" t="s">
        <v>39</v>
      </c>
      <c r="C357">
        <v>2.100120878730396</v>
      </c>
      <c r="D357">
        <v>3.1816418719168666</v>
      </c>
      <c r="E357">
        <v>1.1421109643537313</v>
      </c>
      <c r="H357">
        <v>2.2610254853313392</v>
      </c>
      <c r="I357">
        <v>3.4439801852950858</v>
      </c>
      <c r="J357">
        <v>2.1281421725676433</v>
      </c>
      <c r="M357">
        <v>1.4787311020321878</v>
      </c>
      <c r="N357">
        <v>3.5671239759263424</v>
      </c>
      <c r="O357">
        <v>0.5685204120266355</v>
      </c>
    </row>
    <row r="358" spans="1:15" x14ac:dyDescent="0.25">
      <c r="A358" t="s">
        <v>132</v>
      </c>
      <c r="C358">
        <v>3.2335925372467376</v>
      </c>
      <c r="D358">
        <v>4.0458194280987447</v>
      </c>
      <c r="E358">
        <v>1.3055582492917448</v>
      </c>
      <c r="H358">
        <v>3.9139919490527886</v>
      </c>
      <c r="I358">
        <v>4.7473341092845596</v>
      </c>
      <c r="J358">
        <v>2.6423558438748169</v>
      </c>
      <c r="M358">
        <v>2.094460255995644</v>
      </c>
      <c r="N358">
        <v>4.7058336050338694</v>
      </c>
      <c r="O358">
        <v>0.64894444857680422</v>
      </c>
    </row>
    <row r="362" spans="1:15" ht="18.75" x14ac:dyDescent="0.3">
      <c r="A362" s="10" t="s">
        <v>133</v>
      </c>
    </row>
    <row r="364" spans="1:15" x14ac:dyDescent="0.25">
      <c r="C364" s="1" t="s">
        <v>123</v>
      </c>
      <c r="D364" s="1" t="s">
        <v>42</v>
      </c>
      <c r="H364" s="1" t="s">
        <v>134</v>
      </c>
      <c r="I364" s="1" t="s">
        <v>67</v>
      </c>
      <c r="J364" s="1"/>
      <c r="K364" s="1"/>
      <c r="L364" s="1"/>
      <c r="M364" s="1" t="s">
        <v>36</v>
      </c>
      <c r="N364" s="1" t="s">
        <v>67</v>
      </c>
      <c r="O364" s="1"/>
    </row>
    <row r="365" spans="1:15" x14ac:dyDescent="0.25">
      <c r="A365" s="1" t="s">
        <v>113</v>
      </c>
      <c r="C365" t="s">
        <v>1</v>
      </c>
      <c r="D365" t="s">
        <v>2</v>
      </c>
      <c r="E365" t="s">
        <v>103</v>
      </c>
      <c r="G365" s="1" t="s">
        <v>113</v>
      </c>
      <c r="H365" t="s">
        <v>1</v>
      </c>
      <c r="I365" t="s">
        <v>2</v>
      </c>
      <c r="J365" t="s">
        <v>103</v>
      </c>
      <c r="L365" s="1" t="s">
        <v>113</v>
      </c>
      <c r="M365" t="s">
        <v>1</v>
      </c>
      <c r="N365" t="s">
        <v>2</v>
      </c>
      <c r="O365" t="s">
        <v>103</v>
      </c>
    </row>
    <row r="366" spans="1:15" x14ac:dyDescent="0.25">
      <c r="C366">
        <v>1.7213300684336286</v>
      </c>
      <c r="D366">
        <v>3.3990540432597598</v>
      </c>
      <c r="E366">
        <v>0</v>
      </c>
      <c r="H366">
        <v>1.4316831819183546</v>
      </c>
      <c r="I366">
        <v>0</v>
      </c>
      <c r="J366">
        <v>0</v>
      </c>
      <c r="M366">
        <v>1.0261775407969709</v>
      </c>
      <c r="N366">
        <v>0.84976351081494017</v>
      </c>
      <c r="O366">
        <v>0</v>
      </c>
    </row>
    <row r="367" spans="1:15" x14ac:dyDescent="0.25">
      <c r="C367">
        <v>0</v>
      </c>
      <c r="D367">
        <v>0</v>
      </c>
      <c r="E367">
        <v>0.28234954235233256</v>
      </c>
      <c r="H367">
        <v>0.81264741043096744</v>
      </c>
      <c r="I367">
        <v>0.50790462120067026</v>
      </c>
      <c r="J367">
        <v>0</v>
      </c>
      <c r="M367">
        <v>0.40632370521548372</v>
      </c>
      <c r="N367">
        <v>0</v>
      </c>
      <c r="O367">
        <v>0</v>
      </c>
    </row>
    <row r="368" spans="1:15" x14ac:dyDescent="0.25">
      <c r="C368">
        <v>0.33910279348186001</v>
      </c>
      <c r="D368">
        <v>0</v>
      </c>
      <c r="E368">
        <v>5.8295121852544353E-2</v>
      </c>
      <c r="H368">
        <v>0.48698745179432956</v>
      </c>
      <c r="I368">
        <v>0</v>
      </c>
      <c r="J368">
        <v>1.5504456885335498</v>
      </c>
      <c r="M368">
        <v>0.56388020734080269</v>
      </c>
      <c r="N368">
        <v>0</v>
      </c>
      <c r="O368">
        <v>0.51681522951118331</v>
      </c>
    </row>
    <row r="369" spans="3:15" x14ac:dyDescent="0.25">
      <c r="C369">
        <v>0.42116952459436985</v>
      </c>
      <c r="D369">
        <v>1.5303100477020597</v>
      </c>
      <c r="E369">
        <v>0.30650429703699228</v>
      </c>
      <c r="H369">
        <v>0.91296905937423845</v>
      </c>
      <c r="I369">
        <v>2.1731656634609573</v>
      </c>
      <c r="J369">
        <v>0.34977073111526613</v>
      </c>
      <c r="M369">
        <v>0.26084830267835385</v>
      </c>
      <c r="N369">
        <v>2.1731656634609573</v>
      </c>
      <c r="O369">
        <v>5.8295121852544353E-2</v>
      </c>
    </row>
    <row r="370" spans="3:15" x14ac:dyDescent="0.25">
      <c r="C370">
        <v>0.31099849279763769</v>
      </c>
      <c r="D370">
        <v>0.2614656956353662</v>
      </c>
      <c r="E370">
        <v>0</v>
      </c>
      <c r="H370">
        <v>1.7548730191432078</v>
      </c>
      <c r="I370">
        <v>0.38257751192551492</v>
      </c>
      <c r="J370">
        <v>1.6346895841972922</v>
      </c>
      <c r="M370">
        <v>0.8423390491887397</v>
      </c>
      <c r="N370">
        <v>0.38257751192551492</v>
      </c>
      <c r="O370">
        <v>0</v>
      </c>
    </row>
    <row r="371" spans="3:15" x14ac:dyDescent="0.25">
      <c r="C371">
        <v>1.6627071563067162</v>
      </c>
      <c r="D371">
        <v>0.84772572037771354</v>
      </c>
      <c r="E371">
        <v>0.21713858964577532</v>
      </c>
      <c r="H371">
        <v>0.98482856052585277</v>
      </c>
      <c r="I371">
        <v>1.5687941738121973</v>
      </c>
      <c r="J371">
        <v>0.37767267622786171</v>
      </c>
      <c r="M371">
        <v>0.4664977391964566</v>
      </c>
      <c r="N371">
        <v>3.3990540432597607</v>
      </c>
      <c r="O371">
        <v>0</v>
      </c>
    </row>
    <row r="372" spans="3:15" x14ac:dyDescent="0.25">
      <c r="C372">
        <v>1.6286706264366511</v>
      </c>
      <c r="D372">
        <v>0.25634635057965355</v>
      </c>
      <c r="E372">
        <v>0</v>
      </c>
      <c r="H372">
        <v>2.7207935285018992</v>
      </c>
      <c r="I372">
        <v>1.6954514407554271</v>
      </c>
      <c r="J372">
        <v>0.21713858964577532</v>
      </c>
      <c r="M372">
        <v>0.80616104548204426</v>
      </c>
      <c r="N372">
        <v>2.755108591227569</v>
      </c>
      <c r="O372">
        <v>0.1447590597638502</v>
      </c>
    </row>
    <row r="373" spans="3:15" x14ac:dyDescent="0.25">
      <c r="C373">
        <v>2.392565938743433</v>
      </c>
      <c r="D373">
        <v>0.19438423932587545</v>
      </c>
      <c r="E373">
        <v>0.81376985836482085</v>
      </c>
      <c r="H373">
        <v>1.895665811098397</v>
      </c>
      <c r="I373">
        <v>1.7944244540575749</v>
      </c>
      <c r="J373">
        <v>0.36443467435575239</v>
      </c>
      <c r="M373">
        <v>0.53399036932349209</v>
      </c>
      <c r="N373">
        <v>0.5126927011593071</v>
      </c>
      <c r="O373">
        <v>0.18221733717787619</v>
      </c>
    </row>
    <row r="374" spans="3:15" x14ac:dyDescent="0.25">
      <c r="C374">
        <v>0.96637951182662485</v>
      </c>
      <c r="D374">
        <v>0.57573552552311147</v>
      </c>
      <c r="E374">
        <v>5.0385065342627766E-2</v>
      </c>
      <c r="H374">
        <v>1.4616490116377701</v>
      </c>
      <c r="I374">
        <v>1.4393388138077787</v>
      </c>
      <c r="J374">
        <v>0.3023103920557666</v>
      </c>
      <c r="M374">
        <v>0.7851833533591327</v>
      </c>
      <c r="N374">
        <v>1.5113057544981676</v>
      </c>
      <c r="O374">
        <v>0.10077013068525553</v>
      </c>
    </row>
    <row r="375" spans="3:15" x14ac:dyDescent="0.25">
      <c r="C375">
        <v>1.2048149223557023</v>
      </c>
      <c r="D375">
        <v>0.64040149587543016</v>
      </c>
      <c r="E375">
        <v>0</v>
      </c>
      <c r="H375">
        <v>2.5211867819665619</v>
      </c>
      <c r="I375">
        <v>1.7077373223344803</v>
      </c>
      <c r="J375">
        <v>1.2040246063619142</v>
      </c>
      <c r="M375">
        <v>0.69165301098197718</v>
      </c>
      <c r="N375">
        <v>0.85386866116724014</v>
      </c>
      <c r="O375">
        <v>0</v>
      </c>
    </row>
    <row r="376" spans="3:15" x14ac:dyDescent="0.25">
      <c r="C376">
        <v>0.7257104510449035</v>
      </c>
      <c r="D376">
        <v>0.94519151068683149</v>
      </c>
      <c r="E376">
        <v>0</v>
      </c>
      <c r="H376">
        <v>1.6395680560644115</v>
      </c>
      <c r="I376">
        <v>2.3629787767170787</v>
      </c>
      <c r="J376">
        <v>0.40170639251651524</v>
      </c>
      <c r="M376">
        <v>0.483806967363269</v>
      </c>
      <c r="N376">
        <v>0.47259575534341575</v>
      </c>
      <c r="O376">
        <v>0</v>
      </c>
    </row>
    <row r="377" spans="3:15" x14ac:dyDescent="0.25">
      <c r="C377">
        <v>1.0276209877919398</v>
      </c>
      <c r="D377">
        <v>0</v>
      </c>
      <c r="E377">
        <v>0</v>
      </c>
      <c r="H377">
        <v>1.2845262347399247</v>
      </c>
      <c r="I377">
        <v>0.81327060269939155</v>
      </c>
      <c r="J377">
        <v>0.30404382852596967</v>
      </c>
      <c r="M377">
        <v>0</v>
      </c>
      <c r="N377">
        <v>0.27109020089979718</v>
      </c>
      <c r="O377">
        <v>0.1013479428419899</v>
      </c>
    </row>
    <row r="378" spans="3:15" x14ac:dyDescent="0.25">
      <c r="C378">
        <v>0.66586742845846358</v>
      </c>
      <c r="D378">
        <v>0.16126898825416677</v>
      </c>
      <c r="E378">
        <v>0</v>
      </c>
      <c r="H378">
        <v>1.5166980314887226</v>
      </c>
      <c r="I378">
        <v>1.2901519060333342</v>
      </c>
      <c r="J378">
        <v>0.37486918237001482</v>
      </c>
      <c r="M378">
        <v>0.51789688880102724</v>
      </c>
      <c r="N378">
        <v>0.16126898825416677</v>
      </c>
      <c r="O378">
        <v>0</v>
      </c>
    </row>
    <row r="379" spans="3:15" x14ac:dyDescent="0.25">
      <c r="C379">
        <v>1.6602316195517941</v>
      </c>
      <c r="D379">
        <v>0.77015603765654839</v>
      </c>
      <c r="E379">
        <v>0</v>
      </c>
      <c r="H379">
        <v>2.1072170555849694</v>
      </c>
      <c r="I379">
        <v>4.4283972165251537</v>
      </c>
      <c r="J379">
        <v>9.5644374322240044E-2</v>
      </c>
      <c r="M379">
        <v>1.0110384862655157</v>
      </c>
      <c r="N379">
        <v>3.2731631600403306</v>
      </c>
      <c r="O379">
        <v>0</v>
      </c>
    </row>
    <row r="380" spans="3:15" x14ac:dyDescent="0.25">
      <c r="C380">
        <v>1.1298383813042501</v>
      </c>
      <c r="D380">
        <v>2.0394324259558565</v>
      </c>
      <c r="E380">
        <v>7.4894411985622369E-2</v>
      </c>
      <c r="H380">
        <v>1.5707509203498111</v>
      </c>
      <c r="I380">
        <v>0</v>
      </c>
      <c r="J380">
        <v>0.14978882397124474</v>
      </c>
      <c r="M380">
        <v>0.77159694332973183</v>
      </c>
      <c r="N380">
        <v>0</v>
      </c>
      <c r="O380">
        <v>0</v>
      </c>
    </row>
    <row r="381" spans="3:15" x14ac:dyDescent="0.25">
      <c r="C381">
        <v>0.86501211954063817</v>
      </c>
      <c r="D381">
        <v>0.4059089793763736</v>
      </c>
      <c r="E381">
        <v>0</v>
      </c>
      <c r="H381">
        <v>1.7300242390812763</v>
      </c>
      <c r="I381">
        <v>1.2402774369833638</v>
      </c>
      <c r="J381">
        <v>0.18843370194796921</v>
      </c>
      <c r="M381">
        <v>0.91306834840400697</v>
      </c>
      <c r="N381">
        <v>0.4059089793763736</v>
      </c>
      <c r="O381">
        <v>0</v>
      </c>
    </row>
    <row r="382" spans="3:15" x14ac:dyDescent="0.25">
      <c r="C382">
        <v>1.3730122766421631</v>
      </c>
      <c r="D382">
        <v>0.52656646282401287</v>
      </c>
      <c r="E382">
        <v>0.39988871097173651</v>
      </c>
      <c r="H382">
        <v>1.9982232240417195</v>
      </c>
      <c r="I382">
        <v>0.17552215427467094</v>
      </c>
      <c r="J382">
        <v>0.39988871097173651</v>
      </c>
      <c r="M382">
        <v>0.73554229105830171</v>
      </c>
      <c r="N382">
        <v>0.35104430854934188</v>
      </c>
      <c r="O382">
        <v>0</v>
      </c>
    </row>
    <row r="383" spans="3:15" x14ac:dyDescent="0.25">
      <c r="C383">
        <v>1.2164179400491062</v>
      </c>
      <c r="D383">
        <v>0.57016391528367705</v>
      </c>
      <c r="E383">
        <v>0</v>
      </c>
      <c r="H383">
        <v>1.163530203525232</v>
      </c>
      <c r="I383">
        <v>0.57016391528367705</v>
      </c>
      <c r="J383">
        <v>0</v>
      </c>
      <c r="M383">
        <v>0.37021415566711929</v>
      </c>
      <c r="N383">
        <v>1.1403278305673541</v>
      </c>
      <c r="O383">
        <v>0</v>
      </c>
    </row>
    <row r="384" spans="3:15" x14ac:dyDescent="0.25">
      <c r="C384">
        <v>0.24390636532197835</v>
      </c>
      <c r="D384">
        <v>1.1281966889081869</v>
      </c>
      <c r="E384">
        <v>0</v>
      </c>
      <c r="H384">
        <v>0.48781273064395669</v>
      </c>
      <c r="I384">
        <v>0</v>
      </c>
      <c r="J384">
        <v>0</v>
      </c>
      <c r="M384">
        <v>0</v>
      </c>
      <c r="N384">
        <v>0.37606556296939564</v>
      </c>
      <c r="O384">
        <v>0</v>
      </c>
    </row>
    <row r="385" spans="1:15" x14ac:dyDescent="0.25">
      <c r="C385">
        <v>1.0173684462905084</v>
      </c>
      <c r="D385">
        <v>0.66447673960135023</v>
      </c>
      <c r="E385">
        <v>0</v>
      </c>
      <c r="H385">
        <v>3.8989149969382688</v>
      </c>
      <c r="I385">
        <v>1.5455158455943965</v>
      </c>
      <c r="J385">
        <v>0.13259625725848487</v>
      </c>
      <c r="M385">
        <v>1.2434503232439549</v>
      </c>
      <c r="N385">
        <v>3.4885028829070883</v>
      </c>
      <c r="O385">
        <v>0.1856626166037818</v>
      </c>
    </row>
    <row r="386" spans="1:15" x14ac:dyDescent="0.25">
      <c r="C386">
        <v>1.5388001673369751</v>
      </c>
      <c r="D386">
        <v>0.67120561258553479</v>
      </c>
      <c r="E386">
        <v>0</v>
      </c>
      <c r="H386">
        <v>2.7355907111367004</v>
      </c>
      <c r="I386">
        <v>3.8207412527077635</v>
      </c>
      <c r="J386">
        <v>0.74265046641512722</v>
      </c>
      <c r="M386">
        <v>0.33189807530797499</v>
      </c>
      <c r="N386">
        <v>1.7898816335614263</v>
      </c>
      <c r="O386">
        <v>0</v>
      </c>
    </row>
    <row r="387" spans="1:15" x14ac:dyDescent="0.25">
      <c r="C387">
        <v>1.4141753645839072</v>
      </c>
      <c r="D387">
        <v>0.78035678107119777</v>
      </c>
      <c r="E387">
        <v>9.1770928383160519E-2</v>
      </c>
      <c r="H387">
        <v>2.2629414225543751</v>
      </c>
      <c r="I387">
        <v>2.2373520419517829</v>
      </c>
      <c r="J387">
        <v>1.1783387403370331</v>
      </c>
      <c r="M387">
        <v>0.78096251477021739</v>
      </c>
      <c r="N387">
        <v>3.1214271242847911</v>
      </c>
      <c r="O387">
        <v>9.1770928383160519E-2</v>
      </c>
    </row>
    <row r="388" spans="1:15" x14ac:dyDescent="0.25">
      <c r="C388">
        <v>1.6043430043015849</v>
      </c>
      <c r="D388">
        <v>0</v>
      </c>
      <c r="E388">
        <v>0</v>
      </c>
      <c r="H388">
        <v>2.5961726842361279</v>
      </c>
      <c r="I388">
        <v>2.9263379290169915</v>
      </c>
      <c r="J388">
        <v>0.64239649868212356</v>
      </c>
      <c r="M388">
        <v>0.47788940553664233</v>
      </c>
      <c r="N388">
        <v>0</v>
      </c>
      <c r="O388">
        <v>0.22924878405871815</v>
      </c>
    </row>
    <row r="389" spans="1:15" x14ac:dyDescent="0.25">
      <c r="C389">
        <v>0.65348012239495978</v>
      </c>
      <c r="D389">
        <v>1.0421628012952584</v>
      </c>
      <c r="E389">
        <v>0</v>
      </c>
      <c r="H389">
        <v>1.8774226646082377</v>
      </c>
      <c r="I389">
        <v>2.2093852032170416</v>
      </c>
      <c r="J389">
        <v>0.22924878405871815</v>
      </c>
      <c r="M389">
        <v>0.28006290959783992</v>
      </c>
      <c r="N389">
        <v>0</v>
      </c>
      <c r="O389">
        <v>0</v>
      </c>
    </row>
    <row r="390" spans="1:15" x14ac:dyDescent="0.25">
      <c r="C390">
        <v>1.6152162601513458</v>
      </c>
      <c r="D390">
        <v>1.3880953610408273</v>
      </c>
      <c r="E390">
        <v>0.37713544459957005</v>
      </c>
      <c r="H390">
        <v>1.2136059415906395</v>
      </c>
      <c r="I390">
        <v>1.4590279218133617</v>
      </c>
      <c r="J390">
        <v>0.28265054226977615</v>
      </c>
      <c r="M390">
        <v>0.30766024002882775</v>
      </c>
      <c r="N390">
        <v>0.46269845368027573</v>
      </c>
      <c r="O390">
        <v>0</v>
      </c>
    </row>
    <row r="391" spans="1:15" x14ac:dyDescent="0.25">
      <c r="C391">
        <v>0.23379736889584585</v>
      </c>
      <c r="D391">
        <v>0</v>
      </c>
      <c r="E391">
        <v>0</v>
      </c>
      <c r="H391">
        <v>1.8459614401729665</v>
      </c>
      <c r="I391">
        <v>0.92539690736055147</v>
      </c>
      <c r="J391">
        <v>0.25142362973304672</v>
      </c>
      <c r="M391">
        <v>0</v>
      </c>
      <c r="N391">
        <v>0</v>
      </c>
      <c r="O391">
        <v>0</v>
      </c>
    </row>
    <row r="392" spans="1:15" x14ac:dyDescent="0.25">
      <c r="C392">
        <v>1.4942701570426702</v>
      </c>
      <c r="D392">
        <v>0.52761435948909408</v>
      </c>
      <c r="E392">
        <v>0</v>
      </c>
      <c r="H392">
        <v>0.23379736889584585</v>
      </c>
      <c r="I392">
        <v>0</v>
      </c>
      <c r="J392">
        <v>0</v>
      </c>
      <c r="M392">
        <v>0.64040149587543005</v>
      </c>
      <c r="N392">
        <v>3.1656861569345649</v>
      </c>
      <c r="O392">
        <v>0</v>
      </c>
    </row>
    <row r="393" spans="1:15" x14ac:dyDescent="0.25">
      <c r="C393">
        <v>1.3750811496207287</v>
      </c>
      <c r="D393">
        <v>1.4978882397124473</v>
      </c>
      <c r="E393">
        <v>0.13701613334826626</v>
      </c>
      <c r="H393">
        <v>2.3054453851515482</v>
      </c>
      <c r="I393">
        <v>2.1104574379563763</v>
      </c>
      <c r="J393">
        <v>0.7513318060636045</v>
      </c>
      <c r="M393">
        <v>0.42310189219099348</v>
      </c>
      <c r="N393">
        <v>1.4978882397124473</v>
      </c>
      <c r="O393">
        <v>0</v>
      </c>
    </row>
    <row r="394" spans="1:15" x14ac:dyDescent="0.25">
      <c r="C394">
        <v>1.0814761057963875</v>
      </c>
      <c r="D394">
        <v>2.8975543019061507</v>
      </c>
      <c r="E394">
        <v>0.29166800469363818</v>
      </c>
      <c r="H394">
        <v>1.3750811496207287</v>
      </c>
      <c r="I394">
        <v>0</v>
      </c>
      <c r="J394">
        <v>0.27403226669653252</v>
      </c>
      <c r="M394">
        <v>0.32914490176411793</v>
      </c>
      <c r="N394">
        <v>0</v>
      </c>
      <c r="O394">
        <v>0</v>
      </c>
    </row>
    <row r="395" spans="1:15" x14ac:dyDescent="0.25">
      <c r="C395">
        <v>0.72314794034433105</v>
      </c>
      <c r="D395">
        <v>0.57200909528782051</v>
      </c>
      <c r="E395">
        <v>0</v>
      </c>
      <c r="H395">
        <v>1.2695589068044548</v>
      </c>
      <c r="I395">
        <v>2.8975543019061507</v>
      </c>
      <c r="J395">
        <v>0</v>
      </c>
      <c r="M395">
        <v>0.16817393961496072</v>
      </c>
      <c r="N395">
        <v>2.8600454764391023</v>
      </c>
      <c r="O395">
        <v>0</v>
      </c>
    </row>
    <row r="396" spans="1:15" x14ac:dyDescent="0.25">
      <c r="C396">
        <v>1.127237318084187</v>
      </c>
      <c r="D396">
        <v>0</v>
      </c>
      <c r="E396">
        <v>0.32283253264139561</v>
      </c>
      <c r="H396">
        <v>1.5808350323806306</v>
      </c>
      <c r="I396">
        <v>0.28600454764391026</v>
      </c>
      <c r="J396">
        <v>0.19401844999048337</v>
      </c>
      <c r="M396">
        <v>0.56361865904209352</v>
      </c>
      <c r="N396">
        <v>0.99298209901520995</v>
      </c>
      <c r="O396">
        <v>8.0708133160348902E-2</v>
      </c>
    </row>
    <row r="397" spans="1:15" x14ac:dyDescent="0.25">
      <c r="H397">
        <v>0.67634239085051229</v>
      </c>
      <c r="I397">
        <v>0.49649104950760498</v>
      </c>
      <c r="J397">
        <v>0.56495693212244225</v>
      </c>
      <c r="M397">
        <v>0.10757809699187436</v>
      </c>
      <c r="N397">
        <v>0</v>
      </c>
      <c r="O397">
        <v>0</v>
      </c>
    </row>
    <row r="398" spans="1:15" x14ac:dyDescent="0.25">
      <c r="H398">
        <v>1.828827648861864</v>
      </c>
      <c r="I398">
        <v>0</v>
      </c>
      <c r="J398">
        <v>0.58141714521949062</v>
      </c>
    </row>
    <row r="399" spans="1:15" x14ac:dyDescent="0.25">
      <c r="A399" s="1" t="s">
        <v>112</v>
      </c>
      <c r="C399">
        <v>1.0785080648233967</v>
      </c>
      <c r="D399">
        <v>0.78366681997465493</v>
      </c>
      <c r="E399">
        <v>0.11044027874898329</v>
      </c>
      <c r="G399" s="1" t="s">
        <v>112</v>
      </c>
      <c r="H399">
        <v>1.6418827956277124</v>
      </c>
      <c r="I399">
        <v>1.3049824378347632</v>
      </c>
      <c r="J399">
        <v>0.41636131745350702</v>
      </c>
      <c r="L399" s="1" t="s">
        <v>112</v>
      </c>
      <c r="M399">
        <v>0.52625502682554226</v>
      </c>
      <c r="N399">
        <v>1.1333785403140169</v>
      </c>
      <c r="O399">
        <v>5.2862352626209648E-2</v>
      </c>
    </row>
    <row r="408" spans="1:25" x14ac:dyDescent="0.25">
      <c r="A408" s="16" t="s">
        <v>44</v>
      </c>
      <c r="B408" t="s">
        <v>1</v>
      </c>
      <c r="C408" t="s">
        <v>1</v>
      </c>
      <c r="D408" t="s">
        <v>1</v>
      </c>
      <c r="E408" t="s">
        <v>1</v>
      </c>
      <c r="F408" t="s">
        <v>1</v>
      </c>
      <c r="G408" t="s">
        <v>1</v>
      </c>
      <c r="H408" t="s">
        <v>1</v>
      </c>
      <c r="I408" t="s">
        <v>1</v>
      </c>
      <c r="J408" t="s">
        <v>1</v>
      </c>
      <c r="K408" t="s">
        <v>1</v>
      </c>
      <c r="L408" t="s">
        <v>1</v>
      </c>
      <c r="M408" t="s">
        <v>1</v>
      </c>
      <c r="N408" t="s">
        <v>1</v>
      </c>
      <c r="O408" t="s">
        <v>1</v>
      </c>
      <c r="P408" t="s">
        <v>1</v>
      </c>
      <c r="Q408" t="s">
        <v>1</v>
      </c>
      <c r="R408" t="s">
        <v>1</v>
      </c>
      <c r="S408" t="s">
        <v>1</v>
      </c>
      <c r="T408" t="s">
        <v>1</v>
      </c>
      <c r="U408" t="s">
        <v>1</v>
      </c>
      <c r="V408" t="s">
        <v>1</v>
      </c>
      <c r="W408" t="s">
        <v>1</v>
      </c>
      <c r="X408" t="s">
        <v>1</v>
      </c>
      <c r="Y408" t="s">
        <v>1</v>
      </c>
    </row>
    <row r="409" spans="1:25" x14ac:dyDescent="0.25">
      <c r="A409" t="s">
        <v>3</v>
      </c>
      <c r="B409">
        <v>39.961075000000001</v>
      </c>
      <c r="C409">
        <v>47.820016000000003</v>
      </c>
      <c r="D409">
        <v>3.2578113000000002</v>
      </c>
      <c r="E409">
        <v>11.994669</v>
      </c>
      <c r="F409">
        <v>60.459901000000002</v>
      </c>
      <c r="G409">
        <v>5.0771084999999996</v>
      </c>
      <c r="H409">
        <v>17.981425999999999</v>
      </c>
      <c r="I409">
        <v>24.486471000000002</v>
      </c>
      <c r="J409">
        <v>61.083962</v>
      </c>
      <c r="K409">
        <v>38.374479000000001</v>
      </c>
      <c r="L409">
        <v>9.3186096000000003</v>
      </c>
      <c r="M409">
        <v>26.390387</v>
      </c>
      <c r="N409">
        <v>4.2309238000000002</v>
      </c>
      <c r="O409">
        <v>26.866365999999999</v>
      </c>
      <c r="P409">
        <v>18.827611000000001</v>
      </c>
      <c r="Q409">
        <v>33.371411000000002</v>
      </c>
      <c r="R409">
        <v>3.5857079000000001</v>
      </c>
      <c r="S409">
        <v>181.27393000000001</v>
      </c>
      <c r="T409">
        <v>63.855217000000003</v>
      </c>
      <c r="U409">
        <v>43.261195000000001</v>
      </c>
      <c r="V409">
        <v>14.607264000000001</v>
      </c>
      <c r="W409">
        <v>24.96245</v>
      </c>
      <c r="X409">
        <v>3.3847390000000002</v>
      </c>
      <c r="Y409">
        <v>7.8906727999999999</v>
      </c>
    </row>
    <row r="410" spans="1:25" x14ac:dyDescent="0.25">
      <c r="A410" t="s">
        <v>4</v>
      </c>
      <c r="B410">
        <v>2.5024352E-2</v>
      </c>
      <c r="C410">
        <v>2.0911744999999999E-2</v>
      </c>
      <c r="D410">
        <v>0.30695454999999999</v>
      </c>
      <c r="E410">
        <v>8.3370371999999998E-2</v>
      </c>
      <c r="F410">
        <v>1.6539887999999999E-2</v>
      </c>
      <c r="G410">
        <v>0.19696250000000001</v>
      </c>
      <c r="H410">
        <v>5.5612941999999999E-2</v>
      </c>
      <c r="I410">
        <v>4.0838877000000003E-2</v>
      </c>
      <c r="J410">
        <v>1.6370908999999999E-2</v>
      </c>
      <c r="K410">
        <v>2.6058985999999999E-2</v>
      </c>
      <c r="L410">
        <v>0.10731215</v>
      </c>
      <c r="M410">
        <v>3.7892585999999999E-2</v>
      </c>
      <c r="N410">
        <v>0.23635500000000001</v>
      </c>
      <c r="O410">
        <v>3.7221259999999999E-2</v>
      </c>
      <c r="P410">
        <v>5.3113484000000002E-2</v>
      </c>
      <c r="Q410">
        <v>2.9965769E-2</v>
      </c>
      <c r="R410">
        <v>0.27888496000000002</v>
      </c>
      <c r="S410">
        <v>5.5165131000000003E-3</v>
      </c>
      <c r="T410">
        <v>1.5660428000000001E-2</v>
      </c>
      <c r="U410">
        <v>2.3115403999999999E-2</v>
      </c>
      <c r="V410">
        <v>6.8459089000000001E-2</v>
      </c>
      <c r="W410">
        <v>4.0060169999999999E-2</v>
      </c>
      <c r="X410">
        <v>0.29544375</v>
      </c>
      <c r="Y410">
        <v>0.12673191</v>
      </c>
    </row>
    <row r="411" spans="1:25" x14ac:dyDescent="0.25">
      <c r="A411" t="s">
        <v>22</v>
      </c>
      <c r="B411">
        <v>27</v>
      </c>
      <c r="C411">
        <v>126</v>
      </c>
      <c r="D411">
        <v>5</v>
      </c>
      <c r="E411">
        <v>26</v>
      </c>
      <c r="F411">
        <v>103</v>
      </c>
      <c r="G411">
        <v>1</v>
      </c>
      <c r="H411">
        <v>27</v>
      </c>
      <c r="I411">
        <v>50</v>
      </c>
      <c r="J411">
        <v>85</v>
      </c>
      <c r="K411">
        <v>97</v>
      </c>
      <c r="L411">
        <v>14</v>
      </c>
      <c r="M411">
        <v>47</v>
      </c>
      <c r="N411">
        <v>0</v>
      </c>
      <c r="O411">
        <v>63</v>
      </c>
      <c r="P411">
        <v>22</v>
      </c>
      <c r="Q411">
        <v>48</v>
      </c>
      <c r="R411">
        <v>8</v>
      </c>
      <c r="S411">
        <v>330</v>
      </c>
      <c r="T411">
        <v>97</v>
      </c>
      <c r="U411">
        <v>35</v>
      </c>
      <c r="V411">
        <v>23</v>
      </c>
      <c r="W411">
        <v>48</v>
      </c>
      <c r="X411">
        <v>5</v>
      </c>
      <c r="Y411">
        <v>17</v>
      </c>
    </row>
    <row r="412" spans="1:25" x14ac:dyDescent="0.25">
      <c r="A412" t="s">
        <v>45</v>
      </c>
      <c r="B412">
        <v>12</v>
      </c>
      <c r="C412">
        <v>11</v>
      </c>
      <c r="D412">
        <v>4</v>
      </c>
      <c r="E412">
        <v>4</v>
      </c>
      <c r="F412">
        <v>100</v>
      </c>
      <c r="G412">
        <v>0</v>
      </c>
      <c r="H412">
        <v>25</v>
      </c>
      <c r="I412">
        <v>17</v>
      </c>
      <c r="J412">
        <v>12</v>
      </c>
      <c r="K412">
        <v>29</v>
      </c>
      <c r="L412">
        <v>4</v>
      </c>
      <c r="M412">
        <v>18</v>
      </c>
      <c r="N412">
        <v>0</v>
      </c>
      <c r="O412">
        <v>10</v>
      </c>
      <c r="P412">
        <v>15</v>
      </c>
      <c r="Q412">
        <v>27</v>
      </c>
      <c r="R412">
        <v>0</v>
      </c>
      <c r="S412">
        <v>243</v>
      </c>
      <c r="T412">
        <v>173</v>
      </c>
      <c r="U412">
        <v>63</v>
      </c>
      <c r="V412">
        <v>25</v>
      </c>
      <c r="W412">
        <v>65</v>
      </c>
      <c r="X412">
        <v>4</v>
      </c>
      <c r="Y412">
        <v>10</v>
      </c>
    </row>
    <row r="413" spans="1:25" x14ac:dyDescent="0.25">
      <c r="A413" t="s">
        <v>46</v>
      </c>
      <c r="B413">
        <v>61</v>
      </c>
      <c r="C413">
        <v>31</v>
      </c>
      <c r="D413">
        <v>6</v>
      </c>
      <c r="E413">
        <v>9</v>
      </c>
      <c r="F413">
        <v>155</v>
      </c>
      <c r="G413">
        <v>3</v>
      </c>
      <c r="H413">
        <v>32</v>
      </c>
      <c r="I413">
        <v>42</v>
      </c>
      <c r="J413">
        <v>54</v>
      </c>
      <c r="K413">
        <v>93</v>
      </c>
      <c r="L413">
        <v>13</v>
      </c>
      <c r="M413">
        <v>36</v>
      </c>
      <c r="N413">
        <v>5</v>
      </c>
      <c r="O413">
        <v>70</v>
      </c>
      <c r="P413">
        <v>77</v>
      </c>
      <c r="Q413">
        <v>91</v>
      </c>
      <c r="R413">
        <v>7</v>
      </c>
      <c r="S413">
        <v>250</v>
      </c>
      <c r="T413">
        <v>118</v>
      </c>
      <c r="U413">
        <v>80</v>
      </c>
      <c r="V413">
        <v>59</v>
      </c>
      <c r="W413">
        <v>103</v>
      </c>
      <c r="X413">
        <v>22</v>
      </c>
      <c r="Y413">
        <v>84</v>
      </c>
    </row>
    <row r="414" spans="1:25" x14ac:dyDescent="0.25">
      <c r="A414" t="s">
        <v>47</v>
      </c>
      <c r="B414">
        <v>114</v>
      </c>
      <c r="C414">
        <v>80</v>
      </c>
      <c r="D414">
        <v>13</v>
      </c>
      <c r="E414">
        <v>21</v>
      </c>
      <c r="F414">
        <v>172</v>
      </c>
      <c r="G414">
        <v>2</v>
      </c>
      <c r="H414">
        <v>36</v>
      </c>
      <c r="I414">
        <v>77</v>
      </c>
      <c r="J414">
        <v>97</v>
      </c>
      <c r="K414">
        <v>93</v>
      </c>
      <c r="L414">
        <v>26</v>
      </c>
      <c r="M414">
        <v>56</v>
      </c>
      <c r="N414">
        <v>0</v>
      </c>
      <c r="O414">
        <v>60</v>
      </c>
      <c r="P414">
        <v>31</v>
      </c>
      <c r="Q414">
        <v>75</v>
      </c>
      <c r="R414">
        <v>4</v>
      </c>
      <c r="S414">
        <v>330</v>
      </c>
      <c r="T414">
        <v>112</v>
      </c>
      <c r="U414">
        <v>55</v>
      </c>
      <c r="V414">
        <v>28</v>
      </c>
      <c r="W414">
        <v>67</v>
      </c>
      <c r="X414">
        <v>9</v>
      </c>
      <c r="Y414">
        <v>38</v>
      </c>
    </row>
    <row r="416" spans="1:25" x14ac:dyDescent="0.25">
      <c r="A416" t="s">
        <v>135</v>
      </c>
      <c r="B416">
        <v>0.30029222186840571</v>
      </c>
      <c r="C416">
        <v>0.23002919948834813</v>
      </c>
      <c r="D416">
        <v>1.2278181980644489</v>
      </c>
      <c r="E416">
        <v>0.33348148248192594</v>
      </c>
      <c r="F416">
        <v>1.6539888148344801</v>
      </c>
      <c r="G416">
        <v>0</v>
      </c>
      <c r="H416">
        <v>1.3903235483103511</v>
      </c>
      <c r="I416">
        <v>0.69426092473676582</v>
      </c>
      <c r="J416">
        <v>0.19645091128830183</v>
      </c>
      <c r="K416">
        <v>0.75571058567335858</v>
      </c>
      <c r="L416">
        <v>0.42924858661317883</v>
      </c>
      <c r="M416">
        <v>0.68206654188132976</v>
      </c>
      <c r="N416">
        <v>0</v>
      </c>
      <c r="O416">
        <v>0.3722126021807341</v>
      </c>
      <c r="P416">
        <v>0.79670224756608787</v>
      </c>
      <c r="Q416">
        <v>0.80907576847739515</v>
      </c>
      <c r="R416">
        <v>0</v>
      </c>
      <c r="S416">
        <v>1.3405126705202453</v>
      </c>
      <c r="T416">
        <v>2.7092539674557834</v>
      </c>
      <c r="U416">
        <v>1.4562704520760463</v>
      </c>
      <c r="V416">
        <v>1.7114772485798846</v>
      </c>
      <c r="W416">
        <v>2.6039110744337997</v>
      </c>
      <c r="X416">
        <v>1.1817750201714223</v>
      </c>
      <c r="Y416">
        <v>1.267319055480288</v>
      </c>
    </row>
    <row r="417" spans="1:25" x14ac:dyDescent="0.25">
      <c r="A417" t="s">
        <v>136</v>
      </c>
      <c r="B417">
        <v>1.5264854611643957</v>
      </c>
      <c r="C417">
        <v>0.64826410764898112</v>
      </c>
      <c r="D417">
        <v>1.8417272970966734</v>
      </c>
      <c r="E417">
        <v>0.75033333558433335</v>
      </c>
      <c r="F417">
        <v>2.5636826629934442</v>
      </c>
      <c r="G417">
        <v>0.59088751008571128</v>
      </c>
      <c r="H417">
        <v>1.7796141418372493</v>
      </c>
      <c r="I417">
        <v>1.7152328728790684</v>
      </c>
      <c r="J417">
        <v>0.88402910079735819</v>
      </c>
      <c r="K417">
        <v>2.4234856712973225</v>
      </c>
      <c r="L417">
        <v>1.3950579064928312</v>
      </c>
      <c r="M417">
        <v>1.3641330837626595</v>
      </c>
      <c r="N417">
        <v>1.1817750062055006</v>
      </c>
      <c r="O417">
        <v>2.6054882152651389</v>
      </c>
      <c r="P417">
        <v>4.0897382041725843</v>
      </c>
      <c r="Q417">
        <v>2.7268849974608504</v>
      </c>
      <c r="R417">
        <v>1.9521947116774347</v>
      </c>
      <c r="S417">
        <v>1.3791282618521041</v>
      </c>
      <c r="T417">
        <v>1.8479304517906501</v>
      </c>
      <c r="U417">
        <v>1.8492323200965668</v>
      </c>
      <c r="V417">
        <v>4.0390863066485272</v>
      </c>
      <c r="W417">
        <v>4.1261975487181743</v>
      </c>
      <c r="X417">
        <v>6.499762610942823</v>
      </c>
      <c r="Y417">
        <v>10.64548006603442</v>
      </c>
    </row>
    <row r="418" spans="1:25" x14ac:dyDescent="0.25">
      <c r="A418" t="s">
        <v>137</v>
      </c>
      <c r="B418">
        <v>2.8527761077498539</v>
      </c>
      <c r="C418">
        <v>1.6729396326425319</v>
      </c>
      <c r="D418">
        <v>3.9904091437094591</v>
      </c>
      <c r="E418">
        <v>1.7507777830301112</v>
      </c>
      <c r="F418">
        <v>2.8448607615153056</v>
      </c>
      <c r="G418">
        <v>0.39392500672380748</v>
      </c>
      <c r="H418">
        <v>2.0020659095669053</v>
      </c>
      <c r="I418">
        <v>3.1445936002782924</v>
      </c>
      <c r="J418">
        <v>1.5879781995804398</v>
      </c>
      <c r="K418">
        <v>2.4234856712973225</v>
      </c>
      <c r="L418">
        <v>2.7901158129856625</v>
      </c>
      <c r="M418">
        <v>2.1219847969641368</v>
      </c>
      <c r="N418">
        <v>0</v>
      </c>
      <c r="O418">
        <v>2.2332756130844045</v>
      </c>
      <c r="P418">
        <v>1.6465179783032482</v>
      </c>
      <c r="Q418">
        <v>2.2474326902149864</v>
      </c>
      <c r="R418">
        <v>1.1155398352442485</v>
      </c>
      <c r="S418">
        <v>1.8204493056447775</v>
      </c>
      <c r="T418">
        <v>1.7539678864453627</v>
      </c>
      <c r="U418">
        <v>1.2713472200663898</v>
      </c>
      <c r="V418">
        <v>1.9168545184094707</v>
      </c>
      <c r="W418">
        <v>2.6840314151856086</v>
      </c>
      <c r="X418">
        <v>2.6589937953857001</v>
      </c>
      <c r="Y418">
        <v>4.815812410825095</v>
      </c>
    </row>
    <row r="420" spans="1:25" x14ac:dyDescent="0.25">
      <c r="A420" s="1" t="s">
        <v>48</v>
      </c>
      <c r="D420" s="1" t="s">
        <v>42</v>
      </c>
      <c r="E420" s="1"/>
      <c r="F420" s="1"/>
      <c r="G420" s="1" t="s">
        <v>124</v>
      </c>
      <c r="H420" s="1"/>
      <c r="I420" s="1"/>
      <c r="J420" s="1"/>
      <c r="K420" s="1" t="s">
        <v>49</v>
      </c>
      <c r="L420" s="1" t="s">
        <v>42</v>
      </c>
      <c r="O420" s="1" t="s">
        <v>34</v>
      </c>
      <c r="Q420" s="1" t="s">
        <v>67</v>
      </c>
      <c r="R420" s="1"/>
    </row>
    <row r="421" spans="1:25" x14ac:dyDescent="0.25">
      <c r="B421" t="s">
        <v>1</v>
      </c>
      <c r="C421" t="s">
        <v>2</v>
      </c>
      <c r="D421" t="s">
        <v>103</v>
      </c>
      <c r="G421" t="s">
        <v>1</v>
      </c>
      <c r="H421" t="s">
        <v>2</v>
      </c>
      <c r="I421" t="s">
        <v>103</v>
      </c>
      <c r="K421" t="s">
        <v>1</v>
      </c>
      <c r="L421" t="s">
        <v>2</v>
      </c>
      <c r="M421" t="s">
        <v>103</v>
      </c>
      <c r="P421" t="s">
        <v>1</v>
      </c>
      <c r="Q421" t="s">
        <v>2</v>
      </c>
      <c r="R421" t="s">
        <v>103</v>
      </c>
    </row>
    <row r="422" spans="1:25" x14ac:dyDescent="0.25">
      <c r="B422">
        <v>0.30029222186840571</v>
      </c>
      <c r="C422">
        <v>1.2439736938375734</v>
      </c>
      <c r="D422">
        <v>0.11907053020213877</v>
      </c>
      <c r="G422">
        <v>1.5264854611643957</v>
      </c>
      <c r="H422">
        <v>4.9758947753502936</v>
      </c>
      <c r="I422">
        <v>0.71442318121283266</v>
      </c>
      <c r="K422">
        <v>1.5264854611643957</v>
      </c>
      <c r="L422">
        <v>4.9758947753502936</v>
      </c>
      <c r="M422">
        <v>0.71442318121283266</v>
      </c>
      <c r="P422">
        <v>2.8527761077498539</v>
      </c>
      <c r="Q422">
        <v>2.4879473876751468</v>
      </c>
      <c r="R422">
        <v>0.71442318121283266</v>
      </c>
    </row>
    <row r="423" spans="1:25" x14ac:dyDescent="0.25">
      <c r="B423">
        <v>0.23002919948834813</v>
      </c>
      <c r="C423">
        <v>0</v>
      </c>
      <c r="D423">
        <v>0</v>
      </c>
      <c r="G423">
        <v>0.64826410764898112</v>
      </c>
      <c r="H423">
        <v>0</v>
      </c>
      <c r="I423">
        <v>0.25044238769468358</v>
      </c>
      <c r="K423">
        <v>0.64826410764898112</v>
      </c>
      <c r="L423">
        <v>0</v>
      </c>
      <c r="M423">
        <v>0.25044238769468358</v>
      </c>
      <c r="P423">
        <v>1.6729396326425319</v>
      </c>
      <c r="Q423">
        <v>0</v>
      </c>
      <c r="R423">
        <v>0.25044238769468358</v>
      </c>
    </row>
    <row r="424" spans="1:25" x14ac:dyDescent="0.25">
      <c r="B424">
        <v>1.2278181980644489</v>
      </c>
      <c r="C424">
        <v>0</v>
      </c>
      <c r="D424">
        <v>0</v>
      </c>
      <c r="G424">
        <v>1.8417272970966734</v>
      </c>
      <c r="H424">
        <v>0.96866804462924905</v>
      </c>
      <c r="I424">
        <v>0.36537972316091827</v>
      </c>
      <c r="K424">
        <v>1.8417272970966734</v>
      </c>
      <c r="L424">
        <v>0.96866804462924905</v>
      </c>
      <c r="M424">
        <v>0.36537972316091827</v>
      </c>
      <c r="P424">
        <v>3.9904091437094591</v>
      </c>
      <c r="Q424">
        <v>1.1624016535550989</v>
      </c>
      <c r="R424">
        <v>0.27403479237068873</v>
      </c>
    </row>
    <row r="425" spans="1:25" x14ac:dyDescent="0.25">
      <c r="B425">
        <v>0.33348148248192594</v>
      </c>
      <c r="C425">
        <v>0</v>
      </c>
      <c r="D425">
        <v>0</v>
      </c>
      <c r="G425">
        <v>0.75033333558433335</v>
      </c>
      <c r="H425">
        <v>0</v>
      </c>
      <c r="I425">
        <v>0</v>
      </c>
      <c r="J425" s="1" t="s">
        <v>116</v>
      </c>
      <c r="K425">
        <v>0.75033333558433335</v>
      </c>
      <c r="L425">
        <v>0</v>
      </c>
      <c r="M425">
        <v>0</v>
      </c>
      <c r="P425">
        <v>1.7507777830301112</v>
      </c>
      <c r="Q425">
        <v>0</v>
      </c>
      <c r="R425">
        <v>0</v>
      </c>
    </row>
    <row r="426" spans="1:25" x14ac:dyDescent="0.25">
      <c r="B426">
        <v>1.6539888148344801</v>
      </c>
      <c r="C426">
        <v>0.50422401059273803</v>
      </c>
      <c r="D426">
        <v>0</v>
      </c>
      <c r="G426">
        <v>2.5636826629934442</v>
      </c>
      <c r="H426">
        <v>1.2605600264818451</v>
      </c>
      <c r="I426">
        <v>0</v>
      </c>
      <c r="K426">
        <v>2.5636826629934442</v>
      </c>
      <c r="L426">
        <v>1.2605600264818451</v>
      </c>
      <c r="M426">
        <v>0</v>
      </c>
      <c r="P426">
        <v>2.8448607615153056</v>
      </c>
      <c r="Q426">
        <v>2.0168960423709521</v>
      </c>
      <c r="R426">
        <v>0</v>
      </c>
    </row>
    <row r="427" spans="1:25" x14ac:dyDescent="0.25">
      <c r="B427">
        <v>0</v>
      </c>
      <c r="C427">
        <v>0.34886346736307261</v>
      </c>
      <c r="D427">
        <v>0</v>
      </c>
      <c r="G427">
        <v>0.59088751008571128</v>
      </c>
      <c r="H427">
        <v>3.1397712062676533</v>
      </c>
      <c r="I427">
        <v>0</v>
      </c>
      <c r="K427">
        <v>0.59088751008571128</v>
      </c>
      <c r="L427">
        <v>3.1397712062676533</v>
      </c>
      <c r="M427">
        <v>0</v>
      </c>
      <c r="P427">
        <v>0.39392500672380748</v>
      </c>
      <c r="Q427">
        <v>4.1863616083568713</v>
      </c>
      <c r="R427">
        <v>0</v>
      </c>
    </row>
    <row r="428" spans="1:25" x14ac:dyDescent="0.25">
      <c r="B428">
        <v>1.3903235483103511</v>
      </c>
      <c r="C428">
        <v>0.16105962804309687</v>
      </c>
      <c r="D428">
        <v>0</v>
      </c>
      <c r="G428">
        <v>1.7796141418372493</v>
      </c>
      <c r="H428">
        <v>0.64423851217238748</v>
      </c>
      <c r="I428">
        <v>0</v>
      </c>
      <c r="K428">
        <v>1.7796141418372493</v>
      </c>
      <c r="L428">
        <v>0.64423851217238748</v>
      </c>
      <c r="M428">
        <v>0</v>
      </c>
      <c r="P428">
        <v>2.0020659095669053</v>
      </c>
      <c r="Q428">
        <v>2.415894420646453</v>
      </c>
      <c r="R428">
        <v>0</v>
      </c>
    </row>
    <row r="429" spans="1:25" x14ac:dyDescent="0.25">
      <c r="B429">
        <v>0.69426092473676582</v>
      </c>
      <c r="C429">
        <v>0</v>
      </c>
      <c r="D429">
        <v>0</v>
      </c>
      <c r="G429">
        <v>1.7152328728790684</v>
      </c>
      <c r="H429">
        <v>0.6834361547840736</v>
      </c>
      <c r="I429">
        <v>0.21421903096164779</v>
      </c>
      <c r="K429">
        <v>1.7152328728790684</v>
      </c>
      <c r="L429">
        <v>0.6834361547840736</v>
      </c>
      <c r="M429">
        <v>0.21421903096164779</v>
      </c>
      <c r="P429">
        <v>3.1445936002782924</v>
      </c>
      <c r="Q429">
        <v>3.6449928255150588</v>
      </c>
      <c r="R429">
        <v>0.1428126873077652</v>
      </c>
    </row>
    <row r="430" spans="1:25" x14ac:dyDescent="0.25">
      <c r="B430">
        <v>0.19645091128830183</v>
      </c>
      <c r="C430">
        <v>0.17729395439582854</v>
      </c>
      <c r="D430">
        <v>3.4479213206421326E-2</v>
      </c>
      <c r="G430">
        <v>0.88402910079735819</v>
      </c>
      <c r="H430">
        <v>1.4035771389669758</v>
      </c>
      <c r="I430">
        <v>0.31031291885779194</v>
      </c>
      <c r="K430">
        <v>0.88402910079735819</v>
      </c>
      <c r="L430">
        <v>1.4035771389669758</v>
      </c>
      <c r="M430">
        <v>0.31031291885779194</v>
      </c>
      <c r="P430">
        <v>1.5879781995804398</v>
      </c>
      <c r="Q430">
        <v>4.7426132800884133</v>
      </c>
      <c r="R430">
        <v>0.10343763961926399</v>
      </c>
    </row>
    <row r="431" spans="1:25" x14ac:dyDescent="0.25">
      <c r="B431">
        <v>0.75571058567335858</v>
      </c>
      <c r="C431">
        <v>4.6140556963585919E-2</v>
      </c>
      <c r="D431">
        <v>0</v>
      </c>
      <c r="G431">
        <v>2.4234856712973225</v>
      </c>
      <c r="H431">
        <v>0.36912445570868735</v>
      </c>
      <c r="I431">
        <v>1.3857948025919906</v>
      </c>
      <c r="K431">
        <v>2.4234856712973225</v>
      </c>
      <c r="L431">
        <v>0.36912445570868735</v>
      </c>
      <c r="M431">
        <v>1.3857948025919906</v>
      </c>
      <c r="P431">
        <v>2.4234856712973225</v>
      </c>
      <c r="Q431">
        <v>1.1073733671260622</v>
      </c>
      <c r="R431">
        <v>1.0008518018719932</v>
      </c>
    </row>
    <row r="432" spans="1:25" x14ac:dyDescent="0.25">
      <c r="B432">
        <v>0.42924858661317883</v>
      </c>
      <c r="C432">
        <v>0</v>
      </c>
      <c r="D432">
        <v>0</v>
      </c>
      <c r="G432">
        <v>1.3950579064928312</v>
      </c>
      <c r="H432">
        <v>0.47035821352682489</v>
      </c>
      <c r="I432">
        <v>0</v>
      </c>
      <c r="K432">
        <v>1.3950579064928312</v>
      </c>
      <c r="L432">
        <v>0.47035821352682489</v>
      </c>
      <c r="M432">
        <v>0</v>
      </c>
      <c r="P432">
        <v>2.7901158129856625</v>
      </c>
      <c r="Q432">
        <v>0.94071642705364977</v>
      </c>
      <c r="R432">
        <v>0</v>
      </c>
    </row>
    <row r="433" spans="2:18" x14ac:dyDescent="0.25">
      <c r="B433">
        <v>0.68206654188132976</v>
      </c>
      <c r="C433">
        <v>0</v>
      </c>
      <c r="D433">
        <v>0</v>
      </c>
      <c r="G433">
        <v>1.3641330837626595</v>
      </c>
      <c r="H433">
        <v>0</v>
      </c>
      <c r="I433">
        <v>0</v>
      </c>
      <c r="K433">
        <v>1.3641330837626595</v>
      </c>
      <c r="L433">
        <v>0</v>
      </c>
      <c r="M433">
        <v>0</v>
      </c>
      <c r="P433">
        <v>2.1219847969641368</v>
      </c>
      <c r="Q433">
        <v>0</v>
      </c>
      <c r="R433">
        <v>0</v>
      </c>
    </row>
    <row r="434" spans="2:18" x14ac:dyDescent="0.25">
      <c r="B434">
        <v>0</v>
      </c>
      <c r="C434">
        <v>0</v>
      </c>
      <c r="D434">
        <v>0</v>
      </c>
      <c r="G434">
        <v>1.1817750062055006</v>
      </c>
      <c r="H434">
        <v>0.19533471169319294</v>
      </c>
      <c r="I434">
        <v>0</v>
      </c>
      <c r="K434">
        <v>1.1817750062055006</v>
      </c>
      <c r="L434">
        <v>0.19533471169319294</v>
      </c>
      <c r="M434">
        <v>0</v>
      </c>
      <c r="P434">
        <v>0</v>
      </c>
      <c r="Q434">
        <v>4.1020289455570511</v>
      </c>
      <c r="R434">
        <v>0</v>
      </c>
    </row>
    <row r="435" spans="2:18" x14ac:dyDescent="0.25">
      <c r="B435">
        <v>0.3722126021807341</v>
      </c>
      <c r="C435">
        <v>0.85947273547928549</v>
      </c>
      <c r="D435">
        <v>0.12120769456019745</v>
      </c>
      <c r="G435">
        <v>2.6054882152651389</v>
      </c>
      <c r="H435">
        <v>7.0476764309301414</v>
      </c>
      <c r="I435">
        <v>0.12120769456019745</v>
      </c>
      <c r="K435">
        <v>2.6054882152651389</v>
      </c>
      <c r="L435">
        <v>7.0476764309301414</v>
      </c>
      <c r="M435">
        <v>0.12120769456019745</v>
      </c>
      <c r="P435">
        <v>2.2332756130844045</v>
      </c>
      <c r="Q435">
        <v>2.7503127535337137</v>
      </c>
      <c r="R435">
        <v>0</v>
      </c>
    </row>
    <row r="436" spans="2:18" x14ac:dyDescent="0.25">
      <c r="B436">
        <v>0.79670224756608787</v>
      </c>
      <c r="C436">
        <v>0</v>
      </c>
      <c r="D436">
        <v>0</v>
      </c>
      <c r="G436">
        <v>4.0897382041725843</v>
      </c>
      <c r="H436">
        <v>0</v>
      </c>
      <c r="I436">
        <v>0</v>
      </c>
      <c r="K436">
        <v>4.0897382041725843</v>
      </c>
      <c r="L436">
        <v>0</v>
      </c>
      <c r="M436">
        <v>0</v>
      </c>
      <c r="P436">
        <v>1.6465179783032482</v>
      </c>
      <c r="Q436">
        <v>6.1741715265114294</v>
      </c>
      <c r="R436">
        <v>0</v>
      </c>
    </row>
    <row r="437" spans="2:18" x14ac:dyDescent="0.25">
      <c r="B437">
        <v>0.80907576847739515</v>
      </c>
      <c r="C437">
        <v>0</v>
      </c>
      <c r="D437">
        <v>0</v>
      </c>
      <c r="G437">
        <v>2.7268849974608504</v>
      </c>
      <c r="H437">
        <v>1.5372683226146659</v>
      </c>
      <c r="I437">
        <v>1.2287046708661973</v>
      </c>
      <c r="K437">
        <v>2.7268849974608504</v>
      </c>
      <c r="L437">
        <v>1.5372683226146659</v>
      </c>
      <c r="M437">
        <v>1.2287046708661973</v>
      </c>
      <c r="P437">
        <v>2.2474326902149864</v>
      </c>
      <c r="Q437">
        <v>3.8431708065366648</v>
      </c>
      <c r="R437">
        <v>0.34130685301838815</v>
      </c>
    </row>
    <row r="438" spans="2:18" x14ac:dyDescent="0.25">
      <c r="B438">
        <v>0</v>
      </c>
      <c r="C438">
        <v>0</v>
      </c>
      <c r="D438">
        <v>0</v>
      </c>
      <c r="G438">
        <v>1.9521947116774347</v>
      </c>
      <c r="H438">
        <v>0.41284716808620386</v>
      </c>
      <c r="I438">
        <v>0</v>
      </c>
      <c r="K438">
        <v>1.9521947116774347</v>
      </c>
      <c r="L438">
        <v>0.41284716808620386</v>
      </c>
      <c r="M438">
        <v>0</v>
      </c>
      <c r="P438">
        <v>1.1155398352442485</v>
      </c>
      <c r="Q438">
        <v>1.4449650883017133</v>
      </c>
      <c r="R438">
        <v>0</v>
      </c>
    </row>
    <row r="439" spans="2:18" x14ac:dyDescent="0.25">
      <c r="B439">
        <v>1.3405126705202453</v>
      </c>
      <c r="C439">
        <v>0.18447220013167623</v>
      </c>
      <c r="D439">
        <v>0.36715339274058806</v>
      </c>
      <c r="G439">
        <v>1.3791282618521041</v>
      </c>
      <c r="H439">
        <v>0.39968976695196518</v>
      </c>
      <c r="I439">
        <v>0.36715339274058806</v>
      </c>
      <c r="K439">
        <v>1.3791282618521041</v>
      </c>
      <c r="L439">
        <v>0.39968976695196518</v>
      </c>
      <c r="M439">
        <v>0.36715339274058806</v>
      </c>
      <c r="P439">
        <v>1.8204493056447775</v>
      </c>
      <c r="Q439">
        <v>2.0599395681370511</v>
      </c>
      <c r="R439">
        <v>0.27536504455544103</v>
      </c>
    </row>
    <row r="440" spans="2:18" x14ac:dyDescent="0.25">
      <c r="B440">
        <v>2.7092539674557834</v>
      </c>
      <c r="C440">
        <v>0.76141209202350402</v>
      </c>
      <c r="D440">
        <v>0</v>
      </c>
      <c r="G440">
        <v>1.8479304517906501</v>
      </c>
      <c r="H440">
        <v>0</v>
      </c>
      <c r="I440">
        <v>0</v>
      </c>
      <c r="K440">
        <v>1.8479304517906501</v>
      </c>
      <c r="L440">
        <v>0</v>
      </c>
      <c r="M440">
        <v>0</v>
      </c>
      <c r="P440">
        <v>1.7539678864453627</v>
      </c>
      <c r="Q440">
        <v>0.50760806134900271</v>
      </c>
      <c r="R440">
        <v>0</v>
      </c>
    </row>
    <row r="441" spans="2:18" x14ac:dyDescent="0.25">
      <c r="B441">
        <v>1.4562704520760463</v>
      </c>
      <c r="C441">
        <v>1.3315774797597892</v>
      </c>
      <c r="D441">
        <v>0.49304824774165723</v>
      </c>
      <c r="G441">
        <v>1.8492323200965668</v>
      </c>
      <c r="H441">
        <v>7.9894648785587359</v>
      </c>
      <c r="I441">
        <v>1.1093585574187288</v>
      </c>
      <c r="K441">
        <v>1.8492323200965668</v>
      </c>
      <c r="L441">
        <v>7.9894648785587359</v>
      </c>
      <c r="M441">
        <v>1.1093585574187288</v>
      </c>
      <c r="P441">
        <v>1.2713472200663898</v>
      </c>
      <c r="Q441">
        <v>6.6578873987989464</v>
      </c>
      <c r="R441">
        <v>1.2326206193541431</v>
      </c>
    </row>
    <row r="442" spans="2:18" x14ac:dyDescent="0.25">
      <c r="B442">
        <v>1.7114772485798846</v>
      </c>
      <c r="C442">
        <v>0</v>
      </c>
      <c r="D442">
        <v>0.10539799521419323</v>
      </c>
      <c r="G442">
        <v>4.0390863066485272</v>
      </c>
      <c r="H442">
        <v>0</v>
      </c>
      <c r="I442">
        <v>0.42159198085677291</v>
      </c>
      <c r="K442">
        <v>4.0390863066485272</v>
      </c>
      <c r="L442">
        <v>0</v>
      </c>
      <c r="M442">
        <v>0.42159198085677291</v>
      </c>
      <c r="P442">
        <v>1.9168545184094707</v>
      </c>
      <c r="Q442">
        <v>0</v>
      </c>
      <c r="R442">
        <v>0.21079599042838645</v>
      </c>
    </row>
    <row r="443" spans="2:18" x14ac:dyDescent="0.25">
      <c r="B443">
        <v>2.6039110744337997</v>
      </c>
      <c r="C443">
        <v>0.58843569685526831</v>
      </c>
      <c r="D443">
        <v>0</v>
      </c>
      <c r="G443">
        <v>4.1261975487181743</v>
      </c>
      <c r="H443">
        <v>1.373016625995626</v>
      </c>
      <c r="I443">
        <v>2.7167242304308106</v>
      </c>
      <c r="K443">
        <v>4.1261975487181743</v>
      </c>
      <c r="L443">
        <v>1.373016625995626</v>
      </c>
      <c r="M443">
        <v>2.7167242304308106</v>
      </c>
      <c r="P443">
        <v>2.6840314151856086</v>
      </c>
      <c r="Q443">
        <v>1.1768713937105366</v>
      </c>
      <c r="R443">
        <v>0</v>
      </c>
    </row>
    <row r="444" spans="2:18" x14ac:dyDescent="0.25">
      <c r="B444">
        <v>1.1817750201714223</v>
      </c>
      <c r="C444">
        <v>0.14888504087229365</v>
      </c>
      <c r="D444">
        <v>0</v>
      </c>
      <c r="G444">
        <v>6.499762610942823</v>
      </c>
      <c r="H444">
        <v>0.4466551226168809</v>
      </c>
      <c r="I444">
        <v>1.3701739618534436</v>
      </c>
      <c r="K444">
        <v>6.499762610942823</v>
      </c>
      <c r="L444">
        <v>0.4466551226168809</v>
      </c>
      <c r="M444">
        <v>1.3701739618534436</v>
      </c>
      <c r="P444">
        <v>2.6589937953857001</v>
      </c>
      <c r="Q444">
        <v>0.14888504087229365</v>
      </c>
      <c r="R444">
        <v>0.45672465395114786</v>
      </c>
    </row>
    <row r="445" spans="2:18" x14ac:dyDescent="0.25">
      <c r="B445">
        <v>1.267319055480288</v>
      </c>
      <c r="C445">
        <v>0</v>
      </c>
      <c r="D445">
        <v>0.22403317363750866</v>
      </c>
      <c r="G445" s="13">
        <v>10.64548006603442</v>
      </c>
      <c r="H445" s="14">
        <v>0.42018667549394834</v>
      </c>
      <c r="I445" s="14">
        <v>0.37338862272918105</v>
      </c>
      <c r="K445">
        <v>5.284069581313747</v>
      </c>
      <c r="L445">
        <v>2.9855368652101757</v>
      </c>
      <c r="M445">
        <v>0.11817750201714225</v>
      </c>
      <c r="P445">
        <v>4.815812410825095</v>
      </c>
      <c r="Q445">
        <v>1.6807467019757933</v>
      </c>
      <c r="R445">
        <v>0.37338862272918105</v>
      </c>
    </row>
    <row r="446" spans="2:18" x14ac:dyDescent="0.25">
      <c r="B446">
        <v>4.1415680502188827</v>
      </c>
      <c r="C446">
        <v>0.99517895507005849</v>
      </c>
      <c r="D446">
        <v>0</v>
      </c>
      <c r="G446">
        <v>5.284069581313747</v>
      </c>
      <c r="H446">
        <v>2.9855368652101757</v>
      </c>
      <c r="I446">
        <v>0.11817750201714225</v>
      </c>
      <c r="K446">
        <v>3.7059146706970547</v>
      </c>
      <c r="L446">
        <v>0.32600690410901384</v>
      </c>
      <c r="M446">
        <v>0</v>
      </c>
      <c r="P446">
        <v>4.2843807416057409</v>
      </c>
      <c r="Q446">
        <v>0.99517895507005849</v>
      </c>
      <c r="R446">
        <v>0</v>
      </c>
    </row>
    <row r="447" spans="2:18" x14ac:dyDescent="0.25">
      <c r="B447">
        <v>1.639456665116348</v>
      </c>
      <c r="C447">
        <v>0.78785002896530631</v>
      </c>
      <c r="D447">
        <v>0.45452884358226181</v>
      </c>
      <c r="G447" s="14">
        <v>5.6470174020674202</v>
      </c>
      <c r="H447" s="14">
        <v>10.242050376548981</v>
      </c>
      <c r="I447" s="13">
        <v>3.1817019050758328</v>
      </c>
      <c r="K447">
        <v>6.3919684887780051</v>
      </c>
      <c r="L447">
        <v>1.3835415009875718</v>
      </c>
      <c r="M447">
        <v>1.2913717269928704</v>
      </c>
      <c r="P447">
        <v>3.0967514785531018</v>
      </c>
      <c r="Q447">
        <v>4.7271001737918379</v>
      </c>
      <c r="R447">
        <v>1.3635865307467854</v>
      </c>
    </row>
    <row r="448" spans="2:18" x14ac:dyDescent="0.25">
      <c r="B448">
        <v>3.1912042997669081</v>
      </c>
      <c r="C448">
        <v>0</v>
      </c>
      <c r="D448">
        <v>0</v>
      </c>
      <c r="G448">
        <v>3.7059146706970547</v>
      </c>
      <c r="H448">
        <v>0.32600690410901384</v>
      </c>
      <c r="I448">
        <v>0</v>
      </c>
      <c r="K448">
        <v>3.2554467693760123</v>
      </c>
      <c r="L448">
        <v>0.69261539868613275</v>
      </c>
      <c r="M448">
        <v>1.0706908424947175</v>
      </c>
      <c r="P448">
        <v>3.252969544278526</v>
      </c>
      <c r="Q448">
        <v>3.9120828493081663</v>
      </c>
      <c r="R448">
        <v>0</v>
      </c>
    </row>
    <row r="449" spans="1:18" x14ac:dyDescent="0.25">
      <c r="B449">
        <v>0.86928282428430903</v>
      </c>
      <c r="C449">
        <v>1.8181153743290472</v>
      </c>
      <c r="D449">
        <v>0.15575288546238078</v>
      </c>
      <c r="G449" s="14">
        <v>2.3380710446267621</v>
      </c>
      <c r="H449" s="13">
        <v>10.908692245974283</v>
      </c>
      <c r="I449" s="14">
        <v>0.15575288546238078</v>
      </c>
      <c r="K449">
        <v>3.7880825003820093</v>
      </c>
      <c r="L449">
        <v>0.89111754912598773</v>
      </c>
      <c r="M449">
        <v>0.19080120670315168</v>
      </c>
      <c r="P449">
        <v>2.8476506312761849</v>
      </c>
      <c r="Q449">
        <v>4.5452884358226182</v>
      </c>
      <c r="R449">
        <v>0</v>
      </c>
    </row>
    <row r="450" spans="1:18" x14ac:dyDescent="0.25">
      <c r="B450">
        <v>3.4775687593131437</v>
      </c>
      <c r="C450">
        <v>0.92236100065838122</v>
      </c>
      <c r="D450">
        <v>0.47576853099737326</v>
      </c>
      <c r="G450">
        <v>6.3919684887780051</v>
      </c>
      <c r="H450">
        <v>1.3835415009875718</v>
      </c>
      <c r="I450">
        <v>1.2913717269928704</v>
      </c>
      <c r="K450">
        <v>3.2308245213604145</v>
      </c>
      <c r="L450">
        <v>4.1362125705999784</v>
      </c>
      <c r="M450">
        <v>0.20642358404310193</v>
      </c>
      <c r="P450">
        <v>3.8717870802069414</v>
      </c>
      <c r="Q450">
        <v>4.6118050032919058</v>
      </c>
      <c r="R450">
        <v>0.95153706199474652</v>
      </c>
    </row>
    <row r="451" spans="1:18" x14ac:dyDescent="0.25">
      <c r="B451">
        <v>1.3309032380684287</v>
      </c>
      <c r="C451">
        <v>0.34630769934306638</v>
      </c>
      <c r="D451">
        <v>0.42827633699788697</v>
      </c>
      <c r="G451">
        <v>3.2554467693760123</v>
      </c>
      <c r="H451">
        <v>0.69261539868613275</v>
      </c>
      <c r="I451">
        <v>1.0706908424947175</v>
      </c>
      <c r="K451">
        <v>1.7156619073302377</v>
      </c>
      <c r="L451">
        <v>0</v>
      </c>
      <c r="M451">
        <v>2.2781205159469118</v>
      </c>
      <c r="P451">
        <v>1.6755976018847123</v>
      </c>
      <c r="Q451">
        <v>8.6576924835766604</v>
      </c>
      <c r="R451">
        <v>0.42827633699788697</v>
      </c>
    </row>
    <row r="452" spans="1:18" x14ac:dyDescent="0.25">
      <c r="B452">
        <v>1.0670654930653547</v>
      </c>
      <c r="C452">
        <v>0.11138969364074847</v>
      </c>
      <c r="D452">
        <v>9.5400603351575838E-2</v>
      </c>
      <c r="G452">
        <v>3.7880825003820093</v>
      </c>
      <c r="H452">
        <v>0.89111754912598773</v>
      </c>
      <c r="I452">
        <v>0.19080120670315168</v>
      </c>
      <c r="P452">
        <v>2.1341309861307094</v>
      </c>
      <c r="Q452">
        <v>1.2252866300482332</v>
      </c>
      <c r="R452">
        <v>0.19080120670315168</v>
      </c>
    </row>
    <row r="453" spans="1:18" x14ac:dyDescent="0.25">
      <c r="B453">
        <v>0.84809143685710886</v>
      </c>
      <c r="C453">
        <v>0.88633126512856675</v>
      </c>
      <c r="D453">
        <v>0.10321179202155097</v>
      </c>
      <c r="G453">
        <v>3.2308245213604145</v>
      </c>
      <c r="H453">
        <v>4.1362125705999784</v>
      </c>
      <c r="I453">
        <v>0.20642358404310193</v>
      </c>
      <c r="P453">
        <v>3.1096686018093989</v>
      </c>
      <c r="Q453">
        <v>5.0225438357285448</v>
      </c>
      <c r="R453">
        <v>0.10321179202155097</v>
      </c>
    </row>
    <row r="454" spans="1:18" x14ac:dyDescent="0.25">
      <c r="B454">
        <v>0.42139064390567244</v>
      </c>
      <c r="C454">
        <v>0</v>
      </c>
      <c r="D454">
        <v>0</v>
      </c>
      <c r="G454">
        <v>1.7156619073302377</v>
      </c>
      <c r="H454">
        <v>0</v>
      </c>
      <c r="I454">
        <v>2.2781205159469118</v>
      </c>
      <c r="P454">
        <v>1.9865558926981701</v>
      </c>
      <c r="Q454">
        <v>0</v>
      </c>
      <c r="R454">
        <v>0</v>
      </c>
    </row>
    <row r="456" spans="1:18" x14ac:dyDescent="0.25">
      <c r="A456" t="s">
        <v>138</v>
      </c>
      <c r="B456">
        <v>1.185718561599356</v>
      </c>
      <c r="C456">
        <v>0.37040438101372386</v>
      </c>
      <c r="D456">
        <v>9.6282704233810135E-2</v>
      </c>
      <c r="G456">
        <v>2.9025117799526203</v>
      </c>
      <c r="H456">
        <v>1.9788952012748933</v>
      </c>
      <c r="I456">
        <v>0.58914894923248173</v>
      </c>
      <c r="J456" t="s">
        <v>138</v>
      </c>
      <c r="K456">
        <v>2.5717440075235958</v>
      </c>
      <c r="L456">
        <v>1.4577537448018087</v>
      </c>
      <c r="M456">
        <v>0.52436906371348335</v>
      </c>
      <c r="O456" t="s">
        <v>138</v>
      </c>
      <c r="P456">
        <v>2.3636250804029277</v>
      </c>
      <c r="Q456">
        <v>2.6348109898275731</v>
      </c>
      <c r="R456">
        <v>0.2549580970478193</v>
      </c>
    </row>
    <row r="457" spans="1:18" x14ac:dyDescent="0.25">
      <c r="A457" t="s">
        <v>39</v>
      </c>
      <c r="B457">
        <v>3.0856805015715341</v>
      </c>
      <c r="C457">
        <v>1.4653468110786252</v>
      </c>
      <c r="D457">
        <v>0.48132226445183834</v>
      </c>
      <c r="G457">
        <v>6.3681898693357084</v>
      </c>
      <c r="H457">
        <v>8.918931650436118</v>
      </c>
      <c r="I457">
        <v>2.4888466388264154</v>
      </c>
      <c r="P457">
        <v>3.0986354118546373</v>
      </c>
      <c r="Q457">
        <v>6.6755983008365583</v>
      </c>
      <c r="R457">
        <v>1.141785641574103</v>
      </c>
    </row>
    <row r="458" spans="1:18" x14ac:dyDescent="0.25">
      <c r="A458" t="s">
        <v>40</v>
      </c>
      <c r="B458">
        <v>4.2713990631708896</v>
      </c>
      <c r="C458">
        <v>1.835751192092349</v>
      </c>
      <c r="D458">
        <v>0.57760496868564848</v>
      </c>
      <c r="G458">
        <v>9.2707016492883287</v>
      </c>
      <c r="H458">
        <v>10.897826851711011</v>
      </c>
      <c r="I458">
        <v>3.0779955880588972</v>
      </c>
      <c r="P458">
        <v>5.462260492257565</v>
      </c>
      <c r="Q458">
        <v>9.3104092906641309</v>
      </c>
      <c r="R458">
        <v>1.3967437386219224</v>
      </c>
    </row>
    <row r="498" spans="1:85" x14ac:dyDescent="0.25">
      <c r="A498" s="12" t="s">
        <v>50</v>
      </c>
      <c r="B498" t="s">
        <v>1</v>
      </c>
      <c r="C498" t="s">
        <v>1</v>
      </c>
      <c r="D498" t="s">
        <v>1</v>
      </c>
      <c r="E498" t="s">
        <v>1</v>
      </c>
      <c r="F498" t="s">
        <v>1</v>
      </c>
      <c r="G498" t="s">
        <v>1</v>
      </c>
      <c r="H498" t="s">
        <v>1</v>
      </c>
      <c r="I498" t="s">
        <v>1</v>
      </c>
      <c r="J498" t="s">
        <v>1</v>
      </c>
      <c r="K498" t="s">
        <v>1</v>
      </c>
      <c r="L498" t="s">
        <v>1</v>
      </c>
      <c r="M498" t="s">
        <v>1</v>
      </c>
      <c r="N498" t="s">
        <v>1</v>
      </c>
      <c r="O498" t="s">
        <v>1</v>
      </c>
      <c r="P498" t="s">
        <v>1</v>
      </c>
      <c r="Q498" t="s">
        <v>1</v>
      </c>
      <c r="R498" t="s">
        <v>1</v>
      </c>
      <c r="S498" t="s">
        <v>1</v>
      </c>
      <c r="T498" t="s">
        <v>1</v>
      </c>
      <c r="U498" t="s">
        <v>1</v>
      </c>
      <c r="V498" t="s">
        <v>1</v>
      </c>
      <c r="W498" t="s">
        <v>1</v>
      </c>
      <c r="X498" t="s">
        <v>1</v>
      </c>
      <c r="Y498" t="s">
        <v>1</v>
      </c>
      <c r="Z498" t="s">
        <v>1</v>
      </c>
      <c r="AA498" t="s">
        <v>1</v>
      </c>
      <c r="AB498" t="s">
        <v>1</v>
      </c>
      <c r="AC498" t="s">
        <v>1</v>
      </c>
      <c r="AD498" t="s">
        <v>2</v>
      </c>
      <c r="AE498" t="s">
        <v>2</v>
      </c>
      <c r="AF498" t="s">
        <v>2</v>
      </c>
      <c r="AG498" t="s">
        <v>2</v>
      </c>
      <c r="AH498" t="s">
        <v>2</v>
      </c>
      <c r="AI498" t="s">
        <v>2</v>
      </c>
      <c r="AJ498" t="s">
        <v>2</v>
      </c>
      <c r="AK498" t="s">
        <v>2</v>
      </c>
      <c r="AL498" t="s">
        <v>2</v>
      </c>
      <c r="AM498" t="s">
        <v>2</v>
      </c>
      <c r="AN498" t="s">
        <v>2</v>
      </c>
      <c r="AO498" t="s">
        <v>2</v>
      </c>
      <c r="AP498" t="s">
        <v>2</v>
      </c>
      <c r="AQ498" t="s">
        <v>2</v>
      </c>
      <c r="AR498" t="s">
        <v>2</v>
      </c>
      <c r="AS498" t="s">
        <v>2</v>
      </c>
      <c r="AT498" t="s">
        <v>2</v>
      </c>
      <c r="AU498" t="s">
        <v>2</v>
      </c>
      <c r="AV498" t="s">
        <v>2</v>
      </c>
      <c r="AW498" t="s">
        <v>2</v>
      </c>
      <c r="AX498" t="s">
        <v>2</v>
      </c>
      <c r="AY498" t="s">
        <v>2</v>
      </c>
      <c r="AZ498" t="s">
        <v>2</v>
      </c>
      <c r="BA498" t="s">
        <v>2</v>
      </c>
      <c r="BB498" t="s">
        <v>2</v>
      </c>
      <c r="BC498" t="s">
        <v>2</v>
      </c>
      <c r="BD498" t="s">
        <v>2</v>
      </c>
      <c r="BE498" t="s">
        <v>2</v>
      </c>
      <c r="BF498" t="s">
        <v>103</v>
      </c>
      <c r="BG498" t="s">
        <v>103</v>
      </c>
      <c r="BH498" t="s">
        <v>103</v>
      </c>
      <c r="BI498" t="s">
        <v>103</v>
      </c>
      <c r="BJ498" t="s">
        <v>103</v>
      </c>
      <c r="BK498" t="s">
        <v>103</v>
      </c>
      <c r="BL498" t="s">
        <v>103</v>
      </c>
      <c r="BM498" t="s">
        <v>103</v>
      </c>
      <c r="BN498" t="s">
        <v>103</v>
      </c>
      <c r="BO498" t="s">
        <v>103</v>
      </c>
      <c r="BP498" t="s">
        <v>103</v>
      </c>
      <c r="BQ498" t="s">
        <v>103</v>
      </c>
      <c r="BR498" t="s">
        <v>103</v>
      </c>
      <c r="BS498" t="s">
        <v>103</v>
      </c>
      <c r="BT498" t="s">
        <v>103</v>
      </c>
      <c r="BU498" t="s">
        <v>103</v>
      </c>
      <c r="BV498" t="s">
        <v>103</v>
      </c>
      <c r="BW498" t="s">
        <v>103</v>
      </c>
      <c r="BX498" t="s">
        <v>103</v>
      </c>
      <c r="BY498" t="s">
        <v>103</v>
      </c>
      <c r="BZ498" t="s">
        <v>103</v>
      </c>
      <c r="CA498" t="s">
        <v>103</v>
      </c>
      <c r="CB498" t="s">
        <v>103</v>
      </c>
      <c r="CC498" t="s">
        <v>103</v>
      </c>
      <c r="CD498" t="s">
        <v>103</v>
      </c>
      <c r="CE498" t="s">
        <v>103</v>
      </c>
      <c r="CF498" t="s">
        <v>103</v>
      </c>
      <c r="CG498" t="s">
        <v>103</v>
      </c>
    </row>
    <row r="499" spans="1:85" x14ac:dyDescent="0.25">
      <c r="A499" t="s">
        <v>3</v>
      </c>
      <c r="B499">
        <v>36.082883000000002</v>
      </c>
      <c r="C499">
        <v>14.504970999999999</v>
      </c>
      <c r="D499">
        <v>97.214859000000004</v>
      </c>
      <c r="E499">
        <v>64.646685000000005</v>
      </c>
      <c r="F499">
        <v>1.9368977999999999</v>
      </c>
      <c r="G499">
        <v>16.093661999999998</v>
      </c>
      <c r="H499">
        <v>11.610505</v>
      </c>
      <c r="I499">
        <v>37.638930000000002</v>
      </c>
      <c r="J499">
        <v>44.505124000000002</v>
      </c>
      <c r="K499">
        <v>26.844532999999998</v>
      </c>
      <c r="L499">
        <v>64.646685000000005</v>
      </c>
      <c r="M499">
        <v>23.634505999999998</v>
      </c>
      <c r="N499">
        <v>10.968500000000001</v>
      </c>
      <c r="O499">
        <v>57.105840999999998</v>
      </c>
      <c r="P499">
        <v>17.856456999999999</v>
      </c>
      <c r="Q499">
        <v>22.666056999999999</v>
      </c>
      <c r="R499">
        <v>36.202579</v>
      </c>
      <c r="S499">
        <v>8.0631532000000004</v>
      </c>
      <c r="T499">
        <v>15.821626</v>
      </c>
      <c r="U499">
        <v>31.752065999999999</v>
      </c>
      <c r="V499">
        <v>6.9314825999999998</v>
      </c>
      <c r="W499">
        <v>23.123078</v>
      </c>
      <c r="X499">
        <v>7.7911169999999998</v>
      </c>
      <c r="Y499">
        <v>9.5212672999999999</v>
      </c>
      <c r="Z499">
        <v>36.529021999999998</v>
      </c>
      <c r="AA499">
        <v>14.167646</v>
      </c>
      <c r="AB499">
        <v>101.883</v>
      </c>
      <c r="AC499">
        <v>88.738211000000007</v>
      </c>
      <c r="AD499">
        <v>62.361579999999996</v>
      </c>
      <c r="AE499">
        <v>1.8824905999999999</v>
      </c>
      <c r="AF499">
        <v>39.325553999999997</v>
      </c>
      <c r="AG499">
        <v>1.0555005</v>
      </c>
      <c r="AH499">
        <v>15.070805999999999</v>
      </c>
      <c r="AI499">
        <v>35.081789000000001</v>
      </c>
      <c r="AJ499">
        <v>35.506166</v>
      </c>
      <c r="AK499">
        <v>87.410674999999998</v>
      </c>
      <c r="AL499">
        <v>0.60936111000000004</v>
      </c>
      <c r="AM499">
        <v>10.14151</v>
      </c>
      <c r="AN499">
        <v>45.321232000000002</v>
      </c>
      <c r="AO499">
        <v>14.461444999999999</v>
      </c>
      <c r="AP499">
        <v>6.0827296000000004</v>
      </c>
      <c r="AQ499">
        <v>28.542038999999999</v>
      </c>
      <c r="AR499">
        <v>3.0685684000000002</v>
      </c>
      <c r="AS499">
        <v>53.645539999999997</v>
      </c>
      <c r="AT499">
        <v>2.7638878999999998</v>
      </c>
      <c r="AU499">
        <v>1.9477793000000001</v>
      </c>
      <c r="AV499">
        <v>6.7464979999999999</v>
      </c>
      <c r="AW499">
        <v>2.3395114000000001</v>
      </c>
      <c r="AX499">
        <v>56.659702000000003</v>
      </c>
      <c r="AY499">
        <v>22.002289000000001</v>
      </c>
      <c r="AZ499">
        <v>7.6278952999999996</v>
      </c>
      <c r="BA499">
        <v>2.0021865000000001</v>
      </c>
      <c r="BB499">
        <v>78.204969000000006</v>
      </c>
      <c r="BC499">
        <v>6.8770753999999998</v>
      </c>
      <c r="BD499">
        <v>3.1447386000000002</v>
      </c>
      <c r="BE499">
        <v>5.4080798000000003</v>
      </c>
      <c r="BF499">
        <v>8.3460709000000008</v>
      </c>
      <c r="BG499">
        <v>6.8988382000000001</v>
      </c>
      <c r="BH499">
        <v>14.145883</v>
      </c>
      <c r="BI499">
        <v>9.3362826999999999</v>
      </c>
      <c r="BJ499">
        <v>2.3612742999999998</v>
      </c>
      <c r="BK499">
        <v>2.3830372</v>
      </c>
      <c r="BL499">
        <v>2.4809701999999998</v>
      </c>
      <c r="BM499">
        <v>9.2927569000000005</v>
      </c>
      <c r="BN499">
        <v>10.043577000000001</v>
      </c>
      <c r="BO499">
        <v>15.506064</v>
      </c>
      <c r="BP499">
        <v>4.6246155</v>
      </c>
      <c r="BQ499">
        <v>8.8248546000000001</v>
      </c>
      <c r="BR499">
        <v>5.8106933999999999</v>
      </c>
      <c r="BS499">
        <v>6.6376834999999996</v>
      </c>
      <c r="BT499">
        <v>10.293850000000001</v>
      </c>
      <c r="BU499">
        <v>12.241629</v>
      </c>
      <c r="BV499">
        <v>7.3885034000000003</v>
      </c>
      <c r="BW499">
        <v>9.5430302000000005</v>
      </c>
      <c r="BX499">
        <v>8.9880762999999995</v>
      </c>
      <c r="BY499">
        <v>12.785702000000001</v>
      </c>
      <c r="BZ499">
        <v>11.501690999999999</v>
      </c>
      <c r="CA499">
        <v>12.622479999999999</v>
      </c>
      <c r="CB499">
        <v>5.7345233000000002</v>
      </c>
      <c r="CC499">
        <v>9.5974374000000005</v>
      </c>
      <c r="CD499">
        <v>3.4820635000000002</v>
      </c>
      <c r="CE499">
        <v>2.3830372</v>
      </c>
      <c r="CF499">
        <v>12.241629</v>
      </c>
      <c r="CG499">
        <v>4.6463783999999997</v>
      </c>
    </row>
    <row r="500" spans="1:85" x14ac:dyDescent="0.25">
      <c r="A500" t="s">
        <v>4</v>
      </c>
      <c r="B500">
        <v>2.7713972E-2</v>
      </c>
      <c r="C500">
        <v>6.8941883999999995E-2</v>
      </c>
      <c r="D500">
        <v>1.0286493000000001E-2</v>
      </c>
      <c r="E500">
        <v>1.5468697E-2</v>
      </c>
      <c r="F500">
        <v>0.51628949999999996</v>
      </c>
      <c r="G500">
        <v>6.2136261999999998E-2</v>
      </c>
      <c r="H500">
        <v>8.6128894999999997E-2</v>
      </c>
      <c r="I500">
        <v>2.6568237000000001E-2</v>
      </c>
      <c r="J500">
        <v>2.2469322999999999E-2</v>
      </c>
      <c r="K500">
        <v>3.7251533000000003E-2</v>
      </c>
      <c r="L500">
        <v>1.5468697E-2</v>
      </c>
      <c r="M500">
        <v>4.2311017999999999E-2</v>
      </c>
      <c r="N500">
        <v>9.1170169999999995E-2</v>
      </c>
      <c r="O500">
        <v>1.7511344000000002E-2</v>
      </c>
      <c r="P500">
        <v>5.6002151999999999E-2</v>
      </c>
      <c r="Q500">
        <v>4.4118834000000003E-2</v>
      </c>
      <c r="R500">
        <v>2.7622342000000001E-2</v>
      </c>
      <c r="S500">
        <v>0.12402096</v>
      </c>
      <c r="T500">
        <v>6.3204628999999998E-2</v>
      </c>
      <c r="U500">
        <v>3.1494013000000001E-2</v>
      </c>
      <c r="V500">
        <v>0.14426928</v>
      </c>
      <c r="W500">
        <v>4.3246838000000003E-2</v>
      </c>
      <c r="X500">
        <v>0.1283513</v>
      </c>
      <c r="Y500">
        <v>0.10502804</v>
      </c>
      <c r="Z500">
        <v>2.7375493000000001E-2</v>
      </c>
      <c r="AA500">
        <v>7.0583356999999999E-2</v>
      </c>
      <c r="AB500">
        <v>9.8151800999999993E-3</v>
      </c>
      <c r="AC500">
        <v>1.1269103000000001E-2</v>
      </c>
      <c r="AD500">
        <v>1.6035514000000001E-2</v>
      </c>
      <c r="AE500">
        <v>0.53121116000000002</v>
      </c>
      <c r="AF500">
        <v>2.5428757999999999E-2</v>
      </c>
      <c r="AG500">
        <v>0.94741785000000001</v>
      </c>
      <c r="AH500">
        <v>6.6353451999999993E-2</v>
      </c>
      <c r="AI500">
        <v>2.8504816999999998E-2</v>
      </c>
      <c r="AJ500">
        <v>2.8164122E-2</v>
      </c>
      <c r="AK500">
        <v>1.1440250000000001E-2</v>
      </c>
      <c r="AL500">
        <v>1.6410631</v>
      </c>
      <c r="AM500">
        <v>9.8604647000000004E-2</v>
      </c>
      <c r="AN500">
        <v>2.2064713E-2</v>
      </c>
      <c r="AO500">
        <v>6.9149383999999994E-2</v>
      </c>
      <c r="AP500">
        <v>0.16439988</v>
      </c>
      <c r="AQ500">
        <v>3.5036038999999998E-2</v>
      </c>
      <c r="AR500">
        <v>0.32588486</v>
      </c>
      <c r="AS500">
        <v>1.8640878999999999E-2</v>
      </c>
      <c r="AT500">
        <v>0.36180918000000001</v>
      </c>
      <c r="AU500">
        <v>0.51340520000000001</v>
      </c>
      <c r="AV500">
        <v>0.14822505</v>
      </c>
      <c r="AW500">
        <v>0.42743967999999999</v>
      </c>
      <c r="AX500">
        <v>1.7649227999999999E-2</v>
      </c>
      <c r="AY500">
        <v>4.5449818000000003E-2</v>
      </c>
      <c r="AZ500">
        <v>0.13109776000000001</v>
      </c>
      <c r="BA500">
        <v>0.49945397000000002</v>
      </c>
      <c r="BB500">
        <v>1.2786911E-2</v>
      </c>
      <c r="BC500">
        <v>0.14541065</v>
      </c>
      <c r="BD500">
        <v>0.31799146</v>
      </c>
      <c r="BE500">
        <v>0.18490851</v>
      </c>
      <c r="BF500">
        <v>0.11981686</v>
      </c>
      <c r="BG500">
        <v>0.14495194</v>
      </c>
      <c r="BH500">
        <v>7.0691947000000005E-2</v>
      </c>
      <c r="BI500">
        <v>0.10710901</v>
      </c>
      <c r="BJ500">
        <v>0.42350014000000002</v>
      </c>
      <c r="BK500">
        <v>0.41963255999999999</v>
      </c>
      <c r="BL500">
        <v>0.40306811999999997</v>
      </c>
      <c r="BM500">
        <v>0.10761068999999999</v>
      </c>
      <c r="BN500">
        <v>9.9566122000000007E-2</v>
      </c>
      <c r="BO500">
        <v>6.4490899000000004E-2</v>
      </c>
      <c r="BP500">
        <v>0.21623418999999999</v>
      </c>
      <c r="BQ500">
        <v>0.11331631</v>
      </c>
      <c r="BR500">
        <v>0.17209650000000001</v>
      </c>
      <c r="BS500">
        <v>0.15065497</v>
      </c>
      <c r="BT500">
        <v>9.7145382000000002E-2</v>
      </c>
      <c r="BU500">
        <v>8.1688471999999998E-2</v>
      </c>
      <c r="BV500">
        <v>0.13534541</v>
      </c>
      <c r="BW500">
        <v>0.10478852</v>
      </c>
      <c r="BX500">
        <v>0.11125851</v>
      </c>
      <c r="BY500">
        <v>7.8212367000000005E-2</v>
      </c>
      <c r="BZ500">
        <v>8.6943738000000007E-2</v>
      </c>
      <c r="CA500">
        <v>7.9223734000000004E-2</v>
      </c>
      <c r="CB500">
        <v>0.17438240999999999</v>
      </c>
      <c r="CC500">
        <v>0.10419448000000001</v>
      </c>
      <c r="CD500">
        <v>0.28718602999999998</v>
      </c>
      <c r="CE500">
        <v>0.41963255999999999</v>
      </c>
      <c r="CF500">
        <v>8.1688471999999998E-2</v>
      </c>
      <c r="CG500">
        <v>0.21522137999999999</v>
      </c>
    </row>
    <row r="501" spans="1:85" x14ac:dyDescent="0.25">
      <c r="A501" t="s">
        <v>22</v>
      </c>
      <c r="B501">
        <v>54</v>
      </c>
      <c r="C501">
        <v>38</v>
      </c>
      <c r="D501">
        <v>150</v>
      </c>
      <c r="E501">
        <v>140</v>
      </c>
      <c r="F501">
        <v>7</v>
      </c>
      <c r="G501">
        <v>36</v>
      </c>
      <c r="H501">
        <v>17</v>
      </c>
      <c r="I501">
        <v>67</v>
      </c>
      <c r="J501">
        <v>107</v>
      </c>
      <c r="K501">
        <v>46</v>
      </c>
      <c r="L501">
        <v>93</v>
      </c>
      <c r="M501">
        <v>28</v>
      </c>
      <c r="N501">
        <v>17</v>
      </c>
      <c r="O501">
        <v>111</v>
      </c>
      <c r="P501">
        <v>28</v>
      </c>
      <c r="Q501">
        <v>27</v>
      </c>
      <c r="R501">
        <v>93</v>
      </c>
      <c r="S501">
        <v>16</v>
      </c>
      <c r="T501">
        <v>22</v>
      </c>
      <c r="U501">
        <v>63</v>
      </c>
      <c r="V501">
        <v>13</v>
      </c>
      <c r="W501">
        <v>42</v>
      </c>
      <c r="X501">
        <v>19</v>
      </c>
      <c r="Y501">
        <v>6</v>
      </c>
      <c r="Z501">
        <v>59</v>
      </c>
      <c r="AA501">
        <v>25</v>
      </c>
      <c r="AB501">
        <v>224</v>
      </c>
      <c r="AC501">
        <v>133</v>
      </c>
      <c r="AD501">
        <v>58</v>
      </c>
      <c r="AE501">
        <v>6</v>
      </c>
      <c r="AF501">
        <v>39</v>
      </c>
      <c r="AG501">
        <v>2</v>
      </c>
      <c r="AH501">
        <v>17</v>
      </c>
      <c r="AI501">
        <v>36</v>
      </c>
      <c r="AJ501">
        <v>47</v>
      </c>
      <c r="AK501">
        <v>127</v>
      </c>
      <c r="AL501">
        <v>1</v>
      </c>
      <c r="AM501">
        <v>20</v>
      </c>
      <c r="AN501">
        <v>79</v>
      </c>
      <c r="AO501">
        <v>18</v>
      </c>
      <c r="AP501">
        <v>21</v>
      </c>
      <c r="AQ501">
        <v>37</v>
      </c>
      <c r="AR501">
        <v>11</v>
      </c>
      <c r="AS501">
        <v>83</v>
      </c>
      <c r="AT501">
        <v>8</v>
      </c>
      <c r="AU501">
        <v>5</v>
      </c>
      <c r="AV501">
        <v>4</v>
      </c>
      <c r="AW501">
        <v>10</v>
      </c>
      <c r="AX501">
        <v>91</v>
      </c>
      <c r="AY501">
        <v>41</v>
      </c>
      <c r="AZ501">
        <v>14</v>
      </c>
      <c r="BA501">
        <v>5</v>
      </c>
      <c r="BB501">
        <v>126</v>
      </c>
      <c r="BC501">
        <v>7</v>
      </c>
      <c r="BD501">
        <v>9</v>
      </c>
      <c r="BE501">
        <v>11</v>
      </c>
      <c r="BF501">
        <v>8</v>
      </c>
      <c r="BG501">
        <v>2</v>
      </c>
      <c r="BH501">
        <v>0</v>
      </c>
      <c r="BI501">
        <v>4</v>
      </c>
      <c r="BJ501">
        <v>0</v>
      </c>
      <c r="BK501">
        <v>5</v>
      </c>
      <c r="BL501">
        <v>2</v>
      </c>
      <c r="BM501">
        <v>5</v>
      </c>
      <c r="BN501">
        <v>16</v>
      </c>
      <c r="BO501">
        <v>5</v>
      </c>
      <c r="BP501">
        <v>0</v>
      </c>
      <c r="BQ501">
        <v>0</v>
      </c>
      <c r="BR501">
        <v>1</v>
      </c>
      <c r="BS501">
        <v>0</v>
      </c>
      <c r="BT501">
        <v>4</v>
      </c>
      <c r="BU501">
        <v>2</v>
      </c>
      <c r="BV501">
        <v>4</v>
      </c>
      <c r="BW501">
        <v>12</v>
      </c>
      <c r="BX501">
        <v>0</v>
      </c>
      <c r="BY501">
        <v>15</v>
      </c>
      <c r="BZ501">
        <v>12</v>
      </c>
      <c r="CA501">
        <v>5</v>
      </c>
      <c r="CB501">
        <v>0</v>
      </c>
      <c r="CC501">
        <v>9</v>
      </c>
      <c r="CD501">
        <v>5</v>
      </c>
      <c r="CE501">
        <v>0</v>
      </c>
      <c r="CF501">
        <v>17</v>
      </c>
      <c r="CG501">
        <v>0</v>
      </c>
    </row>
    <row r="502" spans="1:85" x14ac:dyDescent="0.25">
      <c r="A502" t="s">
        <v>51</v>
      </c>
      <c r="B502">
        <v>71</v>
      </c>
      <c r="C502">
        <v>11</v>
      </c>
      <c r="D502">
        <v>74</v>
      </c>
      <c r="E502">
        <v>52</v>
      </c>
      <c r="F502">
        <v>0</v>
      </c>
      <c r="G502">
        <v>12</v>
      </c>
      <c r="H502">
        <v>0</v>
      </c>
      <c r="I502">
        <v>49</v>
      </c>
      <c r="J502">
        <v>118</v>
      </c>
      <c r="K502">
        <v>13</v>
      </c>
      <c r="L502">
        <v>68</v>
      </c>
      <c r="M502">
        <v>56</v>
      </c>
      <c r="N502">
        <v>9</v>
      </c>
      <c r="O502">
        <v>79</v>
      </c>
      <c r="P502">
        <v>16</v>
      </c>
      <c r="Q502">
        <v>13</v>
      </c>
      <c r="R502">
        <v>40</v>
      </c>
      <c r="S502">
        <v>1</v>
      </c>
      <c r="T502">
        <v>14</v>
      </c>
      <c r="U502">
        <v>46</v>
      </c>
      <c r="V502">
        <v>8</v>
      </c>
      <c r="W502">
        <v>35</v>
      </c>
      <c r="X502">
        <v>4</v>
      </c>
      <c r="Y502">
        <v>4</v>
      </c>
      <c r="Z502">
        <v>21</v>
      </c>
      <c r="AA502">
        <v>3</v>
      </c>
      <c r="AB502">
        <v>14</v>
      </c>
      <c r="AC502">
        <v>3</v>
      </c>
      <c r="AD502">
        <v>88</v>
      </c>
      <c r="AE502">
        <v>2</v>
      </c>
      <c r="AF502">
        <v>26</v>
      </c>
      <c r="AG502">
        <v>6</v>
      </c>
      <c r="AH502">
        <v>0</v>
      </c>
      <c r="AI502">
        <v>30</v>
      </c>
      <c r="AJ502">
        <v>68</v>
      </c>
      <c r="AK502">
        <v>300</v>
      </c>
      <c r="AL502">
        <v>1</v>
      </c>
      <c r="AM502">
        <v>42</v>
      </c>
      <c r="AN502">
        <v>135</v>
      </c>
      <c r="AO502">
        <v>44</v>
      </c>
      <c r="AP502">
        <v>8</v>
      </c>
      <c r="AQ502">
        <v>59</v>
      </c>
      <c r="AR502">
        <v>7</v>
      </c>
      <c r="AS502">
        <v>153</v>
      </c>
      <c r="AT502">
        <v>8</v>
      </c>
      <c r="AU502">
        <v>4</v>
      </c>
      <c r="AV502">
        <v>26</v>
      </c>
      <c r="AW502">
        <v>5</v>
      </c>
      <c r="AX502">
        <v>104</v>
      </c>
      <c r="AY502">
        <v>41</v>
      </c>
      <c r="AZ502">
        <v>12</v>
      </c>
      <c r="BA502">
        <v>2</v>
      </c>
      <c r="BB502">
        <v>128</v>
      </c>
      <c r="BC502">
        <v>2</v>
      </c>
      <c r="BD502">
        <v>0</v>
      </c>
      <c r="BE502">
        <v>0</v>
      </c>
      <c r="BF502">
        <v>7</v>
      </c>
      <c r="BG502">
        <v>2</v>
      </c>
      <c r="BH502">
        <v>0</v>
      </c>
      <c r="BI502">
        <v>1</v>
      </c>
      <c r="BJ502">
        <v>0</v>
      </c>
      <c r="BK502">
        <v>2</v>
      </c>
      <c r="BL502">
        <v>0</v>
      </c>
      <c r="BM502">
        <v>5</v>
      </c>
      <c r="BN502">
        <v>1</v>
      </c>
      <c r="BO502">
        <v>2</v>
      </c>
      <c r="BP502">
        <v>0</v>
      </c>
      <c r="BQ502">
        <v>0</v>
      </c>
      <c r="BR502">
        <v>0</v>
      </c>
      <c r="BS502">
        <v>0</v>
      </c>
      <c r="BT502">
        <v>0</v>
      </c>
      <c r="BU502">
        <v>1</v>
      </c>
      <c r="BV502">
        <v>1</v>
      </c>
      <c r="BW502">
        <v>3</v>
      </c>
      <c r="BX502">
        <v>0</v>
      </c>
      <c r="BY502">
        <v>7</v>
      </c>
      <c r="BZ502">
        <v>8</v>
      </c>
      <c r="CA502">
        <v>0</v>
      </c>
      <c r="CB502">
        <v>6</v>
      </c>
      <c r="CC502">
        <v>0</v>
      </c>
      <c r="CD502">
        <v>4</v>
      </c>
      <c r="CE502">
        <v>0</v>
      </c>
      <c r="CF502">
        <v>0</v>
      </c>
      <c r="CG502">
        <v>0</v>
      </c>
    </row>
    <row r="504" spans="1:85" x14ac:dyDescent="0.25">
      <c r="A504" t="s">
        <v>144</v>
      </c>
      <c r="B504">
        <v>1.9676919940127842</v>
      </c>
      <c r="C504">
        <v>0.75836070268599642</v>
      </c>
      <c r="D504">
        <v>0.76120050742448742</v>
      </c>
      <c r="E504">
        <v>0.80437225822174785</v>
      </c>
      <c r="F504">
        <v>0</v>
      </c>
      <c r="G504">
        <v>0.74563514506518158</v>
      </c>
      <c r="H504">
        <v>0</v>
      </c>
      <c r="I504">
        <v>1.3018435965103152</v>
      </c>
      <c r="J504">
        <v>2.6513800972670021</v>
      </c>
      <c r="K504">
        <v>0.48426992564929333</v>
      </c>
      <c r="L504">
        <v>1.0518714145976704</v>
      </c>
      <c r="M504">
        <v>2.3694169871796773</v>
      </c>
      <c r="N504">
        <v>0.82053152208597346</v>
      </c>
      <c r="O504">
        <v>1.3833961398099366</v>
      </c>
      <c r="P504">
        <v>0.89603441488980717</v>
      </c>
      <c r="Q504">
        <v>0.5735448384339632</v>
      </c>
      <c r="R504">
        <v>1.1048936596478389</v>
      </c>
      <c r="S504">
        <v>0.12402095993909677</v>
      </c>
      <c r="T504">
        <v>0.88486480466672646</v>
      </c>
      <c r="U504">
        <v>1.4487246278714589</v>
      </c>
      <c r="V504">
        <v>1.1541542353435323</v>
      </c>
      <c r="W504">
        <v>1.5136393173953744</v>
      </c>
      <c r="X504">
        <v>0.51340520236058584</v>
      </c>
      <c r="Y504">
        <v>0.42011214200445773</v>
      </c>
      <c r="Z504">
        <v>0.57488536101514032</v>
      </c>
      <c r="AA504">
        <v>0.21175006772473001</v>
      </c>
      <c r="AB504">
        <v>0.13741252220684511</v>
      </c>
      <c r="AC504">
        <v>3.3807307654647213E-2</v>
      </c>
      <c r="AD504">
        <v>1.4111252473077174</v>
      </c>
      <c r="AE504">
        <v>1.0624223037289005</v>
      </c>
      <c r="AF504">
        <v>0.66114771072265133</v>
      </c>
      <c r="AG504">
        <v>5.6845070182344779</v>
      </c>
      <c r="AH504">
        <v>0</v>
      </c>
      <c r="AI504">
        <v>0.85514453097018517</v>
      </c>
      <c r="AJ504">
        <v>1.9151603132819239</v>
      </c>
      <c r="AK504">
        <v>3.432075086938752</v>
      </c>
      <c r="AL504">
        <v>1.6410630471642667</v>
      </c>
      <c r="AM504">
        <v>4.1413951176895747</v>
      </c>
      <c r="AN504">
        <v>2.9787363238492719</v>
      </c>
      <c r="AO504">
        <v>3.0425728549256319</v>
      </c>
      <c r="AP504">
        <v>1.3151990185458844</v>
      </c>
      <c r="AQ504">
        <v>2.0671263184806103</v>
      </c>
      <c r="AR504">
        <v>2.2811940577892935</v>
      </c>
      <c r="AS504">
        <v>2.8520544298743196</v>
      </c>
      <c r="AT504">
        <v>2.8944733974196279</v>
      </c>
      <c r="AU504">
        <v>2.0536207567253641</v>
      </c>
      <c r="AV504">
        <v>3.8538512869936374</v>
      </c>
      <c r="AW504">
        <v>2.137198391082856</v>
      </c>
      <c r="AX504">
        <v>1.8355197138170616</v>
      </c>
      <c r="AY504">
        <v>1.8634424809164172</v>
      </c>
      <c r="AZ504">
        <v>1.5731731399092488</v>
      </c>
      <c r="BA504">
        <v>0.99890794389034188</v>
      </c>
      <c r="BB504">
        <v>1.6367246434174789</v>
      </c>
      <c r="BC504">
        <v>0.29082129883293123</v>
      </c>
      <c r="BD504">
        <v>0</v>
      </c>
      <c r="BE504">
        <v>0</v>
      </c>
      <c r="BF504">
        <v>0.83871801280767933</v>
      </c>
      <c r="BG504">
        <v>0.28990388555568675</v>
      </c>
      <c r="BH504">
        <v>0</v>
      </c>
      <c r="BI504">
        <v>0.10710901031306604</v>
      </c>
      <c r="BJ504">
        <v>0</v>
      </c>
      <c r="BK504">
        <v>0.83926511931916126</v>
      </c>
      <c r="BL504">
        <v>0</v>
      </c>
      <c r="BM504">
        <v>0.53805345967890317</v>
      </c>
      <c r="BN504">
        <v>9.9566120715756934E-2</v>
      </c>
      <c r="BO504">
        <v>0.12898179705694496</v>
      </c>
      <c r="BP504">
        <v>0</v>
      </c>
      <c r="BQ504">
        <v>0</v>
      </c>
      <c r="BR504">
        <v>0</v>
      </c>
      <c r="BS504">
        <v>0</v>
      </c>
      <c r="BT504">
        <v>0</v>
      </c>
      <c r="BU504">
        <v>8.168847463029634E-2</v>
      </c>
      <c r="BV504">
        <v>0.13534540702789688</v>
      </c>
      <c r="BW504">
        <v>0.31436555655037118</v>
      </c>
      <c r="BX504">
        <v>0</v>
      </c>
      <c r="BY504">
        <v>0.54748655959602377</v>
      </c>
      <c r="BZ504">
        <v>0.69554989783676158</v>
      </c>
      <c r="CA504">
        <v>0</v>
      </c>
      <c r="CB504">
        <v>1.0462944670570962</v>
      </c>
      <c r="CC504">
        <v>0</v>
      </c>
      <c r="CD504">
        <v>1.1487441283020829</v>
      </c>
      <c r="CE504">
        <v>0</v>
      </c>
      <c r="CF504">
        <v>0</v>
      </c>
      <c r="CG504">
        <v>0</v>
      </c>
    </row>
    <row r="507" spans="1:85" x14ac:dyDescent="0.25">
      <c r="A507" s="1" t="s">
        <v>52</v>
      </c>
      <c r="D507" s="1" t="s">
        <v>43</v>
      </c>
    </row>
    <row r="508" spans="1:85" x14ac:dyDescent="0.25">
      <c r="B508" t="s">
        <v>1</v>
      </c>
      <c r="C508" t="s">
        <v>2</v>
      </c>
      <c r="D508" t="s">
        <v>103</v>
      </c>
    </row>
    <row r="509" spans="1:85" x14ac:dyDescent="0.25">
      <c r="B509">
        <v>1.9676919940127842</v>
      </c>
      <c r="C509">
        <v>1.4111252473077174</v>
      </c>
      <c r="D509">
        <v>0.83871801280767933</v>
      </c>
    </row>
    <row r="510" spans="1:85" x14ac:dyDescent="0.25">
      <c r="B510">
        <v>0.75836070268599642</v>
      </c>
      <c r="C510">
        <v>1.0624223037289005</v>
      </c>
      <c r="D510">
        <v>0.28990388555568675</v>
      </c>
    </row>
    <row r="511" spans="1:85" x14ac:dyDescent="0.25">
      <c r="B511">
        <v>0.76120050742448742</v>
      </c>
      <c r="C511">
        <v>0.66114771072265133</v>
      </c>
      <c r="D511">
        <v>0</v>
      </c>
    </row>
    <row r="512" spans="1:85" x14ac:dyDescent="0.25">
      <c r="B512">
        <v>0.80437225822174785</v>
      </c>
      <c r="C512">
        <v>5.6845070182344779</v>
      </c>
      <c r="D512">
        <v>0.10710901031306604</v>
      </c>
    </row>
    <row r="513" spans="2:4" x14ac:dyDescent="0.25">
      <c r="B513">
        <v>0</v>
      </c>
      <c r="C513">
        <v>0</v>
      </c>
      <c r="D513">
        <v>0</v>
      </c>
    </row>
    <row r="514" spans="2:4" x14ac:dyDescent="0.25">
      <c r="B514">
        <v>0.74563514506518158</v>
      </c>
      <c r="C514">
        <v>0.85514453097018517</v>
      </c>
      <c r="D514">
        <v>0.83926511931916126</v>
      </c>
    </row>
    <row r="515" spans="2:4" x14ac:dyDescent="0.25">
      <c r="B515">
        <v>0</v>
      </c>
      <c r="C515">
        <v>1.9151603132819239</v>
      </c>
      <c r="D515">
        <v>0</v>
      </c>
    </row>
    <row r="516" spans="2:4" x14ac:dyDescent="0.25">
      <c r="B516">
        <v>1.3018435965103152</v>
      </c>
      <c r="C516">
        <v>3.432075086938752</v>
      </c>
      <c r="D516">
        <v>0.53805345967890317</v>
      </c>
    </row>
    <row r="517" spans="2:4" x14ac:dyDescent="0.25">
      <c r="B517">
        <v>2.6513800972670021</v>
      </c>
      <c r="C517">
        <v>1.6410630471642667</v>
      </c>
      <c r="D517">
        <v>9.9566120715756934E-2</v>
      </c>
    </row>
    <row r="518" spans="2:4" x14ac:dyDescent="0.25">
      <c r="B518">
        <v>0.48426992564929333</v>
      </c>
      <c r="C518">
        <v>4.1413951176895747</v>
      </c>
      <c r="D518">
        <v>0.12898179705694496</v>
      </c>
    </row>
    <row r="519" spans="2:4" x14ac:dyDescent="0.25">
      <c r="B519">
        <v>1.0518714145976704</v>
      </c>
      <c r="C519">
        <v>2.9787363238492719</v>
      </c>
      <c r="D519">
        <v>0</v>
      </c>
    </row>
    <row r="520" spans="2:4" x14ac:dyDescent="0.25">
      <c r="B520">
        <v>2.3694169871796773</v>
      </c>
      <c r="C520">
        <v>3.0425728549256319</v>
      </c>
      <c r="D520">
        <v>0</v>
      </c>
    </row>
    <row r="521" spans="2:4" x14ac:dyDescent="0.25">
      <c r="B521">
        <v>0.82053152208597346</v>
      </c>
      <c r="C521">
        <v>1.3151990185458844</v>
      </c>
      <c r="D521">
        <v>0</v>
      </c>
    </row>
    <row r="522" spans="2:4" x14ac:dyDescent="0.25">
      <c r="B522">
        <v>1.3833961398099366</v>
      </c>
      <c r="C522">
        <v>2.0671263184806103</v>
      </c>
      <c r="D522">
        <v>0</v>
      </c>
    </row>
    <row r="523" spans="2:4" x14ac:dyDescent="0.25">
      <c r="B523">
        <v>0.89603441488980717</v>
      </c>
      <c r="C523">
        <v>2.2811940577892935</v>
      </c>
      <c r="D523">
        <v>0</v>
      </c>
    </row>
    <row r="524" spans="2:4" x14ac:dyDescent="0.25">
      <c r="B524">
        <v>0.5735448384339632</v>
      </c>
      <c r="C524">
        <v>2.8520544298743196</v>
      </c>
      <c r="D524">
        <v>8.168847463029634E-2</v>
      </c>
    </row>
    <row r="525" spans="2:4" x14ac:dyDescent="0.25">
      <c r="B525">
        <v>1.1048936596478389</v>
      </c>
      <c r="C525">
        <v>2.8944733974196279</v>
      </c>
      <c r="D525">
        <v>0.13534540702789688</v>
      </c>
    </row>
    <row r="526" spans="2:4" x14ac:dyDescent="0.25">
      <c r="B526">
        <v>0.12402095993909677</v>
      </c>
      <c r="C526">
        <v>2.0536207567253641</v>
      </c>
      <c r="D526">
        <v>0.31436555655037118</v>
      </c>
    </row>
    <row r="527" spans="2:4" x14ac:dyDescent="0.25">
      <c r="B527">
        <v>0.88486480466672646</v>
      </c>
      <c r="C527">
        <v>3.8538512869936374</v>
      </c>
      <c r="D527">
        <v>0</v>
      </c>
    </row>
    <row r="528" spans="2:4" x14ac:dyDescent="0.25">
      <c r="B528">
        <v>1.4487246278714589</v>
      </c>
      <c r="C528">
        <v>2.137198391082856</v>
      </c>
      <c r="D528">
        <v>0.54748655959602377</v>
      </c>
    </row>
    <row r="529" spans="1:4" x14ac:dyDescent="0.25">
      <c r="B529">
        <v>1.1541542353435323</v>
      </c>
      <c r="C529">
        <v>1.8355197138170616</v>
      </c>
      <c r="D529">
        <v>0.69554989783676158</v>
      </c>
    </row>
    <row r="530" spans="1:4" x14ac:dyDescent="0.25">
      <c r="B530">
        <v>1.5136393173953744</v>
      </c>
      <c r="C530">
        <v>1.8634424809164172</v>
      </c>
      <c r="D530">
        <v>0</v>
      </c>
    </row>
    <row r="531" spans="1:4" x14ac:dyDescent="0.25">
      <c r="B531">
        <v>0.51340520236058584</v>
      </c>
      <c r="C531">
        <v>1.5731731399092488</v>
      </c>
      <c r="D531">
        <v>1.0462944670570962</v>
      </c>
    </row>
    <row r="532" spans="1:4" x14ac:dyDescent="0.25">
      <c r="B532">
        <v>0.42011214200445773</v>
      </c>
      <c r="C532">
        <v>0.99890794389034188</v>
      </c>
      <c r="D532">
        <v>0</v>
      </c>
    </row>
    <row r="533" spans="1:4" x14ac:dyDescent="0.25">
      <c r="B533">
        <v>0.57488536101514032</v>
      </c>
      <c r="C533">
        <v>1.6367246434174789</v>
      </c>
      <c r="D533">
        <v>1.1487441283020829</v>
      </c>
    </row>
    <row r="534" spans="1:4" x14ac:dyDescent="0.25">
      <c r="B534">
        <v>0.21175006772473001</v>
      </c>
      <c r="C534">
        <v>0.29082129883293123</v>
      </c>
      <c r="D534">
        <v>0</v>
      </c>
    </row>
    <row r="535" spans="1:4" x14ac:dyDescent="0.25">
      <c r="B535">
        <v>0.13741252220684511</v>
      </c>
      <c r="C535">
        <v>0</v>
      </c>
      <c r="D535">
        <v>0</v>
      </c>
    </row>
    <row r="536" spans="1:4" x14ac:dyDescent="0.25">
      <c r="B536">
        <v>3.3807307654647213E-2</v>
      </c>
      <c r="C536">
        <v>0</v>
      </c>
      <c r="D536">
        <v>0</v>
      </c>
    </row>
    <row r="538" spans="1:4" x14ac:dyDescent="0.25">
      <c r="A538" t="s">
        <v>112</v>
      </c>
      <c r="B538">
        <v>0.88182927684515267</v>
      </c>
      <c r="C538">
        <v>1.9456663011610158</v>
      </c>
      <c r="D538">
        <v>0.24325256773027595</v>
      </c>
    </row>
    <row r="539" spans="1:4" x14ac:dyDescent="0.25">
      <c r="A539" t="s">
        <v>28</v>
      </c>
      <c r="B539">
        <v>0.12823102258720387</v>
      </c>
      <c r="C539">
        <v>0.25318005293887341</v>
      </c>
      <c r="D539">
        <v>6.7888256587424312E-2</v>
      </c>
    </row>
    <row r="540" spans="1:4" x14ac:dyDescent="0.25">
      <c r="A540" t="s">
        <v>38</v>
      </c>
      <c r="B540">
        <v>0.67853479225849556</v>
      </c>
      <c r="C540">
        <v>1.3397029139968535</v>
      </c>
      <c r="D540">
        <v>0.35923088774413442</v>
      </c>
    </row>
    <row r="541" spans="1:4" x14ac:dyDescent="0.25">
      <c r="A541" t="s">
        <v>39</v>
      </c>
      <c r="B541">
        <v>2.0356043767754866</v>
      </c>
      <c r="C541">
        <v>4.0191087419905607</v>
      </c>
      <c r="D541">
        <v>1.0776926632324033</v>
      </c>
    </row>
    <row r="542" spans="1:4" x14ac:dyDescent="0.25">
      <c r="A542" t="s">
        <v>40</v>
      </c>
      <c r="B542">
        <v>2.9174336536206393</v>
      </c>
      <c r="C542">
        <v>5.964775043151576</v>
      </c>
      <c r="D542">
        <v>1.3209452309626792</v>
      </c>
    </row>
    <row r="543" spans="1:4" x14ac:dyDescent="0.25">
      <c r="A543" t="s">
        <v>53</v>
      </c>
      <c r="B543" t="s">
        <v>41</v>
      </c>
      <c r="C543">
        <v>2.0631708840704088E-4</v>
      </c>
    </row>
    <row r="544" spans="1:4" x14ac:dyDescent="0.25">
      <c r="B544" t="s">
        <v>104</v>
      </c>
      <c r="C544">
        <v>7.1363576334575976E-7</v>
      </c>
      <c r="D544" t="s">
        <v>43</v>
      </c>
    </row>
    <row r="545" spans="1:91" x14ac:dyDescent="0.25">
      <c r="B545" t="s">
        <v>105</v>
      </c>
      <c r="C545">
        <v>9.240136450151301E-5</v>
      </c>
    </row>
    <row r="548" spans="1:91" x14ac:dyDescent="0.25">
      <c r="A548" s="12" t="s">
        <v>17</v>
      </c>
      <c r="B548" t="s">
        <v>1</v>
      </c>
      <c r="C548" t="s">
        <v>1</v>
      </c>
      <c r="D548" t="s">
        <v>1</v>
      </c>
      <c r="E548" t="s">
        <v>1</v>
      </c>
      <c r="F548" t="s">
        <v>1</v>
      </c>
      <c r="G548" t="s">
        <v>1</v>
      </c>
      <c r="H548" t="s">
        <v>1</v>
      </c>
      <c r="I548" t="s">
        <v>1</v>
      </c>
      <c r="J548" t="s">
        <v>1</v>
      </c>
      <c r="K548" t="s">
        <v>1</v>
      </c>
      <c r="L548" t="s">
        <v>1</v>
      </c>
      <c r="M548" t="s">
        <v>1</v>
      </c>
      <c r="N548" t="s">
        <v>1</v>
      </c>
      <c r="O548" t="s">
        <v>1</v>
      </c>
      <c r="P548" t="s">
        <v>1</v>
      </c>
      <c r="Q548" t="s">
        <v>1</v>
      </c>
      <c r="R548" t="s">
        <v>1</v>
      </c>
      <c r="S548" t="s">
        <v>1</v>
      </c>
      <c r="T548" t="s">
        <v>1</v>
      </c>
      <c r="U548" t="s">
        <v>1</v>
      </c>
      <c r="V548" t="s">
        <v>1</v>
      </c>
      <c r="W548" t="s">
        <v>1</v>
      </c>
      <c r="X548" t="s">
        <v>1</v>
      </c>
      <c r="Y548" t="s">
        <v>1</v>
      </c>
      <c r="Z548" t="s">
        <v>1</v>
      </c>
      <c r="AA548" t="s">
        <v>1</v>
      </c>
      <c r="AB548" t="s">
        <v>1</v>
      </c>
      <c r="AC548" t="s">
        <v>1</v>
      </c>
      <c r="AD548" t="s">
        <v>1</v>
      </c>
      <c r="AE548" t="s">
        <v>1</v>
      </c>
      <c r="AF548" t="s">
        <v>2</v>
      </c>
      <c r="AG548" t="s">
        <v>2</v>
      </c>
      <c r="AH548" t="s">
        <v>2</v>
      </c>
      <c r="AI548" t="s">
        <v>2</v>
      </c>
      <c r="AJ548" t="s">
        <v>2</v>
      </c>
      <c r="AK548" t="s">
        <v>2</v>
      </c>
      <c r="AL548" t="s">
        <v>2</v>
      </c>
      <c r="AM548" t="s">
        <v>2</v>
      </c>
      <c r="AN548" t="s">
        <v>2</v>
      </c>
      <c r="AO548" t="s">
        <v>2</v>
      </c>
      <c r="AP548" t="s">
        <v>2</v>
      </c>
      <c r="AQ548" t="s">
        <v>2</v>
      </c>
      <c r="AR548" t="s">
        <v>2</v>
      </c>
      <c r="AS548" t="s">
        <v>2</v>
      </c>
      <c r="AT548" t="s">
        <v>2</v>
      </c>
      <c r="AU548" t="s">
        <v>2</v>
      </c>
      <c r="AV548" t="s">
        <v>2</v>
      </c>
      <c r="AW548" t="s">
        <v>2</v>
      </c>
      <c r="AX548" t="s">
        <v>2</v>
      </c>
      <c r="AY548" t="s">
        <v>2</v>
      </c>
      <c r="AZ548" t="s">
        <v>2</v>
      </c>
      <c r="BA548" t="s">
        <v>2</v>
      </c>
      <c r="BB548" t="s">
        <v>2</v>
      </c>
      <c r="BC548" t="s">
        <v>2</v>
      </c>
      <c r="BD548" t="s">
        <v>2</v>
      </c>
      <c r="BE548" t="s">
        <v>2</v>
      </c>
      <c r="BF548" t="s">
        <v>2</v>
      </c>
      <c r="BG548" t="s">
        <v>2</v>
      </c>
      <c r="BH548" t="s">
        <v>2</v>
      </c>
      <c r="BI548" t="s">
        <v>2</v>
      </c>
      <c r="BJ548" t="s">
        <v>103</v>
      </c>
      <c r="BK548" t="s">
        <v>103</v>
      </c>
      <c r="BL548" t="s">
        <v>103</v>
      </c>
      <c r="BM548" t="s">
        <v>103</v>
      </c>
      <c r="BN548" t="s">
        <v>103</v>
      </c>
      <c r="BO548" t="s">
        <v>103</v>
      </c>
      <c r="BP548" t="s">
        <v>103</v>
      </c>
      <c r="BQ548" t="s">
        <v>103</v>
      </c>
      <c r="BR548" t="s">
        <v>103</v>
      </c>
      <c r="BS548" t="s">
        <v>103</v>
      </c>
      <c r="BT548" t="s">
        <v>103</v>
      </c>
      <c r="BU548" t="s">
        <v>103</v>
      </c>
      <c r="BV548" t="s">
        <v>103</v>
      </c>
      <c r="BW548" t="s">
        <v>103</v>
      </c>
      <c r="BX548" t="s">
        <v>103</v>
      </c>
      <c r="BY548" t="s">
        <v>103</v>
      </c>
      <c r="BZ548" t="s">
        <v>103</v>
      </c>
      <c r="CA548" t="s">
        <v>103</v>
      </c>
      <c r="CB548" t="s">
        <v>103</v>
      </c>
      <c r="CC548" t="s">
        <v>103</v>
      </c>
      <c r="CD548" t="s">
        <v>103</v>
      </c>
      <c r="CE548" t="s">
        <v>103</v>
      </c>
      <c r="CF548" t="s">
        <v>103</v>
      </c>
      <c r="CG548" t="s">
        <v>103</v>
      </c>
      <c r="CH548" t="s">
        <v>103</v>
      </c>
      <c r="CI548" t="s">
        <v>103</v>
      </c>
      <c r="CJ548" t="s">
        <v>103</v>
      </c>
      <c r="CK548" t="s">
        <v>103</v>
      </c>
      <c r="CL548" t="s">
        <v>103</v>
      </c>
      <c r="CM548" t="s">
        <v>103</v>
      </c>
    </row>
    <row r="549" spans="1:91" x14ac:dyDescent="0.25">
      <c r="A549" t="s">
        <v>3</v>
      </c>
      <c r="B549">
        <v>15.75033</v>
      </c>
      <c r="C549">
        <v>122.32756999999999</v>
      </c>
      <c r="D549">
        <v>11.303178000000001</v>
      </c>
      <c r="E549">
        <v>25.272589</v>
      </c>
      <c r="F549">
        <v>17.356247</v>
      </c>
      <c r="G549">
        <v>9.6354962999999998</v>
      </c>
      <c r="H549">
        <v>12.723796</v>
      </c>
      <c r="I549">
        <v>42.011175999999999</v>
      </c>
      <c r="J549">
        <v>146.04571000000001</v>
      </c>
      <c r="K549">
        <v>35.927224000000002</v>
      </c>
      <c r="L549">
        <v>2.2544591</v>
      </c>
      <c r="M549">
        <v>44.172986000000002</v>
      </c>
      <c r="N549">
        <v>46.561270999999998</v>
      </c>
      <c r="O549">
        <v>11.035526000000001</v>
      </c>
      <c r="P549">
        <v>4.5603898000000003</v>
      </c>
      <c r="Q549">
        <v>71.144139999999993</v>
      </c>
      <c r="R549">
        <v>19.456291</v>
      </c>
      <c r="S549">
        <v>30.141808999999999</v>
      </c>
      <c r="T549">
        <v>25.529947</v>
      </c>
      <c r="U549">
        <v>23.913737000000001</v>
      </c>
      <c r="V549">
        <v>25.746127999999999</v>
      </c>
      <c r="W549">
        <v>33.878652000000002</v>
      </c>
      <c r="X549">
        <v>38.078740000000003</v>
      </c>
      <c r="Y549">
        <v>24.541691</v>
      </c>
      <c r="Z549">
        <v>61.333640000000003</v>
      </c>
      <c r="AA549">
        <v>44.975943999999998</v>
      </c>
      <c r="AB549">
        <v>49.423096000000001</v>
      </c>
      <c r="AC549">
        <v>53.283470999999999</v>
      </c>
      <c r="AD549">
        <v>75.405994000000007</v>
      </c>
      <c r="AE549">
        <v>52.058444999999999</v>
      </c>
      <c r="AF549">
        <v>3.2221264000000001</v>
      </c>
      <c r="AG549">
        <v>0.86472402999999998</v>
      </c>
      <c r="AH549">
        <v>7.2369165000000004</v>
      </c>
      <c r="AI549">
        <v>1.9250404000000001</v>
      </c>
      <c r="AJ549">
        <v>3.5309564</v>
      </c>
      <c r="AK549">
        <v>1.2456144</v>
      </c>
      <c r="AL549">
        <v>1.1632597</v>
      </c>
      <c r="AM549">
        <v>1.6367989999999999</v>
      </c>
      <c r="AN549">
        <v>7.1545619</v>
      </c>
      <c r="AO549">
        <v>2.1618100999999998</v>
      </c>
      <c r="AP549">
        <v>7.4428032000000002</v>
      </c>
      <c r="AQ549">
        <v>7.5251579</v>
      </c>
      <c r="AR549">
        <v>0.76178069000000004</v>
      </c>
      <c r="AS549">
        <v>1.8529800999999999</v>
      </c>
      <c r="AT549">
        <v>6.1971888000000002</v>
      </c>
      <c r="AU549">
        <v>3.4794847999999998</v>
      </c>
      <c r="AV549">
        <v>1.142671</v>
      </c>
      <c r="AW549">
        <v>6.3001322000000002</v>
      </c>
      <c r="AX549">
        <v>47.652470000000001</v>
      </c>
      <c r="AY549">
        <v>113.98916</v>
      </c>
      <c r="AZ549">
        <v>38.346392999999999</v>
      </c>
      <c r="BA549">
        <v>26.682912999999999</v>
      </c>
      <c r="BB549">
        <v>2.6559381000000002</v>
      </c>
      <c r="BC549">
        <v>2.9544738000000001</v>
      </c>
      <c r="BD549">
        <v>7.1648562</v>
      </c>
      <c r="BE549">
        <v>6.5574905000000001</v>
      </c>
      <c r="BF549">
        <v>0.65883734999999999</v>
      </c>
      <c r="BG549">
        <v>2.5221117</v>
      </c>
      <c r="BH549">
        <v>70.361770000000007</v>
      </c>
      <c r="BI549">
        <v>4.9103971</v>
      </c>
      <c r="BJ549">
        <v>5.8780644999999998</v>
      </c>
      <c r="BK549">
        <v>12.723796</v>
      </c>
      <c r="BL549">
        <v>6.7530828999999999</v>
      </c>
      <c r="BM549">
        <v>9.8516773000000004</v>
      </c>
      <c r="BN549">
        <v>4.3339144999999997</v>
      </c>
      <c r="BO549">
        <v>2.4294627000000002</v>
      </c>
      <c r="BP549">
        <v>10.870816</v>
      </c>
      <c r="BQ549">
        <v>5.2089328000000004</v>
      </c>
      <c r="BR549">
        <v>6.7530828999999999</v>
      </c>
      <c r="BS549">
        <v>11.581125</v>
      </c>
      <c r="BT549">
        <v>8.4104706</v>
      </c>
      <c r="BU549">
        <v>20.053362</v>
      </c>
      <c r="BV549">
        <v>8.5545912000000008</v>
      </c>
      <c r="BW549">
        <v>5.2398157999999997</v>
      </c>
      <c r="BX549">
        <v>8.7707723000000009</v>
      </c>
      <c r="BY549">
        <v>6.6398451999999999</v>
      </c>
      <c r="BZ549">
        <v>8.3487045999999996</v>
      </c>
      <c r="CA549">
        <v>2.5324061000000002</v>
      </c>
      <c r="CB549">
        <v>3.2118321000000001</v>
      </c>
      <c r="CC549">
        <v>5.1368725</v>
      </c>
      <c r="CD549">
        <v>9.6663792999999991</v>
      </c>
      <c r="CE549">
        <v>3.9530240999999999</v>
      </c>
      <c r="CF549">
        <v>4.0662618000000004</v>
      </c>
      <c r="CG549">
        <v>4.9927517999999997</v>
      </c>
      <c r="CH549">
        <v>7.8442822000000003</v>
      </c>
      <c r="CI549">
        <v>13.547343</v>
      </c>
      <c r="CJ549">
        <v>8.5545912000000008</v>
      </c>
      <c r="CK549">
        <v>6.1971888000000002</v>
      </c>
      <c r="CL549">
        <v>2.9338850999999999</v>
      </c>
      <c r="CM549">
        <v>7.1545619</v>
      </c>
    </row>
    <row r="550" spans="1:91" x14ac:dyDescent="0.25">
      <c r="A550" t="s">
        <v>4</v>
      </c>
      <c r="B550">
        <v>6.3490730999999995E-2</v>
      </c>
      <c r="C550">
        <v>8.1747723000000008E-3</v>
      </c>
      <c r="D550">
        <v>8.8470691000000004E-2</v>
      </c>
      <c r="E550">
        <v>3.9568562000000002E-2</v>
      </c>
      <c r="F550">
        <v>5.7616144000000001E-2</v>
      </c>
      <c r="G550">
        <v>0.10378293</v>
      </c>
      <c r="H550">
        <v>7.8592895999999995E-2</v>
      </c>
      <c r="I550">
        <v>2.3803189999999998E-2</v>
      </c>
      <c r="J550">
        <v>6.8471712999999997E-3</v>
      </c>
      <c r="K550">
        <v>2.7834046000000001E-2</v>
      </c>
      <c r="L550">
        <v>0.44356538000000001</v>
      </c>
      <c r="M550">
        <v>2.2638271000000001E-2</v>
      </c>
      <c r="N550">
        <v>2.1477077000000001E-2</v>
      </c>
      <c r="O550">
        <v>9.0616435999999995E-2</v>
      </c>
      <c r="P550">
        <v>0.21927949999999999</v>
      </c>
      <c r="Q550">
        <v>1.4055971E-2</v>
      </c>
      <c r="R550">
        <v>5.1397259000000001E-2</v>
      </c>
      <c r="S550">
        <v>3.3176509E-2</v>
      </c>
      <c r="T550">
        <v>3.9169685000000003E-2</v>
      </c>
      <c r="U550">
        <v>4.1816969000000002E-2</v>
      </c>
      <c r="V550">
        <v>3.8840791E-2</v>
      </c>
      <c r="W550">
        <v>2.9517113000000001E-2</v>
      </c>
      <c r="X550">
        <v>2.6261373000000001E-2</v>
      </c>
      <c r="Y550">
        <v>4.0746987999999998E-2</v>
      </c>
      <c r="Z550">
        <v>1.6304266000000001E-2</v>
      </c>
      <c r="AA550">
        <v>2.2234107999999999E-2</v>
      </c>
      <c r="AB550">
        <v>2.0233455000000001E-2</v>
      </c>
      <c r="AC550">
        <v>1.8767546E-2</v>
      </c>
      <c r="AD550">
        <v>1.3261545E-2</v>
      </c>
      <c r="AE550">
        <v>1.9209179E-2</v>
      </c>
      <c r="AF550">
        <v>0.31035404999999999</v>
      </c>
      <c r="AG550">
        <v>1.1564383</v>
      </c>
      <c r="AH550">
        <v>0.13818040000000001</v>
      </c>
      <c r="AI550">
        <v>0.51946961999999997</v>
      </c>
      <c r="AJ550">
        <v>0.28320938000000001</v>
      </c>
      <c r="AK550">
        <v>0.80281669</v>
      </c>
      <c r="AL550">
        <v>0.85965327000000002</v>
      </c>
      <c r="AM550">
        <v>0.61094855000000003</v>
      </c>
      <c r="AN550">
        <v>0.13977096</v>
      </c>
      <c r="AO550">
        <v>0.46257533000000001</v>
      </c>
      <c r="AP550">
        <v>0.13435797999999999</v>
      </c>
      <c r="AQ550">
        <v>0.13288758000000001</v>
      </c>
      <c r="AR550">
        <v>1.3127138</v>
      </c>
      <c r="AS550">
        <v>0.53967122000000001</v>
      </c>
      <c r="AT550">
        <v>0.16136349</v>
      </c>
      <c r="AU550">
        <v>0.28739886999999997</v>
      </c>
      <c r="AV550">
        <v>0.87514250999999998</v>
      </c>
      <c r="AW550">
        <v>0.15872683000000001</v>
      </c>
      <c r="AX550">
        <v>2.0985271E-2</v>
      </c>
      <c r="AY550">
        <v>8.7727642999999994E-3</v>
      </c>
      <c r="AZ550">
        <v>2.6078072000000001E-2</v>
      </c>
      <c r="BA550">
        <v>3.7477167999999998E-2</v>
      </c>
      <c r="BB550">
        <v>0.37651479999999998</v>
      </c>
      <c r="BC550">
        <v>0.33846975000000001</v>
      </c>
      <c r="BD550">
        <v>0.13957014000000001</v>
      </c>
      <c r="BE550">
        <v>0.15249736</v>
      </c>
      <c r="BF550">
        <v>1.5178252999999999</v>
      </c>
      <c r="BG550">
        <v>0.39649314000000002</v>
      </c>
      <c r="BH550">
        <v>1.4212262999999999E-2</v>
      </c>
      <c r="BI550">
        <v>0.20364952</v>
      </c>
      <c r="BJ550">
        <v>0.17012403000000001</v>
      </c>
      <c r="BK550">
        <v>7.8592895999999995E-2</v>
      </c>
      <c r="BL550">
        <v>0.14808051999999999</v>
      </c>
      <c r="BM550">
        <v>0.10150555999999999</v>
      </c>
      <c r="BN550">
        <v>0.23073829000000001</v>
      </c>
      <c r="BO550">
        <v>0.41161364</v>
      </c>
      <c r="BP550">
        <v>9.1989412000000007E-2</v>
      </c>
      <c r="BQ550">
        <v>0.19197790000000001</v>
      </c>
      <c r="BR550">
        <v>0.14808051999999999</v>
      </c>
      <c r="BS550">
        <v>8.6347394999999993E-2</v>
      </c>
      <c r="BT550">
        <v>0.11889941</v>
      </c>
      <c r="BU550">
        <v>4.986695E-2</v>
      </c>
      <c r="BV550">
        <v>0.11689629</v>
      </c>
      <c r="BW550">
        <v>0.1908464</v>
      </c>
      <c r="BX550">
        <v>0.11401505000000001</v>
      </c>
      <c r="BY550">
        <v>0.15060592</v>
      </c>
      <c r="BZ550">
        <v>0.11977906000000001</v>
      </c>
      <c r="CA550">
        <v>0.39488138</v>
      </c>
      <c r="CB550">
        <v>0.31134877999999999</v>
      </c>
      <c r="CC550">
        <v>0.19467097999999999</v>
      </c>
      <c r="CD550">
        <v>0.10345135</v>
      </c>
      <c r="CE550">
        <v>0.25297088000000001</v>
      </c>
      <c r="CF550">
        <v>0.24592612</v>
      </c>
      <c r="CG550">
        <v>0.20029035000000001</v>
      </c>
      <c r="CH550">
        <v>0.12748139</v>
      </c>
      <c r="CI550">
        <v>7.3815212000000005E-2</v>
      </c>
      <c r="CJ550">
        <v>0.11689629</v>
      </c>
      <c r="CK550">
        <v>0.16136349</v>
      </c>
      <c r="CL550">
        <v>0.34084498000000002</v>
      </c>
      <c r="CM550">
        <v>0.13977096</v>
      </c>
    </row>
    <row r="551" spans="1:91" x14ac:dyDescent="0.25">
      <c r="A551" t="s">
        <v>22</v>
      </c>
      <c r="B551">
        <v>22</v>
      </c>
      <c r="C551">
        <v>151</v>
      </c>
      <c r="D551">
        <v>11</v>
      </c>
      <c r="E551">
        <v>32</v>
      </c>
      <c r="F551">
        <v>27</v>
      </c>
      <c r="G551">
        <v>16</v>
      </c>
      <c r="H551">
        <v>9</v>
      </c>
      <c r="I551">
        <v>61</v>
      </c>
      <c r="J551">
        <v>172</v>
      </c>
      <c r="K551">
        <v>45</v>
      </c>
      <c r="L551">
        <v>5</v>
      </c>
      <c r="M551">
        <v>87</v>
      </c>
      <c r="N551">
        <v>69</v>
      </c>
      <c r="O551">
        <v>37</v>
      </c>
      <c r="P551">
        <v>9</v>
      </c>
      <c r="Q551">
        <v>124</v>
      </c>
      <c r="R551">
        <v>24</v>
      </c>
      <c r="S551">
        <v>57</v>
      </c>
      <c r="T551">
        <v>27</v>
      </c>
      <c r="U551">
        <v>30</v>
      </c>
      <c r="V551">
        <v>8</v>
      </c>
      <c r="W551">
        <v>81</v>
      </c>
      <c r="X551">
        <v>33</v>
      </c>
      <c r="Y551">
        <v>15</v>
      </c>
      <c r="Z551">
        <v>75</v>
      </c>
      <c r="AA551">
        <v>87</v>
      </c>
      <c r="AB551">
        <v>84</v>
      </c>
      <c r="AC551">
        <v>67</v>
      </c>
      <c r="AD551">
        <v>118</v>
      </c>
      <c r="AE551">
        <v>98</v>
      </c>
      <c r="AF551">
        <v>19</v>
      </c>
      <c r="AG551">
        <v>0</v>
      </c>
      <c r="AH551">
        <v>31</v>
      </c>
      <c r="AI551">
        <v>4</v>
      </c>
      <c r="AJ551">
        <v>3</v>
      </c>
      <c r="AK551">
        <v>3</v>
      </c>
      <c r="AL551">
        <v>6</v>
      </c>
      <c r="AM551">
        <v>4</v>
      </c>
      <c r="AN551">
        <v>24</v>
      </c>
      <c r="AO551">
        <v>8</v>
      </c>
      <c r="AP551">
        <v>33</v>
      </c>
      <c r="AQ551">
        <v>29</v>
      </c>
      <c r="AR551">
        <v>1</v>
      </c>
      <c r="AS551">
        <v>4</v>
      </c>
      <c r="AT551">
        <v>22</v>
      </c>
      <c r="AU551">
        <v>14</v>
      </c>
      <c r="AV551">
        <v>2</v>
      </c>
      <c r="AW551">
        <v>19</v>
      </c>
      <c r="AX551">
        <v>29</v>
      </c>
      <c r="AY551">
        <v>103</v>
      </c>
      <c r="AZ551">
        <v>42</v>
      </c>
      <c r="BA551">
        <v>21</v>
      </c>
      <c r="BB551">
        <v>11</v>
      </c>
      <c r="BC551">
        <v>1</v>
      </c>
      <c r="BD551">
        <v>6</v>
      </c>
      <c r="BE551">
        <v>28</v>
      </c>
      <c r="BF551">
        <v>0</v>
      </c>
      <c r="BG551">
        <v>12</v>
      </c>
      <c r="BH551">
        <v>27</v>
      </c>
      <c r="BI551">
        <v>19</v>
      </c>
      <c r="BJ551">
        <v>0</v>
      </c>
      <c r="BK551">
        <v>5</v>
      </c>
      <c r="BL551">
        <v>2</v>
      </c>
      <c r="BM551">
        <v>6</v>
      </c>
      <c r="BN551">
        <v>4</v>
      </c>
      <c r="BO551">
        <v>5</v>
      </c>
      <c r="BP551">
        <v>3</v>
      </c>
      <c r="BQ551">
        <v>0</v>
      </c>
      <c r="BR551">
        <v>3</v>
      </c>
      <c r="BS551">
        <v>4</v>
      </c>
      <c r="BT551">
        <v>0</v>
      </c>
      <c r="BU551">
        <v>1</v>
      </c>
      <c r="BV551">
        <v>4</v>
      </c>
      <c r="BW551">
        <v>5</v>
      </c>
      <c r="BX551">
        <v>0</v>
      </c>
      <c r="BY551">
        <v>1</v>
      </c>
      <c r="BZ551">
        <v>5</v>
      </c>
      <c r="CA551">
        <v>0</v>
      </c>
      <c r="CB551">
        <v>0</v>
      </c>
      <c r="CC551">
        <v>4</v>
      </c>
      <c r="CD551">
        <v>8</v>
      </c>
      <c r="CE551">
        <v>5</v>
      </c>
      <c r="CF551">
        <v>2</v>
      </c>
      <c r="CG551">
        <v>11</v>
      </c>
      <c r="CH551">
        <v>0</v>
      </c>
      <c r="CI551">
        <v>2</v>
      </c>
      <c r="CJ551">
        <v>10</v>
      </c>
      <c r="CK551">
        <v>0</v>
      </c>
      <c r="CL551">
        <v>8</v>
      </c>
      <c r="CM551">
        <v>0</v>
      </c>
    </row>
    <row r="552" spans="1:91" x14ac:dyDescent="0.25">
      <c r="A552" t="s">
        <v>54</v>
      </c>
      <c r="B552">
        <v>16</v>
      </c>
      <c r="C552">
        <v>88</v>
      </c>
      <c r="D552">
        <v>12</v>
      </c>
      <c r="E552">
        <v>12</v>
      </c>
      <c r="F552">
        <v>11</v>
      </c>
      <c r="G552">
        <v>22</v>
      </c>
      <c r="H552">
        <v>14</v>
      </c>
      <c r="I552">
        <v>37</v>
      </c>
      <c r="J552">
        <v>131</v>
      </c>
      <c r="K552">
        <v>31</v>
      </c>
      <c r="L552">
        <v>8</v>
      </c>
      <c r="M552">
        <v>39</v>
      </c>
      <c r="N552">
        <v>70</v>
      </c>
      <c r="O552">
        <v>36</v>
      </c>
      <c r="P552">
        <v>6</v>
      </c>
      <c r="Q552">
        <v>179</v>
      </c>
      <c r="R552">
        <v>34</v>
      </c>
      <c r="S552">
        <v>87</v>
      </c>
      <c r="T552">
        <v>24</v>
      </c>
      <c r="U552">
        <v>34</v>
      </c>
      <c r="V552">
        <v>19</v>
      </c>
      <c r="W552">
        <v>65</v>
      </c>
      <c r="X552">
        <v>28</v>
      </c>
      <c r="Y552">
        <v>22</v>
      </c>
      <c r="Z552">
        <v>54</v>
      </c>
      <c r="AA552">
        <v>67</v>
      </c>
      <c r="AB552">
        <v>92</v>
      </c>
      <c r="AC552">
        <v>62</v>
      </c>
      <c r="AD552">
        <v>117</v>
      </c>
      <c r="AE552">
        <v>67</v>
      </c>
      <c r="AF552">
        <v>13</v>
      </c>
      <c r="AG552">
        <v>3</v>
      </c>
      <c r="AH552">
        <v>9</v>
      </c>
      <c r="AI552">
        <v>4</v>
      </c>
      <c r="AJ552">
        <v>1</v>
      </c>
      <c r="AK552">
        <v>3</v>
      </c>
      <c r="AL552">
        <v>2</v>
      </c>
      <c r="AM552">
        <v>0</v>
      </c>
      <c r="AN552">
        <v>5</v>
      </c>
      <c r="AO552">
        <v>0</v>
      </c>
      <c r="AP552">
        <v>4</v>
      </c>
      <c r="AQ552">
        <v>1</v>
      </c>
      <c r="AR552">
        <v>1</v>
      </c>
      <c r="AS552">
        <v>0</v>
      </c>
      <c r="AT552">
        <v>5</v>
      </c>
      <c r="AU552">
        <v>2</v>
      </c>
      <c r="AV552">
        <v>3</v>
      </c>
      <c r="AW552">
        <v>4</v>
      </c>
      <c r="AX552">
        <v>22</v>
      </c>
      <c r="AY552">
        <v>28</v>
      </c>
      <c r="AZ552">
        <v>23</v>
      </c>
      <c r="BA552">
        <v>8</v>
      </c>
      <c r="BB552">
        <v>4</v>
      </c>
      <c r="BC552">
        <v>5</v>
      </c>
      <c r="BD552">
        <v>3</v>
      </c>
      <c r="BE552">
        <v>4</v>
      </c>
      <c r="BF552">
        <v>1</v>
      </c>
      <c r="BG552">
        <v>2</v>
      </c>
      <c r="BH552">
        <v>3</v>
      </c>
      <c r="BI552">
        <v>1</v>
      </c>
      <c r="BJ552">
        <v>0</v>
      </c>
      <c r="BK552">
        <v>0</v>
      </c>
      <c r="BL552">
        <v>5</v>
      </c>
      <c r="BM552">
        <v>1</v>
      </c>
      <c r="BN552">
        <v>0</v>
      </c>
      <c r="BO552">
        <v>0</v>
      </c>
      <c r="BP552">
        <v>0</v>
      </c>
      <c r="BQ552">
        <v>0</v>
      </c>
      <c r="BR552">
        <v>0</v>
      </c>
      <c r="BS552">
        <v>0</v>
      </c>
      <c r="BT552">
        <v>1</v>
      </c>
      <c r="BU552">
        <v>3</v>
      </c>
      <c r="BV552">
        <v>1</v>
      </c>
      <c r="BW552">
        <v>0</v>
      </c>
      <c r="BX552">
        <v>1</v>
      </c>
      <c r="BY552">
        <v>0</v>
      </c>
      <c r="BZ552">
        <v>2</v>
      </c>
      <c r="CA552">
        <v>0</v>
      </c>
      <c r="CB552">
        <v>0</v>
      </c>
      <c r="CC552">
        <v>0</v>
      </c>
      <c r="CD552">
        <v>1</v>
      </c>
      <c r="CE552">
        <v>0</v>
      </c>
      <c r="CF552">
        <v>0</v>
      </c>
      <c r="CG552">
        <v>0</v>
      </c>
      <c r="CH552">
        <v>0</v>
      </c>
      <c r="CI552">
        <v>5</v>
      </c>
      <c r="CJ552">
        <v>1</v>
      </c>
      <c r="CK552">
        <v>0</v>
      </c>
      <c r="CL552">
        <v>1</v>
      </c>
      <c r="CM552">
        <v>0</v>
      </c>
    </row>
    <row r="553" spans="1:91" x14ac:dyDescent="0.25">
      <c r="A553" t="s">
        <v>55</v>
      </c>
      <c r="B553">
        <v>0</v>
      </c>
      <c r="C553">
        <v>5</v>
      </c>
      <c r="D553">
        <v>2</v>
      </c>
      <c r="E553">
        <v>0</v>
      </c>
      <c r="F553">
        <v>0</v>
      </c>
      <c r="G553">
        <v>1</v>
      </c>
      <c r="H553">
        <v>1</v>
      </c>
      <c r="I553">
        <v>4</v>
      </c>
      <c r="J553">
        <v>42</v>
      </c>
      <c r="K553">
        <v>7</v>
      </c>
      <c r="L553">
        <v>1</v>
      </c>
      <c r="M553">
        <v>10</v>
      </c>
      <c r="N553">
        <v>16</v>
      </c>
      <c r="O553">
        <v>28</v>
      </c>
      <c r="P553">
        <v>0</v>
      </c>
      <c r="Q553">
        <v>31</v>
      </c>
      <c r="R553">
        <v>15</v>
      </c>
      <c r="S553">
        <v>25</v>
      </c>
      <c r="T553">
        <v>2</v>
      </c>
      <c r="U553">
        <v>5</v>
      </c>
      <c r="V553">
        <v>0</v>
      </c>
      <c r="W553">
        <v>1</v>
      </c>
      <c r="X553">
        <v>7</v>
      </c>
      <c r="Y553">
        <v>2</v>
      </c>
      <c r="Z553">
        <v>13</v>
      </c>
      <c r="AA553">
        <v>17</v>
      </c>
      <c r="AB553">
        <v>14</v>
      </c>
      <c r="AC553">
        <v>13</v>
      </c>
      <c r="AD553">
        <v>35</v>
      </c>
      <c r="AE553">
        <v>19</v>
      </c>
      <c r="AF553">
        <v>0</v>
      </c>
      <c r="AG553">
        <v>0</v>
      </c>
      <c r="AH553">
        <v>0</v>
      </c>
      <c r="AI553">
        <v>0</v>
      </c>
      <c r="AJ553">
        <v>0</v>
      </c>
      <c r="AK553">
        <v>0</v>
      </c>
      <c r="AL553">
        <v>0</v>
      </c>
      <c r="AM553">
        <v>0</v>
      </c>
      <c r="AN553">
        <v>0</v>
      </c>
      <c r="AO553">
        <v>0</v>
      </c>
      <c r="AP553">
        <v>0</v>
      </c>
      <c r="AQ553">
        <v>0</v>
      </c>
      <c r="AR553">
        <v>0</v>
      </c>
      <c r="AS553">
        <v>0</v>
      </c>
      <c r="AT553">
        <v>0</v>
      </c>
      <c r="AU553">
        <v>0</v>
      </c>
      <c r="AV553">
        <v>0</v>
      </c>
      <c r="AW553">
        <v>1</v>
      </c>
      <c r="AX553">
        <v>0</v>
      </c>
      <c r="AY553">
        <v>0</v>
      </c>
      <c r="AZ553">
        <v>0</v>
      </c>
      <c r="BA553">
        <v>0</v>
      </c>
      <c r="BB553">
        <v>0</v>
      </c>
      <c r="BC553">
        <v>0</v>
      </c>
      <c r="BD553">
        <v>0</v>
      </c>
      <c r="BE553">
        <v>0</v>
      </c>
      <c r="BF553">
        <v>0</v>
      </c>
      <c r="BG553">
        <v>0</v>
      </c>
      <c r="BH553">
        <v>0</v>
      </c>
      <c r="BI553">
        <v>0</v>
      </c>
      <c r="BJ553">
        <v>0</v>
      </c>
      <c r="BK553">
        <v>0</v>
      </c>
      <c r="BL553">
        <v>0</v>
      </c>
      <c r="BM553">
        <v>0</v>
      </c>
      <c r="BN553">
        <v>0</v>
      </c>
      <c r="BO553">
        <v>0</v>
      </c>
      <c r="BP553">
        <v>0</v>
      </c>
      <c r="BQ553">
        <v>0</v>
      </c>
      <c r="BR553">
        <v>0</v>
      </c>
      <c r="BS553">
        <v>0</v>
      </c>
      <c r="BT553">
        <v>0</v>
      </c>
      <c r="BU553">
        <v>0</v>
      </c>
      <c r="BV553">
        <v>0</v>
      </c>
      <c r="BW553">
        <v>0</v>
      </c>
      <c r="BX553">
        <v>1</v>
      </c>
      <c r="BY553">
        <v>0</v>
      </c>
      <c r="BZ553">
        <v>0</v>
      </c>
      <c r="CA553">
        <v>0</v>
      </c>
      <c r="CB553">
        <v>0</v>
      </c>
      <c r="CC553">
        <v>0</v>
      </c>
      <c r="CD553">
        <v>0</v>
      </c>
      <c r="CE553">
        <v>0</v>
      </c>
      <c r="CF553">
        <v>0</v>
      </c>
      <c r="CG553">
        <v>0</v>
      </c>
      <c r="CH553">
        <v>0</v>
      </c>
      <c r="CI553">
        <v>0</v>
      </c>
      <c r="CJ553">
        <v>0</v>
      </c>
      <c r="CK553">
        <v>0</v>
      </c>
      <c r="CL553">
        <v>0</v>
      </c>
      <c r="CM553">
        <v>0</v>
      </c>
    </row>
    <row r="554" spans="1:91" x14ac:dyDescent="0.25">
      <c r="A554" t="s">
        <v>56</v>
      </c>
      <c r="B554">
        <v>2</v>
      </c>
      <c r="C554">
        <v>169</v>
      </c>
      <c r="D554">
        <v>10</v>
      </c>
      <c r="E554">
        <v>1</v>
      </c>
      <c r="F554">
        <v>14</v>
      </c>
      <c r="G554">
        <v>15</v>
      </c>
      <c r="H554">
        <v>22</v>
      </c>
      <c r="I554">
        <v>68</v>
      </c>
      <c r="J554">
        <v>262</v>
      </c>
      <c r="K554">
        <v>35</v>
      </c>
      <c r="L554">
        <v>2</v>
      </c>
      <c r="M554">
        <v>24</v>
      </c>
      <c r="N554">
        <v>53</v>
      </c>
      <c r="O554">
        <v>38</v>
      </c>
      <c r="P554">
        <v>13</v>
      </c>
      <c r="Q554">
        <v>179</v>
      </c>
      <c r="R554">
        <v>40</v>
      </c>
      <c r="S554">
        <v>85</v>
      </c>
      <c r="T554">
        <v>46</v>
      </c>
      <c r="U554">
        <v>19</v>
      </c>
      <c r="V554">
        <v>2</v>
      </c>
      <c r="W554">
        <v>12</v>
      </c>
      <c r="X554">
        <v>25</v>
      </c>
      <c r="Y554">
        <v>9</v>
      </c>
      <c r="Z554">
        <v>50</v>
      </c>
      <c r="AA554">
        <v>52</v>
      </c>
      <c r="AB554">
        <v>98</v>
      </c>
      <c r="AC554">
        <v>118</v>
      </c>
      <c r="AD554">
        <v>104</v>
      </c>
      <c r="AE554">
        <v>92</v>
      </c>
      <c r="AF554">
        <v>2</v>
      </c>
      <c r="AG554">
        <v>1</v>
      </c>
      <c r="AH554">
        <v>1</v>
      </c>
      <c r="AI554">
        <v>1</v>
      </c>
      <c r="AJ554">
        <v>4</v>
      </c>
      <c r="AK554">
        <v>0</v>
      </c>
      <c r="AL554">
        <v>0</v>
      </c>
      <c r="AM554">
        <v>0</v>
      </c>
      <c r="AN554">
        <v>0</v>
      </c>
      <c r="AO554">
        <v>2</v>
      </c>
      <c r="AP554">
        <v>0</v>
      </c>
      <c r="AQ554">
        <v>1</v>
      </c>
      <c r="AR554">
        <v>0</v>
      </c>
      <c r="AS554">
        <v>0</v>
      </c>
      <c r="AT554">
        <v>1</v>
      </c>
      <c r="AU554">
        <v>1</v>
      </c>
      <c r="AV554">
        <v>0</v>
      </c>
      <c r="AW554">
        <v>0</v>
      </c>
      <c r="AX554">
        <v>4</v>
      </c>
      <c r="AY554">
        <v>1</v>
      </c>
      <c r="AZ554">
        <v>7</v>
      </c>
      <c r="BA554">
        <v>1</v>
      </c>
      <c r="BB554">
        <v>0</v>
      </c>
      <c r="BC554">
        <v>1</v>
      </c>
      <c r="BD554">
        <v>0</v>
      </c>
      <c r="BE554">
        <v>0</v>
      </c>
      <c r="BF554">
        <v>0</v>
      </c>
      <c r="BG554">
        <v>1</v>
      </c>
      <c r="BH554">
        <v>5</v>
      </c>
      <c r="BI554">
        <v>0</v>
      </c>
      <c r="BJ554">
        <v>0</v>
      </c>
      <c r="BK554">
        <v>7</v>
      </c>
      <c r="BL554">
        <v>0</v>
      </c>
      <c r="BM554">
        <v>5</v>
      </c>
      <c r="BN554">
        <v>1</v>
      </c>
      <c r="BO554">
        <v>0</v>
      </c>
      <c r="BP554">
        <v>0</v>
      </c>
      <c r="BQ554">
        <v>6</v>
      </c>
      <c r="BR554">
        <v>0</v>
      </c>
      <c r="BS554">
        <v>4</v>
      </c>
      <c r="BT554">
        <v>0</v>
      </c>
      <c r="BU554">
        <v>0</v>
      </c>
      <c r="BV554">
        <v>5</v>
      </c>
      <c r="BW554">
        <v>2</v>
      </c>
      <c r="BX554">
        <v>6</v>
      </c>
      <c r="BY554">
        <v>1</v>
      </c>
      <c r="BZ554">
        <v>4</v>
      </c>
      <c r="CA554">
        <v>0</v>
      </c>
      <c r="CB554">
        <v>2</v>
      </c>
      <c r="CC554">
        <v>0</v>
      </c>
      <c r="CD554">
        <v>0</v>
      </c>
      <c r="CE554">
        <v>1</v>
      </c>
      <c r="CF554">
        <v>0</v>
      </c>
      <c r="CG554">
        <v>0</v>
      </c>
      <c r="CH554">
        <v>0</v>
      </c>
      <c r="CI554">
        <v>5</v>
      </c>
      <c r="CJ554">
        <v>10</v>
      </c>
      <c r="CK554">
        <v>2</v>
      </c>
      <c r="CL554">
        <v>0</v>
      </c>
      <c r="CM554">
        <v>1</v>
      </c>
    </row>
    <row r="556" spans="1:91" x14ac:dyDescent="0.25">
      <c r="A556" t="s">
        <v>141</v>
      </c>
      <c r="B556">
        <v>1.0158517313605493</v>
      </c>
      <c r="C556">
        <v>0.71937994027021057</v>
      </c>
      <c r="D556">
        <v>1.0616483258071314</v>
      </c>
      <c r="E556">
        <v>0.47482274174600791</v>
      </c>
      <c r="F556">
        <v>0.63377756723558965</v>
      </c>
      <c r="G556">
        <v>2.2832243731960129</v>
      </c>
      <c r="H556">
        <v>1.1003005706787503</v>
      </c>
      <c r="I556">
        <v>0.88071802607953653</v>
      </c>
      <c r="J556">
        <v>0.89697944568176624</v>
      </c>
      <c r="K556">
        <v>0.86285542128164416</v>
      </c>
      <c r="L556">
        <v>3.5485230137907582</v>
      </c>
      <c r="M556">
        <v>0.88289254432562014</v>
      </c>
      <c r="N556">
        <v>1.5033953862642624</v>
      </c>
      <c r="O556">
        <v>3.2621915801747914</v>
      </c>
      <c r="P556">
        <v>1.3156770063822174</v>
      </c>
      <c r="Q556">
        <v>2.5160188878521832</v>
      </c>
      <c r="R556">
        <v>1.7475067575829328</v>
      </c>
      <c r="S556">
        <v>2.8863562900289099</v>
      </c>
      <c r="T556">
        <v>0.94007245686800678</v>
      </c>
      <c r="U556">
        <v>1.4217769477016493</v>
      </c>
      <c r="V556">
        <v>0.73797504618946974</v>
      </c>
      <c r="W556">
        <v>1.91861234620551</v>
      </c>
      <c r="X556">
        <v>0.73531844803688351</v>
      </c>
      <c r="Y556">
        <v>0.89643374615058102</v>
      </c>
      <c r="Z556">
        <v>0.88043038045679334</v>
      </c>
      <c r="AA556">
        <v>1.4896852415148862</v>
      </c>
      <c r="AB556">
        <v>1.8614778807058141</v>
      </c>
      <c r="AC556">
        <v>1.163587860107687</v>
      </c>
      <c r="AD556">
        <v>1.5516007918415609</v>
      </c>
      <c r="AE556">
        <v>1.287015007843588</v>
      </c>
      <c r="AF556">
        <v>4.0346027393587045</v>
      </c>
      <c r="AG556">
        <v>3.4693149443296956</v>
      </c>
      <c r="AH556">
        <v>1.2436235791859696</v>
      </c>
      <c r="AI556">
        <v>2.0778784694596539</v>
      </c>
      <c r="AJ556">
        <v>0.28320938768884263</v>
      </c>
      <c r="AK556">
        <v>2.408449998651268</v>
      </c>
      <c r="AL556">
        <v>1.7193065314649858</v>
      </c>
      <c r="AM556">
        <v>0</v>
      </c>
      <c r="AN556">
        <v>0.69885481038328845</v>
      </c>
      <c r="AO556">
        <v>0</v>
      </c>
      <c r="AP556">
        <v>0.537431918124612</v>
      </c>
      <c r="AQ556">
        <v>0.13288757701682247</v>
      </c>
      <c r="AR556">
        <v>1.3127137680531125</v>
      </c>
      <c r="AS556">
        <v>0</v>
      </c>
      <c r="AT556">
        <v>0.80681743954613738</v>
      </c>
      <c r="AU556">
        <v>0.57479774017118856</v>
      </c>
      <c r="AV556">
        <v>2.6254276165230412</v>
      </c>
      <c r="AW556">
        <v>0.63490731194497785</v>
      </c>
      <c r="AX556">
        <v>0.46167596349150419</v>
      </c>
      <c r="AY556">
        <v>0.24563739218711675</v>
      </c>
      <c r="AZ556">
        <v>0.59979565744293084</v>
      </c>
      <c r="BA556">
        <v>0.29981734003330146</v>
      </c>
      <c r="BB556">
        <v>1.5060591961838266</v>
      </c>
      <c r="BC556">
        <v>1.6923487356699525</v>
      </c>
      <c r="BD556">
        <v>0.41871042715414164</v>
      </c>
      <c r="BE556">
        <v>0.60998944642009012</v>
      </c>
      <c r="BF556">
        <v>1.5178253024058215</v>
      </c>
      <c r="BG556">
        <v>0.79298629002038257</v>
      </c>
      <c r="BH556">
        <v>4.2636789836298886E-2</v>
      </c>
      <c r="BI556">
        <v>0.20364951746977858</v>
      </c>
      <c r="BJ556">
        <v>0</v>
      </c>
      <c r="BK556">
        <v>0</v>
      </c>
      <c r="BL556">
        <v>0.74040257968697532</v>
      </c>
      <c r="BM556">
        <v>0.10150555784038927</v>
      </c>
      <c r="BN556">
        <v>0</v>
      </c>
      <c r="BO556">
        <v>0</v>
      </c>
      <c r="BP556">
        <v>0</v>
      </c>
      <c r="BQ556">
        <v>0</v>
      </c>
      <c r="BR556">
        <v>0</v>
      </c>
      <c r="BS556">
        <v>0</v>
      </c>
      <c r="BT556">
        <v>0.11889941093189245</v>
      </c>
      <c r="BU556">
        <v>0.1496008499721892</v>
      </c>
      <c r="BV556">
        <v>0.11689629306891952</v>
      </c>
      <c r="BW556">
        <v>0</v>
      </c>
      <c r="BX556">
        <v>0.11401504517452812</v>
      </c>
      <c r="BY556">
        <v>0</v>
      </c>
      <c r="BZ556">
        <v>0.23955812258586801</v>
      </c>
      <c r="CA556">
        <v>0</v>
      </c>
      <c r="CB556">
        <v>0</v>
      </c>
      <c r="CC556">
        <v>0</v>
      </c>
      <c r="CD556">
        <v>0.10345135122103062</v>
      </c>
      <c r="CE556">
        <v>0</v>
      </c>
      <c r="CF556">
        <v>0</v>
      </c>
      <c r="CG556">
        <v>0</v>
      </c>
      <c r="CH556">
        <v>0</v>
      </c>
      <c r="CI556">
        <v>0.36907606163068285</v>
      </c>
      <c r="CJ556">
        <v>0.11689629306891952</v>
      </c>
      <c r="CK556">
        <v>0</v>
      </c>
      <c r="CL556">
        <v>0.34084497719423301</v>
      </c>
      <c r="CM556">
        <v>0</v>
      </c>
    </row>
    <row r="557" spans="1:91" x14ac:dyDescent="0.25">
      <c r="A557" t="s">
        <v>142</v>
      </c>
      <c r="B557">
        <v>0</v>
      </c>
      <c r="C557">
        <v>4.0873860242625598E-2</v>
      </c>
      <c r="D557">
        <v>0.17694138763452189</v>
      </c>
      <c r="E557">
        <v>0</v>
      </c>
      <c r="F557">
        <v>0</v>
      </c>
      <c r="G557">
        <v>0.10378292605436422</v>
      </c>
      <c r="H557">
        <v>7.8592897905625014E-2</v>
      </c>
      <c r="I557">
        <v>9.5212759576166123E-2</v>
      </c>
      <c r="J557">
        <v>0.28758119632545176</v>
      </c>
      <c r="K557">
        <v>0.19483832093456482</v>
      </c>
      <c r="L557">
        <v>0.44356537672384477</v>
      </c>
      <c r="M557">
        <v>0.22638270367323593</v>
      </c>
      <c r="N557">
        <v>0.34363323114611716</v>
      </c>
      <c r="O557">
        <v>2.5372601179137266</v>
      </c>
      <c r="P557">
        <v>0</v>
      </c>
      <c r="Q557">
        <v>0.43573511465596471</v>
      </c>
      <c r="R557">
        <v>0.77095886363952926</v>
      </c>
      <c r="S557">
        <v>0.82941272701980162</v>
      </c>
      <c r="T557">
        <v>7.8339371405667241E-2</v>
      </c>
      <c r="U557">
        <v>0.20908484525024257</v>
      </c>
      <c r="V557">
        <v>0</v>
      </c>
      <c r="W557">
        <v>2.9517113018546308E-2</v>
      </c>
      <c r="X557">
        <v>0.18382961200922088</v>
      </c>
      <c r="Y557">
        <v>8.1493976922780098E-2</v>
      </c>
      <c r="Z557">
        <v>0.21195546196182061</v>
      </c>
      <c r="AA557">
        <v>0.37797983739929952</v>
      </c>
      <c r="AB557">
        <v>0.28326837315088477</v>
      </c>
      <c r="AC557">
        <v>0.2439780996999989</v>
      </c>
      <c r="AD557">
        <v>0.46415408302952677</v>
      </c>
      <c r="AE557">
        <v>0.36497440520937574</v>
      </c>
      <c r="AF557">
        <v>0</v>
      </c>
      <c r="AG557">
        <v>0</v>
      </c>
      <c r="AH557">
        <v>0</v>
      </c>
      <c r="AI557">
        <v>0</v>
      </c>
      <c r="AJ557">
        <v>0</v>
      </c>
      <c r="AK557">
        <v>0</v>
      </c>
      <c r="AL557">
        <v>0</v>
      </c>
      <c r="AM557">
        <v>0</v>
      </c>
      <c r="AN557">
        <v>0</v>
      </c>
      <c r="AO557">
        <v>0</v>
      </c>
      <c r="AP557">
        <v>0</v>
      </c>
      <c r="AQ557">
        <v>0</v>
      </c>
      <c r="AR557">
        <v>0</v>
      </c>
      <c r="AS557">
        <v>0</v>
      </c>
      <c r="AT557">
        <v>0</v>
      </c>
      <c r="AU557">
        <v>0</v>
      </c>
      <c r="AV557">
        <v>0</v>
      </c>
      <c r="AW557">
        <v>0.15872682798624446</v>
      </c>
      <c r="AX557">
        <v>0</v>
      </c>
      <c r="AY557">
        <v>0</v>
      </c>
      <c r="AZ557">
        <v>0</v>
      </c>
      <c r="BA557">
        <v>0</v>
      </c>
      <c r="BB557">
        <v>0</v>
      </c>
      <c r="BC557">
        <v>0</v>
      </c>
      <c r="BD557">
        <v>0</v>
      </c>
      <c r="BE557">
        <v>0</v>
      </c>
      <c r="BF557">
        <v>0</v>
      </c>
      <c r="BG557">
        <v>0</v>
      </c>
      <c r="BH557">
        <v>0</v>
      </c>
      <c r="BI557">
        <v>0</v>
      </c>
      <c r="BJ557">
        <v>0</v>
      </c>
      <c r="BK557">
        <v>0</v>
      </c>
      <c r="BL557">
        <v>0</v>
      </c>
      <c r="BM557">
        <v>0</v>
      </c>
      <c r="BN557">
        <v>0</v>
      </c>
      <c r="BO557">
        <v>0</v>
      </c>
      <c r="BP557">
        <v>0</v>
      </c>
      <c r="BQ557">
        <v>0</v>
      </c>
      <c r="BR557">
        <v>0</v>
      </c>
      <c r="BS557">
        <v>0</v>
      </c>
      <c r="BT557">
        <v>0</v>
      </c>
      <c r="BU557">
        <v>0</v>
      </c>
      <c r="BV557">
        <v>0</v>
      </c>
      <c r="BW557">
        <v>0</v>
      </c>
      <c r="BX557">
        <v>0.11401504517452812</v>
      </c>
      <c r="BY557">
        <v>0</v>
      </c>
      <c r="BZ557">
        <v>0</v>
      </c>
      <c r="CA557">
        <v>0</v>
      </c>
      <c r="CB557">
        <v>0</v>
      </c>
      <c r="CC557">
        <v>0</v>
      </c>
      <c r="CD557">
        <v>0</v>
      </c>
      <c r="CE557">
        <v>0</v>
      </c>
      <c r="CF557">
        <v>0</v>
      </c>
      <c r="CG557">
        <v>0</v>
      </c>
      <c r="CH557">
        <v>0</v>
      </c>
      <c r="CI557">
        <v>0</v>
      </c>
      <c r="CJ557">
        <v>0</v>
      </c>
      <c r="CK557">
        <v>0</v>
      </c>
      <c r="CL557">
        <v>0</v>
      </c>
      <c r="CM557">
        <v>0</v>
      </c>
    </row>
    <row r="558" spans="1:91" x14ac:dyDescent="0.25">
      <c r="A558" t="s">
        <v>143</v>
      </c>
      <c r="B558">
        <v>0.12698146642006866</v>
      </c>
      <c r="C558">
        <v>1.3815364762007454</v>
      </c>
      <c r="D558">
        <v>0.88470693817260948</v>
      </c>
      <c r="E558">
        <v>3.9568561812167322E-2</v>
      </c>
      <c r="F558">
        <v>0.80662599466347762</v>
      </c>
      <c r="G558">
        <v>1.5567438908154632</v>
      </c>
      <c r="H558">
        <v>1.7290437539237504</v>
      </c>
      <c r="I558">
        <v>1.618616912794824</v>
      </c>
      <c r="J558">
        <v>1.7939588913635325</v>
      </c>
      <c r="K558">
        <v>0.97419160467282406</v>
      </c>
      <c r="L558">
        <v>0.88713075344768955</v>
      </c>
      <c r="M558">
        <v>0.54331848881576628</v>
      </c>
      <c r="N558">
        <v>1.138285078171513</v>
      </c>
      <c r="O558">
        <v>3.443424445740058</v>
      </c>
      <c r="P558">
        <v>2.850633513828138</v>
      </c>
      <c r="Q558">
        <v>2.5160188878521832</v>
      </c>
      <c r="R558">
        <v>2.0558903030387445</v>
      </c>
      <c r="S558">
        <v>2.8200032718673258</v>
      </c>
      <c r="T558">
        <v>1.8018055423303465</v>
      </c>
      <c r="U558">
        <v>0.79452241195092177</v>
      </c>
      <c r="V558">
        <v>7.7681583809417865E-2</v>
      </c>
      <c r="W558">
        <v>0.35420535622255572</v>
      </c>
      <c r="X558">
        <v>0.65653432860436023</v>
      </c>
      <c r="Y558">
        <v>0.36672289615251041</v>
      </c>
      <c r="Z558">
        <v>0.81521331523777163</v>
      </c>
      <c r="AA558">
        <v>1.1561736202802102</v>
      </c>
      <c r="AB558">
        <v>1.9828786120561932</v>
      </c>
      <c r="AC558">
        <v>2.2145704434307594</v>
      </c>
      <c r="AD558">
        <v>1.3792007038591652</v>
      </c>
      <c r="AE558">
        <v>1.7672444883822405</v>
      </c>
      <c r="AF558">
        <v>0.62070811374749291</v>
      </c>
      <c r="AG558">
        <v>1.1564383147765651</v>
      </c>
      <c r="AH558">
        <v>0.13818039768732995</v>
      </c>
      <c r="AI558">
        <v>0.51946961736491348</v>
      </c>
      <c r="AJ558">
        <v>1.1328375507553705</v>
      </c>
      <c r="AK558">
        <v>0</v>
      </c>
      <c r="AL558">
        <v>0</v>
      </c>
      <c r="AM558">
        <v>0</v>
      </c>
      <c r="AN558">
        <v>0</v>
      </c>
      <c r="AO558">
        <v>0.92515064112245571</v>
      </c>
      <c r="AP558">
        <v>0</v>
      </c>
      <c r="AQ558">
        <v>0.13288757701682247</v>
      </c>
      <c r="AR558">
        <v>0</v>
      </c>
      <c r="AS558">
        <v>0</v>
      </c>
      <c r="AT558">
        <v>0.16136348790922747</v>
      </c>
      <c r="AU558">
        <v>0.28739887008559428</v>
      </c>
      <c r="AV558">
        <v>0</v>
      </c>
      <c r="AW558">
        <v>0</v>
      </c>
      <c r="AX558">
        <v>8.3941084271182589E-2</v>
      </c>
      <c r="AY558">
        <v>8.77276400668274E-3</v>
      </c>
      <c r="AZ558">
        <v>0.18254650443915285</v>
      </c>
      <c r="BA558">
        <v>3.7477167504162683E-2</v>
      </c>
      <c r="BB558">
        <v>0</v>
      </c>
      <c r="BC558">
        <v>0.33846974713399047</v>
      </c>
      <c r="BD558">
        <v>0</v>
      </c>
      <c r="BE558">
        <v>0</v>
      </c>
      <c r="BF558">
        <v>0</v>
      </c>
      <c r="BG558">
        <v>0.39649314501019128</v>
      </c>
      <c r="BH558">
        <v>7.1061316393831467E-2</v>
      </c>
      <c r="BI558">
        <v>0</v>
      </c>
      <c r="BJ558">
        <v>0</v>
      </c>
      <c r="BK558">
        <v>0.55015028533937516</v>
      </c>
      <c r="BL558">
        <v>0</v>
      </c>
      <c r="BM558">
        <v>0.5075277892019463</v>
      </c>
      <c r="BN558">
        <v>0.23073828521536363</v>
      </c>
      <c r="BO558">
        <v>0</v>
      </c>
      <c r="BP558">
        <v>0</v>
      </c>
      <c r="BQ558">
        <v>1.1518674228241146</v>
      </c>
      <c r="BR558">
        <v>0</v>
      </c>
      <c r="BS558">
        <v>0.34538958866258673</v>
      </c>
      <c r="BT558">
        <v>0</v>
      </c>
      <c r="BU558">
        <v>0</v>
      </c>
      <c r="BV558">
        <v>0.58448146534459755</v>
      </c>
      <c r="BW558">
        <v>0.38169280683492729</v>
      </c>
      <c r="BX558">
        <v>0.68409027104716869</v>
      </c>
      <c r="BY558">
        <v>0.15060592075248982</v>
      </c>
      <c r="BZ558">
        <v>0.47911624517173601</v>
      </c>
      <c r="CA558">
        <v>0</v>
      </c>
      <c r="CB558">
        <v>0.62269755632618529</v>
      </c>
      <c r="CC558">
        <v>0</v>
      </c>
      <c r="CD558">
        <v>0</v>
      </c>
      <c r="CE558">
        <v>0.2529708837343036</v>
      </c>
      <c r="CF558">
        <v>0</v>
      </c>
      <c r="CG558">
        <v>0</v>
      </c>
      <c r="CH558">
        <v>0</v>
      </c>
      <c r="CI558">
        <v>0.36907606163068285</v>
      </c>
      <c r="CJ558">
        <v>1.1689629306891951</v>
      </c>
      <c r="CK558">
        <v>0.32272697581845494</v>
      </c>
      <c r="CL558">
        <v>0</v>
      </c>
      <c r="CM558">
        <v>0.13977096207665768</v>
      </c>
    </row>
    <row r="562" spans="1:14" x14ac:dyDescent="0.25">
      <c r="A562" t="s">
        <v>48</v>
      </c>
      <c r="F562" t="s">
        <v>33</v>
      </c>
      <c r="K562" t="s">
        <v>57</v>
      </c>
      <c r="M562" s="1" t="s">
        <v>42</v>
      </c>
    </row>
    <row r="563" spans="1:14" x14ac:dyDescent="0.25">
      <c r="B563" t="s">
        <v>1</v>
      </c>
      <c r="C563" t="s">
        <v>2</v>
      </c>
      <c r="D563" t="s">
        <v>103</v>
      </c>
      <c r="G563" t="s">
        <v>1</v>
      </c>
      <c r="H563" t="s">
        <v>2</v>
      </c>
      <c r="I563" t="s">
        <v>103</v>
      </c>
      <c r="L563" t="s">
        <v>1</v>
      </c>
      <c r="M563" t="s">
        <v>2</v>
      </c>
      <c r="N563" t="s">
        <v>103</v>
      </c>
    </row>
    <row r="564" spans="1:14" x14ac:dyDescent="0.25">
      <c r="B564">
        <v>1.0158517313605493</v>
      </c>
      <c r="C564">
        <v>4.0346027393587045</v>
      </c>
      <c r="D564">
        <v>0</v>
      </c>
      <c r="G564">
        <v>0</v>
      </c>
      <c r="H564">
        <v>0</v>
      </c>
      <c r="I564">
        <v>0</v>
      </c>
      <c r="L564">
        <v>0.12698146642006866</v>
      </c>
      <c r="M564">
        <v>0.62070811374749291</v>
      </c>
      <c r="N564">
        <v>0</v>
      </c>
    </row>
    <row r="565" spans="1:14" x14ac:dyDescent="0.25">
      <c r="B565">
        <v>0.71937994027021057</v>
      </c>
      <c r="C565">
        <v>3.4693149443296956</v>
      </c>
      <c r="D565">
        <v>0</v>
      </c>
      <c r="G565">
        <v>4.0873860242625598E-2</v>
      </c>
      <c r="H565">
        <v>0</v>
      </c>
      <c r="I565">
        <v>0</v>
      </c>
      <c r="L565">
        <v>1.3815364762007454</v>
      </c>
      <c r="M565">
        <v>1.1564383147765651</v>
      </c>
      <c r="N565">
        <v>0.55015028533937516</v>
      </c>
    </row>
    <row r="566" spans="1:14" x14ac:dyDescent="0.25">
      <c r="B566" s="14">
        <v>1.0616483258071314</v>
      </c>
      <c r="C566" s="14">
        <v>1.2436235791859696</v>
      </c>
      <c r="D566" s="13">
        <v>0.74040257968697532</v>
      </c>
      <c r="G566">
        <v>0.17694138763452189</v>
      </c>
      <c r="H566">
        <v>0</v>
      </c>
      <c r="I566">
        <v>0</v>
      </c>
      <c r="L566">
        <v>0.88470693817260948</v>
      </c>
      <c r="M566">
        <v>0.13818039768732995</v>
      </c>
      <c r="N566">
        <v>0</v>
      </c>
    </row>
    <row r="567" spans="1:14" x14ac:dyDescent="0.25">
      <c r="B567">
        <v>0.47482274174600791</v>
      </c>
      <c r="C567">
        <v>2.0778784694596539</v>
      </c>
      <c r="D567">
        <v>0.10150555784038927</v>
      </c>
      <c r="G567">
        <v>0</v>
      </c>
      <c r="H567">
        <v>0</v>
      </c>
      <c r="I567">
        <v>0</v>
      </c>
      <c r="L567">
        <v>3.9568561812167322E-2</v>
      </c>
      <c r="M567">
        <v>0.51946961736491348</v>
      </c>
      <c r="N567">
        <v>0.5075277892019463</v>
      </c>
    </row>
    <row r="568" spans="1:14" x14ac:dyDescent="0.25">
      <c r="B568">
        <v>0.63377756723558965</v>
      </c>
      <c r="C568">
        <v>0.28320938768884263</v>
      </c>
      <c r="D568">
        <v>0</v>
      </c>
      <c r="G568">
        <v>0</v>
      </c>
      <c r="H568">
        <v>0</v>
      </c>
      <c r="I568">
        <v>0</v>
      </c>
      <c r="L568">
        <v>0.80662599466347762</v>
      </c>
      <c r="M568">
        <v>1.1328375507553705</v>
      </c>
      <c r="N568">
        <v>0.23073828521536363</v>
      </c>
    </row>
    <row r="569" spans="1:14" x14ac:dyDescent="0.25">
      <c r="B569">
        <v>2.2832243731960129</v>
      </c>
      <c r="C569">
        <v>2.408449998651268</v>
      </c>
      <c r="D569">
        <v>0</v>
      </c>
      <c r="G569">
        <v>0.10378292605436422</v>
      </c>
      <c r="H569">
        <v>0</v>
      </c>
      <c r="I569">
        <v>0</v>
      </c>
      <c r="L569">
        <v>1.5567438908154632</v>
      </c>
      <c r="M569">
        <v>0</v>
      </c>
      <c r="N569">
        <v>0</v>
      </c>
    </row>
    <row r="570" spans="1:14" x14ac:dyDescent="0.25">
      <c r="B570">
        <v>1.1003005706787503</v>
      </c>
      <c r="C570">
        <v>1.7193065314649858</v>
      </c>
      <c r="D570">
        <v>0</v>
      </c>
      <c r="G570">
        <v>7.8592897905625014E-2</v>
      </c>
      <c r="H570">
        <v>0</v>
      </c>
      <c r="I570">
        <v>0</v>
      </c>
      <c r="L570">
        <v>1.7290437539237504</v>
      </c>
      <c r="M570">
        <v>0</v>
      </c>
      <c r="N570">
        <v>0</v>
      </c>
    </row>
    <row r="571" spans="1:14" x14ac:dyDescent="0.25">
      <c r="B571">
        <v>0.88071802607953653</v>
      </c>
      <c r="C571">
        <v>0</v>
      </c>
      <c r="D571">
        <v>0</v>
      </c>
      <c r="G571">
        <v>9.5212759576166123E-2</v>
      </c>
      <c r="H571">
        <v>0</v>
      </c>
      <c r="I571">
        <v>0</v>
      </c>
      <c r="L571">
        <v>1.618616912794824</v>
      </c>
      <c r="M571">
        <v>0</v>
      </c>
      <c r="N571">
        <v>1.1518674228241146</v>
      </c>
    </row>
    <row r="572" spans="1:14" x14ac:dyDescent="0.25">
      <c r="B572">
        <v>0.89697944568176624</v>
      </c>
      <c r="C572">
        <v>0.69885481038328845</v>
      </c>
      <c r="D572">
        <v>0</v>
      </c>
      <c r="G572">
        <v>0.28758119632545176</v>
      </c>
      <c r="H572">
        <v>0</v>
      </c>
      <c r="I572">
        <v>0</v>
      </c>
      <c r="L572">
        <v>1.7939588913635325</v>
      </c>
      <c r="M572">
        <v>0</v>
      </c>
      <c r="N572">
        <v>0</v>
      </c>
    </row>
    <row r="573" spans="1:14" x14ac:dyDescent="0.25">
      <c r="B573">
        <v>0.86285542128164416</v>
      </c>
      <c r="C573">
        <v>0</v>
      </c>
      <c r="D573">
        <v>0</v>
      </c>
      <c r="G573">
        <v>0.19483832093456482</v>
      </c>
      <c r="H573">
        <v>0</v>
      </c>
      <c r="I573">
        <v>0</v>
      </c>
      <c r="L573">
        <v>0.97419160467282406</v>
      </c>
      <c r="M573">
        <v>0.92515064112245571</v>
      </c>
      <c r="N573">
        <v>0.34538958866258673</v>
      </c>
    </row>
    <row r="574" spans="1:14" x14ac:dyDescent="0.25">
      <c r="B574">
        <v>3.5485230137907582</v>
      </c>
      <c r="C574">
        <v>0.537431918124612</v>
      </c>
      <c r="D574">
        <v>0.11889941093189245</v>
      </c>
      <c r="G574">
        <v>0.44356537672384477</v>
      </c>
      <c r="H574">
        <v>0</v>
      </c>
      <c r="I574">
        <v>0</v>
      </c>
      <c r="L574">
        <v>0.88713075344768955</v>
      </c>
      <c r="M574">
        <v>0</v>
      </c>
      <c r="N574">
        <v>0</v>
      </c>
    </row>
    <row r="575" spans="1:14" x14ac:dyDescent="0.25">
      <c r="B575">
        <v>0.88289254432562014</v>
      </c>
      <c r="C575">
        <v>0.13288757701682247</v>
      </c>
      <c r="D575">
        <v>0.1496008499721892</v>
      </c>
      <c r="G575">
        <v>0.22638270367323593</v>
      </c>
      <c r="H575">
        <v>0</v>
      </c>
      <c r="I575">
        <v>0</v>
      </c>
      <c r="L575">
        <v>0.54331848881576628</v>
      </c>
      <c r="M575">
        <v>0.13288757701682247</v>
      </c>
      <c r="N575">
        <v>0</v>
      </c>
    </row>
    <row r="576" spans="1:14" x14ac:dyDescent="0.25">
      <c r="B576">
        <v>1.5033953862642624</v>
      </c>
      <c r="C576">
        <v>1.3127137680531125</v>
      </c>
      <c r="D576">
        <v>0.11689629306891952</v>
      </c>
      <c r="G576">
        <v>0.34363323114611716</v>
      </c>
      <c r="H576">
        <v>0</v>
      </c>
      <c r="I576">
        <v>0</v>
      </c>
      <c r="L576">
        <v>1.138285078171513</v>
      </c>
      <c r="M576">
        <v>0</v>
      </c>
      <c r="N576">
        <v>0.58448146534459755</v>
      </c>
    </row>
    <row r="577" spans="2:14" x14ac:dyDescent="0.25">
      <c r="B577">
        <v>3.2621915801747914</v>
      </c>
      <c r="C577">
        <v>0</v>
      </c>
      <c r="D577">
        <v>0</v>
      </c>
      <c r="G577" s="13">
        <v>2.5372601179137266</v>
      </c>
      <c r="H577" s="14">
        <v>0</v>
      </c>
      <c r="I577" s="14">
        <v>0</v>
      </c>
      <c r="L577">
        <v>3.443424445740058</v>
      </c>
      <c r="M577">
        <v>0</v>
      </c>
      <c r="N577">
        <v>0.38169280683492729</v>
      </c>
    </row>
    <row r="578" spans="2:14" x14ac:dyDescent="0.25">
      <c r="B578">
        <v>1.3156770063822174</v>
      </c>
      <c r="C578">
        <v>0.80681743954613738</v>
      </c>
      <c r="D578">
        <v>0.11401504517452812</v>
      </c>
      <c r="G578" s="14">
        <v>0</v>
      </c>
      <c r="H578" s="14">
        <v>0</v>
      </c>
      <c r="I578" s="13">
        <v>0.11401504517452812</v>
      </c>
      <c r="L578">
        <v>2.850633513828138</v>
      </c>
      <c r="M578">
        <v>0.16136348790922747</v>
      </c>
      <c r="N578">
        <v>0.68409027104716869</v>
      </c>
    </row>
    <row r="579" spans="2:14" x14ac:dyDescent="0.25">
      <c r="B579">
        <v>2.5160188878521832</v>
      </c>
      <c r="C579">
        <v>0.57479774017118856</v>
      </c>
      <c r="D579">
        <v>0</v>
      </c>
      <c r="G579">
        <v>0.43573511465596471</v>
      </c>
      <c r="H579">
        <v>0</v>
      </c>
      <c r="I579">
        <v>0</v>
      </c>
      <c r="L579">
        <v>2.5160188878521832</v>
      </c>
      <c r="M579">
        <v>0.28739887008559428</v>
      </c>
      <c r="N579">
        <v>0.15060592075248982</v>
      </c>
    </row>
    <row r="580" spans="2:14" x14ac:dyDescent="0.25">
      <c r="B580">
        <v>1.7475067575829328</v>
      </c>
      <c r="C580">
        <v>2.6254276165230412</v>
      </c>
      <c r="D580">
        <v>0.23955812258586801</v>
      </c>
      <c r="G580">
        <v>0.77095886363952926</v>
      </c>
      <c r="H580">
        <v>0</v>
      </c>
      <c r="I580">
        <v>0</v>
      </c>
      <c r="L580">
        <v>2.0558903030387445</v>
      </c>
      <c r="M580">
        <v>0</v>
      </c>
      <c r="N580">
        <v>0.47911624517173601</v>
      </c>
    </row>
    <row r="581" spans="2:14" x14ac:dyDescent="0.25">
      <c r="B581">
        <v>2.8863562900289099</v>
      </c>
      <c r="C581">
        <v>0.63490731194497785</v>
      </c>
      <c r="D581">
        <v>0</v>
      </c>
      <c r="G581" s="14">
        <v>0.82941272701980162</v>
      </c>
      <c r="H581" s="13">
        <v>0.15872682798624446</v>
      </c>
      <c r="I581" s="14">
        <v>0</v>
      </c>
      <c r="L581">
        <v>2.8200032718673258</v>
      </c>
      <c r="M581">
        <v>0</v>
      </c>
      <c r="N581">
        <v>0</v>
      </c>
    </row>
    <row r="582" spans="2:14" x14ac:dyDescent="0.25">
      <c r="B582">
        <v>0.94007245686800678</v>
      </c>
      <c r="C582">
        <v>0.46167596349150419</v>
      </c>
      <c r="D582">
        <v>0</v>
      </c>
      <c r="G582">
        <v>7.8339371405667241E-2</v>
      </c>
      <c r="H582">
        <v>0</v>
      </c>
      <c r="I582">
        <v>0</v>
      </c>
      <c r="L582">
        <v>1.8018055423303465</v>
      </c>
      <c r="M582">
        <v>8.3941084271182589E-2</v>
      </c>
      <c r="N582">
        <v>0.62269755632618529</v>
      </c>
    </row>
    <row r="583" spans="2:14" x14ac:dyDescent="0.25">
      <c r="B583">
        <v>1.4217769477016493</v>
      </c>
      <c r="C583">
        <v>0.24563739218711675</v>
      </c>
      <c r="D583">
        <v>0</v>
      </c>
      <c r="G583">
        <v>0.20908484525024257</v>
      </c>
      <c r="H583">
        <v>0</v>
      </c>
      <c r="I583">
        <v>0</v>
      </c>
      <c r="L583">
        <v>0.79452241195092177</v>
      </c>
      <c r="M583">
        <v>8.77276400668274E-3</v>
      </c>
      <c r="N583">
        <v>0</v>
      </c>
    </row>
    <row r="584" spans="2:14" x14ac:dyDescent="0.25">
      <c r="B584">
        <v>0.73797504618946974</v>
      </c>
      <c r="C584">
        <v>0.59979565744293084</v>
      </c>
      <c r="D584">
        <v>0.10345135122103062</v>
      </c>
      <c r="G584">
        <v>0</v>
      </c>
      <c r="H584">
        <v>0</v>
      </c>
      <c r="I584">
        <v>0</v>
      </c>
      <c r="L584">
        <v>7.7681583809417865E-2</v>
      </c>
      <c r="M584">
        <v>0.18254650443915285</v>
      </c>
      <c r="N584">
        <v>0</v>
      </c>
    </row>
    <row r="585" spans="2:14" x14ac:dyDescent="0.25">
      <c r="B585">
        <v>1.91861234620551</v>
      </c>
      <c r="C585">
        <v>0.29981734003330146</v>
      </c>
      <c r="D585">
        <v>0</v>
      </c>
      <c r="G585">
        <v>2.9517113018546308E-2</v>
      </c>
      <c r="H585">
        <v>0</v>
      </c>
      <c r="I585">
        <v>0</v>
      </c>
      <c r="L585">
        <v>0.35420535622255572</v>
      </c>
      <c r="M585">
        <v>3.7477167504162683E-2</v>
      </c>
      <c r="N585">
        <v>0.2529708837343036</v>
      </c>
    </row>
    <row r="586" spans="2:14" x14ac:dyDescent="0.25">
      <c r="B586">
        <v>0.73531844803688351</v>
      </c>
      <c r="C586">
        <v>1.5060591961838266</v>
      </c>
      <c r="D586">
        <v>0</v>
      </c>
      <c r="G586">
        <v>0.18382961200922088</v>
      </c>
      <c r="H586">
        <v>0</v>
      </c>
      <c r="I586">
        <v>0</v>
      </c>
      <c r="L586">
        <v>0.65653432860436023</v>
      </c>
      <c r="M586">
        <v>0</v>
      </c>
      <c r="N586">
        <v>0</v>
      </c>
    </row>
    <row r="587" spans="2:14" x14ac:dyDescent="0.25">
      <c r="B587">
        <v>0.89643374615058102</v>
      </c>
      <c r="C587">
        <v>1.6923487356699525</v>
      </c>
      <c r="D587">
        <v>0</v>
      </c>
      <c r="G587">
        <v>8.1493976922780098E-2</v>
      </c>
      <c r="H587">
        <v>0</v>
      </c>
      <c r="I587">
        <v>0</v>
      </c>
      <c r="L587">
        <v>0.36672289615251041</v>
      </c>
      <c r="M587">
        <v>0.33846974713399047</v>
      </c>
      <c r="N587">
        <v>0</v>
      </c>
    </row>
    <row r="588" spans="2:14" x14ac:dyDescent="0.25">
      <c r="B588">
        <v>0.88043038045679334</v>
      </c>
      <c r="C588">
        <v>0.41871042715414164</v>
      </c>
      <c r="D588">
        <v>0</v>
      </c>
      <c r="G588">
        <v>0.21195546196182061</v>
      </c>
      <c r="H588">
        <v>0</v>
      </c>
      <c r="I588">
        <v>0</v>
      </c>
      <c r="L588">
        <v>0.81521331523777163</v>
      </c>
      <c r="M588">
        <v>0</v>
      </c>
      <c r="N588">
        <v>0</v>
      </c>
    </row>
    <row r="589" spans="2:14" x14ac:dyDescent="0.25">
      <c r="B589">
        <v>1.4896852415148862</v>
      </c>
      <c r="C589">
        <v>0.60998944642009012</v>
      </c>
      <c r="D589">
        <v>0.36907606163068285</v>
      </c>
      <c r="G589">
        <v>0.37797983739929952</v>
      </c>
      <c r="H589">
        <v>0</v>
      </c>
      <c r="I589">
        <v>0</v>
      </c>
      <c r="L589">
        <v>1.1561736202802102</v>
      </c>
      <c r="M589">
        <v>0</v>
      </c>
      <c r="N589">
        <v>0.36907606163068285</v>
      </c>
    </row>
    <row r="590" spans="2:14" x14ac:dyDescent="0.25">
      <c r="B590">
        <v>1.8614778807058141</v>
      </c>
      <c r="C590">
        <v>1.5178253024058215</v>
      </c>
      <c r="D590">
        <v>0.11689629306891952</v>
      </c>
      <c r="G590">
        <v>0.28326837315088477</v>
      </c>
      <c r="H590">
        <v>0</v>
      </c>
      <c r="I590">
        <v>0</v>
      </c>
      <c r="L590">
        <v>1.9828786120561932</v>
      </c>
      <c r="M590">
        <v>0</v>
      </c>
      <c r="N590">
        <v>1.1689629306891951</v>
      </c>
    </row>
    <row r="591" spans="2:14" x14ac:dyDescent="0.25">
      <c r="B591">
        <v>1.163587860107687</v>
      </c>
      <c r="C591">
        <v>0.79298629002038257</v>
      </c>
      <c r="D591">
        <v>0</v>
      </c>
      <c r="G591">
        <v>0.2439780996999989</v>
      </c>
      <c r="H591">
        <v>0</v>
      </c>
      <c r="I591">
        <v>0</v>
      </c>
      <c r="L591">
        <v>2.2145704434307594</v>
      </c>
      <c r="M591">
        <v>0.39649314501019128</v>
      </c>
      <c r="N591">
        <v>0.32272697581845494</v>
      </c>
    </row>
    <row r="592" spans="2:14" x14ac:dyDescent="0.25">
      <c r="B592">
        <v>1.5516007918415609</v>
      </c>
      <c r="C592">
        <v>4.2636789836298886E-2</v>
      </c>
      <c r="D592">
        <v>0.34084497719423301</v>
      </c>
      <c r="G592">
        <v>0.46415408302952677</v>
      </c>
      <c r="H592">
        <v>0</v>
      </c>
      <c r="I592">
        <v>0</v>
      </c>
      <c r="L592">
        <v>1.3792007038591652</v>
      </c>
      <c r="M592">
        <v>7.1061316393831467E-2</v>
      </c>
      <c r="N592">
        <v>0</v>
      </c>
    </row>
    <row r="593" spans="1:14" x14ac:dyDescent="0.25">
      <c r="B593">
        <v>1.287015007843588</v>
      </c>
      <c r="C593">
        <v>0.20364951746977858</v>
      </c>
      <c r="D593">
        <v>0</v>
      </c>
      <c r="G593">
        <v>0.36497440520937574</v>
      </c>
      <c r="H593">
        <v>0</v>
      </c>
      <c r="I593">
        <v>0</v>
      </c>
      <c r="L593">
        <v>1.7672444883822405</v>
      </c>
      <c r="M593">
        <v>0</v>
      </c>
      <c r="N593">
        <v>0.13977096207665768</v>
      </c>
    </row>
    <row r="595" spans="1:14" x14ac:dyDescent="0.25">
      <c r="A595" t="s">
        <v>37</v>
      </c>
      <c r="B595">
        <v>1.4158701921120431</v>
      </c>
      <c r="C595">
        <v>1.0317118630072482</v>
      </c>
      <c r="D595">
        <v>8.3704884745854274E-2</v>
      </c>
      <c r="G595">
        <v>0.30311155541676343</v>
      </c>
      <c r="H595">
        <v>5.2908942662081484E-3</v>
      </c>
      <c r="I595">
        <v>3.8005015058176039E-3</v>
      </c>
      <c r="K595" s="1" t="s">
        <v>112</v>
      </c>
      <c r="L595">
        <v>1.3511144178639107</v>
      </c>
      <c r="M595">
        <v>0.20643987664083213</v>
      </c>
      <c r="N595">
        <v>0.26472884835565952</v>
      </c>
    </row>
    <row r="596" spans="1:14" x14ac:dyDescent="0.25">
      <c r="A596" t="s">
        <v>38</v>
      </c>
      <c r="B596">
        <v>0.78748282575334483</v>
      </c>
      <c r="C596">
        <v>1.0381756627908088</v>
      </c>
      <c r="D596">
        <v>0.16034803114914428</v>
      </c>
      <c r="G596">
        <v>0.47221647873332273</v>
      </c>
      <c r="H596">
        <v>2.8979421389769461E-2</v>
      </c>
      <c r="I596">
        <v>2.0816204045686532E-2</v>
      </c>
      <c r="L596">
        <v>0.87302258111826492</v>
      </c>
      <c r="M596">
        <v>0.33821219155061105</v>
      </c>
      <c r="N596">
        <v>0.33439550161686854</v>
      </c>
    </row>
    <row r="597" spans="1:14" x14ac:dyDescent="0.25">
      <c r="A597" t="s">
        <v>39</v>
      </c>
      <c r="B597">
        <v>2.3624484772600347</v>
      </c>
      <c r="C597">
        <v>3.1145269883724263</v>
      </c>
      <c r="D597">
        <v>0.48104409344743282</v>
      </c>
      <c r="G597">
        <v>1.4166494361999682</v>
      </c>
      <c r="H597">
        <v>8.6938264169308388E-2</v>
      </c>
      <c r="I597">
        <v>6.24486121370596E-2</v>
      </c>
      <c r="L597">
        <v>2.6190677433547949</v>
      </c>
      <c r="M597">
        <v>1.0146365746518331</v>
      </c>
      <c r="N597">
        <v>1.0031865048506057</v>
      </c>
    </row>
    <row r="598" spans="1:14" x14ac:dyDescent="0.25">
      <c r="A598" t="s">
        <v>40</v>
      </c>
      <c r="B598">
        <v>3.7783186693720778</v>
      </c>
      <c r="C598">
        <v>4.1462388513796746</v>
      </c>
      <c r="D598">
        <v>0.56474897819328707</v>
      </c>
      <c r="G598">
        <v>1.7197609916167316</v>
      </c>
      <c r="H598">
        <v>9.2229158435516531E-2</v>
      </c>
      <c r="I598">
        <v>6.6249113642877208E-2</v>
      </c>
      <c r="L598">
        <v>3.9701821612187054</v>
      </c>
      <c r="M598">
        <v>1.2210764512926653</v>
      </c>
      <c r="N598">
        <v>1.2679153532062652</v>
      </c>
    </row>
    <row r="600" spans="1:14" ht="18.75" x14ac:dyDescent="0.3">
      <c r="A600" s="10" t="s">
        <v>133</v>
      </c>
    </row>
    <row r="602" spans="1:14" x14ac:dyDescent="0.25">
      <c r="B602" t="s">
        <v>48</v>
      </c>
      <c r="C602" s="1" t="s">
        <v>67</v>
      </c>
      <c r="D602" s="1"/>
      <c r="G602" t="s">
        <v>33</v>
      </c>
      <c r="H602" s="1" t="s">
        <v>42</v>
      </c>
    </row>
    <row r="603" spans="1:14" x14ac:dyDescent="0.25">
      <c r="B603" t="s">
        <v>1</v>
      </c>
      <c r="C603" t="s">
        <v>2</v>
      </c>
      <c r="D603" t="s">
        <v>103</v>
      </c>
      <c r="G603" t="s">
        <v>1</v>
      </c>
      <c r="H603" t="s">
        <v>2</v>
      </c>
      <c r="I603" t="s">
        <v>103</v>
      </c>
    </row>
    <row r="604" spans="1:14" x14ac:dyDescent="0.25">
      <c r="B604">
        <v>1.0158517313605493</v>
      </c>
      <c r="C604">
        <v>4.0346027393587045</v>
      </c>
      <c r="D604">
        <v>0</v>
      </c>
      <c r="G604">
        <v>0</v>
      </c>
      <c r="H604">
        <v>0</v>
      </c>
      <c r="I604">
        <v>0</v>
      </c>
    </row>
    <row r="605" spans="1:14" x14ac:dyDescent="0.25">
      <c r="B605">
        <v>0.71937994027021057</v>
      </c>
      <c r="C605">
        <v>3.4693149443296956</v>
      </c>
      <c r="D605">
        <v>0</v>
      </c>
      <c r="G605">
        <v>4.0873860242625598E-2</v>
      </c>
      <c r="H605">
        <v>0</v>
      </c>
      <c r="I605">
        <v>0</v>
      </c>
    </row>
    <row r="606" spans="1:14" x14ac:dyDescent="0.25">
      <c r="B606">
        <v>0.47482274174600791</v>
      </c>
      <c r="C606">
        <v>2.0778784694596539</v>
      </c>
      <c r="D606">
        <v>0.10150555784038927</v>
      </c>
      <c r="G606">
        <v>0.17694138763452189</v>
      </c>
      <c r="H606">
        <v>0</v>
      </c>
      <c r="I606">
        <v>0</v>
      </c>
    </row>
    <row r="607" spans="1:14" x14ac:dyDescent="0.25">
      <c r="B607">
        <v>0.63377756723558965</v>
      </c>
      <c r="C607">
        <v>0.28320938768884263</v>
      </c>
      <c r="D607">
        <v>0</v>
      </c>
      <c r="G607">
        <v>0</v>
      </c>
      <c r="H607">
        <v>0</v>
      </c>
      <c r="I607">
        <v>0</v>
      </c>
    </row>
    <row r="608" spans="1:14" x14ac:dyDescent="0.25">
      <c r="B608">
        <v>2.2832243731960129</v>
      </c>
      <c r="C608">
        <v>2.408449998651268</v>
      </c>
      <c r="D608">
        <v>0</v>
      </c>
      <c r="G608">
        <v>0</v>
      </c>
      <c r="H608">
        <v>0</v>
      </c>
      <c r="I608">
        <v>0</v>
      </c>
    </row>
    <row r="609" spans="2:9" x14ac:dyDescent="0.25">
      <c r="B609">
        <v>1.1003005706787503</v>
      </c>
      <c r="C609">
        <v>1.7193065314649858</v>
      </c>
      <c r="D609">
        <v>0</v>
      </c>
      <c r="G609">
        <v>0.10378292605436422</v>
      </c>
      <c r="H609">
        <v>0</v>
      </c>
      <c r="I609">
        <v>0</v>
      </c>
    </row>
    <row r="610" spans="2:9" x14ac:dyDescent="0.25">
      <c r="B610">
        <v>0.88071802607953653</v>
      </c>
      <c r="C610">
        <v>0</v>
      </c>
      <c r="D610">
        <v>0</v>
      </c>
      <c r="G610">
        <v>7.8592897905625014E-2</v>
      </c>
      <c r="H610">
        <v>0</v>
      </c>
      <c r="I610">
        <v>0</v>
      </c>
    </row>
    <row r="611" spans="2:9" x14ac:dyDescent="0.25">
      <c r="B611">
        <v>0.89697944568176624</v>
      </c>
      <c r="C611">
        <v>0.69885481038328845</v>
      </c>
      <c r="D611">
        <v>0</v>
      </c>
      <c r="G611">
        <v>9.5212759576166123E-2</v>
      </c>
      <c r="H611">
        <v>0</v>
      </c>
      <c r="I611">
        <v>0</v>
      </c>
    </row>
    <row r="612" spans="2:9" x14ac:dyDescent="0.25">
      <c r="B612">
        <v>0.86285542128164416</v>
      </c>
      <c r="C612">
        <v>0</v>
      </c>
      <c r="D612">
        <v>0</v>
      </c>
      <c r="G612">
        <v>0.28758119632545176</v>
      </c>
      <c r="H612">
        <v>0</v>
      </c>
      <c r="I612">
        <v>0</v>
      </c>
    </row>
    <row r="613" spans="2:9" x14ac:dyDescent="0.25">
      <c r="B613">
        <v>3.5485230137907582</v>
      </c>
      <c r="C613">
        <v>0.537431918124612</v>
      </c>
      <c r="D613">
        <v>0.11889941093189245</v>
      </c>
      <c r="G613">
        <v>0.19483832093456482</v>
      </c>
      <c r="H613">
        <v>0</v>
      </c>
      <c r="I613">
        <v>0</v>
      </c>
    </row>
    <row r="614" spans="2:9" x14ac:dyDescent="0.25">
      <c r="B614">
        <v>0.88289254432562014</v>
      </c>
      <c r="C614">
        <v>0.13288757701682247</v>
      </c>
      <c r="D614">
        <v>0.1496008499721892</v>
      </c>
      <c r="G614">
        <v>0.44356537672384477</v>
      </c>
      <c r="H614">
        <v>0</v>
      </c>
      <c r="I614">
        <v>0</v>
      </c>
    </row>
    <row r="615" spans="2:9" x14ac:dyDescent="0.25">
      <c r="B615">
        <v>1.5033953862642624</v>
      </c>
      <c r="C615">
        <v>1.3127137680531125</v>
      </c>
      <c r="D615">
        <v>0.11689629306891952</v>
      </c>
      <c r="G615">
        <v>0.22638270367323593</v>
      </c>
      <c r="H615">
        <v>0</v>
      </c>
      <c r="I615">
        <v>0</v>
      </c>
    </row>
    <row r="616" spans="2:9" x14ac:dyDescent="0.25">
      <c r="B616">
        <v>3.2621915801747914</v>
      </c>
      <c r="C616">
        <v>0</v>
      </c>
      <c r="D616">
        <v>0</v>
      </c>
      <c r="G616">
        <v>0.34363323114611716</v>
      </c>
      <c r="H616">
        <v>0</v>
      </c>
      <c r="I616">
        <v>0</v>
      </c>
    </row>
    <row r="617" spans="2:9" x14ac:dyDescent="0.25">
      <c r="B617">
        <v>1.3156770063822174</v>
      </c>
      <c r="C617">
        <v>0.80681743954613738</v>
      </c>
      <c r="D617">
        <v>0.11401504517452812</v>
      </c>
      <c r="G617">
        <v>0.43573511465596471</v>
      </c>
      <c r="H617">
        <v>0</v>
      </c>
      <c r="I617">
        <v>0</v>
      </c>
    </row>
    <row r="618" spans="2:9" x14ac:dyDescent="0.25">
      <c r="B618">
        <v>2.5160188878521832</v>
      </c>
      <c r="C618">
        <v>0.57479774017118856</v>
      </c>
      <c r="D618">
        <v>0</v>
      </c>
      <c r="G618">
        <v>0.77095886363952926</v>
      </c>
      <c r="H618">
        <v>0</v>
      </c>
      <c r="I618">
        <v>0</v>
      </c>
    </row>
    <row r="619" spans="2:9" x14ac:dyDescent="0.25">
      <c r="B619">
        <v>1.7475067575829328</v>
      </c>
      <c r="C619">
        <v>2.6254276165230412</v>
      </c>
      <c r="D619">
        <v>0.23955812258586801</v>
      </c>
      <c r="G619">
        <v>7.8339371405667241E-2</v>
      </c>
      <c r="H619">
        <v>0</v>
      </c>
      <c r="I619">
        <v>0</v>
      </c>
    </row>
    <row r="620" spans="2:9" x14ac:dyDescent="0.25">
      <c r="B620">
        <v>2.8863562900289099</v>
      </c>
      <c r="C620">
        <v>0.63490731194497785</v>
      </c>
      <c r="D620">
        <v>0</v>
      </c>
      <c r="G620">
        <v>0.20908484525024257</v>
      </c>
      <c r="H620">
        <v>0</v>
      </c>
      <c r="I620">
        <v>0</v>
      </c>
    </row>
    <row r="621" spans="2:9" x14ac:dyDescent="0.25">
      <c r="B621">
        <v>0.94007245686800678</v>
      </c>
      <c r="C621">
        <v>0.46167596349150419</v>
      </c>
      <c r="D621">
        <v>0</v>
      </c>
      <c r="G621">
        <v>0</v>
      </c>
      <c r="H621">
        <v>0</v>
      </c>
      <c r="I621">
        <v>0</v>
      </c>
    </row>
    <row r="622" spans="2:9" x14ac:dyDescent="0.25">
      <c r="B622">
        <v>1.4217769477016493</v>
      </c>
      <c r="C622">
        <v>0.24563739218711675</v>
      </c>
      <c r="D622">
        <v>0</v>
      </c>
      <c r="G622">
        <v>2.9517113018546308E-2</v>
      </c>
      <c r="H622">
        <v>0</v>
      </c>
      <c r="I622">
        <v>0</v>
      </c>
    </row>
    <row r="623" spans="2:9" x14ac:dyDescent="0.25">
      <c r="B623">
        <v>0.73797504618946974</v>
      </c>
      <c r="C623">
        <v>0.59979565744293084</v>
      </c>
      <c r="D623">
        <v>0.10345135122103062</v>
      </c>
      <c r="G623">
        <v>0.18382961200922088</v>
      </c>
      <c r="H623">
        <v>0</v>
      </c>
      <c r="I623">
        <v>0</v>
      </c>
    </row>
    <row r="624" spans="2:9" x14ac:dyDescent="0.25">
      <c r="B624">
        <v>1.91861234620551</v>
      </c>
      <c r="C624">
        <v>0.29981734003330146</v>
      </c>
      <c r="D624">
        <v>0</v>
      </c>
      <c r="G624">
        <v>8.1493976922780098E-2</v>
      </c>
      <c r="H624">
        <v>0</v>
      </c>
      <c r="I624">
        <v>0</v>
      </c>
    </row>
    <row r="625" spans="1:9" x14ac:dyDescent="0.25">
      <c r="B625">
        <v>0.73531844803688351</v>
      </c>
      <c r="C625">
        <v>1.5060591961838266</v>
      </c>
      <c r="D625">
        <v>0</v>
      </c>
      <c r="G625">
        <v>0.21195546196182061</v>
      </c>
      <c r="H625">
        <v>0</v>
      </c>
      <c r="I625">
        <v>0</v>
      </c>
    </row>
    <row r="626" spans="1:9" x14ac:dyDescent="0.25">
      <c r="B626">
        <v>0.89643374615058102</v>
      </c>
      <c r="C626">
        <v>1.6923487356699525</v>
      </c>
      <c r="D626">
        <v>0</v>
      </c>
      <c r="G626">
        <v>0.37797983739929952</v>
      </c>
      <c r="H626">
        <v>0</v>
      </c>
      <c r="I626">
        <v>0</v>
      </c>
    </row>
    <row r="627" spans="1:9" x14ac:dyDescent="0.25">
      <c r="B627">
        <v>0.88043038045679334</v>
      </c>
      <c r="C627">
        <v>0.41871042715414164</v>
      </c>
      <c r="D627">
        <v>0</v>
      </c>
      <c r="G627">
        <v>0.28326837315088477</v>
      </c>
      <c r="H627">
        <v>0</v>
      </c>
      <c r="I627">
        <v>0</v>
      </c>
    </row>
    <row r="628" spans="1:9" x14ac:dyDescent="0.25">
      <c r="B628">
        <v>1.4896852415148862</v>
      </c>
      <c r="C628">
        <v>0.60998944642009012</v>
      </c>
      <c r="D628">
        <v>0.36907606163068285</v>
      </c>
      <c r="G628">
        <v>0.2439780996999989</v>
      </c>
      <c r="H628">
        <v>0</v>
      </c>
      <c r="I628">
        <v>0</v>
      </c>
    </row>
    <row r="629" spans="1:9" x14ac:dyDescent="0.25">
      <c r="B629">
        <v>1.8614778807058141</v>
      </c>
      <c r="C629">
        <v>1.5178253024058215</v>
      </c>
      <c r="D629">
        <v>0.11689629306891952</v>
      </c>
      <c r="G629">
        <v>0.46415408302952677</v>
      </c>
      <c r="H629">
        <v>0</v>
      </c>
      <c r="I629">
        <v>0</v>
      </c>
    </row>
    <row r="630" spans="1:9" x14ac:dyDescent="0.25">
      <c r="B630">
        <v>1.163587860107687</v>
      </c>
      <c r="C630">
        <v>0.79298629002038257</v>
      </c>
      <c r="D630">
        <v>0</v>
      </c>
      <c r="G630">
        <v>0.36497440520937574</v>
      </c>
      <c r="H630">
        <v>0</v>
      </c>
      <c r="I630">
        <v>0</v>
      </c>
    </row>
    <row r="631" spans="1:9" x14ac:dyDescent="0.25">
      <c r="B631">
        <v>1.5516007918415609</v>
      </c>
      <c r="C631">
        <v>4.2636789836298886E-2</v>
      </c>
      <c r="D631">
        <v>0.34084497719423301</v>
      </c>
    </row>
    <row r="632" spans="1:9" x14ac:dyDescent="0.25">
      <c r="B632">
        <v>1.287015007843588</v>
      </c>
      <c r="C632">
        <v>0.20364951746977858</v>
      </c>
      <c r="D632">
        <v>0</v>
      </c>
    </row>
    <row r="635" spans="1:9" x14ac:dyDescent="0.25">
      <c r="A635" s="1" t="s">
        <v>112</v>
      </c>
      <c r="B635">
        <v>1.4280847392260057</v>
      </c>
      <c r="C635">
        <v>1.0244045624493612</v>
      </c>
      <c r="D635">
        <v>6.1060136644436297E-2</v>
      </c>
      <c r="G635">
        <v>0.21209903028034718</v>
      </c>
      <c r="H635">
        <v>0</v>
      </c>
      <c r="I635">
        <v>0</v>
      </c>
    </row>
    <row r="643" spans="1:73" x14ac:dyDescent="0.25">
      <c r="A643" s="12" t="s">
        <v>58</v>
      </c>
      <c r="B643" t="s">
        <v>1</v>
      </c>
      <c r="C643" t="s">
        <v>1</v>
      </c>
      <c r="D643" t="s">
        <v>1</v>
      </c>
      <c r="E643" t="s">
        <v>1</v>
      </c>
      <c r="F643" t="s">
        <v>1</v>
      </c>
      <c r="G643" t="s">
        <v>1</v>
      </c>
      <c r="H643" t="s">
        <v>1</v>
      </c>
      <c r="I643" t="s">
        <v>1</v>
      </c>
      <c r="J643" t="s">
        <v>1</v>
      </c>
      <c r="K643" t="s">
        <v>1</v>
      </c>
      <c r="L643" t="s">
        <v>1</v>
      </c>
      <c r="M643" t="s">
        <v>1</v>
      </c>
      <c r="N643" t="s">
        <v>1</v>
      </c>
      <c r="O643" t="s">
        <v>1</v>
      </c>
      <c r="P643" t="s">
        <v>1</v>
      </c>
      <c r="Q643" t="s">
        <v>1</v>
      </c>
      <c r="R643" t="s">
        <v>1</v>
      </c>
      <c r="S643" t="s">
        <v>1</v>
      </c>
      <c r="T643" t="s">
        <v>1</v>
      </c>
      <c r="U643" t="s">
        <v>1</v>
      </c>
      <c r="V643" t="s">
        <v>1</v>
      </c>
      <c r="W643" t="s">
        <v>1</v>
      </c>
      <c r="X643" t="s">
        <v>1</v>
      </c>
      <c r="Y643" t="s">
        <v>1</v>
      </c>
      <c r="Z643" t="s">
        <v>2</v>
      </c>
      <c r="AA643" t="s">
        <v>2</v>
      </c>
      <c r="AB643" t="s">
        <v>2</v>
      </c>
      <c r="AC643" t="s">
        <v>2</v>
      </c>
      <c r="AD643" t="s">
        <v>2</v>
      </c>
      <c r="AE643" t="s">
        <v>2</v>
      </c>
      <c r="AF643" t="s">
        <v>2</v>
      </c>
      <c r="AG643" t="s">
        <v>2</v>
      </c>
      <c r="AH643" t="s">
        <v>2</v>
      </c>
      <c r="AI643" t="s">
        <v>2</v>
      </c>
      <c r="AJ643" t="s">
        <v>2</v>
      </c>
      <c r="AK643" t="s">
        <v>2</v>
      </c>
      <c r="AL643" t="s">
        <v>2</v>
      </c>
      <c r="AM643" t="s">
        <v>2</v>
      </c>
      <c r="AN643" t="s">
        <v>2</v>
      </c>
      <c r="AO643" t="s">
        <v>2</v>
      </c>
      <c r="AP643" t="s">
        <v>2</v>
      </c>
      <c r="AQ643" t="s">
        <v>2</v>
      </c>
      <c r="AR643" t="s">
        <v>2</v>
      </c>
      <c r="AS643" t="s">
        <v>2</v>
      </c>
      <c r="AT643" t="s">
        <v>2</v>
      </c>
      <c r="AU643" t="s">
        <v>2</v>
      </c>
      <c r="AV643" t="s">
        <v>2</v>
      </c>
      <c r="AW643" t="s">
        <v>2</v>
      </c>
      <c r="AX643" t="s">
        <v>103</v>
      </c>
      <c r="AY643" t="s">
        <v>103</v>
      </c>
      <c r="AZ643" t="s">
        <v>103</v>
      </c>
      <c r="BA643" t="s">
        <v>103</v>
      </c>
      <c r="BB643" t="s">
        <v>103</v>
      </c>
      <c r="BC643" t="s">
        <v>103</v>
      </c>
      <c r="BD643" t="s">
        <v>103</v>
      </c>
      <c r="BE643" t="s">
        <v>103</v>
      </c>
      <c r="BF643" t="s">
        <v>103</v>
      </c>
      <c r="BG643" t="s">
        <v>103</v>
      </c>
      <c r="BH643" t="s">
        <v>103</v>
      </c>
      <c r="BI643" t="s">
        <v>103</v>
      </c>
      <c r="BJ643" t="s">
        <v>103</v>
      </c>
      <c r="BK643" t="s">
        <v>103</v>
      </c>
      <c r="BL643" t="s">
        <v>103</v>
      </c>
      <c r="BM643" t="s">
        <v>103</v>
      </c>
      <c r="BN643" t="s">
        <v>103</v>
      </c>
      <c r="BO643" t="s">
        <v>103</v>
      </c>
      <c r="BP643" t="s">
        <v>103</v>
      </c>
      <c r="BQ643" t="s">
        <v>103</v>
      </c>
      <c r="BR643" t="s">
        <v>103</v>
      </c>
      <c r="BS643" t="s">
        <v>103</v>
      </c>
      <c r="BT643" t="s">
        <v>103</v>
      </c>
      <c r="BU643" t="s">
        <v>103</v>
      </c>
    </row>
    <row r="644" spans="1:73" x14ac:dyDescent="0.25">
      <c r="A644" t="s">
        <v>3</v>
      </c>
      <c r="B644">
        <v>48.502951000000003</v>
      </c>
      <c r="C644">
        <v>8.0555105000000005</v>
      </c>
      <c r="D644">
        <v>43.746093999999999</v>
      </c>
      <c r="E644">
        <v>24.463835</v>
      </c>
      <c r="F644">
        <v>24.534621999999999</v>
      </c>
      <c r="G644">
        <v>9.8959610999999992</v>
      </c>
      <c r="H644">
        <v>46.421826000000003</v>
      </c>
      <c r="I644">
        <v>31.839794999999999</v>
      </c>
      <c r="J644">
        <v>9.0748370000000005</v>
      </c>
      <c r="K644">
        <v>16.040234000000002</v>
      </c>
      <c r="L644">
        <v>16.365853000000001</v>
      </c>
      <c r="M644">
        <v>26.870577999999998</v>
      </c>
      <c r="N644">
        <v>36.893954999999998</v>
      </c>
      <c r="O644">
        <v>7.2768582999999998</v>
      </c>
      <c r="P644">
        <v>42.698453000000001</v>
      </c>
      <c r="Q644">
        <v>46.917332000000002</v>
      </c>
      <c r="R644">
        <v>9.3013539999999999</v>
      </c>
      <c r="S644">
        <v>4.7426994999999996</v>
      </c>
      <c r="T644">
        <v>13.053042</v>
      </c>
      <c r="U644">
        <v>11.184276000000001</v>
      </c>
      <c r="V644">
        <v>25.22833</v>
      </c>
      <c r="W644">
        <v>11.297535</v>
      </c>
      <c r="X644">
        <v>17.441808000000002</v>
      </c>
      <c r="Y644">
        <v>28.824287000000002</v>
      </c>
      <c r="Z644">
        <v>11.920457000000001</v>
      </c>
      <c r="AA644">
        <v>6.0451721999999997</v>
      </c>
      <c r="AB644">
        <v>10.023377</v>
      </c>
      <c r="AC644">
        <v>4.2613509000000001</v>
      </c>
      <c r="AD644">
        <v>13.364502</v>
      </c>
      <c r="AE644">
        <v>2.3925857000000001</v>
      </c>
      <c r="AF644">
        <v>1.2883154000000001</v>
      </c>
      <c r="AG644">
        <v>14.978436</v>
      </c>
      <c r="AH644">
        <v>5.5921381999999999</v>
      </c>
      <c r="AI644">
        <v>2.5766308000000002</v>
      </c>
      <c r="AJ644">
        <v>11.269220000000001</v>
      </c>
      <c r="AK644">
        <v>3.4826986999999998</v>
      </c>
      <c r="AL644">
        <v>1.9395517</v>
      </c>
      <c r="AM644">
        <v>6.2433746000000001</v>
      </c>
      <c r="AN644">
        <v>2.675732</v>
      </c>
      <c r="AO644">
        <v>7.6024764999999999</v>
      </c>
      <c r="AP644">
        <v>12.600008000000001</v>
      </c>
      <c r="AQ644">
        <v>19.537091</v>
      </c>
      <c r="AR644">
        <v>10.476411000000001</v>
      </c>
      <c r="AS644">
        <v>12.557536000000001</v>
      </c>
      <c r="AT644">
        <v>20.782934000000001</v>
      </c>
      <c r="AU644">
        <v>16.691471</v>
      </c>
      <c r="AV644">
        <v>19.862708999999999</v>
      </c>
      <c r="AW644">
        <v>1.6280908999999999</v>
      </c>
      <c r="AX644">
        <v>3.3552829000000002</v>
      </c>
      <c r="AY644">
        <v>2.1519113999999999</v>
      </c>
      <c r="AZ644">
        <v>1.0193265</v>
      </c>
      <c r="BA644">
        <v>7.3476448999999997</v>
      </c>
      <c r="BB644">
        <v>6.2433746000000001</v>
      </c>
      <c r="BC644">
        <v>4.8134861000000004</v>
      </c>
      <c r="BD644">
        <v>6.6964085999999998</v>
      </c>
      <c r="BE644">
        <v>2.7323612000000002</v>
      </c>
      <c r="BF644">
        <v>6.5265208000000001</v>
      </c>
      <c r="BG644">
        <v>2.3359565</v>
      </c>
      <c r="BH644">
        <v>4.5444971000000001</v>
      </c>
      <c r="BI644">
        <v>1.8546079</v>
      </c>
      <c r="BJ644">
        <v>6.9229254999999998</v>
      </c>
      <c r="BK644">
        <v>1.1608996</v>
      </c>
      <c r="BL644">
        <v>8.6076457000000008</v>
      </c>
      <c r="BM644">
        <v>8.7350615000000005</v>
      </c>
      <c r="BN644">
        <v>17.824055999999999</v>
      </c>
      <c r="BO644">
        <v>1.6705627999999999</v>
      </c>
      <c r="BP644">
        <v>0.72202290999999996</v>
      </c>
      <c r="BQ644">
        <v>2.7040465999999999</v>
      </c>
      <c r="BR644">
        <v>13.279559000000001</v>
      </c>
      <c r="BS644">
        <v>3.7800023</v>
      </c>
      <c r="BT644">
        <v>5.2665199999999999</v>
      </c>
      <c r="BU644">
        <v>8.1546117000000002</v>
      </c>
    </row>
    <row r="645" spans="1:73" x14ac:dyDescent="0.25">
      <c r="A645" t="s">
        <v>4</v>
      </c>
      <c r="B645">
        <v>2.0617302000000001E-2</v>
      </c>
      <c r="C645">
        <v>0.12413863</v>
      </c>
      <c r="D645">
        <v>2.2859184000000001E-2</v>
      </c>
      <c r="E645">
        <v>4.0876665E-2</v>
      </c>
      <c r="F645">
        <v>4.0758729E-2</v>
      </c>
      <c r="G645">
        <v>0.10105132999999999</v>
      </c>
      <c r="H645">
        <v>2.1541590999999999E-2</v>
      </c>
      <c r="I645">
        <v>3.1407237999999997E-2</v>
      </c>
      <c r="J645">
        <v>0.11019482</v>
      </c>
      <c r="K645">
        <v>6.2343228000000001E-2</v>
      </c>
      <c r="L645">
        <v>6.1102835000000001E-2</v>
      </c>
      <c r="M645">
        <v>3.7215426000000003E-2</v>
      </c>
      <c r="N645">
        <v>2.7104711E-2</v>
      </c>
      <c r="O645">
        <v>0.13742193999999999</v>
      </c>
      <c r="P645">
        <v>2.3420052E-2</v>
      </c>
      <c r="Q645">
        <v>2.1314085E-2</v>
      </c>
      <c r="R645">
        <v>0.10751123</v>
      </c>
      <c r="S645">
        <v>0.21085038</v>
      </c>
      <c r="T645">
        <v>7.6610496E-2</v>
      </c>
      <c r="U645">
        <v>8.9411238000000004E-2</v>
      </c>
      <c r="V645">
        <v>3.9637978999999997E-2</v>
      </c>
      <c r="W645">
        <v>8.8514884000000002E-2</v>
      </c>
      <c r="X645">
        <v>5.7333505E-2</v>
      </c>
      <c r="Y645">
        <v>3.4692965999999999E-2</v>
      </c>
      <c r="Z645">
        <v>8.3889404000000001E-2</v>
      </c>
      <c r="AA645">
        <v>0.16542125999999999</v>
      </c>
      <c r="AB645">
        <v>9.9766777000000001E-2</v>
      </c>
      <c r="AC645">
        <v>0.23466736999999999</v>
      </c>
      <c r="AD645">
        <v>7.4825082000000001E-2</v>
      </c>
      <c r="AE645">
        <v>0.41795786000000001</v>
      </c>
      <c r="AF645">
        <v>0.77620745000000002</v>
      </c>
      <c r="AG645">
        <v>6.6762643999999996E-2</v>
      </c>
      <c r="AH645">
        <v>0.17882248000000001</v>
      </c>
      <c r="AI645">
        <v>0.38810371999999999</v>
      </c>
      <c r="AJ645">
        <v>8.8737284E-2</v>
      </c>
      <c r="AK645">
        <v>0.28713365000000002</v>
      </c>
      <c r="AL645">
        <v>0.51558305000000004</v>
      </c>
      <c r="AM645">
        <v>0.16016979000000001</v>
      </c>
      <c r="AN645">
        <v>0.37372950999999999</v>
      </c>
      <c r="AO645">
        <v>0.13153608999999999</v>
      </c>
      <c r="AP645">
        <v>7.9365031000000003E-2</v>
      </c>
      <c r="AQ645">
        <v>5.1184694000000003E-2</v>
      </c>
      <c r="AR645">
        <v>9.5452538000000003E-2</v>
      </c>
      <c r="AS645">
        <v>7.9633459000000004E-2</v>
      </c>
      <c r="AT645">
        <v>4.8116402000000003E-2</v>
      </c>
      <c r="AU645">
        <v>5.9910838000000001E-2</v>
      </c>
      <c r="AV645">
        <v>5.0345600999999997E-2</v>
      </c>
      <c r="AW645">
        <v>0.61421632999999998</v>
      </c>
      <c r="AX645">
        <v>0.29803745999999998</v>
      </c>
      <c r="AY645">
        <v>0.46470314000000001</v>
      </c>
      <c r="AZ645">
        <v>0.98103996999999998</v>
      </c>
      <c r="BA645">
        <v>0.13609803000000001</v>
      </c>
      <c r="BB645">
        <v>0.16016979000000001</v>
      </c>
      <c r="BC645">
        <v>0.20774964000000001</v>
      </c>
      <c r="BD645">
        <v>0.14933378</v>
      </c>
      <c r="BE645">
        <v>0.36598382000000002</v>
      </c>
      <c r="BF645">
        <v>0.15322099</v>
      </c>
      <c r="BG645">
        <v>0.42809016999999999</v>
      </c>
      <c r="BH645">
        <v>0.22004635</v>
      </c>
      <c r="BI645">
        <v>0.53919753999999998</v>
      </c>
      <c r="BJ645">
        <v>0.14444760000000001</v>
      </c>
      <c r="BK645">
        <v>0.86140095000000005</v>
      </c>
      <c r="BL645">
        <v>0.11617579</v>
      </c>
      <c r="BM645">
        <v>0.11448116</v>
      </c>
      <c r="BN645">
        <v>5.6103953999999998E-2</v>
      </c>
      <c r="BO645">
        <v>0.59860066000000001</v>
      </c>
      <c r="BP645">
        <v>1.3849975999999999</v>
      </c>
      <c r="BQ645">
        <v>0.36981610999999998</v>
      </c>
      <c r="BR645">
        <v>7.5303707999999997E-2</v>
      </c>
      <c r="BS645">
        <v>0.26455010000000001</v>
      </c>
      <c r="BT645">
        <v>0.18987870000000001</v>
      </c>
      <c r="BU645">
        <v>0.12263</v>
      </c>
    </row>
    <row r="646" spans="1:73" x14ac:dyDescent="0.25">
      <c r="A646" t="s">
        <v>22</v>
      </c>
      <c r="B646">
        <v>66</v>
      </c>
      <c r="C646">
        <v>16</v>
      </c>
      <c r="D646">
        <v>64</v>
      </c>
      <c r="E646">
        <v>44</v>
      </c>
      <c r="F646">
        <v>47</v>
      </c>
      <c r="G646">
        <v>9</v>
      </c>
      <c r="H646">
        <v>107</v>
      </c>
      <c r="I646">
        <v>42</v>
      </c>
      <c r="J646">
        <v>25</v>
      </c>
      <c r="K646">
        <v>35</v>
      </c>
      <c r="L646">
        <v>16</v>
      </c>
      <c r="M646">
        <v>51</v>
      </c>
      <c r="N646">
        <v>58</v>
      </c>
      <c r="O646">
        <v>10</v>
      </c>
      <c r="P646">
        <v>88</v>
      </c>
      <c r="Q646">
        <v>86</v>
      </c>
      <c r="R646">
        <v>3</v>
      </c>
      <c r="S646">
        <v>9</v>
      </c>
      <c r="T646">
        <v>19</v>
      </c>
      <c r="U646">
        <v>30</v>
      </c>
      <c r="V646">
        <v>47</v>
      </c>
      <c r="W646">
        <v>7</v>
      </c>
      <c r="X646">
        <v>35</v>
      </c>
      <c r="Y646">
        <v>59</v>
      </c>
      <c r="Z646">
        <v>17</v>
      </c>
      <c r="AA646">
        <v>13</v>
      </c>
      <c r="AB646">
        <v>4</v>
      </c>
      <c r="AC646">
        <v>21</v>
      </c>
      <c r="AD646">
        <v>11</v>
      </c>
      <c r="AE646">
        <v>0</v>
      </c>
      <c r="AF646">
        <v>5</v>
      </c>
      <c r="AG646">
        <v>24</v>
      </c>
      <c r="AH646">
        <v>11</v>
      </c>
      <c r="AI646">
        <v>12</v>
      </c>
      <c r="AJ646">
        <v>12</v>
      </c>
      <c r="AK646">
        <v>5</v>
      </c>
      <c r="AL646">
        <v>10</v>
      </c>
      <c r="AM646">
        <v>10</v>
      </c>
      <c r="AN646">
        <v>11</v>
      </c>
      <c r="AO646">
        <v>27</v>
      </c>
      <c r="AP646">
        <v>34</v>
      </c>
      <c r="AQ646">
        <v>29</v>
      </c>
      <c r="AR646">
        <v>15</v>
      </c>
      <c r="AS646">
        <v>32</v>
      </c>
      <c r="AT646">
        <v>55</v>
      </c>
      <c r="AU646">
        <v>22</v>
      </c>
      <c r="AV646">
        <v>48</v>
      </c>
      <c r="AW646">
        <v>6</v>
      </c>
      <c r="AX646">
        <v>6</v>
      </c>
      <c r="AY646">
        <v>1</v>
      </c>
      <c r="AZ646">
        <v>0</v>
      </c>
      <c r="BA646">
        <v>0</v>
      </c>
      <c r="BB646">
        <v>11</v>
      </c>
      <c r="BC646">
        <v>3</v>
      </c>
      <c r="BD646">
        <v>9</v>
      </c>
      <c r="BE646">
        <v>0</v>
      </c>
      <c r="BF646">
        <v>13</v>
      </c>
      <c r="BG646">
        <v>0</v>
      </c>
      <c r="BH646">
        <v>1</v>
      </c>
      <c r="BI646">
        <v>0</v>
      </c>
      <c r="BJ646">
        <v>0</v>
      </c>
      <c r="BK646">
        <v>0</v>
      </c>
      <c r="BL646">
        <v>5</v>
      </c>
      <c r="BM646">
        <v>4</v>
      </c>
      <c r="BN646">
        <v>0</v>
      </c>
      <c r="BO646">
        <v>0</v>
      </c>
      <c r="BP646">
        <v>0</v>
      </c>
      <c r="BQ646">
        <v>0</v>
      </c>
      <c r="BR646">
        <v>18</v>
      </c>
      <c r="BS646">
        <v>4</v>
      </c>
      <c r="BT646">
        <v>4</v>
      </c>
      <c r="BU646">
        <v>13</v>
      </c>
    </row>
    <row r="647" spans="1:73" x14ac:dyDescent="0.25">
      <c r="A647" t="s">
        <v>59</v>
      </c>
      <c r="B647">
        <v>187</v>
      </c>
      <c r="C647">
        <v>12</v>
      </c>
      <c r="D647">
        <v>102</v>
      </c>
      <c r="E647">
        <v>60</v>
      </c>
      <c r="F647">
        <v>111</v>
      </c>
      <c r="G647">
        <v>34</v>
      </c>
      <c r="H647">
        <v>78</v>
      </c>
      <c r="I647">
        <v>106</v>
      </c>
      <c r="J647">
        <v>29</v>
      </c>
      <c r="K647">
        <v>24</v>
      </c>
      <c r="L647">
        <v>16</v>
      </c>
      <c r="M647">
        <v>73</v>
      </c>
      <c r="N647">
        <v>117</v>
      </c>
      <c r="O647">
        <v>8</v>
      </c>
      <c r="P647">
        <v>82</v>
      </c>
      <c r="Q647">
        <v>93</v>
      </c>
      <c r="R647">
        <v>72</v>
      </c>
      <c r="S647">
        <v>7</v>
      </c>
      <c r="T647">
        <v>31</v>
      </c>
      <c r="U647">
        <v>17</v>
      </c>
      <c r="V647">
        <v>96</v>
      </c>
      <c r="W647">
        <v>42</v>
      </c>
      <c r="X647">
        <v>58</v>
      </c>
      <c r="Y647">
        <v>111</v>
      </c>
      <c r="Z647">
        <v>59</v>
      </c>
      <c r="AA647">
        <v>33</v>
      </c>
      <c r="AB647">
        <v>53</v>
      </c>
      <c r="AC647">
        <v>29</v>
      </c>
      <c r="AD647">
        <v>75</v>
      </c>
      <c r="AE647">
        <v>11</v>
      </c>
      <c r="AF647">
        <v>14</v>
      </c>
      <c r="AG647">
        <v>105</v>
      </c>
      <c r="AH647">
        <v>40</v>
      </c>
      <c r="AI647">
        <v>28</v>
      </c>
      <c r="AJ647">
        <v>69</v>
      </c>
      <c r="AK647">
        <v>22</v>
      </c>
      <c r="AL647">
        <v>7</v>
      </c>
      <c r="AM647">
        <v>42</v>
      </c>
      <c r="AN647">
        <v>14</v>
      </c>
      <c r="AO647">
        <v>49</v>
      </c>
      <c r="AP647">
        <v>39</v>
      </c>
      <c r="AQ647">
        <v>68</v>
      </c>
      <c r="AR647">
        <v>31</v>
      </c>
      <c r="AS647">
        <v>47</v>
      </c>
      <c r="AT647">
        <v>116</v>
      </c>
      <c r="AU647">
        <v>51</v>
      </c>
      <c r="AV647">
        <v>119</v>
      </c>
      <c r="AW647">
        <v>14</v>
      </c>
      <c r="AX647">
        <v>0</v>
      </c>
      <c r="AY647">
        <v>0</v>
      </c>
      <c r="AZ647">
        <v>3</v>
      </c>
      <c r="BA647">
        <v>48</v>
      </c>
      <c r="BB647">
        <v>44</v>
      </c>
      <c r="BC647">
        <v>40</v>
      </c>
      <c r="BD647">
        <v>34</v>
      </c>
      <c r="BE647">
        <v>8</v>
      </c>
      <c r="BF647">
        <v>11</v>
      </c>
      <c r="BG647">
        <v>16</v>
      </c>
      <c r="BH647">
        <v>41</v>
      </c>
      <c r="BI647">
        <v>6</v>
      </c>
      <c r="BJ647">
        <v>23</v>
      </c>
      <c r="BK647">
        <v>3</v>
      </c>
      <c r="BL647">
        <v>36</v>
      </c>
      <c r="BM647">
        <v>63</v>
      </c>
      <c r="BN647">
        <v>91</v>
      </c>
      <c r="BO647">
        <v>4</v>
      </c>
      <c r="BP647">
        <v>4</v>
      </c>
      <c r="BQ647">
        <v>15</v>
      </c>
      <c r="BR647">
        <v>67</v>
      </c>
      <c r="BS647">
        <v>13</v>
      </c>
      <c r="BT647">
        <v>42</v>
      </c>
      <c r="BU647">
        <v>16</v>
      </c>
    </row>
    <row r="649" spans="1:73" x14ac:dyDescent="0.25">
      <c r="A649" t="s">
        <v>140</v>
      </c>
      <c r="B649">
        <v>3.8554355177275705</v>
      </c>
      <c r="C649">
        <v>1.4896635042558755</v>
      </c>
      <c r="D649">
        <v>2.3316367399567146</v>
      </c>
      <c r="E649">
        <v>2.4525999296512588</v>
      </c>
      <c r="F649">
        <v>4.5242188773073417</v>
      </c>
      <c r="G649">
        <v>3.4357451142365547</v>
      </c>
      <c r="H649">
        <v>1.680244116205166</v>
      </c>
      <c r="I649">
        <v>3.329167163293608</v>
      </c>
      <c r="J649">
        <v>3.1956496849475089</v>
      </c>
      <c r="K649">
        <v>1.4962375237169232</v>
      </c>
      <c r="L649">
        <v>0.97764534485309129</v>
      </c>
      <c r="M649">
        <v>2.7167260786128233</v>
      </c>
      <c r="N649">
        <v>3.1712512253023566</v>
      </c>
      <c r="O649">
        <v>1.099375536830228</v>
      </c>
      <c r="P649">
        <v>1.9204442840118821</v>
      </c>
      <c r="Q649">
        <v>1.9822099005970757</v>
      </c>
      <c r="R649">
        <v>7.7408084887426067</v>
      </c>
      <c r="S649">
        <v>1.4759526721016165</v>
      </c>
      <c r="T649">
        <v>2.3749253239206616</v>
      </c>
      <c r="U649">
        <v>1.5199911017932675</v>
      </c>
      <c r="V649">
        <v>3.8052459278913826</v>
      </c>
      <c r="W649">
        <v>3.7176251279593293</v>
      </c>
      <c r="X649">
        <v>3.3253433359660876</v>
      </c>
      <c r="Y649">
        <v>3.8509191918606693</v>
      </c>
      <c r="Z649">
        <v>4.9494746719861489</v>
      </c>
      <c r="AA649">
        <v>5.4589015677667545</v>
      </c>
      <c r="AB649">
        <v>5.2876390861084044</v>
      </c>
      <c r="AC649">
        <v>6.805353673174392</v>
      </c>
      <c r="AD649">
        <v>5.6118813854792347</v>
      </c>
      <c r="AE649">
        <v>4.5975364644200623</v>
      </c>
      <c r="AF649">
        <v>10.866904175794218</v>
      </c>
      <c r="AG649">
        <v>7.0100776876838138</v>
      </c>
      <c r="AH649">
        <v>7.1528990467367208</v>
      </c>
      <c r="AI649">
        <v>10.866904175794218</v>
      </c>
      <c r="AJ649">
        <v>6.1228727454074017</v>
      </c>
      <c r="AK649">
        <v>6.3169403658145908</v>
      </c>
      <c r="AL649">
        <v>3.609081418144203</v>
      </c>
      <c r="AM649">
        <v>6.7271311895973689</v>
      </c>
      <c r="AN649">
        <v>5.2322130915951224</v>
      </c>
      <c r="AO649">
        <v>6.4452681964883416</v>
      </c>
      <c r="AP649">
        <v>3.0952361300088063</v>
      </c>
      <c r="AQ649">
        <v>3.4805591067779744</v>
      </c>
      <c r="AR649">
        <v>2.9590286215384256</v>
      </c>
      <c r="AS649">
        <v>3.7427724674649547</v>
      </c>
      <c r="AT649">
        <v>5.5815025924636048</v>
      </c>
      <c r="AU649">
        <v>3.0554526919766389</v>
      </c>
      <c r="AV649">
        <v>5.9911263866373918</v>
      </c>
      <c r="AW649">
        <v>8.5990284694791921</v>
      </c>
      <c r="AX649">
        <v>0</v>
      </c>
      <c r="AY649">
        <v>0</v>
      </c>
      <c r="AZ649">
        <v>2.9431197952765871</v>
      </c>
      <c r="BA649">
        <v>6.5327054659378003</v>
      </c>
      <c r="BB649">
        <v>7.047470770054387</v>
      </c>
      <c r="BC649">
        <v>8.3099855632698301</v>
      </c>
      <c r="BD649">
        <v>5.0773484760174288</v>
      </c>
      <c r="BE649">
        <v>2.9278705904621978</v>
      </c>
      <c r="BF649">
        <v>1.6854309266891481</v>
      </c>
      <c r="BG649">
        <v>6.8494426159048762</v>
      </c>
      <c r="BH649">
        <v>9.0219003550469861</v>
      </c>
      <c r="BI649">
        <v>3.2351851838871171</v>
      </c>
      <c r="BJ649">
        <v>3.3222948881943046</v>
      </c>
      <c r="BK649">
        <v>2.5842028027229915</v>
      </c>
      <c r="BL649">
        <v>4.182328275895463</v>
      </c>
      <c r="BM649">
        <v>7.2123132733524535</v>
      </c>
      <c r="BN649">
        <v>5.1054597225233138</v>
      </c>
      <c r="BO649">
        <v>2.3944026528065874</v>
      </c>
      <c r="BP649">
        <v>5.5399904138775877</v>
      </c>
      <c r="BQ649">
        <v>5.5472416784533225</v>
      </c>
      <c r="BR649">
        <v>5.0453482679658261</v>
      </c>
      <c r="BS649">
        <v>3.4391513465481225</v>
      </c>
      <c r="BT649">
        <v>7.9749056302833754</v>
      </c>
      <c r="BU649">
        <v>1.9620799357006784</v>
      </c>
    </row>
    <row r="652" spans="1:73" x14ac:dyDescent="0.25">
      <c r="A652" t="s">
        <v>60</v>
      </c>
    </row>
    <row r="653" spans="1:73" x14ac:dyDescent="0.25">
      <c r="J653" t="s">
        <v>1</v>
      </c>
      <c r="K653" t="s">
        <v>2</v>
      </c>
      <c r="L653" t="s">
        <v>103</v>
      </c>
      <c r="M653" s="1" t="s">
        <v>67</v>
      </c>
    </row>
    <row r="654" spans="1:73" x14ac:dyDescent="0.25">
      <c r="B654" t="s">
        <v>1</v>
      </c>
      <c r="C654" t="s">
        <v>2</v>
      </c>
      <c r="D654" t="s">
        <v>103</v>
      </c>
      <c r="I654" s="1" t="s">
        <v>113</v>
      </c>
      <c r="J654">
        <v>3.8554355177275705</v>
      </c>
      <c r="K654">
        <v>4.9494746719861489</v>
      </c>
      <c r="L654">
        <v>0</v>
      </c>
    </row>
    <row r="655" spans="1:73" x14ac:dyDescent="0.25">
      <c r="B655">
        <v>3.8554355177275705</v>
      </c>
      <c r="C655">
        <v>4.9494746719861489</v>
      </c>
      <c r="D655">
        <v>0</v>
      </c>
      <c r="J655">
        <v>1.4896635042558755</v>
      </c>
      <c r="K655">
        <v>5.4589015677667545</v>
      </c>
      <c r="L655">
        <v>0</v>
      </c>
    </row>
    <row r="656" spans="1:73" x14ac:dyDescent="0.25">
      <c r="B656">
        <v>1.4896635042558755</v>
      </c>
      <c r="C656">
        <v>5.4589015677667545</v>
      </c>
      <c r="D656">
        <v>0</v>
      </c>
      <c r="J656">
        <v>2.3316367399567146</v>
      </c>
      <c r="K656">
        <v>5.2876390861084044</v>
      </c>
      <c r="L656">
        <v>2.9431197952765871</v>
      </c>
    </row>
    <row r="657" spans="2:12" x14ac:dyDescent="0.25">
      <c r="B657">
        <v>2.3316367399567146</v>
      </c>
      <c r="C657">
        <v>5.2876390861084044</v>
      </c>
      <c r="D657">
        <v>2.9431197952765871</v>
      </c>
      <c r="J657">
        <v>2.4525999296512588</v>
      </c>
      <c r="K657">
        <v>6.805353673174392</v>
      </c>
      <c r="L657">
        <v>6.5327054659378003</v>
      </c>
    </row>
    <row r="658" spans="2:12" x14ac:dyDescent="0.25">
      <c r="B658">
        <v>2.4525999296512588</v>
      </c>
      <c r="C658">
        <v>6.805353673174392</v>
      </c>
      <c r="D658">
        <v>6.5327054659378003</v>
      </c>
      <c r="J658">
        <v>4.5242188773073417</v>
      </c>
      <c r="K658">
        <v>5.6118813854792347</v>
      </c>
      <c r="L658">
        <v>7.047470770054387</v>
      </c>
    </row>
    <row r="659" spans="2:12" x14ac:dyDescent="0.25">
      <c r="B659">
        <v>4.5242188773073417</v>
      </c>
      <c r="C659">
        <v>5.6118813854792347</v>
      </c>
      <c r="D659">
        <v>7.047470770054387</v>
      </c>
      <c r="J659">
        <v>3.4357451142365547</v>
      </c>
      <c r="K659">
        <v>4.5975364644200623</v>
      </c>
      <c r="L659">
        <v>8.3099855632698301</v>
      </c>
    </row>
    <row r="660" spans="2:12" x14ac:dyDescent="0.25">
      <c r="B660">
        <v>3.4357451142365547</v>
      </c>
      <c r="C660">
        <v>4.5975364644200623</v>
      </c>
      <c r="D660">
        <v>8.3099855632698301</v>
      </c>
      <c r="J660">
        <v>1.680244116205166</v>
      </c>
      <c r="K660">
        <v>10.866904175794218</v>
      </c>
      <c r="L660">
        <v>5.0773484760174288</v>
      </c>
    </row>
    <row r="661" spans="2:12" x14ac:dyDescent="0.25">
      <c r="B661">
        <v>1.680244116205166</v>
      </c>
      <c r="C661">
        <v>10.866904175794218</v>
      </c>
      <c r="D661">
        <v>5.0773484760174288</v>
      </c>
      <c r="J661">
        <v>3.329167163293608</v>
      </c>
      <c r="K661">
        <v>7.0100776876838138</v>
      </c>
      <c r="L661">
        <v>2.9278705904621978</v>
      </c>
    </row>
    <row r="662" spans="2:12" x14ac:dyDescent="0.25">
      <c r="B662">
        <v>3.329167163293608</v>
      </c>
      <c r="C662">
        <v>7.0100776876838138</v>
      </c>
      <c r="D662">
        <v>2.9278705904621978</v>
      </c>
      <c r="J662">
        <v>3.1956496849475089</v>
      </c>
      <c r="K662">
        <v>7.1528990467367208</v>
      </c>
      <c r="L662">
        <v>1.6854309266891481</v>
      </c>
    </row>
    <row r="663" spans="2:12" x14ac:dyDescent="0.25">
      <c r="B663">
        <v>3.1956496849475089</v>
      </c>
      <c r="C663">
        <v>7.1528990467367208</v>
      </c>
      <c r="D663">
        <v>1.6854309266891481</v>
      </c>
      <c r="J663">
        <v>1.4962375237169232</v>
      </c>
      <c r="K663">
        <v>10.866904175794218</v>
      </c>
      <c r="L663">
        <v>6.8494426159048762</v>
      </c>
    </row>
    <row r="664" spans="2:12" x14ac:dyDescent="0.25">
      <c r="B664">
        <v>1.4962375237169232</v>
      </c>
      <c r="C664">
        <v>10.866904175794218</v>
      </c>
      <c r="D664">
        <v>6.8494426159048762</v>
      </c>
      <c r="J664">
        <v>0.97764534485309129</v>
      </c>
      <c r="K664">
        <v>6.1228727454074017</v>
      </c>
      <c r="L664">
        <v>9.0219003550469861</v>
      </c>
    </row>
    <row r="665" spans="2:12" x14ac:dyDescent="0.25">
      <c r="B665">
        <v>0.97764534485309129</v>
      </c>
      <c r="C665">
        <v>6.1228727454074017</v>
      </c>
      <c r="D665">
        <v>9.0219003550469861</v>
      </c>
      <c r="J665">
        <v>2.7167260786128233</v>
      </c>
      <c r="K665">
        <v>6.3169403658145908</v>
      </c>
      <c r="L665">
        <v>3.2351851838871171</v>
      </c>
    </row>
    <row r="666" spans="2:12" x14ac:dyDescent="0.25">
      <c r="B666">
        <v>2.7167260786128233</v>
      </c>
      <c r="C666">
        <v>6.3169403658145908</v>
      </c>
      <c r="D666">
        <v>3.2351851838871171</v>
      </c>
      <c r="J666">
        <v>3.1712512253023566</v>
      </c>
      <c r="K666">
        <v>3.609081418144203</v>
      </c>
      <c r="L666">
        <v>3.3222948881943046</v>
      </c>
    </row>
    <row r="667" spans="2:12" x14ac:dyDescent="0.25">
      <c r="B667">
        <v>3.1712512253023566</v>
      </c>
      <c r="C667">
        <v>3.609081418144203</v>
      </c>
      <c r="D667">
        <v>3.3222948881943046</v>
      </c>
      <c r="J667">
        <v>1.099375536830228</v>
      </c>
      <c r="K667">
        <v>6.7271311895973689</v>
      </c>
      <c r="L667">
        <v>2.5842028027229915</v>
      </c>
    </row>
    <row r="668" spans="2:12" x14ac:dyDescent="0.25">
      <c r="B668">
        <v>1.099375536830228</v>
      </c>
      <c r="C668">
        <v>6.7271311895973689</v>
      </c>
      <c r="D668">
        <v>2.5842028027229915</v>
      </c>
      <c r="J668">
        <v>1.9204442840118821</v>
      </c>
      <c r="K668">
        <v>5.2322130915951224</v>
      </c>
      <c r="L668">
        <v>4.182328275895463</v>
      </c>
    </row>
    <row r="669" spans="2:12" x14ac:dyDescent="0.25">
      <c r="B669">
        <v>1.9204442840118821</v>
      </c>
      <c r="C669">
        <v>5.2322130915951224</v>
      </c>
      <c r="D669">
        <v>4.182328275895463</v>
      </c>
      <c r="J669">
        <v>1.9822099005970757</v>
      </c>
      <c r="K669">
        <v>6.4452681964883416</v>
      </c>
      <c r="L669">
        <v>7.2123132733524535</v>
      </c>
    </row>
    <row r="670" spans="2:12" x14ac:dyDescent="0.25">
      <c r="B670">
        <v>1.9822099005970757</v>
      </c>
      <c r="C670">
        <v>6.4452681964883416</v>
      </c>
      <c r="D670">
        <v>7.2123132733524535</v>
      </c>
      <c r="J670">
        <v>1.4759526721016165</v>
      </c>
      <c r="K670">
        <v>3.4805591067779744</v>
      </c>
      <c r="L670">
        <v>2.3944026528065874</v>
      </c>
    </row>
    <row r="671" spans="2:12" x14ac:dyDescent="0.25">
      <c r="B671" s="13">
        <v>7.7408084887426067</v>
      </c>
      <c r="C671" s="14">
        <v>3.0952361300088063</v>
      </c>
      <c r="D671" s="14">
        <v>5.1054597225233138</v>
      </c>
      <c r="J671">
        <v>2.3749253239206616</v>
      </c>
      <c r="K671">
        <v>2.9590286215384256</v>
      </c>
      <c r="L671">
        <v>5.5399904138775877</v>
      </c>
    </row>
    <row r="672" spans="2:12" x14ac:dyDescent="0.25">
      <c r="B672">
        <v>1.4759526721016165</v>
      </c>
      <c r="C672">
        <v>3.4805591067779744</v>
      </c>
      <c r="D672">
        <v>2.3944026528065874</v>
      </c>
      <c r="J672">
        <v>1.5199911017932675</v>
      </c>
      <c r="K672">
        <v>3.7427724674649547</v>
      </c>
      <c r="L672">
        <v>5.5472416784533225</v>
      </c>
    </row>
    <row r="673" spans="1:37" x14ac:dyDescent="0.25">
      <c r="B673">
        <v>2.3749253239206616</v>
      </c>
      <c r="C673">
        <v>2.9590286215384256</v>
      </c>
      <c r="D673">
        <v>5.5399904138775877</v>
      </c>
      <c r="J673">
        <v>3.8052459278913826</v>
      </c>
      <c r="K673">
        <v>5.5815025924636048</v>
      </c>
      <c r="L673">
        <v>5.0453482679658261</v>
      </c>
    </row>
    <row r="674" spans="1:37" x14ac:dyDescent="0.25">
      <c r="B674">
        <v>1.5199911017932675</v>
      </c>
      <c r="C674">
        <v>3.7427724674649547</v>
      </c>
      <c r="D674">
        <v>5.5472416784533225</v>
      </c>
      <c r="J674">
        <v>3.7176251279593293</v>
      </c>
      <c r="K674">
        <v>3.0554526919766389</v>
      </c>
      <c r="L674">
        <v>3.4391513465481225</v>
      </c>
    </row>
    <row r="675" spans="1:37" x14ac:dyDescent="0.25">
      <c r="B675">
        <v>3.8052459278913826</v>
      </c>
      <c r="C675">
        <v>5.5815025924636048</v>
      </c>
      <c r="D675">
        <v>5.0453482679658261</v>
      </c>
      <c r="J675">
        <v>3.3253433359660876</v>
      </c>
      <c r="K675">
        <v>5.9911263866373918</v>
      </c>
      <c r="L675">
        <v>7.9749056302833754</v>
      </c>
    </row>
    <row r="676" spans="1:37" x14ac:dyDescent="0.25">
      <c r="B676">
        <v>3.7176251279593293</v>
      </c>
      <c r="C676">
        <v>3.0554526919766389</v>
      </c>
      <c r="D676">
        <v>3.4391513465481225</v>
      </c>
      <c r="J676">
        <v>3.8509191918606693</v>
      </c>
      <c r="K676">
        <v>8.5990284694791921</v>
      </c>
      <c r="L676">
        <v>1.9620799357006784</v>
      </c>
    </row>
    <row r="677" spans="1:37" x14ac:dyDescent="0.25">
      <c r="B677">
        <v>3.3253433359660876</v>
      </c>
      <c r="C677">
        <v>5.9911263866373918</v>
      </c>
      <c r="D677">
        <v>7.9749056302833754</v>
      </c>
    </row>
    <row r="678" spans="1:37" x14ac:dyDescent="0.25">
      <c r="B678">
        <v>3.8509191918606693</v>
      </c>
      <c r="C678">
        <v>8.5990284694791921</v>
      </c>
      <c r="D678">
        <v>1.9620799357006784</v>
      </c>
      <c r="I678" t="s">
        <v>112</v>
      </c>
      <c r="J678">
        <v>2.596880574913</v>
      </c>
      <c r="K678">
        <v>5.9335021425360512</v>
      </c>
      <c r="L678">
        <v>4.4710747351455238</v>
      </c>
    </row>
    <row r="679" spans="1:37" x14ac:dyDescent="0.25">
      <c r="J679">
        <v>0.21593993849056978</v>
      </c>
      <c r="K679">
        <v>0.43948055272870323</v>
      </c>
      <c r="L679">
        <v>0.53605486258940749</v>
      </c>
    </row>
    <row r="680" spans="1:37" x14ac:dyDescent="0.25">
      <c r="A680" t="s">
        <v>37</v>
      </c>
      <c r="B680">
        <v>2.8112109046559008</v>
      </c>
      <c r="C680">
        <v>5.8152410586807486</v>
      </c>
      <c r="D680">
        <v>4.4975074429529327</v>
      </c>
    </row>
    <row r="681" spans="1:37" x14ac:dyDescent="0.25">
      <c r="A681" t="s">
        <v>38</v>
      </c>
      <c r="B681">
        <v>1.4588903388266192</v>
      </c>
      <c r="C681">
        <v>2.1412159750709692</v>
      </c>
      <c r="D681">
        <v>2.5176525690681033</v>
      </c>
    </row>
    <row r="682" spans="1:37" x14ac:dyDescent="0.25">
      <c r="A682" t="s">
        <v>39</v>
      </c>
      <c r="B682">
        <v>4.3766710164798575</v>
      </c>
      <c r="C682">
        <v>6.4236479252129079</v>
      </c>
      <c r="D682">
        <v>7.5529577072043104</v>
      </c>
    </row>
    <row r="683" spans="1:37" x14ac:dyDescent="0.25">
      <c r="A683" t="s">
        <v>40</v>
      </c>
      <c r="B683">
        <v>7.1878819211357587</v>
      </c>
      <c r="C683">
        <v>12.238888983893656</v>
      </c>
      <c r="D683">
        <v>12.050465150157244</v>
      </c>
    </row>
    <row r="688" spans="1:37" x14ac:dyDescent="0.25">
      <c r="A688" s="12" t="s">
        <v>61</v>
      </c>
      <c r="B688" t="s">
        <v>1</v>
      </c>
      <c r="C688" t="s">
        <v>1</v>
      </c>
      <c r="D688" t="s">
        <v>1</v>
      </c>
      <c r="E688" t="s">
        <v>1</v>
      </c>
      <c r="F688" t="s">
        <v>1</v>
      </c>
      <c r="G688" t="s">
        <v>1</v>
      </c>
      <c r="H688" t="s">
        <v>1</v>
      </c>
      <c r="I688" t="s">
        <v>1</v>
      </c>
      <c r="J688" t="s">
        <v>1</v>
      </c>
      <c r="K688" t="s">
        <v>1</v>
      </c>
      <c r="L688" t="s">
        <v>1</v>
      </c>
      <c r="M688" t="s">
        <v>1</v>
      </c>
      <c r="N688" t="s">
        <v>2</v>
      </c>
      <c r="O688" t="s">
        <v>2</v>
      </c>
      <c r="P688" t="s">
        <v>2</v>
      </c>
      <c r="Q688" t="s">
        <v>2</v>
      </c>
      <c r="R688" t="s">
        <v>2</v>
      </c>
      <c r="S688" t="s">
        <v>2</v>
      </c>
      <c r="T688" t="s">
        <v>2</v>
      </c>
      <c r="U688" t="s">
        <v>2</v>
      </c>
      <c r="V688" t="s">
        <v>2</v>
      </c>
      <c r="W688" t="s">
        <v>2</v>
      </c>
      <c r="X688" t="s">
        <v>2</v>
      </c>
      <c r="Y688" t="s">
        <v>2</v>
      </c>
      <c r="Z688" t="s">
        <v>103</v>
      </c>
      <c r="AA688" t="s">
        <v>103</v>
      </c>
      <c r="AB688" t="s">
        <v>103</v>
      </c>
      <c r="AC688" t="s">
        <v>103</v>
      </c>
      <c r="AD688" t="s">
        <v>103</v>
      </c>
      <c r="AE688" t="s">
        <v>103</v>
      </c>
      <c r="AF688" t="s">
        <v>103</v>
      </c>
      <c r="AG688" t="s">
        <v>103</v>
      </c>
      <c r="AH688" t="s">
        <v>103</v>
      </c>
      <c r="AI688" t="s">
        <v>103</v>
      </c>
      <c r="AJ688" t="s">
        <v>103</v>
      </c>
      <c r="AK688" t="s">
        <v>103</v>
      </c>
    </row>
    <row r="689" spans="1:37" x14ac:dyDescent="0.25">
      <c r="A689" t="s">
        <v>3</v>
      </c>
      <c r="B689">
        <v>23.879642</v>
      </c>
      <c r="C689">
        <v>36.296052000000003</v>
      </c>
      <c r="D689">
        <v>54.431536000000001</v>
      </c>
      <c r="E689">
        <v>76.505154000000005</v>
      </c>
      <c r="F689">
        <v>23.214925000000001</v>
      </c>
      <c r="G689">
        <v>14.009221999999999</v>
      </c>
      <c r="H689">
        <v>19.703213000000002</v>
      </c>
      <c r="I689">
        <v>36.484178999999997</v>
      </c>
      <c r="J689">
        <v>25.439844999999998</v>
      </c>
      <c r="K689">
        <v>64.289412999999996</v>
      </c>
      <c r="L689">
        <v>56.400602999999997</v>
      </c>
      <c r="M689">
        <v>91.756017999999997</v>
      </c>
      <c r="N689">
        <v>9.5067059999999994</v>
      </c>
      <c r="O689">
        <v>27.391354</v>
      </c>
      <c r="P689">
        <v>1.5551866999999999</v>
      </c>
      <c r="Q689">
        <v>74.498462000000004</v>
      </c>
      <c r="R689">
        <v>2.3578638000000001</v>
      </c>
      <c r="S689">
        <v>1.241641</v>
      </c>
      <c r="T689">
        <v>2.19482</v>
      </c>
      <c r="U689">
        <v>45.727507000000003</v>
      </c>
      <c r="V689">
        <v>10.622928999999999</v>
      </c>
      <c r="W689">
        <v>69.118016999999995</v>
      </c>
      <c r="X689">
        <v>2.3829473999999999</v>
      </c>
      <c r="Y689">
        <v>9.5067059999999994</v>
      </c>
      <c r="Z689">
        <v>0.80267703000000001</v>
      </c>
      <c r="AA689">
        <v>1.6931468999999999</v>
      </c>
      <c r="AB689">
        <v>5.5184046000000002</v>
      </c>
      <c r="AC689">
        <v>2.5334493999999999</v>
      </c>
      <c r="AD689">
        <v>15.476616</v>
      </c>
      <c r="AE689">
        <v>5.3929862999999996</v>
      </c>
      <c r="AF689">
        <v>4.3770981999999998</v>
      </c>
      <c r="AG689">
        <v>9.7901513999999992</v>
      </c>
      <c r="AH689">
        <v>12.040155</v>
      </c>
      <c r="AI689">
        <v>11.024267</v>
      </c>
      <c r="AJ689">
        <v>4.7784367000000003</v>
      </c>
      <c r="AK689">
        <v>9.6697498</v>
      </c>
    </row>
    <row r="690" spans="1:37" x14ac:dyDescent="0.25">
      <c r="A690" t="s">
        <v>4</v>
      </c>
      <c r="B690">
        <v>4.1876675000000002E-2</v>
      </c>
      <c r="C690">
        <v>2.7551206000000002E-2</v>
      </c>
      <c r="D690">
        <v>1.8371703E-2</v>
      </c>
      <c r="E690">
        <v>1.3071015E-2</v>
      </c>
      <c r="F690">
        <v>4.3075738000000002E-2</v>
      </c>
      <c r="G690">
        <v>7.1381549000000002E-2</v>
      </c>
      <c r="H690">
        <v>5.0753145E-2</v>
      </c>
      <c r="I690">
        <v>2.7409141000000001E-2</v>
      </c>
      <c r="J690">
        <v>3.9308415999999999E-2</v>
      </c>
      <c r="K690">
        <v>1.5554660999999999E-2</v>
      </c>
      <c r="L690">
        <v>1.7730307000000001E-2</v>
      </c>
      <c r="M690">
        <v>1.0898468E-2</v>
      </c>
      <c r="N690">
        <v>0.10518891</v>
      </c>
      <c r="O690">
        <v>3.6507870999999997E-2</v>
      </c>
      <c r="P690">
        <v>0.64300959999999996</v>
      </c>
      <c r="Q690">
        <v>1.3423096000000001E-2</v>
      </c>
      <c r="R690">
        <v>0.42411271</v>
      </c>
      <c r="S690">
        <v>0.80538575999999995</v>
      </c>
      <c r="T690">
        <v>0.45561823000000001</v>
      </c>
      <c r="U690">
        <v>2.1868675000000001E-2</v>
      </c>
      <c r="V690">
        <v>9.4135997999999999E-2</v>
      </c>
      <c r="W690">
        <v>1.4468007999999999E-2</v>
      </c>
      <c r="X690">
        <v>0.41964836999999999</v>
      </c>
      <c r="Y690">
        <v>0.10518891</v>
      </c>
      <c r="Z690">
        <v>1.2458311</v>
      </c>
      <c r="AA690">
        <v>0.59061622000000003</v>
      </c>
      <c r="AB690">
        <v>0.18121180000000001</v>
      </c>
      <c r="AC690">
        <v>0.39471876</v>
      </c>
      <c r="AD690">
        <v>6.4613606000000004E-2</v>
      </c>
      <c r="AE690">
        <v>0.18542602</v>
      </c>
      <c r="AF690">
        <v>0.22846185999999999</v>
      </c>
      <c r="AG690">
        <v>0.10214347</v>
      </c>
      <c r="AH690">
        <v>8.3055405999999998E-2</v>
      </c>
      <c r="AI690">
        <v>9.0708975999999997E-2</v>
      </c>
      <c r="AJ690">
        <v>0.20927345999999999</v>
      </c>
      <c r="AK690">
        <v>0.10341529000000001</v>
      </c>
    </row>
    <row r="691" spans="1:37" x14ac:dyDescent="0.25">
      <c r="A691" t="s">
        <v>22</v>
      </c>
      <c r="B691">
        <v>5</v>
      </c>
      <c r="C691">
        <v>36</v>
      </c>
      <c r="D691">
        <v>59</v>
      </c>
      <c r="E691">
        <v>67</v>
      </c>
      <c r="F691">
        <v>28</v>
      </c>
      <c r="G691">
        <v>18</v>
      </c>
      <c r="H691">
        <v>45</v>
      </c>
      <c r="I691">
        <v>40</v>
      </c>
      <c r="J691">
        <v>40</v>
      </c>
      <c r="K691">
        <v>90</v>
      </c>
      <c r="L691">
        <v>87</v>
      </c>
      <c r="M691">
        <v>94</v>
      </c>
      <c r="N691">
        <v>0</v>
      </c>
      <c r="O691">
        <v>7</v>
      </c>
      <c r="P691">
        <v>5</v>
      </c>
      <c r="Q691">
        <v>22</v>
      </c>
      <c r="R691">
        <v>7</v>
      </c>
      <c r="S691">
        <v>4</v>
      </c>
      <c r="T691">
        <v>7</v>
      </c>
      <c r="U691">
        <v>65</v>
      </c>
      <c r="V691">
        <v>19</v>
      </c>
      <c r="W691">
        <v>46</v>
      </c>
      <c r="X691">
        <v>7</v>
      </c>
      <c r="Y691">
        <v>12</v>
      </c>
      <c r="Z691">
        <v>0</v>
      </c>
      <c r="AA691">
        <v>2</v>
      </c>
      <c r="AB691">
        <v>6</v>
      </c>
      <c r="AC691">
        <v>4</v>
      </c>
      <c r="AD691">
        <v>0</v>
      </c>
      <c r="AE691">
        <v>2</v>
      </c>
      <c r="AF691">
        <v>1</v>
      </c>
      <c r="AG691">
        <v>0</v>
      </c>
      <c r="AH691">
        <v>0</v>
      </c>
      <c r="AI691">
        <v>2</v>
      </c>
      <c r="AJ691">
        <v>5</v>
      </c>
      <c r="AK691">
        <v>0</v>
      </c>
    </row>
    <row r="692" spans="1:37" x14ac:dyDescent="0.25">
      <c r="A692" t="s">
        <v>62</v>
      </c>
      <c r="B692">
        <v>70</v>
      </c>
      <c r="C692">
        <v>66</v>
      </c>
      <c r="D692">
        <v>75</v>
      </c>
      <c r="E692">
        <v>84</v>
      </c>
      <c r="F692">
        <v>29</v>
      </c>
      <c r="G692">
        <v>25</v>
      </c>
      <c r="H692">
        <v>33</v>
      </c>
      <c r="I692">
        <v>60</v>
      </c>
      <c r="J692">
        <v>32</v>
      </c>
      <c r="K692">
        <v>89</v>
      </c>
      <c r="L692">
        <v>60</v>
      </c>
      <c r="M692">
        <v>96</v>
      </c>
      <c r="N692">
        <v>8</v>
      </c>
      <c r="O692">
        <v>27</v>
      </c>
      <c r="P692">
        <v>0</v>
      </c>
      <c r="Q692">
        <v>49</v>
      </c>
      <c r="R692">
        <v>2</v>
      </c>
      <c r="S692">
        <v>0</v>
      </c>
      <c r="T692">
        <v>0</v>
      </c>
      <c r="U692">
        <v>39</v>
      </c>
      <c r="V692">
        <v>9</v>
      </c>
      <c r="W692">
        <v>45</v>
      </c>
      <c r="X692">
        <v>0</v>
      </c>
      <c r="Y692">
        <v>1</v>
      </c>
      <c r="Z692">
        <v>0</v>
      </c>
      <c r="AA692">
        <v>5</v>
      </c>
      <c r="AB692">
        <v>4</v>
      </c>
      <c r="AC692">
        <v>1</v>
      </c>
      <c r="AD692">
        <v>13</v>
      </c>
      <c r="AE692">
        <v>1</v>
      </c>
      <c r="AF692">
        <v>3</v>
      </c>
      <c r="AG692">
        <v>9</v>
      </c>
      <c r="AH692">
        <v>8</v>
      </c>
      <c r="AI692">
        <v>11</v>
      </c>
      <c r="AJ692">
        <v>1</v>
      </c>
      <c r="AK692">
        <v>5</v>
      </c>
    </row>
    <row r="694" spans="1:37" x14ac:dyDescent="0.25">
      <c r="A694" t="s">
        <v>139</v>
      </c>
      <c r="B694">
        <v>2.9313672290396982</v>
      </c>
      <c r="C694">
        <v>1.8183795857466811</v>
      </c>
      <c r="D694">
        <v>1.377877706776454</v>
      </c>
      <c r="E694">
        <v>1.0979652429691207</v>
      </c>
      <c r="F694">
        <v>1.2491963682846272</v>
      </c>
      <c r="G694">
        <v>1.784538784523509</v>
      </c>
      <c r="H694">
        <v>1.6748537408594222</v>
      </c>
      <c r="I694">
        <v>1.6445484493429332</v>
      </c>
      <c r="J694">
        <v>1.2578692991250537</v>
      </c>
      <c r="K694">
        <v>1.3843647942469159</v>
      </c>
      <c r="L694">
        <v>1.0638184134307926</v>
      </c>
      <c r="M694">
        <v>1.046252900817906</v>
      </c>
      <c r="N694">
        <v>0.84151124479919759</v>
      </c>
      <c r="O694">
        <v>0.98571249891480361</v>
      </c>
      <c r="P694">
        <v>0</v>
      </c>
      <c r="Q694">
        <v>0.65773169921279717</v>
      </c>
      <c r="R694">
        <v>0.84822541488613545</v>
      </c>
      <c r="S694">
        <v>0</v>
      </c>
      <c r="T694">
        <v>0</v>
      </c>
      <c r="U694">
        <v>0.8528783342595081</v>
      </c>
      <c r="V694">
        <v>0.84722396243070064</v>
      </c>
      <c r="W694">
        <v>0.6510603450906296</v>
      </c>
      <c r="X694">
        <v>0</v>
      </c>
      <c r="Y694">
        <v>0.1051889055998997</v>
      </c>
      <c r="Z694">
        <v>0</v>
      </c>
      <c r="AA694">
        <v>2.9530810350832524</v>
      </c>
      <c r="AB694">
        <v>0.72484717775133778</v>
      </c>
      <c r="AC694">
        <v>0.39471875775375664</v>
      </c>
      <c r="AD694">
        <v>0.8399769045119424</v>
      </c>
      <c r="AE694">
        <v>0.18542602268431502</v>
      </c>
      <c r="AF694">
        <v>0.68538558262183835</v>
      </c>
      <c r="AG694">
        <v>0.91929119706974105</v>
      </c>
      <c r="AH694">
        <v>0.6644432733631751</v>
      </c>
      <c r="AI694">
        <v>0.99779876521495714</v>
      </c>
      <c r="AJ694">
        <v>0.2092734638506355</v>
      </c>
      <c r="AK694">
        <v>0.51707646044781841</v>
      </c>
    </row>
    <row r="697" spans="1:37" x14ac:dyDescent="0.25">
      <c r="A697" s="1" t="s">
        <v>63</v>
      </c>
    </row>
    <row r="698" spans="1:37" x14ac:dyDescent="0.25">
      <c r="B698" t="s">
        <v>1</v>
      </c>
      <c r="C698" t="s">
        <v>2</v>
      </c>
      <c r="D698" t="s">
        <v>103</v>
      </c>
      <c r="E698" s="1" t="s">
        <v>42</v>
      </c>
    </row>
    <row r="699" spans="1:37" x14ac:dyDescent="0.25">
      <c r="B699">
        <v>2.9313672290396982</v>
      </c>
      <c r="C699">
        <v>0.84151124479919759</v>
      </c>
      <c r="D699">
        <v>0</v>
      </c>
    </row>
    <row r="700" spans="1:37" x14ac:dyDescent="0.25">
      <c r="B700">
        <v>1.8183795857466811</v>
      </c>
      <c r="C700">
        <v>0.98571249891480361</v>
      </c>
      <c r="D700">
        <v>2.9530810350832524</v>
      </c>
    </row>
    <row r="701" spans="1:37" x14ac:dyDescent="0.25">
      <c r="B701">
        <v>1.377877706776454</v>
      </c>
      <c r="C701">
        <v>0</v>
      </c>
      <c r="D701">
        <v>0.72484717775133778</v>
      </c>
    </row>
    <row r="702" spans="1:37" x14ac:dyDescent="0.25">
      <c r="B702">
        <v>1.0979652429691207</v>
      </c>
      <c r="C702">
        <v>0.65773169921279717</v>
      </c>
      <c r="D702">
        <v>0.39471875775375664</v>
      </c>
    </row>
    <row r="703" spans="1:37" x14ac:dyDescent="0.25">
      <c r="B703">
        <v>1.2491963682846272</v>
      </c>
      <c r="C703">
        <v>0.84822541488613545</v>
      </c>
      <c r="D703">
        <v>0.8399769045119424</v>
      </c>
    </row>
    <row r="704" spans="1:37" x14ac:dyDescent="0.25">
      <c r="B704">
        <v>1.784538784523509</v>
      </c>
      <c r="C704">
        <v>0</v>
      </c>
      <c r="D704">
        <v>0.18542602268431502</v>
      </c>
    </row>
    <row r="705" spans="1:4" x14ac:dyDescent="0.25">
      <c r="B705">
        <v>1.6748537408594222</v>
      </c>
      <c r="C705">
        <v>0</v>
      </c>
      <c r="D705">
        <v>0.68538558262183835</v>
      </c>
    </row>
    <row r="706" spans="1:4" x14ac:dyDescent="0.25">
      <c r="B706">
        <v>1.6445484493429332</v>
      </c>
      <c r="C706">
        <v>0.8528783342595081</v>
      </c>
      <c r="D706">
        <v>0.91929119706974105</v>
      </c>
    </row>
    <row r="707" spans="1:4" x14ac:dyDescent="0.25">
      <c r="B707">
        <v>1.2578692991250537</v>
      </c>
      <c r="C707">
        <v>0.84722396243070064</v>
      </c>
      <c r="D707">
        <v>0.6644432733631751</v>
      </c>
    </row>
    <row r="708" spans="1:4" x14ac:dyDescent="0.25">
      <c r="B708">
        <v>1.3843647942469159</v>
      </c>
      <c r="C708">
        <v>0.6510603450906296</v>
      </c>
      <c r="D708">
        <v>0.99779876521495714</v>
      </c>
    </row>
    <row r="709" spans="1:4" x14ac:dyDescent="0.25">
      <c r="B709">
        <v>1.0638184134307926</v>
      </c>
      <c r="C709">
        <v>0</v>
      </c>
      <c r="D709">
        <v>0.2092734638506355</v>
      </c>
    </row>
    <row r="710" spans="1:4" x14ac:dyDescent="0.25">
      <c r="B710">
        <v>1.046252900817906</v>
      </c>
      <c r="C710">
        <v>0.1051889055998997</v>
      </c>
      <c r="D710">
        <v>0.51707646044781841</v>
      </c>
    </row>
    <row r="712" spans="1:4" x14ac:dyDescent="0.25">
      <c r="A712" t="s">
        <v>112</v>
      </c>
      <c r="B712">
        <v>1.527586042930259</v>
      </c>
      <c r="C712">
        <v>0.48246103376613941</v>
      </c>
      <c r="D712">
        <v>0.75760988669606411</v>
      </c>
    </row>
    <row r="713" spans="1:4" x14ac:dyDescent="0.25">
      <c r="A713" t="s">
        <v>38</v>
      </c>
      <c r="B713">
        <v>0.52058219840440012</v>
      </c>
      <c r="C713">
        <v>0.41765340495690428</v>
      </c>
      <c r="D713">
        <v>0.75782376479872093</v>
      </c>
    </row>
    <row r="714" spans="1:4" x14ac:dyDescent="0.25">
      <c r="A714" t="s">
        <v>39</v>
      </c>
      <c r="B714">
        <v>1.5617465952132004</v>
      </c>
      <c r="C714">
        <v>1.2529602148707129</v>
      </c>
      <c r="D714">
        <v>2.2734712943961628</v>
      </c>
    </row>
    <row r="715" spans="1:4" x14ac:dyDescent="0.25">
      <c r="A715" t="s">
        <v>40</v>
      </c>
      <c r="B715">
        <v>3.0893326381434596</v>
      </c>
      <c r="C715">
        <v>1.7354212486368523</v>
      </c>
      <c r="D715">
        <v>3.0310811810922269</v>
      </c>
    </row>
    <row r="724" spans="1:118" x14ac:dyDescent="0.25">
      <c r="A724" s="12" t="s">
        <v>64</v>
      </c>
      <c r="B724" t="s">
        <v>1</v>
      </c>
      <c r="C724" t="s">
        <v>1</v>
      </c>
      <c r="D724" t="s">
        <v>1</v>
      </c>
      <c r="E724" t="s">
        <v>1</v>
      </c>
      <c r="F724" t="s">
        <v>1</v>
      </c>
      <c r="G724" t="s">
        <v>1</v>
      </c>
      <c r="H724" t="s">
        <v>1</v>
      </c>
      <c r="I724" t="s">
        <v>1</v>
      </c>
      <c r="J724" t="s">
        <v>1</v>
      </c>
      <c r="K724" t="s">
        <v>1</v>
      </c>
      <c r="L724" t="s">
        <v>1</v>
      </c>
      <c r="M724" t="s">
        <v>1</v>
      </c>
      <c r="N724" t="s">
        <v>1</v>
      </c>
      <c r="O724" t="s">
        <v>1</v>
      </c>
      <c r="P724" t="s">
        <v>1</v>
      </c>
      <c r="Q724" t="s">
        <v>1</v>
      </c>
      <c r="R724" t="s">
        <v>1</v>
      </c>
      <c r="S724" t="s">
        <v>1</v>
      </c>
      <c r="T724" t="s">
        <v>1</v>
      </c>
      <c r="U724" t="s">
        <v>1</v>
      </c>
      <c r="V724" t="s">
        <v>1</v>
      </c>
      <c r="W724" t="s">
        <v>1</v>
      </c>
      <c r="X724" t="s">
        <v>1</v>
      </c>
      <c r="Y724" t="s">
        <v>1</v>
      </c>
      <c r="Z724" t="s">
        <v>1</v>
      </c>
      <c r="AA724" t="s">
        <v>1</v>
      </c>
      <c r="AB724" t="s">
        <v>1</v>
      </c>
      <c r="AC724" t="s">
        <v>1</v>
      </c>
      <c r="AD724" t="s">
        <v>1</v>
      </c>
      <c r="AE724" t="s">
        <v>1</v>
      </c>
      <c r="AF724" t="s">
        <v>1</v>
      </c>
      <c r="AG724" t="s">
        <v>1</v>
      </c>
      <c r="AH724" t="s">
        <v>1</v>
      </c>
      <c r="AI724" t="s">
        <v>1</v>
      </c>
      <c r="AJ724" t="s">
        <v>1</v>
      </c>
      <c r="AK724" t="s">
        <v>1</v>
      </c>
      <c r="AL724" t="s">
        <v>1</v>
      </c>
      <c r="AM724" t="s">
        <v>1</v>
      </c>
      <c r="AN724" t="s">
        <v>1</v>
      </c>
      <c r="AO724" t="s">
        <v>2</v>
      </c>
      <c r="AP724" t="s">
        <v>2</v>
      </c>
      <c r="AQ724" t="s">
        <v>2</v>
      </c>
      <c r="AR724" t="s">
        <v>2</v>
      </c>
      <c r="AS724" t="s">
        <v>2</v>
      </c>
      <c r="AT724" t="s">
        <v>2</v>
      </c>
      <c r="AU724" t="s">
        <v>2</v>
      </c>
      <c r="AV724" t="s">
        <v>2</v>
      </c>
      <c r="AW724" t="s">
        <v>2</v>
      </c>
      <c r="AX724" t="s">
        <v>2</v>
      </c>
      <c r="AY724" t="s">
        <v>2</v>
      </c>
      <c r="AZ724" t="s">
        <v>2</v>
      </c>
      <c r="BA724" t="s">
        <v>2</v>
      </c>
      <c r="BB724" t="s">
        <v>2</v>
      </c>
      <c r="BC724" t="s">
        <v>2</v>
      </c>
      <c r="BD724" t="s">
        <v>2</v>
      </c>
      <c r="BE724" t="s">
        <v>2</v>
      </c>
      <c r="BF724" t="s">
        <v>2</v>
      </c>
      <c r="BG724" t="s">
        <v>2</v>
      </c>
      <c r="BH724" t="s">
        <v>2</v>
      </c>
      <c r="BI724" t="s">
        <v>2</v>
      </c>
      <c r="BJ724" t="s">
        <v>2</v>
      </c>
      <c r="BK724" t="s">
        <v>2</v>
      </c>
      <c r="BL724" t="s">
        <v>2</v>
      </c>
      <c r="BM724" t="s">
        <v>2</v>
      </c>
      <c r="BN724" t="s">
        <v>2</v>
      </c>
      <c r="BO724" t="s">
        <v>2</v>
      </c>
      <c r="BP724" t="s">
        <v>2</v>
      </c>
      <c r="BQ724" t="s">
        <v>2</v>
      </c>
      <c r="BR724" t="s">
        <v>2</v>
      </c>
      <c r="BS724" t="s">
        <v>2</v>
      </c>
      <c r="BT724" t="s">
        <v>2</v>
      </c>
      <c r="BU724" t="s">
        <v>2</v>
      </c>
      <c r="BV724" t="s">
        <v>2</v>
      </c>
      <c r="BW724" t="s">
        <v>2</v>
      </c>
      <c r="BX724" t="s">
        <v>2</v>
      </c>
      <c r="BY724" t="s">
        <v>2</v>
      </c>
      <c r="BZ724" t="s">
        <v>2</v>
      </c>
      <c r="CA724" t="s">
        <v>2</v>
      </c>
      <c r="CB724" t="s">
        <v>103</v>
      </c>
      <c r="CC724" t="s">
        <v>103</v>
      </c>
      <c r="CD724" t="s">
        <v>103</v>
      </c>
      <c r="CE724" t="s">
        <v>103</v>
      </c>
      <c r="CF724" t="s">
        <v>103</v>
      </c>
      <c r="CG724" t="s">
        <v>103</v>
      </c>
      <c r="CH724" t="s">
        <v>103</v>
      </c>
      <c r="CI724" t="s">
        <v>103</v>
      </c>
      <c r="CJ724" t="s">
        <v>103</v>
      </c>
      <c r="CK724" t="s">
        <v>103</v>
      </c>
      <c r="CL724" t="s">
        <v>103</v>
      </c>
      <c r="CM724" t="s">
        <v>103</v>
      </c>
      <c r="CN724" t="s">
        <v>103</v>
      </c>
      <c r="CO724" t="s">
        <v>103</v>
      </c>
      <c r="CP724" t="s">
        <v>103</v>
      </c>
      <c r="CQ724" t="s">
        <v>103</v>
      </c>
      <c r="CR724" t="s">
        <v>103</v>
      </c>
      <c r="CS724" t="s">
        <v>103</v>
      </c>
      <c r="CT724" t="s">
        <v>103</v>
      </c>
      <c r="CU724" t="s">
        <v>103</v>
      </c>
      <c r="CV724" t="s">
        <v>103</v>
      </c>
      <c r="CW724" t="s">
        <v>103</v>
      </c>
      <c r="CX724" t="s">
        <v>103</v>
      </c>
      <c r="CY724" t="s">
        <v>103</v>
      </c>
      <c r="CZ724" t="s">
        <v>103</v>
      </c>
      <c r="DA724" t="s">
        <v>103</v>
      </c>
      <c r="DB724" t="s">
        <v>103</v>
      </c>
      <c r="DC724" t="s">
        <v>103</v>
      </c>
      <c r="DD724" t="s">
        <v>103</v>
      </c>
      <c r="DE724" t="s">
        <v>103</v>
      </c>
      <c r="DF724" t="s">
        <v>103</v>
      </c>
      <c r="DG724" t="s">
        <v>103</v>
      </c>
      <c r="DH724" t="s">
        <v>103</v>
      </c>
      <c r="DI724" t="s">
        <v>103</v>
      </c>
      <c r="DJ724" t="s">
        <v>103</v>
      </c>
      <c r="DK724" t="s">
        <v>103</v>
      </c>
      <c r="DL724" t="s">
        <v>103</v>
      </c>
      <c r="DM724" t="s">
        <v>103</v>
      </c>
      <c r="DN724" t="s">
        <v>103</v>
      </c>
    </row>
    <row r="725" spans="1:118" x14ac:dyDescent="0.25">
      <c r="A725" t="s">
        <v>3</v>
      </c>
      <c r="B725">
        <v>31.947939999999999</v>
      </c>
      <c r="C725">
        <v>31.303341</v>
      </c>
      <c r="D725">
        <v>4.1227479999999996</v>
      </c>
      <c r="E725">
        <v>23.568152000000001</v>
      </c>
      <c r="F725">
        <v>57.476747000000003</v>
      </c>
      <c r="G725">
        <v>8.8363783999999992</v>
      </c>
      <c r="H725">
        <v>12.945696999999999</v>
      </c>
      <c r="I725">
        <v>47.257167000000003</v>
      </c>
      <c r="J725">
        <v>17.068445000000001</v>
      </c>
      <c r="K725">
        <v>24.065031000000001</v>
      </c>
      <c r="L725">
        <v>20.412303000000001</v>
      </c>
      <c r="M725">
        <v>23.769589</v>
      </c>
      <c r="N725">
        <v>4.5659098</v>
      </c>
      <c r="O725">
        <v>12.556252000000001</v>
      </c>
      <c r="P725">
        <v>14.535708</v>
      </c>
      <c r="Q725">
        <v>11.911652999999999</v>
      </c>
      <c r="R725">
        <v>12.448819</v>
      </c>
      <c r="S725">
        <v>26.522563999999999</v>
      </c>
      <c r="T725">
        <v>35.399230000000003</v>
      </c>
      <c r="U725">
        <v>20.412303000000001</v>
      </c>
      <c r="V725">
        <v>1.1817648999999999</v>
      </c>
      <c r="W725">
        <v>9.3601150999999998</v>
      </c>
      <c r="X725">
        <v>9.0243865000000003</v>
      </c>
      <c r="Y725">
        <v>19.982569999999999</v>
      </c>
      <c r="Z725">
        <v>37.333027000000001</v>
      </c>
      <c r="AA725">
        <v>35.117218000000001</v>
      </c>
      <c r="AB725">
        <v>17.887623000000001</v>
      </c>
      <c r="AC725">
        <v>4.5256223999999996</v>
      </c>
      <c r="AD725">
        <v>13.281426</v>
      </c>
      <c r="AE725">
        <v>22.440104000000002</v>
      </c>
      <c r="AF725">
        <v>61.921795000000003</v>
      </c>
      <c r="AG725">
        <v>49.526691999999997</v>
      </c>
      <c r="AH725">
        <v>21.741788</v>
      </c>
      <c r="AI725">
        <v>72.235378999999995</v>
      </c>
      <c r="AJ725">
        <v>23.044415000000001</v>
      </c>
      <c r="AK725">
        <v>6.8085772999999996</v>
      </c>
      <c r="AL725">
        <v>5.3045128999999998</v>
      </c>
      <c r="AM725">
        <v>39.092246000000003</v>
      </c>
      <c r="AN725">
        <v>70.059858000000006</v>
      </c>
      <c r="AO725">
        <v>21.070330999999999</v>
      </c>
      <c r="AP725">
        <v>21.352343000000001</v>
      </c>
      <c r="AQ725">
        <v>5.9222536000000003</v>
      </c>
      <c r="AR725">
        <v>68.340926999999994</v>
      </c>
      <c r="AS725">
        <v>3.0887036999999999</v>
      </c>
      <c r="AT725">
        <v>36.057257999999997</v>
      </c>
      <c r="AU725">
        <v>6.8757229999999998</v>
      </c>
      <c r="AV725">
        <v>20.815176999999998</v>
      </c>
      <c r="AW725">
        <v>2.1755217</v>
      </c>
      <c r="AX725">
        <v>13.012843</v>
      </c>
      <c r="AY725">
        <v>19.700558000000001</v>
      </c>
      <c r="AZ725">
        <v>13.670871</v>
      </c>
      <c r="BA725">
        <v>5.5193792000000004</v>
      </c>
      <c r="BB725">
        <v>3.3304282999999999</v>
      </c>
      <c r="BC725">
        <v>11.575924000000001</v>
      </c>
      <c r="BD725">
        <v>43.832734000000002</v>
      </c>
      <c r="BE725">
        <v>2.7261166999999999</v>
      </c>
      <c r="BF725">
        <v>78.439644999999999</v>
      </c>
      <c r="BG725">
        <v>34.499476999999999</v>
      </c>
      <c r="BH725">
        <v>4.1764646000000001</v>
      </c>
      <c r="BI725">
        <v>12.354815</v>
      </c>
      <c r="BJ725">
        <v>4.7539179000000003</v>
      </c>
      <c r="BK725">
        <v>53.139133000000001</v>
      </c>
      <c r="BL725">
        <v>5.9356828000000004</v>
      </c>
      <c r="BM725">
        <v>17.619039999999998</v>
      </c>
      <c r="BN725">
        <v>23.715872999999998</v>
      </c>
      <c r="BO725">
        <v>4.9956424999999998</v>
      </c>
      <c r="BP725">
        <v>2.0143719999999998</v>
      </c>
      <c r="BQ725">
        <v>10.743316999999999</v>
      </c>
      <c r="BR725">
        <v>8.7960910000000005</v>
      </c>
      <c r="BS725">
        <v>4.9150676000000004</v>
      </c>
      <c r="BT725">
        <v>1.3697729000000001</v>
      </c>
      <c r="BU725">
        <v>9.9644267000000006</v>
      </c>
      <c r="BV725">
        <v>26.912009999999999</v>
      </c>
      <c r="BW725">
        <v>1.7592182000000001</v>
      </c>
      <c r="BX725">
        <v>68.528935000000004</v>
      </c>
      <c r="BY725">
        <v>3.7870192999999999</v>
      </c>
      <c r="BZ725">
        <v>2.8066916000000002</v>
      </c>
      <c r="CA725">
        <v>23.420432000000002</v>
      </c>
      <c r="CB725">
        <v>2.7932625</v>
      </c>
      <c r="CC725">
        <v>2.7798333</v>
      </c>
      <c r="CD725">
        <v>0.71174477000000003</v>
      </c>
      <c r="CE725">
        <v>0.75203220999999998</v>
      </c>
      <c r="CF725">
        <v>3.6258696000000001</v>
      </c>
      <c r="CG725">
        <v>0.61774074000000001</v>
      </c>
      <c r="CH725">
        <v>2.2426675</v>
      </c>
      <c r="CI725">
        <v>6.5937109999999999</v>
      </c>
      <c r="CJ725">
        <v>8.5543662999999999</v>
      </c>
      <c r="CK725">
        <v>10.461304999999999</v>
      </c>
      <c r="CL725">
        <v>6.1908365999999999</v>
      </c>
      <c r="CM725">
        <v>1.8397931000000001</v>
      </c>
      <c r="CN725">
        <v>19.163392000000002</v>
      </c>
      <c r="CO725">
        <v>5.3528577999999998</v>
      </c>
      <c r="CP725">
        <v>1.4906353000000001</v>
      </c>
      <c r="CQ725">
        <v>1.6249267000000001</v>
      </c>
      <c r="CR725">
        <v>5.2239380000000004</v>
      </c>
      <c r="CS725">
        <v>3.5184364000000001</v>
      </c>
      <c r="CT725">
        <v>4.4719058</v>
      </c>
      <c r="CU725">
        <v>6.7951480999999996</v>
      </c>
      <c r="CV725">
        <v>2.9006957</v>
      </c>
      <c r="CW725">
        <v>1.9472262</v>
      </c>
      <c r="CX725">
        <v>1.4503478000000001</v>
      </c>
      <c r="CY725">
        <v>10.206151</v>
      </c>
      <c r="CZ725">
        <v>5.1433631000000002</v>
      </c>
      <c r="DA725">
        <v>7.6277552000000002</v>
      </c>
      <c r="DB725">
        <v>7.1443060000000003</v>
      </c>
      <c r="DC725">
        <v>7.4397472000000002</v>
      </c>
      <c r="DD725">
        <v>3.1155620000000002</v>
      </c>
      <c r="DE725">
        <v>7.8426216000000002</v>
      </c>
      <c r="DF725">
        <v>13.697729000000001</v>
      </c>
      <c r="DG725">
        <v>15.376372999999999</v>
      </c>
      <c r="DH725">
        <v>9.5481231999999991</v>
      </c>
      <c r="DI725">
        <v>2.9812704999999999</v>
      </c>
      <c r="DJ725">
        <v>13.012843</v>
      </c>
      <c r="DK725">
        <v>17.833907</v>
      </c>
      <c r="DL725">
        <v>16.638712999999999</v>
      </c>
      <c r="DM725">
        <v>8.6349412000000001</v>
      </c>
      <c r="DN725">
        <v>26.764289000000002</v>
      </c>
    </row>
    <row r="726" spans="1:118" x14ac:dyDescent="0.25">
      <c r="A726" t="s">
        <v>4</v>
      </c>
      <c r="B726">
        <v>3.1300923000000001E-2</v>
      </c>
      <c r="C726">
        <v>3.1945472000000003E-2</v>
      </c>
      <c r="D726">
        <v>0.24255666000000001</v>
      </c>
      <c r="E726">
        <v>4.2430139999999998E-2</v>
      </c>
      <c r="F726">
        <v>1.7398340000000002E-2</v>
      </c>
      <c r="G726">
        <v>0.11316853</v>
      </c>
      <c r="H726">
        <v>7.7245743000000006E-2</v>
      </c>
      <c r="I726">
        <v>2.1160812000000001E-2</v>
      </c>
      <c r="J726">
        <v>5.8587644000000001E-2</v>
      </c>
      <c r="K726">
        <v>4.1554070999999998E-2</v>
      </c>
      <c r="L726">
        <v>4.8990063E-2</v>
      </c>
      <c r="M726">
        <v>4.2070562999999998E-2</v>
      </c>
      <c r="N726">
        <v>0.2190144</v>
      </c>
      <c r="O726">
        <v>7.9641600000000007E-2</v>
      </c>
      <c r="P726">
        <v>6.8796098E-2</v>
      </c>
      <c r="Q726">
        <v>8.3951405000000007E-2</v>
      </c>
      <c r="R726">
        <v>8.0328906000000005E-2</v>
      </c>
      <c r="S726">
        <v>3.7703744999999997E-2</v>
      </c>
      <c r="T726">
        <v>2.8249202000000001E-2</v>
      </c>
      <c r="U726">
        <v>4.8990063E-2</v>
      </c>
      <c r="V726">
        <v>0.84619200000000006</v>
      </c>
      <c r="W726">
        <v>0.10683629</v>
      </c>
      <c r="X726">
        <v>0.11081086</v>
      </c>
      <c r="Y726">
        <v>5.0043613000000001E-2</v>
      </c>
      <c r="Z726">
        <v>2.6785934000000001E-2</v>
      </c>
      <c r="AA726">
        <v>2.8476060000000001E-2</v>
      </c>
      <c r="AB726">
        <v>5.5904576999999997E-2</v>
      </c>
      <c r="AC726">
        <v>0.22096408000000001</v>
      </c>
      <c r="AD726">
        <v>7.5293120000000005E-2</v>
      </c>
      <c r="AE726">
        <v>4.4563074000000001E-2</v>
      </c>
      <c r="AF726">
        <v>1.6149403E-2</v>
      </c>
      <c r="AG726">
        <v>2.0191132000000001E-2</v>
      </c>
      <c r="AH726">
        <v>4.5994377000000003E-2</v>
      </c>
      <c r="AI726">
        <v>1.3843632E-2</v>
      </c>
      <c r="AJ726">
        <v>4.3394462000000002E-2</v>
      </c>
      <c r="AK726">
        <v>0.14687355999999999</v>
      </c>
      <c r="AL726">
        <v>0.18851872</v>
      </c>
      <c r="AM726">
        <v>2.5580520999999998E-2</v>
      </c>
      <c r="AN726">
        <v>1.4273509E-2</v>
      </c>
      <c r="AO726">
        <v>4.7460098999999999E-2</v>
      </c>
      <c r="AP726">
        <v>4.6833267999999997E-2</v>
      </c>
      <c r="AQ726">
        <v>0.16885464</v>
      </c>
      <c r="AR726">
        <v>1.463252E-2</v>
      </c>
      <c r="AS726">
        <v>0.32376041999999999</v>
      </c>
      <c r="AT726">
        <v>2.7733667E-2</v>
      </c>
      <c r="AU726">
        <v>0.14543924999999999</v>
      </c>
      <c r="AV726">
        <v>4.8041868000000001E-2</v>
      </c>
      <c r="AW726">
        <v>0.45965984999999998</v>
      </c>
      <c r="AX726">
        <v>7.6847157999999999E-2</v>
      </c>
      <c r="AY726">
        <v>5.0759984000000001E-2</v>
      </c>
      <c r="AZ726">
        <v>7.3148227999999996E-2</v>
      </c>
      <c r="BA726">
        <v>0.1811798</v>
      </c>
      <c r="BB726">
        <v>0.30026167999999998</v>
      </c>
      <c r="BC726">
        <v>8.6386190000000002E-2</v>
      </c>
      <c r="BD726">
        <v>2.2814000000000001E-2</v>
      </c>
      <c r="BE726">
        <v>0.36682215000000001</v>
      </c>
      <c r="BF726">
        <v>1.2748654999999999E-2</v>
      </c>
      <c r="BG726">
        <v>2.8985945999999999E-2</v>
      </c>
      <c r="BH726">
        <v>0.23943696</v>
      </c>
      <c r="BI726">
        <v>8.0940103999999999E-2</v>
      </c>
      <c r="BJ726">
        <v>0.21035281</v>
      </c>
      <c r="BK726">
        <v>1.8818523E-2</v>
      </c>
      <c r="BL726">
        <v>0.16847261999999999</v>
      </c>
      <c r="BM726">
        <v>5.675678E-2</v>
      </c>
      <c r="BN726">
        <v>4.2165853000000003E-2</v>
      </c>
      <c r="BO726">
        <v>0.20017445</v>
      </c>
      <c r="BP726">
        <v>0.49643263999999998</v>
      </c>
      <c r="BQ726">
        <v>9.3081120000000003E-2</v>
      </c>
      <c r="BR726">
        <v>0.11368686</v>
      </c>
      <c r="BS726">
        <v>0.203456</v>
      </c>
      <c r="BT726">
        <v>0.73004800000000003</v>
      </c>
      <c r="BU726">
        <v>0.100357</v>
      </c>
      <c r="BV726">
        <v>3.7158132000000003E-2</v>
      </c>
      <c r="BW726">
        <v>0.56843432000000005</v>
      </c>
      <c r="BX726">
        <v>1.4592376000000001E-2</v>
      </c>
      <c r="BY726">
        <v>0.26405991000000001</v>
      </c>
      <c r="BZ726">
        <v>0.35629137</v>
      </c>
      <c r="CA726">
        <v>4.2697761000000001E-2</v>
      </c>
      <c r="CB726">
        <v>0.35800430999999999</v>
      </c>
      <c r="CC726">
        <v>0.35973379999999999</v>
      </c>
      <c r="CD726">
        <v>1.404998</v>
      </c>
      <c r="CE726">
        <v>1.3297303</v>
      </c>
      <c r="CF726">
        <v>0.27579590999999998</v>
      </c>
      <c r="CG726">
        <v>1.6188020999999999</v>
      </c>
      <c r="CH726">
        <v>0.44589758000000002</v>
      </c>
      <c r="CI726">
        <v>0.15165967</v>
      </c>
      <c r="CJ726">
        <v>0.11689937</v>
      </c>
      <c r="CK726">
        <v>9.5590366999999996E-2</v>
      </c>
      <c r="CL726">
        <v>0.16152906</v>
      </c>
      <c r="CM726">
        <v>0.54353938999999996</v>
      </c>
      <c r="CN726">
        <v>5.2182828000000001E-2</v>
      </c>
      <c r="CO726">
        <v>0.18681610000000001</v>
      </c>
      <c r="CP726">
        <v>0.67085492000000002</v>
      </c>
      <c r="CQ726">
        <v>0.61541235999999999</v>
      </c>
      <c r="CR726">
        <v>0.19142646999999999</v>
      </c>
      <c r="CS726">
        <v>0.28421716000000002</v>
      </c>
      <c r="CT726">
        <v>0.22361830999999999</v>
      </c>
      <c r="CU726">
        <v>0.14716383</v>
      </c>
      <c r="CV726">
        <v>0.34474489000000003</v>
      </c>
      <c r="CW726">
        <v>0.51355101000000003</v>
      </c>
      <c r="CX726">
        <v>0.68948978000000005</v>
      </c>
      <c r="CY726">
        <v>9.7980126000000001E-2</v>
      </c>
      <c r="CZ726">
        <v>0.19442532000000001</v>
      </c>
      <c r="DA726">
        <v>0.13110016999999999</v>
      </c>
      <c r="DB726">
        <v>0.13997161</v>
      </c>
      <c r="DC726">
        <v>0.13441317</v>
      </c>
      <c r="DD726">
        <v>0.32096938000000003</v>
      </c>
      <c r="DE726">
        <v>0.12750838</v>
      </c>
      <c r="DF726">
        <v>7.3004799999999995E-2</v>
      </c>
      <c r="DG726">
        <v>6.5034843999999994E-2</v>
      </c>
      <c r="DH726">
        <v>0.10473262</v>
      </c>
      <c r="DI726">
        <v>0.33542746000000001</v>
      </c>
      <c r="DJ726">
        <v>7.6847157999999999E-2</v>
      </c>
      <c r="DK726">
        <v>5.6072964000000003E-2</v>
      </c>
      <c r="DL726">
        <v>6.0100804000000001E-2</v>
      </c>
      <c r="DM726">
        <v>0.11580855</v>
      </c>
      <c r="DN726">
        <v>3.7363219000000003E-2</v>
      </c>
    </row>
    <row r="727" spans="1:118" x14ac:dyDescent="0.25">
      <c r="A727" t="s">
        <v>22</v>
      </c>
      <c r="B727">
        <v>40</v>
      </c>
      <c r="C727">
        <v>48</v>
      </c>
      <c r="D727">
        <v>7</v>
      </c>
      <c r="E727">
        <v>60</v>
      </c>
      <c r="F727">
        <v>95</v>
      </c>
      <c r="G727">
        <v>6</v>
      </c>
      <c r="H727">
        <v>23</v>
      </c>
      <c r="I727">
        <v>68</v>
      </c>
      <c r="J727">
        <v>17</v>
      </c>
      <c r="K727">
        <v>42</v>
      </c>
      <c r="L727">
        <v>21</v>
      </c>
      <c r="M727">
        <v>43</v>
      </c>
      <c r="N727">
        <v>12</v>
      </c>
      <c r="O727">
        <v>20</v>
      </c>
      <c r="P727">
        <v>21</v>
      </c>
      <c r="Q727">
        <v>14</v>
      </c>
      <c r="R727">
        <v>29</v>
      </c>
      <c r="S727">
        <v>41</v>
      </c>
      <c r="T727">
        <v>45</v>
      </c>
      <c r="U727">
        <v>31</v>
      </c>
      <c r="V727">
        <v>1</v>
      </c>
      <c r="W727">
        <v>20</v>
      </c>
      <c r="X727">
        <v>11</v>
      </c>
      <c r="Y727">
        <v>31</v>
      </c>
      <c r="Z727">
        <v>42</v>
      </c>
      <c r="AA727">
        <v>57</v>
      </c>
      <c r="AB727">
        <v>21</v>
      </c>
      <c r="AC727">
        <v>0</v>
      </c>
      <c r="AD727">
        <v>4</v>
      </c>
      <c r="AE727">
        <v>18</v>
      </c>
      <c r="AF727">
        <v>61</v>
      </c>
      <c r="AG727">
        <v>45</v>
      </c>
      <c r="AH727">
        <v>23</v>
      </c>
      <c r="AI727">
        <v>106</v>
      </c>
      <c r="AJ727">
        <v>31</v>
      </c>
      <c r="AK727">
        <v>11</v>
      </c>
      <c r="AL727">
        <v>9</v>
      </c>
      <c r="AM727">
        <v>52</v>
      </c>
      <c r="AN727">
        <v>86</v>
      </c>
      <c r="AO727">
        <v>18</v>
      </c>
      <c r="AP727">
        <v>22</v>
      </c>
      <c r="AQ727">
        <v>8</v>
      </c>
      <c r="AR727">
        <v>83</v>
      </c>
      <c r="AS727">
        <v>0</v>
      </c>
      <c r="AT727">
        <v>34</v>
      </c>
      <c r="AU727">
        <v>7</v>
      </c>
      <c r="AV727">
        <v>30</v>
      </c>
      <c r="AW727">
        <v>6</v>
      </c>
      <c r="AX727">
        <v>34</v>
      </c>
      <c r="AY727">
        <v>30</v>
      </c>
      <c r="AZ727">
        <v>5</v>
      </c>
      <c r="BA727">
        <v>10</v>
      </c>
      <c r="BB727">
        <v>0</v>
      </c>
      <c r="BC727">
        <v>7</v>
      </c>
      <c r="BD727">
        <v>51</v>
      </c>
      <c r="BE727">
        <v>10</v>
      </c>
      <c r="BF727">
        <v>66</v>
      </c>
      <c r="BG727">
        <v>22</v>
      </c>
      <c r="BH727">
        <v>15</v>
      </c>
      <c r="BI727">
        <v>9</v>
      </c>
      <c r="BJ727">
        <v>4</v>
      </c>
      <c r="BK727">
        <v>53</v>
      </c>
      <c r="BL727">
        <v>18</v>
      </c>
      <c r="BM727">
        <v>25</v>
      </c>
      <c r="BN727">
        <v>25</v>
      </c>
      <c r="BO727">
        <v>11</v>
      </c>
      <c r="BP727">
        <v>6</v>
      </c>
      <c r="BQ727">
        <v>9</v>
      </c>
      <c r="BR727">
        <v>16</v>
      </c>
      <c r="BS727">
        <v>7</v>
      </c>
      <c r="BT727">
        <v>2</v>
      </c>
      <c r="BU727">
        <v>29</v>
      </c>
      <c r="BV727">
        <v>13</v>
      </c>
      <c r="BW727">
        <v>8</v>
      </c>
      <c r="BX727">
        <v>75</v>
      </c>
      <c r="BY727">
        <v>7</v>
      </c>
      <c r="BZ727">
        <v>3</v>
      </c>
      <c r="CA727">
        <v>12</v>
      </c>
      <c r="CB727">
        <v>4</v>
      </c>
      <c r="CC727">
        <v>0</v>
      </c>
      <c r="CD727">
        <v>1</v>
      </c>
      <c r="CE727">
        <v>0</v>
      </c>
      <c r="CF727">
        <v>0</v>
      </c>
      <c r="CG727">
        <v>2</v>
      </c>
      <c r="CH727">
        <v>2</v>
      </c>
      <c r="CI727">
        <v>0</v>
      </c>
      <c r="CJ727">
        <v>11</v>
      </c>
      <c r="CK727">
        <v>0</v>
      </c>
      <c r="CL727">
        <v>0</v>
      </c>
      <c r="CM727">
        <v>0</v>
      </c>
      <c r="CN727">
        <v>0</v>
      </c>
      <c r="CO727">
        <v>0</v>
      </c>
      <c r="CP727">
        <v>0</v>
      </c>
      <c r="CQ727">
        <v>1</v>
      </c>
      <c r="CR727">
        <v>1</v>
      </c>
      <c r="CS727">
        <v>0</v>
      </c>
      <c r="CT727">
        <v>1</v>
      </c>
      <c r="CU727">
        <v>1</v>
      </c>
      <c r="CV727">
        <v>0</v>
      </c>
      <c r="CW727">
        <v>0</v>
      </c>
      <c r="CX727">
        <v>0</v>
      </c>
      <c r="CY727">
        <v>0</v>
      </c>
      <c r="CZ727">
        <v>0</v>
      </c>
      <c r="DA727">
        <v>0</v>
      </c>
      <c r="DB727">
        <v>0</v>
      </c>
      <c r="DC727">
        <v>0</v>
      </c>
      <c r="DD727">
        <v>4</v>
      </c>
      <c r="DE727">
        <v>0</v>
      </c>
      <c r="DF727">
        <v>0</v>
      </c>
      <c r="DG727">
        <v>4</v>
      </c>
      <c r="DH727">
        <v>0</v>
      </c>
      <c r="DI727">
        <v>0</v>
      </c>
      <c r="DJ727">
        <v>5</v>
      </c>
      <c r="DK727">
        <v>0</v>
      </c>
      <c r="DL727">
        <v>6</v>
      </c>
      <c r="DM727">
        <v>7</v>
      </c>
      <c r="DN727">
        <v>3</v>
      </c>
    </row>
    <row r="728" spans="1:118" x14ac:dyDescent="0.25">
      <c r="A728" t="s">
        <v>62</v>
      </c>
      <c r="B728">
        <v>11</v>
      </c>
      <c r="C728">
        <v>4</v>
      </c>
      <c r="D728">
        <v>0</v>
      </c>
      <c r="E728">
        <v>4</v>
      </c>
      <c r="F728">
        <v>162</v>
      </c>
      <c r="G728">
        <v>11</v>
      </c>
      <c r="H728">
        <v>48</v>
      </c>
      <c r="I728">
        <v>136</v>
      </c>
      <c r="J728">
        <v>41</v>
      </c>
      <c r="K728">
        <v>55</v>
      </c>
      <c r="L728">
        <v>27</v>
      </c>
      <c r="M728">
        <v>88</v>
      </c>
      <c r="N728">
        <v>14</v>
      </c>
      <c r="O728">
        <v>79</v>
      </c>
      <c r="P728">
        <v>30</v>
      </c>
      <c r="Q728">
        <v>23</v>
      </c>
      <c r="R728">
        <v>47</v>
      </c>
      <c r="S728">
        <v>72</v>
      </c>
      <c r="T728">
        <v>76</v>
      </c>
      <c r="U728">
        <v>65</v>
      </c>
      <c r="V728">
        <v>8</v>
      </c>
      <c r="W728">
        <v>42</v>
      </c>
      <c r="X728">
        <v>28</v>
      </c>
      <c r="Y728">
        <v>19</v>
      </c>
      <c r="Z728">
        <v>58</v>
      </c>
      <c r="AA728">
        <v>134</v>
      </c>
      <c r="AB728">
        <v>60</v>
      </c>
      <c r="AC728">
        <v>16</v>
      </c>
      <c r="AD728">
        <v>19</v>
      </c>
      <c r="AE728">
        <v>33</v>
      </c>
      <c r="AF728">
        <v>124</v>
      </c>
      <c r="AG728">
        <v>111</v>
      </c>
      <c r="AH728">
        <v>30</v>
      </c>
      <c r="AI728">
        <v>144</v>
      </c>
      <c r="AJ728">
        <v>67</v>
      </c>
      <c r="AK728">
        <v>4</v>
      </c>
      <c r="AL728">
        <v>21</v>
      </c>
      <c r="AM728">
        <v>59</v>
      </c>
      <c r="AN728">
        <v>21</v>
      </c>
      <c r="AO728">
        <v>4</v>
      </c>
      <c r="AP728">
        <v>1</v>
      </c>
      <c r="AQ728">
        <v>0</v>
      </c>
      <c r="AR728">
        <v>65</v>
      </c>
      <c r="AS728">
        <v>0</v>
      </c>
      <c r="AT728">
        <v>21</v>
      </c>
      <c r="AU728">
        <v>2</v>
      </c>
      <c r="AV728">
        <v>16</v>
      </c>
      <c r="AW728">
        <v>1</v>
      </c>
      <c r="AX728">
        <v>6</v>
      </c>
      <c r="AY728">
        <v>14</v>
      </c>
      <c r="AZ728">
        <v>5</v>
      </c>
      <c r="BA728">
        <v>1</v>
      </c>
      <c r="BB728">
        <v>0</v>
      </c>
      <c r="BC728">
        <v>2</v>
      </c>
      <c r="BD728">
        <v>31</v>
      </c>
      <c r="BE728">
        <v>2</v>
      </c>
      <c r="BF728">
        <v>51</v>
      </c>
      <c r="BG728">
        <v>36</v>
      </c>
      <c r="BH728">
        <v>2</v>
      </c>
      <c r="BI728">
        <v>21</v>
      </c>
      <c r="BJ728">
        <v>2</v>
      </c>
      <c r="BK728">
        <v>24</v>
      </c>
      <c r="BL728">
        <v>0</v>
      </c>
      <c r="BM728">
        <v>9</v>
      </c>
      <c r="BN728">
        <v>17</v>
      </c>
      <c r="BO728">
        <v>1</v>
      </c>
      <c r="BP728">
        <v>1</v>
      </c>
      <c r="BQ728">
        <v>8</v>
      </c>
      <c r="BR728">
        <v>7</v>
      </c>
      <c r="BS728">
        <v>2</v>
      </c>
      <c r="BT728">
        <v>2</v>
      </c>
      <c r="BU728">
        <v>4</v>
      </c>
      <c r="BV728">
        <v>10</v>
      </c>
      <c r="BW728">
        <v>0</v>
      </c>
      <c r="BX728">
        <v>27</v>
      </c>
      <c r="BY728">
        <v>0</v>
      </c>
      <c r="BZ728">
        <v>0</v>
      </c>
      <c r="CA728">
        <v>14</v>
      </c>
      <c r="CB728">
        <v>0</v>
      </c>
      <c r="CC728">
        <v>0</v>
      </c>
      <c r="CD728">
        <v>0</v>
      </c>
      <c r="CE728">
        <v>16</v>
      </c>
      <c r="CF728">
        <v>0</v>
      </c>
      <c r="CG728">
        <v>7</v>
      </c>
      <c r="CH728">
        <v>1</v>
      </c>
      <c r="CI728">
        <v>8</v>
      </c>
      <c r="CJ728">
        <v>10</v>
      </c>
      <c r="CK728">
        <v>8</v>
      </c>
      <c r="CL728">
        <v>0</v>
      </c>
      <c r="CM728">
        <v>4</v>
      </c>
      <c r="CN728">
        <v>21</v>
      </c>
      <c r="CO728">
        <v>0</v>
      </c>
      <c r="CP728">
        <v>0</v>
      </c>
      <c r="CQ728">
        <v>2</v>
      </c>
      <c r="CR728">
        <v>0</v>
      </c>
      <c r="CS728">
        <v>1</v>
      </c>
      <c r="CT728">
        <v>3</v>
      </c>
      <c r="CU728">
        <v>0</v>
      </c>
      <c r="CV728">
        <v>7</v>
      </c>
      <c r="CW728">
        <v>1</v>
      </c>
      <c r="CX728">
        <v>0</v>
      </c>
      <c r="CY728">
        <v>12</v>
      </c>
      <c r="CZ728">
        <v>0</v>
      </c>
      <c r="DA728">
        <v>4</v>
      </c>
      <c r="DB728">
        <v>6</v>
      </c>
      <c r="DC728">
        <v>1</v>
      </c>
      <c r="DD728">
        <v>2</v>
      </c>
      <c r="DE728">
        <v>1</v>
      </c>
      <c r="DF728">
        <v>4</v>
      </c>
      <c r="DG728">
        <v>10</v>
      </c>
      <c r="DH728">
        <v>25</v>
      </c>
      <c r="DI728">
        <v>6</v>
      </c>
      <c r="DJ728">
        <v>0</v>
      </c>
      <c r="DK728">
        <v>9</v>
      </c>
      <c r="DL728">
        <v>5</v>
      </c>
      <c r="DM728">
        <v>0</v>
      </c>
      <c r="DN728">
        <v>33</v>
      </c>
    </row>
    <row r="729" spans="1:118" x14ac:dyDescent="0.25">
      <c r="AF729">
        <v>0</v>
      </c>
      <c r="AG729">
        <v>0</v>
      </c>
      <c r="AH729">
        <v>0</v>
      </c>
      <c r="BS729">
        <v>0</v>
      </c>
      <c r="BT729">
        <v>0</v>
      </c>
      <c r="BU729">
        <v>1</v>
      </c>
      <c r="DF729">
        <v>0</v>
      </c>
      <c r="DG729">
        <v>0</v>
      </c>
      <c r="DH729">
        <v>0</v>
      </c>
    </row>
    <row r="730" spans="1:118" x14ac:dyDescent="0.25">
      <c r="A730" t="s">
        <v>62</v>
      </c>
      <c r="B730">
        <v>0.34431014957458916</v>
      </c>
      <c r="C730">
        <v>0.12778188756273651</v>
      </c>
      <c r="D730">
        <v>0</v>
      </c>
      <c r="E730">
        <v>0.16972056188368098</v>
      </c>
      <c r="F730">
        <v>2.8185311183320794</v>
      </c>
      <c r="G730">
        <v>1.2448538871988553</v>
      </c>
      <c r="H730">
        <v>3.7077957254831473</v>
      </c>
      <c r="I730">
        <v>2.8778703556224601</v>
      </c>
      <c r="J730">
        <v>2.4020934537387557</v>
      </c>
      <c r="K730">
        <v>2.2854738894788875</v>
      </c>
      <c r="L730">
        <v>1.3227316878453155</v>
      </c>
      <c r="M730">
        <v>3.7022095754369166</v>
      </c>
      <c r="N730">
        <v>3.0662016144077135</v>
      </c>
      <c r="O730">
        <v>6.2916864045098801</v>
      </c>
      <c r="P730">
        <v>2.0638829563719909</v>
      </c>
      <c r="Q730">
        <v>1.9308823049160349</v>
      </c>
      <c r="R730">
        <v>3.775458539480733</v>
      </c>
      <c r="S730">
        <v>2.7146696676837125</v>
      </c>
      <c r="T730">
        <v>2.1469393543305886</v>
      </c>
      <c r="U730">
        <v>3.1843540633313152</v>
      </c>
      <c r="V730">
        <v>6.7695359711563619</v>
      </c>
      <c r="W730">
        <v>4.4871243089735087</v>
      </c>
      <c r="X730">
        <v>3.1027039899055739</v>
      </c>
      <c r="Y730">
        <v>0.95082864716600524</v>
      </c>
      <c r="Z730">
        <v>1.5535841762844464</v>
      </c>
      <c r="AA730">
        <v>3.8157920140484931</v>
      </c>
      <c r="AB730">
        <v>3.3542746288872478</v>
      </c>
      <c r="AC730">
        <v>3.5354253152008441</v>
      </c>
      <c r="AD730">
        <v>1.4305692777266539</v>
      </c>
      <c r="AE730">
        <v>1.4705814197652558</v>
      </c>
      <c r="AF730">
        <v>2.0025259280678149</v>
      </c>
      <c r="AG730">
        <v>2.2412157064719769</v>
      </c>
      <c r="AH730">
        <v>1.3798313183809905</v>
      </c>
      <c r="AI730">
        <v>1.9934829995146839</v>
      </c>
      <c r="AJ730">
        <v>2.9074289800804229</v>
      </c>
      <c r="AK730">
        <v>0.58749424788053739</v>
      </c>
      <c r="AL730">
        <v>3.9588931907395306</v>
      </c>
      <c r="AM730">
        <v>1.5092507092071403</v>
      </c>
      <c r="AN730">
        <v>0.29974368489299535</v>
      </c>
      <c r="AO730">
        <v>0.18984039690691143</v>
      </c>
      <c r="AP730">
        <v>4.6833267899452531E-2</v>
      </c>
      <c r="AQ730">
        <v>0</v>
      </c>
      <c r="AR730">
        <v>0.95111381793226202</v>
      </c>
      <c r="AS730">
        <v>0</v>
      </c>
      <c r="AT730">
        <v>0.58240701497601399</v>
      </c>
      <c r="AU730">
        <v>0.29087850106817859</v>
      </c>
      <c r="AV730">
        <v>0.76866989889156367</v>
      </c>
      <c r="AW730">
        <v>0.45965985997749415</v>
      </c>
      <c r="AX730">
        <v>0.4610829470546905</v>
      </c>
      <c r="AY730">
        <v>0.7106397696958634</v>
      </c>
      <c r="AZ730">
        <v>0.36574114407194686</v>
      </c>
      <c r="BA730">
        <v>0.18117979645247059</v>
      </c>
      <c r="BB730">
        <v>0</v>
      </c>
      <c r="BC730">
        <v>0.17277238516769805</v>
      </c>
      <c r="BD730">
        <v>0.70723400461399466</v>
      </c>
      <c r="BE730">
        <v>0.73364430803714309</v>
      </c>
      <c r="BF730">
        <v>0.65018142292714354</v>
      </c>
      <c r="BG730">
        <v>1.0434940796348884</v>
      </c>
      <c r="BH730">
        <v>0.47887392604740381</v>
      </c>
      <c r="BI730">
        <v>1.6997421653015443</v>
      </c>
      <c r="BJ730">
        <v>0.42070562472271555</v>
      </c>
      <c r="BK730">
        <v>0.45164455355340477</v>
      </c>
      <c r="BL730">
        <v>0</v>
      </c>
      <c r="BM730">
        <v>0.51081103170206776</v>
      </c>
      <c r="BN730">
        <v>0.71681949047374305</v>
      </c>
      <c r="BO730">
        <v>0.20017445203494846</v>
      </c>
      <c r="BP730">
        <v>0.49643263508428437</v>
      </c>
      <c r="BQ730">
        <v>0.7446489757306799</v>
      </c>
      <c r="BR730">
        <v>0.7958080470063349</v>
      </c>
      <c r="BS730">
        <v>0.40691200259381982</v>
      </c>
      <c r="BT730">
        <v>1.4600960494984241</v>
      </c>
      <c r="BU730">
        <v>0.40142801190960636</v>
      </c>
      <c r="BV730">
        <v>0.3715813125812602</v>
      </c>
      <c r="BW730">
        <v>0</v>
      </c>
      <c r="BX730">
        <v>0.39399415735849386</v>
      </c>
      <c r="BY730">
        <v>0</v>
      </c>
      <c r="BZ730">
        <v>0</v>
      </c>
      <c r="CA730">
        <v>0.59776864918631722</v>
      </c>
      <c r="CB730">
        <v>0</v>
      </c>
      <c r="CC730">
        <v>0</v>
      </c>
      <c r="CD730">
        <v>0</v>
      </c>
      <c r="CE730">
        <v>21.275684455058116</v>
      </c>
      <c r="CF730">
        <v>0</v>
      </c>
      <c r="CG730">
        <v>11.331614618780041</v>
      </c>
      <c r="CH730">
        <v>0.44589757509751221</v>
      </c>
      <c r="CI730">
        <v>1.2132773183416743</v>
      </c>
      <c r="CJ730">
        <v>1.1689936635049167</v>
      </c>
      <c r="CK730">
        <v>0.76472294804520091</v>
      </c>
      <c r="CL730">
        <v>0</v>
      </c>
      <c r="CM730">
        <v>2.1741575180383053</v>
      </c>
      <c r="CN730">
        <v>1.095839400456871</v>
      </c>
      <c r="CO730">
        <v>0</v>
      </c>
      <c r="CP730">
        <v>0</v>
      </c>
      <c r="CQ730">
        <v>1.230824750433358</v>
      </c>
      <c r="CR730">
        <v>0</v>
      </c>
      <c r="CS730">
        <v>0.28421715964511962</v>
      </c>
      <c r="CT730">
        <v>0.67085491827667743</v>
      </c>
      <c r="CU730">
        <v>0</v>
      </c>
      <c r="CV730">
        <v>2.4132141816875174</v>
      </c>
      <c r="CW730">
        <v>0.51355101939363801</v>
      </c>
      <c r="CX730">
        <v>0</v>
      </c>
      <c r="CY730">
        <v>1.1757615579075795</v>
      </c>
      <c r="CZ730">
        <v>0</v>
      </c>
      <c r="DA730">
        <v>0.52440067819690905</v>
      </c>
      <c r="DB730">
        <v>0.83982964895400614</v>
      </c>
      <c r="DC730">
        <v>0.13441316930768829</v>
      </c>
      <c r="DD730">
        <v>0.64193875775863229</v>
      </c>
      <c r="DE730">
        <v>0.12750838316615964</v>
      </c>
      <c r="DF730">
        <v>0.29201920989968483</v>
      </c>
      <c r="DG730">
        <v>0.65034842742173338</v>
      </c>
      <c r="DH730">
        <v>2.6183156078254211</v>
      </c>
      <c r="DI730">
        <v>2.012564777332349</v>
      </c>
      <c r="DJ730">
        <v>0</v>
      </c>
      <c r="DK730">
        <v>0.50465666328752301</v>
      </c>
      <c r="DL730">
        <v>0.30050401133789617</v>
      </c>
      <c r="DM730">
        <v>0</v>
      </c>
      <c r="DN730">
        <v>1.2329862377438832</v>
      </c>
    </row>
    <row r="733" spans="1:118" x14ac:dyDescent="0.25">
      <c r="A733" t="s">
        <v>63</v>
      </c>
      <c r="H733" t="s">
        <v>63</v>
      </c>
      <c r="J733" s="1" t="s">
        <v>42</v>
      </c>
    </row>
    <row r="734" spans="1:118" x14ac:dyDescent="0.25">
      <c r="B734" t="s">
        <v>1</v>
      </c>
      <c r="C734" t="s">
        <v>2</v>
      </c>
      <c r="D734" t="s">
        <v>103</v>
      </c>
      <c r="I734" t="s">
        <v>1</v>
      </c>
      <c r="J734" t="s">
        <v>2</v>
      </c>
      <c r="K734" t="s">
        <v>103</v>
      </c>
    </row>
    <row r="735" spans="1:118" x14ac:dyDescent="0.25">
      <c r="B735">
        <v>0.34431014957458916</v>
      </c>
      <c r="C735">
        <v>0.18984039690691143</v>
      </c>
      <c r="D735">
        <v>0</v>
      </c>
      <c r="I735">
        <v>0.34431014957458916</v>
      </c>
      <c r="J735">
        <v>0.18984039690691143</v>
      </c>
      <c r="K735">
        <v>0</v>
      </c>
    </row>
    <row r="736" spans="1:118" x14ac:dyDescent="0.25">
      <c r="B736">
        <v>0.12778188756273651</v>
      </c>
      <c r="C736">
        <v>4.6833267899452531E-2</v>
      </c>
      <c r="D736">
        <v>0</v>
      </c>
      <c r="G736" s="1" t="s">
        <v>113</v>
      </c>
      <c r="I736">
        <v>0.12778188756273651</v>
      </c>
      <c r="J736">
        <v>4.6833267899452531E-2</v>
      </c>
      <c r="K736">
        <v>0</v>
      </c>
    </row>
    <row r="737" spans="2:11" x14ac:dyDescent="0.25">
      <c r="B737">
        <v>0</v>
      </c>
      <c r="C737">
        <v>0</v>
      </c>
      <c r="D737">
        <v>0</v>
      </c>
      <c r="I737">
        <v>0</v>
      </c>
      <c r="J737">
        <v>0</v>
      </c>
      <c r="K737">
        <v>0</v>
      </c>
    </row>
    <row r="738" spans="2:11" x14ac:dyDescent="0.25">
      <c r="B738" s="14">
        <v>0.16972056188368098</v>
      </c>
      <c r="C738" s="14">
        <v>0.95111381793226202</v>
      </c>
      <c r="D738" s="13">
        <v>21.275684455058116</v>
      </c>
      <c r="I738">
        <v>2.8185311183320794</v>
      </c>
      <c r="J738">
        <v>0</v>
      </c>
      <c r="K738">
        <v>0</v>
      </c>
    </row>
    <row r="739" spans="2:11" x14ac:dyDescent="0.25">
      <c r="B739">
        <v>2.8185311183320794</v>
      </c>
      <c r="C739">
        <v>0</v>
      </c>
      <c r="D739">
        <v>0</v>
      </c>
      <c r="I739">
        <v>1.2448538871988553</v>
      </c>
      <c r="J739">
        <v>0.58240701497601399</v>
      </c>
      <c r="K739">
        <v>11.331614618780041</v>
      </c>
    </row>
    <row r="740" spans="2:11" x14ac:dyDescent="0.25">
      <c r="B740">
        <v>1.2448538871988553</v>
      </c>
      <c r="C740">
        <v>0.58240701497601399</v>
      </c>
      <c r="D740">
        <v>11.331614618780041</v>
      </c>
      <c r="I740">
        <v>3.7077957254831473</v>
      </c>
      <c r="J740">
        <v>0.29087850106817859</v>
      </c>
      <c r="K740">
        <v>0.44589757509751221</v>
      </c>
    </row>
    <row r="741" spans="2:11" x14ac:dyDescent="0.25">
      <c r="B741">
        <v>3.7077957254831473</v>
      </c>
      <c r="C741">
        <v>0.29087850106817859</v>
      </c>
      <c r="D741">
        <v>0.44589757509751221</v>
      </c>
      <c r="I741">
        <v>2.8778703556224601</v>
      </c>
      <c r="J741">
        <v>0.76866989889156367</v>
      </c>
      <c r="K741">
        <v>1.2132773183416743</v>
      </c>
    </row>
    <row r="742" spans="2:11" x14ac:dyDescent="0.25">
      <c r="B742">
        <v>2.8778703556224601</v>
      </c>
      <c r="C742">
        <v>0.76866989889156367</v>
      </c>
      <c r="D742">
        <v>1.2132773183416743</v>
      </c>
      <c r="I742">
        <v>2.4020934537387557</v>
      </c>
      <c r="J742">
        <v>0.45965985997749415</v>
      </c>
      <c r="K742">
        <v>1.1689936635049167</v>
      </c>
    </row>
    <row r="743" spans="2:11" x14ac:dyDescent="0.25">
      <c r="B743">
        <v>2.4020934537387557</v>
      </c>
      <c r="C743">
        <v>0.45965985997749415</v>
      </c>
      <c r="D743">
        <v>1.1689936635049167</v>
      </c>
      <c r="I743">
        <v>2.2854738894788875</v>
      </c>
      <c r="J743">
        <v>0.4610829470546905</v>
      </c>
      <c r="K743">
        <v>0.76472294804520091</v>
      </c>
    </row>
    <row r="744" spans="2:11" x14ac:dyDescent="0.25">
      <c r="B744">
        <v>2.2854738894788875</v>
      </c>
      <c r="C744">
        <v>0.4610829470546905</v>
      </c>
      <c r="D744">
        <v>0.76472294804520091</v>
      </c>
      <c r="I744">
        <v>1.3227316878453155</v>
      </c>
      <c r="J744">
        <v>0.7106397696958634</v>
      </c>
      <c r="K744">
        <v>0</v>
      </c>
    </row>
    <row r="745" spans="2:11" x14ac:dyDescent="0.25">
      <c r="B745">
        <v>1.3227316878453155</v>
      </c>
      <c r="C745">
        <v>0.7106397696958634</v>
      </c>
      <c r="D745">
        <v>0</v>
      </c>
      <c r="I745">
        <v>3.7022095754369166</v>
      </c>
      <c r="J745">
        <v>0.36574114407194686</v>
      </c>
      <c r="K745">
        <v>2.1741575180383053</v>
      </c>
    </row>
    <row r="746" spans="2:11" x14ac:dyDescent="0.25">
      <c r="B746">
        <v>3.7022095754369166</v>
      </c>
      <c r="C746">
        <v>0.36574114407194686</v>
      </c>
      <c r="D746">
        <v>2.1741575180383053</v>
      </c>
      <c r="I746">
        <v>3.0662016144077135</v>
      </c>
      <c r="J746">
        <v>0.18117979645247059</v>
      </c>
      <c r="K746">
        <v>1.095839400456871</v>
      </c>
    </row>
    <row r="747" spans="2:11" x14ac:dyDescent="0.25">
      <c r="B747">
        <v>3.0662016144077135</v>
      </c>
      <c r="C747">
        <v>0.18117979645247059</v>
      </c>
      <c r="D747">
        <v>1.095839400456871</v>
      </c>
      <c r="I747">
        <v>6.2916864045098801</v>
      </c>
      <c r="J747">
        <v>0</v>
      </c>
      <c r="K747">
        <v>0</v>
      </c>
    </row>
    <row r="748" spans="2:11" x14ac:dyDescent="0.25">
      <c r="B748">
        <v>6.2916864045098801</v>
      </c>
      <c r="C748">
        <v>0</v>
      </c>
      <c r="D748">
        <v>0</v>
      </c>
      <c r="I748">
        <v>2.0638829563719909</v>
      </c>
      <c r="J748">
        <v>0.17277238516769805</v>
      </c>
      <c r="K748">
        <v>0</v>
      </c>
    </row>
    <row r="749" spans="2:11" x14ac:dyDescent="0.25">
      <c r="B749">
        <v>2.0638829563719909</v>
      </c>
      <c r="C749">
        <v>0.17277238516769805</v>
      </c>
      <c r="D749">
        <v>0</v>
      </c>
      <c r="I749">
        <v>1.9308823049160349</v>
      </c>
      <c r="J749">
        <v>0.70723400461399466</v>
      </c>
      <c r="K749">
        <v>1.230824750433358</v>
      </c>
    </row>
    <row r="750" spans="2:11" x14ac:dyDescent="0.25">
      <c r="B750">
        <v>1.9308823049160349</v>
      </c>
      <c r="C750">
        <v>0.70723400461399466</v>
      </c>
      <c r="D750">
        <v>1.230824750433358</v>
      </c>
      <c r="I750">
        <v>3.775458539480733</v>
      </c>
      <c r="J750">
        <v>0.73364430803714309</v>
      </c>
      <c r="K750">
        <v>0</v>
      </c>
    </row>
    <row r="751" spans="2:11" x14ac:dyDescent="0.25">
      <c r="B751">
        <v>3.775458539480733</v>
      </c>
      <c r="C751">
        <v>0.73364430803714309</v>
      </c>
      <c r="D751">
        <v>0</v>
      </c>
      <c r="I751">
        <v>2.7146696676837125</v>
      </c>
      <c r="J751">
        <v>0.65018142292714354</v>
      </c>
      <c r="K751">
        <v>0.28421715964511962</v>
      </c>
    </row>
    <row r="752" spans="2:11" x14ac:dyDescent="0.25">
      <c r="B752">
        <v>2.7146696676837125</v>
      </c>
      <c r="C752">
        <v>0.65018142292714354</v>
      </c>
      <c r="D752">
        <v>0.28421715964511962</v>
      </c>
      <c r="I752">
        <v>2.1469393543305886</v>
      </c>
      <c r="J752">
        <v>1.0434940796348884</v>
      </c>
      <c r="K752">
        <v>0.67085491827667743</v>
      </c>
    </row>
    <row r="753" spans="2:11" x14ac:dyDescent="0.25">
      <c r="B753">
        <v>2.1469393543305886</v>
      </c>
      <c r="C753">
        <v>1.0434940796348884</v>
      </c>
      <c r="D753">
        <v>0.67085491827667743</v>
      </c>
      <c r="I753">
        <v>3.1843540633313152</v>
      </c>
      <c r="J753">
        <v>0.47887392604740381</v>
      </c>
      <c r="K753">
        <v>0</v>
      </c>
    </row>
    <row r="754" spans="2:11" x14ac:dyDescent="0.25">
      <c r="B754">
        <v>3.1843540633313152</v>
      </c>
      <c r="C754">
        <v>0.47887392604740381</v>
      </c>
      <c r="D754">
        <v>0</v>
      </c>
      <c r="I754">
        <v>4.4871243089735087</v>
      </c>
      <c r="J754">
        <v>0.42070562472271555</v>
      </c>
      <c r="K754">
        <v>0.51355101939363801</v>
      </c>
    </row>
    <row r="755" spans="2:11" x14ac:dyDescent="0.25">
      <c r="B755" s="14">
        <v>6.7695359711563619</v>
      </c>
      <c r="C755" s="13">
        <v>1.6997421653015443</v>
      </c>
      <c r="D755" s="14">
        <v>2.4132141816875174</v>
      </c>
      <c r="I755">
        <v>3.1027039899055739</v>
      </c>
      <c r="J755">
        <v>0.45164455355340477</v>
      </c>
      <c r="K755">
        <v>0</v>
      </c>
    </row>
    <row r="756" spans="2:11" x14ac:dyDescent="0.25">
      <c r="B756">
        <v>4.4871243089735087</v>
      </c>
      <c r="C756">
        <v>0.42070562472271555</v>
      </c>
      <c r="D756">
        <v>0.51355101939363801</v>
      </c>
      <c r="I756">
        <v>0.95082864716600524</v>
      </c>
      <c r="J756">
        <v>0</v>
      </c>
      <c r="K756">
        <v>1.1757615579075795</v>
      </c>
    </row>
    <row r="757" spans="2:11" x14ac:dyDescent="0.25">
      <c r="B757">
        <v>3.1027039899055739</v>
      </c>
      <c r="C757">
        <v>0.45164455355340477</v>
      </c>
      <c r="D757">
        <v>0</v>
      </c>
      <c r="I757">
        <v>1.5535841762844464</v>
      </c>
      <c r="J757">
        <v>0.51081103170206776</v>
      </c>
      <c r="K757">
        <v>0</v>
      </c>
    </row>
    <row r="758" spans="2:11" x14ac:dyDescent="0.25">
      <c r="B758">
        <v>0.95082864716600524</v>
      </c>
      <c r="C758">
        <v>0</v>
      </c>
      <c r="D758">
        <v>1.1757615579075795</v>
      </c>
      <c r="I758">
        <v>3.8157920140484931</v>
      </c>
      <c r="J758">
        <v>0.71681949047374305</v>
      </c>
      <c r="K758">
        <v>0.52440067819690905</v>
      </c>
    </row>
    <row r="759" spans="2:11" x14ac:dyDescent="0.25">
      <c r="B759">
        <v>1.5535841762844464</v>
      </c>
      <c r="C759">
        <v>0.51081103170206776</v>
      </c>
      <c r="D759">
        <v>0</v>
      </c>
      <c r="I759">
        <v>3.3542746288872478</v>
      </c>
      <c r="J759">
        <v>0.20017445203494846</v>
      </c>
      <c r="K759">
        <v>0.83982964895400614</v>
      </c>
    </row>
    <row r="760" spans="2:11" x14ac:dyDescent="0.25">
      <c r="B760">
        <v>3.8157920140484931</v>
      </c>
      <c r="C760">
        <v>0.71681949047374305</v>
      </c>
      <c r="D760">
        <v>0.52440067819690905</v>
      </c>
      <c r="I760">
        <v>3.5354253152008441</v>
      </c>
      <c r="J760">
        <v>0.49643263508428437</v>
      </c>
      <c r="K760">
        <v>0.13441316930768829</v>
      </c>
    </row>
    <row r="761" spans="2:11" x14ac:dyDescent="0.25">
      <c r="B761">
        <v>3.3542746288872478</v>
      </c>
      <c r="C761">
        <v>0.20017445203494846</v>
      </c>
      <c r="D761">
        <v>0.83982964895400614</v>
      </c>
      <c r="I761">
        <v>1.4305692777266539</v>
      </c>
      <c r="J761">
        <v>0.7446489757306799</v>
      </c>
      <c r="K761">
        <v>0.64193875775863229</v>
      </c>
    </row>
    <row r="762" spans="2:11" x14ac:dyDescent="0.25">
      <c r="B762">
        <v>3.5354253152008441</v>
      </c>
      <c r="C762">
        <v>0.49643263508428437</v>
      </c>
      <c r="D762">
        <v>0.13441316930768829</v>
      </c>
      <c r="I762">
        <v>1.4705814197652558</v>
      </c>
      <c r="J762">
        <v>0.7958080470063349</v>
      </c>
      <c r="K762">
        <v>0.12750838316615964</v>
      </c>
    </row>
    <row r="763" spans="2:11" x14ac:dyDescent="0.25">
      <c r="B763">
        <v>1.4305692777266539</v>
      </c>
      <c r="C763">
        <v>0.7446489757306799</v>
      </c>
      <c r="D763">
        <v>0.64193875775863229</v>
      </c>
      <c r="I763">
        <v>2.0025259280678149</v>
      </c>
      <c r="J763">
        <v>0.40691200259381982</v>
      </c>
      <c r="K763">
        <v>0.29201920989968483</v>
      </c>
    </row>
    <row r="764" spans="2:11" x14ac:dyDescent="0.25">
      <c r="B764">
        <v>1.4705814197652558</v>
      </c>
      <c r="C764">
        <v>0.7958080470063349</v>
      </c>
      <c r="D764">
        <v>0.12750838316615964</v>
      </c>
      <c r="I764">
        <v>2.2412157064719769</v>
      </c>
      <c r="J764">
        <v>1.4600960494984241</v>
      </c>
      <c r="K764">
        <v>0.65034842742173338</v>
      </c>
    </row>
    <row r="765" spans="2:11" x14ac:dyDescent="0.25">
      <c r="B765">
        <v>2.0025259280678149</v>
      </c>
      <c r="C765">
        <v>0.40691200259381982</v>
      </c>
      <c r="D765">
        <v>0.29201920989968483</v>
      </c>
      <c r="I765">
        <v>1.3798313183809905</v>
      </c>
      <c r="J765">
        <v>0.40142801190960636</v>
      </c>
      <c r="K765">
        <v>2.6183156078254211</v>
      </c>
    </row>
    <row r="766" spans="2:11" x14ac:dyDescent="0.25">
      <c r="B766">
        <v>2.2412157064719769</v>
      </c>
      <c r="C766">
        <v>1.4600960494984241</v>
      </c>
      <c r="D766">
        <v>0.65034842742173338</v>
      </c>
      <c r="I766">
        <v>1.9934829995146839</v>
      </c>
      <c r="J766">
        <v>0.3715813125812602</v>
      </c>
      <c r="K766">
        <v>2.012564777332349</v>
      </c>
    </row>
    <row r="767" spans="2:11" x14ac:dyDescent="0.25">
      <c r="B767">
        <v>1.3798313183809905</v>
      </c>
      <c r="C767">
        <v>0.40142801190960636</v>
      </c>
      <c r="D767">
        <v>2.6183156078254211</v>
      </c>
      <c r="I767">
        <v>2.9074289800804229</v>
      </c>
      <c r="J767">
        <v>0</v>
      </c>
      <c r="K767">
        <v>0</v>
      </c>
    </row>
    <row r="768" spans="2:11" x14ac:dyDescent="0.25">
      <c r="B768">
        <v>1.9934829995146839</v>
      </c>
      <c r="C768">
        <v>0.3715813125812602</v>
      </c>
      <c r="D768">
        <v>2.012564777332349</v>
      </c>
      <c r="I768">
        <v>0.58749424788053739</v>
      </c>
      <c r="J768">
        <v>0.39399415735849386</v>
      </c>
      <c r="K768">
        <v>0.50465666328752301</v>
      </c>
    </row>
    <row r="769" spans="1:43" x14ac:dyDescent="0.25">
      <c r="B769">
        <v>2.9074289800804229</v>
      </c>
      <c r="C769">
        <v>0</v>
      </c>
      <c r="D769">
        <v>0</v>
      </c>
      <c r="I769">
        <v>3.9588931907395306</v>
      </c>
      <c r="J769">
        <v>0</v>
      </c>
      <c r="K769">
        <v>0.30050401133789617</v>
      </c>
    </row>
    <row r="770" spans="1:43" x14ac:dyDescent="0.25">
      <c r="B770">
        <v>0.58749424788053739</v>
      </c>
      <c r="C770">
        <v>0.39399415735849386</v>
      </c>
      <c r="D770">
        <v>0.50465666328752301</v>
      </c>
      <c r="I770">
        <v>1.5092507092071403</v>
      </c>
      <c r="J770">
        <v>0</v>
      </c>
      <c r="K770">
        <v>0</v>
      </c>
    </row>
    <row r="771" spans="1:43" x14ac:dyDescent="0.25">
      <c r="B771">
        <v>3.9588931907395306</v>
      </c>
      <c r="C771">
        <v>0</v>
      </c>
      <c r="D771">
        <v>0.30050401133789617</v>
      </c>
      <c r="I771">
        <v>0.29974368489299535</v>
      </c>
      <c r="J771">
        <v>0.59776864918631722</v>
      </c>
      <c r="K771">
        <v>1.2329862377438832</v>
      </c>
    </row>
    <row r="772" spans="1:43" x14ac:dyDescent="0.25">
      <c r="B772">
        <v>1.5092507092071403</v>
      </c>
      <c r="C772">
        <v>0</v>
      </c>
      <c r="D772">
        <v>0</v>
      </c>
    </row>
    <row r="773" spans="1:43" x14ac:dyDescent="0.25">
      <c r="B773">
        <v>0.29974368489299535</v>
      </c>
      <c r="C773">
        <v>0.59776864918631722</v>
      </c>
      <c r="D773">
        <v>1.2329862377438832</v>
      </c>
      <c r="H773" t="s">
        <v>112</v>
      </c>
      <c r="I773">
        <v>2.3402291129324273</v>
      </c>
      <c r="J773">
        <v>0.42735020856375566</v>
      </c>
      <c r="K773">
        <v>0.86349183838250765</v>
      </c>
    </row>
    <row r="774" spans="1:43" x14ac:dyDescent="0.25">
      <c r="H774" t="s">
        <v>28</v>
      </c>
      <c r="I774">
        <v>0.22287927197230817</v>
      </c>
      <c r="J774">
        <v>5.4384578900424189E-2</v>
      </c>
      <c r="K774">
        <v>0.31091956587444336</v>
      </c>
    </row>
    <row r="775" spans="1:43" x14ac:dyDescent="0.25">
      <c r="A775" t="s">
        <v>27</v>
      </c>
      <c r="B775">
        <v>2.3981470182446118</v>
      </c>
      <c r="C775">
        <v>0.47340547948955802</v>
      </c>
      <c r="D775">
        <v>1.4266178629973951</v>
      </c>
    </row>
    <row r="776" spans="1:43" x14ac:dyDescent="0.25">
      <c r="A776" t="s">
        <v>38</v>
      </c>
      <c r="B776">
        <v>1.5420967273009363</v>
      </c>
      <c r="C776">
        <v>0.38900074973499937</v>
      </c>
      <c r="D776">
        <v>3.7537968901678056</v>
      </c>
    </row>
    <row r="777" spans="1:43" x14ac:dyDescent="0.25">
      <c r="A777" t="s">
        <v>39</v>
      </c>
      <c r="B777">
        <v>4.6262901819028084</v>
      </c>
      <c r="C777">
        <v>1.1670022492049981</v>
      </c>
      <c r="D777">
        <v>11.261390670503417</v>
      </c>
    </row>
    <row r="778" spans="1:43" x14ac:dyDescent="0.25">
      <c r="A778" t="s">
        <v>40</v>
      </c>
      <c r="B778">
        <v>7.0244372001474202</v>
      </c>
      <c r="C778">
        <v>1.640407728694556</v>
      </c>
      <c r="D778">
        <v>12.688008533500811</v>
      </c>
    </row>
    <row r="781" spans="1:43" x14ac:dyDescent="0.25">
      <c r="A781" s="12" t="s">
        <v>65</v>
      </c>
      <c r="B781" t="s">
        <v>1</v>
      </c>
      <c r="C781" t="s">
        <v>1</v>
      </c>
      <c r="D781" t="s">
        <v>1</v>
      </c>
      <c r="E781" t="s">
        <v>1</v>
      </c>
      <c r="F781" t="s">
        <v>1</v>
      </c>
      <c r="G781" t="s">
        <v>1</v>
      </c>
      <c r="H781" t="s">
        <v>1</v>
      </c>
      <c r="I781" t="s">
        <v>1</v>
      </c>
      <c r="J781" t="s">
        <v>1</v>
      </c>
      <c r="K781" t="s">
        <v>1</v>
      </c>
      <c r="L781" t="s">
        <v>1</v>
      </c>
      <c r="M781" t="s">
        <v>1</v>
      </c>
      <c r="N781" t="s">
        <v>1</v>
      </c>
      <c r="O781" t="s">
        <v>1</v>
      </c>
      <c r="P781" t="s">
        <v>2</v>
      </c>
      <c r="Q781" t="s">
        <v>2</v>
      </c>
      <c r="R781" t="s">
        <v>2</v>
      </c>
      <c r="S781" t="s">
        <v>2</v>
      </c>
      <c r="T781" t="s">
        <v>2</v>
      </c>
      <c r="U781" t="s">
        <v>2</v>
      </c>
      <c r="V781" t="s">
        <v>2</v>
      </c>
      <c r="W781" t="s">
        <v>2</v>
      </c>
      <c r="X781" t="s">
        <v>2</v>
      </c>
      <c r="Y781" t="s">
        <v>2</v>
      </c>
      <c r="Z781" t="s">
        <v>2</v>
      </c>
      <c r="AA781" t="s">
        <v>2</v>
      </c>
      <c r="AB781" t="s">
        <v>2</v>
      </c>
      <c r="AC781" t="s">
        <v>2</v>
      </c>
      <c r="AD781" t="s">
        <v>103</v>
      </c>
      <c r="AE781" t="s">
        <v>103</v>
      </c>
      <c r="AF781" t="s">
        <v>103</v>
      </c>
      <c r="AG781" t="s">
        <v>103</v>
      </c>
      <c r="AH781" t="s">
        <v>103</v>
      </c>
      <c r="AI781" t="s">
        <v>103</v>
      </c>
      <c r="AJ781" t="s">
        <v>103</v>
      </c>
      <c r="AK781" t="s">
        <v>103</v>
      </c>
      <c r="AL781" t="s">
        <v>103</v>
      </c>
      <c r="AM781" t="s">
        <v>103</v>
      </c>
      <c r="AN781" t="s">
        <v>103</v>
      </c>
      <c r="AO781" t="s">
        <v>103</v>
      </c>
      <c r="AP781" t="s">
        <v>103</v>
      </c>
      <c r="AQ781" t="s">
        <v>103</v>
      </c>
    </row>
    <row r="782" spans="1:43" x14ac:dyDescent="0.25">
      <c r="A782" t="s">
        <v>3</v>
      </c>
      <c r="B782">
        <v>31.063721000000001</v>
      </c>
      <c r="C782">
        <v>65.127915000000002</v>
      </c>
      <c r="D782">
        <v>21.532806999999998</v>
      </c>
      <c r="E782">
        <v>14.907328</v>
      </c>
      <c r="F782">
        <v>14.975212000000001</v>
      </c>
      <c r="G782">
        <v>82.397606999999994</v>
      </c>
      <c r="H782">
        <v>27.167179000000001</v>
      </c>
      <c r="I782">
        <v>135.21136000000001</v>
      </c>
      <c r="J782">
        <v>12.77577</v>
      </c>
      <c r="K782">
        <v>23.094138999999998</v>
      </c>
      <c r="L782">
        <v>6.1910214000000003</v>
      </c>
      <c r="M782">
        <v>72.771654999999996</v>
      </c>
      <c r="N782">
        <v>30.235536</v>
      </c>
      <c r="O782">
        <v>13.454610000000001</v>
      </c>
      <c r="P782">
        <v>6.7205165999999998</v>
      </c>
      <c r="Q782">
        <v>2.6746297999999999</v>
      </c>
      <c r="R782">
        <v>1.6156393</v>
      </c>
      <c r="S782">
        <v>8.5669616000000008</v>
      </c>
      <c r="T782">
        <v>1.0861441000000001</v>
      </c>
      <c r="U782">
        <v>20.012205000000002</v>
      </c>
      <c r="V782">
        <v>1.7242538000000001</v>
      </c>
      <c r="W782">
        <v>2.5931690000000001</v>
      </c>
      <c r="X782">
        <v>86.932258000000004</v>
      </c>
      <c r="Y782">
        <v>15.708359</v>
      </c>
      <c r="Z782">
        <v>4.5889588000000003</v>
      </c>
      <c r="AA782">
        <v>3.0955107000000002</v>
      </c>
      <c r="AB782">
        <v>18.138605999999999</v>
      </c>
      <c r="AC782">
        <v>4.8333411999999996</v>
      </c>
      <c r="AD782">
        <v>11.934008</v>
      </c>
      <c r="AE782">
        <v>8.3225791000000005</v>
      </c>
      <c r="AF782">
        <v>11.323052000000001</v>
      </c>
      <c r="AG782">
        <v>10.834287</v>
      </c>
      <c r="AH782">
        <v>7.0463598000000003</v>
      </c>
      <c r="AI782">
        <v>1.3441033</v>
      </c>
      <c r="AJ782">
        <v>9.1779176000000007</v>
      </c>
      <c r="AK782">
        <v>2.3623634</v>
      </c>
      <c r="AL782">
        <v>10.494866999999999</v>
      </c>
      <c r="AM782">
        <v>4.7383036000000001</v>
      </c>
      <c r="AN782">
        <v>12.395619999999999</v>
      </c>
      <c r="AO782">
        <v>6.0416765000000003</v>
      </c>
      <c r="AP782">
        <v>6.4082502000000003</v>
      </c>
      <c r="AQ782">
        <v>3.1769715000000001</v>
      </c>
    </row>
    <row r="783" spans="1:43" x14ac:dyDescent="0.25">
      <c r="A783" t="s">
        <v>4</v>
      </c>
      <c r="B783">
        <v>3.2191892999999999E-2</v>
      </c>
      <c r="C783">
        <v>1.5354398999999999E-2</v>
      </c>
      <c r="D783">
        <v>4.6440764000000002E-2</v>
      </c>
      <c r="E783">
        <v>6.7081104000000003E-2</v>
      </c>
      <c r="F783">
        <v>6.6777019000000007E-2</v>
      </c>
      <c r="G783">
        <v>1.2136275E-2</v>
      </c>
      <c r="H783">
        <v>3.6809121E-2</v>
      </c>
      <c r="I783">
        <v>7.3958280999999997E-3</v>
      </c>
      <c r="J783">
        <v>7.8273169000000004E-2</v>
      </c>
      <c r="K783">
        <v>4.3301029999999997E-2</v>
      </c>
      <c r="L783">
        <v>0.16152424000000001</v>
      </c>
      <c r="M783">
        <v>1.3741613999999999E-2</v>
      </c>
      <c r="N783">
        <v>3.3073665000000002E-2</v>
      </c>
      <c r="O783">
        <v>7.4323968000000004E-2</v>
      </c>
      <c r="P783">
        <v>0.14879808</v>
      </c>
      <c r="Q783">
        <v>0.37388350999999997</v>
      </c>
      <c r="R783">
        <v>0.61895001999999999</v>
      </c>
      <c r="S783">
        <v>0.1167275</v>
      </c>
      <c r="T783">
        <v>0.92068815000000004</v>
      </c>
      <c r="U783">
        <v>4.9969505999999997E-2</v>
      </c>
      <c r="V783">
        <v>0.57996104000000004</v>
      </c>
      <c r="W783">
        <v>0.38562854000000002</v>
      </c>
      <c r="X783">
        <v>1.150321E-2</v>
      </c>
      <c r="Y783">
        <v>6.3660373000000006E-2</v>
      </c>
      <c r="Z783">
        <v>0.21791436</v>
      </c>
      <c r="AA783">
        <v>0.32304846999999998</v>
      </c>
      <c r="AB783">
        <v>5.5131026999999999E-2</v>
      </c>
      <c r="AC783">
        <v>0.20689621</v>
      </c>
      <c r="AD783">
        <v>8.3794143000000001E-2</v>
      </c>
      <c r="AE783">
        <v>0.12015505999999999</v>
      </c>
      <c r="AF783">
        <v>8.8315409999999997E-2</v>
      </c>
      <c r="AG783">
        <v>9.2299564000000001E-2</v>
      </c>
      <c r="AH783">
        <v>0.14191724999999999</v>
      </c>
      <c r="AI783">
        <v>0.74399042000000004</v>
      </c>
      <c r="AJ783">
        <v>0.10895718</v>
      </c>
      <c r="AK783">
        <v>0.42330489999999998</v>
      </c>
      <c r="AL783">
        <v>9.5284673E-2</v>
      </c>
      <c r="AM783">
        <v>0.21104598999999999</v>
      </c>
      <c r="AN783">
        <v>8.0673659999999994E-2</v>
      </c>
      <c r="AO783">
        <v>0.16551697000000001</v>
      </c>
      <c r="AP783">
        <v>0.15604883999999999</v>
      </c>
      <c r="AQ783">
        <v>0.31476517999999998</v>
      </c>
    </row>
    <row r="784" spans="1:43" x14ac:dyDescent="0.25">
      <c r="A784" t="s">
        <v>22</v>
      </c>
      <c r="B784">
        <v>42</v>
      </c>
      <c r="C784">
        <v>91</v>
      </c>
      <c r="D784">
        <v>23</v>
      </c>
      <c r="E784">
        <v>3</v>
      </c>
      <c r="F784">
        <v>18</v>
      </c>
      <c r="G784">
        <v>88</v>
      </c>
      <c r="H784">
        <v>24</v>
      </c>
      <c r="I784">
        <v>93</v>
      </c>
      <c r="J784">
        <v>4</v>
      </c>
      <c r="K784">
        <v>15</v>
      </c>
      <c r="L784">
        <v>9</v>
      </c>
      <c r="M784">
        <v>52</v>
      </c>
      <c r="N784">
        <v>43</v>
      </c>
      <c r="O784">
        <v>15</v>
      </c>
      <c r="P784">
        <v>26</v>
      </c>
      <c r="Q784">
        <v>0</v>
      </c>
      <c r="R784">
        <v>5</v>
      </c>
      <c r="S784">
        <v>19</v>
      </c>
      <c r="T784">
        <v>4</v>
      </c>
      <c r="U784">
        <v>11</v>
      </c>
      <c r="V784">
        <v>4</v>
      </c>
      <c r="W784">
        <v>12</v>
      </c>
      <c r="X784">
        <v>44</v>
      </c>
      <c r="Y784">
        <v>14</v>
      </c>
      <c r="Z784">
        <v>7</v>
      </c>
      <c r="AA784">
        <v>11</v>
      </c>
      <c r="AB784">
        <v>29</v>
      </c>
      <c r="AC784">
        <v>18</v>
      </c>
      <c r="AD784">
        <v>6</v>
      </c>
      <c r="AE784">
        <v>1</v>
      </c>
      <c r="AF784">
        <v>1</v>
      </c>
      <c r="AG784">
        <v>0</v>
      </c>
      <c r="AH784">
        <v>6</v>
      </c>
      <c r="AI784">
        <v>0</v>
      </c>
      <c r="AJ784">
        <v>0</v>
      </c>
      <c r="AK784">
        <v>0</v>
      </c>
      <c r="AL784">
        <v>2</v>
      </c>
      <c r="AM784">
        <v>3</v>
      </c>
      <c r="AN784">
        <v>1</v>
      </c>
      <c r="AO784">
        <v>0</v>
      </c>
      <c r="AP784">
        <v>2</v>
      </c>
      <c r="AQ784">
        <v>0</v>
      </c>
    </row>
    <row r="785" spans="1:43" x14ac:dyDescent="0.25">
      <c r="A785" t="s">
        <v>66</v>
      </c>
      <c r="B785">
        <v>27</v>
      </c>
      <c r="C785">
        <v>75</v>
      </c>
      <c r="D785">
        <v>25</v>
      </c>
      <c r="E785">
        <v>2</v>
      </c>
      <c r="F785">
        <v>15</v>
      </c>
      <c r="G785">
        <v>60</v>
      </c>
      <c r="H785">
        <v>21</v>
      </c>
      <c r="I785">
        <v>50</v>
      </c>
      <c r="J785">
        <v>1</v>
      </c>
      <c r="K785">
        <v>16</v>
      </c>
      <c r="L785">
        <v>7</v>
      </c>
      <c r="M785">
        <v>9</v>
      </c>
      <c r="N785">
        <v>9</v>
      </c>
      <c r="O785">
        <v>7</v>
      </c>
      <c r="P785">
        <v>9</v>
      </c>
      <c r="Q785">
        <v>1</v>
      </c>
      <c r="R785">
        <v>0</v>
      </c>
      <c r="S785">
        <v>15</v>
      </c>
      <c r="T785">
        <v>0</v>
      </c>
      <c r="U785">
        <v>5</v>
      </c>
      <c r="V785">
        <v>0</v>
      </c>
      <c r="W785">
        <v>1</v>
      </c>
      <c r="X785">
        <v>30</v>
      </c>
      <c r="Y785">
        <v>4</v>
      </c>
      <c r="Z785">
        <v>0</v>
      </c>
      <c r="AA785">
        <v>0</v>
      </c>
      <c r="AB785">
        <v>1</v>
      </c>
      <c r="AC785">
        <v>1</v>
      </c>
      <c r="AD785">
        <v>4</v>
      </c>
      <c r="AE785">
        <v>0</v>
      </c>
      <c r="AF785">
        <v>0</v>
      </c>
      <c r="AG785">
        <v>2</v>
      </c>
      <c r="AH785">
        <v>4</v>
      </c>
      <c r="AI785">
        <v>1</v>
      </c>
      <c r="AJ785">
        <v>0</v>
      </c>
      <c r="AK785">
        <v>0</v>
      </c>
      <c r="AL785">
        <v>1</v>
      </c>
      <c r="AM785">
        <v>1</v>
      </c>
      <c r="AN785">
        <v>3</v>
      </c>
      <c r="AO785">
        <v>0</v>
      </c>
      <c r="AP785">
        <v>0</v>
      </c>
      <c r="AQ785">
        <v>0</v>
      </c>
    </row>
    <row r="787" spans="1:43" x14ac:dyDescent="0.25">
      <c r="A787" t="s">
        <v>66</v>
      </c>
      <c r="B787">
        <v>0.86918112611171083</v>
      </c>
      <c r="C787">
        <v>1.1515799331208438</v>
      </c>
      <c r="D787">
        <v>1.1610190905440243</v>
      </c>
      <c r="E787">
        <v>0.13416220532613221</v>
      </c>
      <c r="F787">
        <v>1.0016552687200688</v>
      </c>
      <c r="G787">
        <v>0.72817648697006465</v>
      </c>
      <c r="H787">
        <v>0.77299155720216661</v>
      </c>
      <c r="I787">
        <v>0.36979141397586707</v>
      </c>
      <c r="J787">
        <v>7.8273168662241099E-2</v>
      </c>
      <c r="K787">
        <v>0.69281647607646257</v>
      </c>
      <c r="L787">
        <v>1.1306696500839102</v>
      </c>
      <c r="M787">
        <v>0.12367452684702582</v>
      </c>
      <c r="N787">
        <v>0.29766298834589866</v>
      </c>
      <c r="O787">
        <v>0.52026777439108229</v>
      </c>
      <c r="P787">
        <v>1.3391827646106849</v>
      </c>
      <c r="Q787">
        <v>0.37388351838448819</v>
      </c>
      <c r="R787">
        <v>0</v>
      </c>
      <c r="S787">
        <v>1.7509124822037254</v>
      </c>
      <c r="T787">
        <v>0</v>
      </c>
      <c r="U787">
        <v>0.24984753054448522</v>
      </c>
      <c r="V787">
        <v>0</v>
      </c>
      <c r="W787">
        <v>0.38562854946978004</v>
      </c>
      <c r="X787">
        <v>0.34509629325399555</v>
      </c>
      <c r="Y787">
        <v>0.25464149374228079</v>
      </c>
      <c r="Z787">
        <v>0</v>
      </c>
      <c r="AA787">
        <v>0</v>
      </c>
      <c r="AB787">
        <v>5.5131028260936923E-2</v>
      </c>
      <c r="AC787">
        <v>0.20689621498271218</v>
      </c>
      <c r="AD787">
        <v>0.33517658107820941</v>
      </c>
      <c r="AE787">
        <v>0</v>
      </c>
      <c r="AF787">
        <v>0</v>
      </c>
      <c r="AG787">
        <v>0.18459913421160065</v>
      </c>
      <c r="AH787">
        <v>0.5676689969762827</v>
      </c>
      <c r="AI787">
        <v>0.74399043585414903</v>
      </c>
      <c r="AJ787">
        <v>0</v>
      </c>
      <c r="AK787">
        <v>0</v>
      </c>
      <c r="AL787">
        <v>9.5284675832480778E-2</v>
      </c>
      <c r="AM787">
        <v>0.21104599544866648</v>
      </c>
      <c r="AN787">
        <v>0.2420209719239538</v>
      </c>
      <c r="AO787">
        <v>0</v>
      </c>
      <c r="AP787">
        <v>0</v>
      </c>
      <c r="AQ787">
        <v>0</v>
      </c>
    </row>
    <row r="791" spans="1:43" x14ac:dyDescent="0.25">
      <c r="B791" s="1" t="s">
        <v>63</v>
      </c>
      <c r="C791" s="1" t="s">
        <v>67</v>
      </c>
      <c r="D791" s="1"/>
    </row>
    <row r="792" spans="1:43" x14ac:dyDescent="0.25">
      <c r="B792" t="s">
        <v>1</v>
      </c>
      <c r="C792" t="s">
        <v>2</v>
      </c>
      <c r="D792" t="s">
        <v>103</v>
      </c>
    </row>
    <row r="793" spans="1:43" x14ac:dyDescent="0.25">
      <c r="B793">
        <v>0.86918112611171083</v>
      </c>
      <c r="C793">
        <v>1.3391827646106849</v>
      </c>
      <c r="D793">
        <v>0.33517658107820941</v>
      </c>
    </row>
    <row r="794" spans="1:43" x14ac:dyDescent="0.25">
      <c r="B794">
        <v>1.1515799331208438</v>
      </c>
      <c r="C794">
        <v>0.37388351838448819</v>
      </c>
      <c r="D794">
        <v>0</v>
      </c>
    </row>
    <row r="795" spans="1:43" x14ac:dyDescent="0.25">
      <c r="B795">
        <v>1.1610190905440243</v>
      </c>
      <c r="C795">
        <v>0</v>
      </c>
      <c r="D795">
        <v>0</v>
      </c>
    </row>
    <row r="796" spans="1:43" x14ac:dyDescent="0.25">
      <c r="B796">
        <v>0.13416220532613221</v>
      </c>
      <c r="C796">
        <v>1.7509124822037254</v>
      </c>
      <c r="D796">
        <v>0.18459913421160065</v>
      </c>
    </row>
    <row r="797" spans="1:43" x14ac:dyDescent="0.25">
      <c r="B797">
        <v>1.0016552687200688</v>
      </c>
      <c r="C797">
        <v>0</v>
      </c>
      <c r="D797">
        <v>0.5676689969762827</v>
      </c>
    </row>
    <row r="798" spans="1:43" x14ac:dyDescent="0.25">
      <c r="B798">
        <v>0.72817648697006465</v>
      </c>
      <c r="C798">
        <v>0.24984753054448522</v>
      </c>
      <c r="D798">
        <v>0.74399043585414903</v>
      </c>
    </row>
    <row r="799" spans="1:43" x14ac:dyDescent="0.25">
      <c r="B799">
        <v>0.77299155720216661</v>
      </c>
      <c r="C799">
        <v>0</v>
      </c>
      <c r="D799">
        <v>0</v>
      </c>
    </row>
    <row r="800" spans="1:43" x14ac:dyDescent="0.25">
      <c r="B800">
        <v>0.36979141397586707</v>
      </c>
      <c r="C800">
        <v>0.38562854946978004</v>
      </c>
      <c r="D800">
        <v>0</v>
      </c>
    </row>
    <row r="801" spans="1:4" x14ac:dyDescent="0.25">
      <c r="B801">
        <v>7.8273168662241099E-2</v>
      </c>
      <c r="C801">
        <v>0.34509629325399555</v>
      </c>
      <c r="D801">
        <v>9.5284675832480778E-2</v>
      </c>
    </row>
    <row r="802" spans="1:4" x14ac:dyDescent="0.25">
      <c r="B802">
        <v>0.69281647607646257</v>
      </c>
      <c r="C802">
        <v>0.25464149374228079</v>
      </c>
      <c r="D802">
        <v>0.21104599544866648</v>
      </c>
    </row>
    <row r="803" spans="1:4" x14ac:dyDescent="0.25">
      <c r="B803">
        <v>1.1306696500839102</v>
      </c>
      <c r="C803">
        <v>0</v>
      </c>
      <c r="D803">
        <v>0.2420209719239538</v>
      </c>
    </row>
    <row r="804" spans="1:4" x14ac:dyDescent="0.25">
      <c r="B804">
        <v>0.12367452684702582</v>
      </c>
      <c r="C804">
        <v>0</v>
      </c>
      <c r="D804">
        <v>0</v>
      </c>
    </row>
    <row r="805" spans="1:4" x14ac:dyDescent="0.25">
      <c r="B805">
        <v>0.29766298834589866</v>
      </c>
      <c r="C805">
        <v>5.5131028260936923E-2</v>
      </c>
      <c r="D805">
        <v>0</v>
      </c>
    </row>
    <row r="806" spans="1:4" x14ac:dyDescent="0.25">
      <c r="B806">
        <v>0.52026777439108229</v>
      </c>
      <c r="C806">
        <v>0.20689621498271218</v>
      </c>
      <c r="D806">
        <v>0</v>
      </c>
    </row>
    <row r="808" spans="1:4" x14ac:dyDescent="0.25">
      <c r="A808" s="1" t="s">
        <v>138</v>
      </c>
      <c r="B808">
        <v>0.64513726188410703</v>
      </c>
      <c r="C808">
        <v>0.35437284824664922</v>
      </c>
      <c r="D808">
        <v>0.16998477080895305</v>
      </c>
    </row>
    <row r="809" spans="1:4" x14ac:dyDescent="0.25">
      <c r="A809" t="s">
        <v>38</v>
      </c>
      <c r="B809">
        <v>0.39493681209855463</v>
      </c>
      <c r="C809">
        <v>0.5321715055631876</v>
      </c>
      <c r="D809">
        <v>0.2369446965371842</v>
      </c>
    </row>
    <row r="810" spans="1:4" x14ac:dyDescent="0.25">
      <c r="A810" t="s">
        <v>39</v>
      </c>
      <c r="B810">
        <v>1.184810436295664</v>
      </c>
      <c r="C810">
        <v>1.5965145166895627</v>
      </c>
      <c r="D810">
        <v>0.71083408961155259</v>
      </c>
    </row>
    <row r="811" spans="1:4" x14ac:dyDescent="0.25">
      <c r="A811" t="s">
        <v>40</v>
      </c>
      <c r="B811">
        <v>1.8299476981797711</v>
      </c>
      <c r="C811">
        <v>1.950887364936212</v>
      </c>
      <c r="D811">
        <v>0.88081886042050561</v>
      </c>
    </row>
    <row r="817" spans="1:70" x14ac:dyDescent="0.25">
      <c r="A817" s="12" t="s">
        <v>71</v>
      </c>
      <c r="B817" t="s">
        <v>1</v>
      </c>
      <c r="C817" t="s">
        <v>2</v>
      </c>
      <c r="D817" t="s">
        <v>146</v>
      </c>
      <c r="E817" t="s">
        <v>1</v>
      </c>
      <c r="F817" t="s">
        <v>2</v>
      </c>
      <c r="G817" t="s">
        <v>146</v>
      </c>
      <c r="H817" t="s">
        <v>1</v>
      </c>
      <c r="I817" t="s">
        <v>2</v>
      </c>
      <c r="J817" t="s">
        <v>146</v>
      </c>
      <c r="K817" t="s">
        <v>1</v>
      </c>
      <c r="L817" t="s">
        <v>2</v>
      </c>
      <c r="M817" t="s">
        <v>146</v>
      </c>
      <c r="N817" t="s">
        <v>1</v>
      </c>
      <c r="O817" t="s">
        <v>2</v>
      </c>
      <c r="P817" t="s">
        <v>146</v>
      </c>
      <c r="Q817" t="s">
        <v>1</v>
      </c>
      <c r="R817" t="s">
        <v>2</v>
      </c>
      <c r="S817" t="s">
        <v>146</v>
      </c>
      <c r="T817" t="s">
        <v>1</v>
      </c>
      <c r="U817" t="s">
        <v>2</v>
      </c>
      <c r="V817" t="s">
        <v>146</v>
      </c>
      <c r="W817" t="s">
        <v>1</v>
      </c>
      <c r="X817" t="s">
        <v>2</v>
      </c>
      <c r="Y817" t="s">
        <v>146</v>
      </c>
      <c r="Z817" t="s">
        <v>1</v>
      </c>
      <c r="AA817" t="s">
        <v>2</v>
      </c>
      <c r="AB817" t="s">
        <v>146</v>
      </c>
      <c r="AC817" t="s">
        <v>1</v>
      </c>
      <c r="AD817" t="s">
        <v>2</v>
      </c>
      <c r="AE817" t="s">
        <v>146</v>
      </c>
      <c r="AF817" t="s">
        <v>1</v>
      </c>
      <c r="AG817" t="s">
        <v>2</v>
      </c>
      <c r="AH817" t="s">
        <v>146</v>
      </c>
      <c r="AI817" t="s">
        <v>1</v>
      </c>
      <c r="AJ817" t="s">
        <v>2</v>
      </c>
      <c r="AK817" t="s">
        <v>146</v>
      </c>
      <c r="AL817" t="s">
        <v>1</v>
      </c>
      <c r="AM817" t="s">
        <v>2</v>
      </c>
      <c r="AN817" t="s">
        <v>146</v>
      </c>
      <c r="AO817" t="s">
        <v>1</v>
      </c>
      <c r="AP817" t="s">
        <v>2</v>
      </c>
      <c r="AQ817" t="s">
        <v>146</v>
      </c>
      <c r="AR817" t="s">
        <v>1</v>
      </c>
      <c r="AS817" t="s">
        <v>2</v>
      </c>
      <c r="AT817" t="s">
        <v>146</v>
      </c>
      <c r="AU817" t="s">
        <v>1</v>
      </c>
      <c r="AV817" t="s">
        <v>2</v>
      </c>
      <c r="AW817" t="s">
        <v>146</v>
      </c>
      <c r="AX817" t="s">
        <v>1</v>
      </c>
      <c r="AY817" t="s">
        <v>2</v>
      </c>
      <c r="AZ817" t="s">
        <v>146</v>
      </c>
      <c r="BA817" t="s">
        <v>1</v>
      </c>
      <c r="BB817" t="s">
        <v>2</v>
      </c>
      <c r="BC817" t="s">
        <v>146</v>
      </c>
      <c r="BD817" t="s">
        <v>1</v>
      </c>
      <c r="BE817" t="s">
        <v>2</v>
      </c>
      <c r="BF817" t="s">
        <v>146</v>
      </c>
      <c r="BG817" t="s">
        <v>1</v>
      </c>
      <c r="BH817" t="s">
        <v>2</v>
      </c>
      <c r="BI817" t="s">
        <v>146</v>
      </c>
      <c r="BJ817" t="s">
        <v>1</v>
      </c>
      <c r="BK817" t="s">
        <v>2</v>
      </c>
      <c r="BL817" t="s">
        <v>146</v>
      </c>
      <c r="BM817" t="s">
        <v>1</v>
      </c>
      <c r="BN817" t="s">
        <v>2</v>
      </c>
      <c r="BO817" t="s">
        <v>146</v>
      </c>
      <c r="BP817" t="s">
        <v>1</v>
      </c>
      <c r="BQ817" t="s">
        <v>2</v>
      </c>
      <c r="BR817" t="s">
        <v>146</v>
      </c>
    </row>
    <row r="818" spans="1:70" x14ac:dyDescent="0.25">
      <c r="A818" t="s">
        <v>3</v>
      </c>
      <c r="B818">
        <v>22.081966999999999</v>
      </c>
      <c r="C818">
        <v>7.7234777000000001</v>
      </c>
      <c r="D818">
        <v>1.4590078</v>
      </c>
      <c r="E818">
        <v>7.4224126000000004</v>
      </c>
      <c r="F818">
        <v>8.7772055000000009</v>
      </c>
      <c r="G818">
        <v>4.2264907999999997</v>
      </c>
      <c r="H818">
        <v>48.216732999999998</v>
      </c>
      <c r="I818">
        <v>38.316322999999997</v>
      </c>
      <c r="J818">
        <v>6.1023579000000003</v>
      </c>
      <c r="K818">
        <v>26.065290000000001</v>
      </c>
      <c r="L818">
        <v>16.384889000000001</v>
      </c>
      <c r="M818">
        <v>13.362658</v>
      </c>
      <c r="N818">
        <v>14.381648</v>
      </c>
      <c r="O818">
        <v>38.385800000000003</v>
      </c>
      <c r="P818">
        <v>1.9916613999999999</v>
      </c>
      <c r="Q818">
        <v>4.8286210000000001</v>
      </c>
      <c r="R818">
        <v>8.6961495000000006</v>
      </c>
      <c r="S818">
        <v>11.000455000000001</v>
      </c>
      <c r="T818">
        <v>26.030550999999999</v>
      </c>
      <c r="U818">
        <v>12.204715999999999</v>
      </c>
      <c r="V818">
        <v>3.0801275000000001</v>
      </c>
      <c r="W818">
        <v>80.662287000000006</v>
      </c>
      <c r="X818">
        <v>37.389969000000001</v>
      </c>
      <c r="Y818">
        <v>9.2519620000000007</v>
      </c>
      <c r="Z818">
        <v>2.3390442</v>
      </c>
      <c r="AA818">
        <v>79.932783000000001</v>
      </c>
      <c r="AB818">
        <v>10.213054</v>
      </c>
      <c r="AC818">
        <v>7.2834593999999999</v>
      </c>
      <c r="AD818">
        <v>6.7160675000000003</v>
      </c>
      <c r="AE818">
        <v>4.3191262000000004</v>
      </c>
      <c r="AF818">
        <v>10.919399</v>
      </c>
      <c r="AG818">
        <v>13.767937999999999</v>
      </c>
      <c r="AH818">
        <v>1.4126901000000001</v>
      </c>
      <c r="AI818">
        <v>45.785052999999998</v>
      </c>
      <c r="AJ818">
        <v>11.382577</v>
      </c>
      <c r="AK818">
        <v>3.2653984</v>
      </c>
      <c r="AL818">
        <v>86.278308999999993</v>
      </c>
      <c r="AM818">
        <v>1.7253346000000001</v>
      </c>
      <c r="AN818">
        <v>10.363587000000001</v>
      </c>
      <c r="AO818">
        <v>164.40469999999999</v>
      </c>
      <c r="AP818">
        <v>3.8443697000000001</v>
      </c>
      <c r="AQ818">
        <v>8.8003643999999994</v>
      </c>
      <c r="AR818">
        <v>39.219518000000001</v>
      </c>
      <c r="AS818">
        <v>72.359837999999996</v>
      </c>
      <c r="AT818">
        <v>0.89161586000000004</v>
      </c>
      <c r="AU818">
        <v>48.934657999999999</v>
      </c>
      <c r="AV818">
        <v>15.701703</v>
      </c>
      <c r="AW818">
        <v>2.7790623999999999</v>
      </c>
      <c r="AX818">
        <v>47.197744</v>
      </c>
      <c r="AY818">
        <v>146.38711000000001</v>
      </c>
      <c r="AZ818">
        <v>6.9360765999999998</v>
      </c>
      <c r="BA818">
        <v>30.083351</v>
      </c>
      <c r="BB818">
        <v>2.8138006999999998</v>
      </c>
      <c r="BC818">
        <v>5.2454802999999997</v>
      </c>
      <c r="BD818">
        <v>79.168541000000005</v>
      </c>
      <c r="BE818">
        <v>3.1148658</v>
      </c>
      <c r="BF818">
        <v>7.1097679999999999</v>
      </c>
      <c r="BG818">
        <v>10.71097</v>
      </c>
      <c r="BH818">
        <v>34.854075000000002</v>
      </c>
      <c r="BI818">
        <v>7.9434867999999996</v>
      </c>
      <c r="BJ818">
        <v>18.793410000000002</v>
      </c>
      <c r="BK818">
        <v>2.0611380000000001</v>
      </c>
      <c r="BL818">
        <v>9.9583069999999996</v>
      </c>
      <c r="BM818">
        <v>25.810542000000002</v>
      </c>
      <c r="BN818">
        <v>25.138936000000001</v>
      </c>
      <c r="BO818">
        <v>1.7253346000000001</v>
      </c>
      <c r="BP818">
        <v>15.446955000000001</v>
      </c>
      <c r="BQ818">
        <v>44.268149000000001</v>
      </c>
      <c r="BR818">
        <v>17.230187000000001</v>
      </c>
    </row>
    <row r="819" spans="1:70" x14ac:dyDescent="0.25">
      <c r="A819" t="s">
        <v>4</v>
      </c>
      <c r="B819">
        <v>4.5285820999999997E-2</v>
      </c>
      <c r="C819">
        <v>0.12947534999999999</v>
      </c>
      <c r="D819">
        <v>0.68539731000000004</v>
      </c>
      <c r="E819">
        <v>0.13472708</v>
      </c>
      <c r="F819">
        <v>0.11393148</v>
      </c>
      <c r="G819">
        <v>0.23660291</v>
      </c>
      <c r="H819">
        <v>2.0739687999999999E-2</v>
      </c>
      <c r="I819">
        <v>2.6098538000000001E-2</v>
      </c>
      <c r="J819">
        <v>0.16387108</v>
      </c>
      <c r="K819">
        <v>3.8365198000000003E-2</v>
      </c>
      <c r="L819">
        <v>6.1031845000000001E-2</v>
      </c>
      <c r="M819">
        <v>7.4835408000000006E-2</v>
      </c>
      <c r="N819">
        <v>6.9533059999999994E-2</v>
      </c>
      <c r="O819">
        <v>2.6051299999999999E-2</v>
      </c>
      <c r="P819">
        <v>0.50209338000000003</v>
      </c>
      <c r="Q819">
        <v>0.20709847000000001</v>
      </c>
      <c r="R819">
        <v>0.11499342</v>
      </c>
      <c r="S819">
        <v>9.0905326999999994E-2</v>
      </c>
      <c r="T819">
        <v>3.8416396999999998E-2</v>
      </c>
      <c r="U819">
        <v>8.1935542E-2</v>
      </c>
      <c r="V819">
        <v>0.32466188000000001</v>
      </c>
      <c r="W819">
        <v>1.2397366999999999E-2</v>
      </c>
      <c r="X819">
        <v>2.6745141E-2</v>
      </c>
      <c r="Y819">
        <v>0.10808518</v>
      </c>
      <c r="Z819">
        <v>0.42752505000000002</v>
      </c>
      <c r="AA819">
        <v>1.2510511E-2</v>
      </c>
      <c r="AB819">
        <v>9.7913900999999998E-2</v>
      </c>
      <c r="AC819">
        <v>0.13729738999999999</v>
      </c>
      <c r="AD819">
        <v>0.14889665999999999</v>
      </c>
      <c r="AE819">
        <v>0.23152830999999999</v>
      </c>
      <c r="AF819">
        <v>9.1580127999999997E-2</v>
      </c>
      <c r="AG819">
        <v>7.2632514999999995E-2</v>
      </c>
      <c r="AH819">
        <v>0.70786934999999995</v>
      </c>
      <c r="AI819">
        <v>2.1841189E-2</v>
      </c>
      <c r="AJ819">
        <v>8.7853571000000005E-2</v>
      </c>
      <c r="AK819">
        <v>0.30624135000000002</v>
      </c>
      <c r="AL819">
        <v>1.1590398999999999E-2</v>
      </c>
      <c r="AM819">
        <v>0.57959771999999998</v>
      </c>
      <c r="AN819">
        <v>9.6491688000000006E-2</v>
      </c>
      <c r="AO819">
        <v>6.0825510999999999E-3</v>
      </c>
      <c r="AP819">
        <v>0.26012066</v>
      </c>
      <c r="AQ819">
        <v>0.11363166</v>
      </c>
      <c r="AR819">
        <v>2.5497507999999999E-2</v>
      </c>
      <c r="AS819">
        <v>1.3819820999999999E-2</v>
      </c>
      <c r="AT819">
        <v>1.1215592000000001</v>
      </c>
      <c r="AU819">
        <v>2.0435413999999999E-2</v>
      </c>
      <c r="AV819">
        <v>6.3687359999999998E-2</v>
      </c>
      <c r="AW819">
        <v>0.35983358999999998</v>
      </c>
      <c r="AX819">
        <v>2.1187454000000001E-2</v>
      </c>
      <c r="AY819">
        <v>6.8312023999999999E-3</v>
      </c>
      <c r="AZ819">
        <v>0.14417372000000001</v>
      </c>
      <c r="BA819">
        <v>3.3240977999999997E-2</v>
      </c>
      <c r="BB819">
        <v>0.35539120000000002</v>
      </c>
      <c r="BC819">
        <v>0.19064031000000001</v>
      </c>
      <c r="BD819">
        <v>1.263128E-2</v>
      </c>
      <c r="BE819">
        <v>0.32104112000000001</v>
      </c>
      <c r="BF819">
        <v>0.14065156000000001</v>
      </c>
      <c r="BG819">
        <v>9.3362228000000005E-2</v>
      </c>
      <c r="BH819">
        <v>2.8691049999999999E-2</v>
      </c>
      <c r="BI819">
        <v>0.12588930000000001</v>
      </c>
      <c r="BJ819">
        <v>5.3210142000000002E-2</v>
      </c>
      <c r="BK819">
        <v>0.48516888000000002</v>
      </c>
      <c r="BL819">
        <v>0.10041868</v>
      </c>
      <c r="BM819">
        <v>3.8743858999999999E-2</v>
      </c>
      <c r="BN819">
        <v>3.9778932000000003E-2</v>
      </c>
      <c r="BO819">
        <v>0.57959771999999998</v>
      </c>
      <c r="BP819">
        <v>6.4737676999999993E-2</v>
      </c>
      <c r="BQ819">
        <v>2.2589604999999999E-2</v>
      </c>
      <c r="BR819">
        <v>5.8037674999999997E-2</v>
      </c>
    </row>
    <row r="820" spans="1:70" x14ac:dyDescent="0.25">
      <c r="A820" t="s">
        <v>22</v>
      </c>
      <c r="B820">
        <v>32</v>
      </c>
      <c r="C820">
        <v>2</v>
      </c>
      <c r="D820">
        <v>0</v>
      </c>
      <c r="E820">
        <v>8</v>
      </c>
      <c r="F820">
        <v>13</v>
      </c>
      <c r="G820">
        <v>0</v>
      </c>
      <c r="H820">
        <v>125</v>
      </c>
      <c r="I820">
        <v>56</v>
      </c>
      <c r="J820">
        <v>1</v>
      </c>
      <c r="K820">
        <v>52</v>
      </c>
      <c r="L820">
        <v>23</v>
      </c>
      <c r="M820">
        <v>0</v>
      </c>
      <c r="N820">
        <v>26</v>
      </c>
      <c r="O820">
        <v>66</v>
      </c>
      <c r="P820">
        <v>0</v>
      </c>
      <c r="Q820">
        <v>13</v>
      </c>
      <c r="R820">
        <v>20</v>
      </c>
      <c r="S820">
        <v>11</v>
      </c>
      <c r="T820">
        <v>59</v>
      </c>
      <c r="U820">
        <v>10</v>
      </c>
      <c r="V820">
        <v>0</v>
      </c>
      <c r="W820">
        <v>168</v>
      </c>
      <c r="X820">
        <v>24</v>
      </c>
      <c r="Y820">
        <v>3</v>
      </c>
      <c r="Z820">
        <v>7</v>
      </c>
      <c r="AA820">
        <v>92</v>
      </c>
      <c r="AB820">
        <v>0</v>
      </c>
      <c r="AC820">
        <v>8</v>
      </c>
      <c r="AD820">
        <v>8</v>
      </c>
      <c r="AE820">
        <v>0</v>
      </c>
      <c r="AF820">
        <v>29</v>
      </c>
      <c r="AG820">
        <v>20</v>
      </c>
      <c r="AH820">
        <v>0</v>
      </c>
      <c r="AI820">
        <v>46</v>
      </c>
      <c r="AJ820">
        <v>18</v>
      </c>
      <c r="AK820">
        <v>0</v>
      </c>
      <c r="AL820">
        <v>106</v>
      </c>
      <c r="AM820">
        <v>1</v>
      </c>
      <c r="AN820">
        <v>4</v>
      </c>
      <c r="AO820">
        <v>199</v>
      </c>
      <c r="AP820">
        <v>9</v>
      </c>
      <c r="AQ820">
        <v>0</v>
      </c>
      <c r="AR820">
        <v>50</v>
      </c>
      <c r="AS820">
        <v>94</v>
      </c>
      <c r="AT820">
        <v>0</v>
      </c>
      <c r="AU820">
        <v>56</v>
      </c>
      <c r="AV820">
        <v>27</v>
      </c>
      <c r="AW820">
        <v>3</v>
      </c>
      <c r="AX820">
        <v>77</v>
      </c>
      <c r="AY820">
        <v>203</v>
      </c>
      <c r="AZ820">
        <v>0</v>
      </c>
      <c r="BA820">
        <v>73</v>
      </c>
      <c r="BB820">
        <v>7</v>
      </c>
      <c r="BC820">
        <v>1</v>
      </c>
      <c r="BD820">
        <v>158</v>
      </c>
      <c r="BE820">
        <v>11</v>
      </c>
      <c r="BF820">
        <v>5</v>
      </c>
      <c r="BG820">
        <v>8</v>
      </c>
      <c r="BH820">
        <v>40</v>
      </c>
      <c r="BI820">
        <v>6</v>
      </c>
      <c r="BJ820">
        <v>52</v>
      </c>
      <c r="BK820">
        <v>4</v>
      </c>
      <c r="BL820">
        <v>17</v>
      </c>
      <c r="BM820">
        <v>38</v>
      </c>
      <c r="BN820">
        <v>37</v>
      </c>
      <c r="BO820">
        <v>0</v>
      </c>
      <c r="BP820">
        <v>22</v>
      </c>
      <c r="BQ820">
        <v>83</v>
      </c>
      <c r="BR820">
        <v>0</v>
      </c>
    </row>
    <row r="821" spans="1:70" x14ac:dyDescent="0.25">
      <c r="A821" t="s">
        <v>14</v>
      </c>
      <c r="B821">
        <v>35</v>
      </c>
      <c r="C821">
        <v>3</v>
      </c>
      <c r="D821">
        <v>0</v>
      </c>
      <c r="E821">
        <v>27</v>
      </c>
      <c r="F821">
        <v>1</v>
      </c>
      <c r="G821">
        <v>1</v>
      </c>
      <c r="H821">
        <v>102</v>
      </c>
      <c r="I821">
        <v>19</v>
      </c>
      <c r="J821">
        <v>3</v>
      </c>
      <c r="K821">
        <v>91</v>
      </c>
      <c r="L821">
        <v>7</v>
      </c>
      <c r="M821">
        <v>21</v>
      </c>
      <c r="N821">
        <v>8</v>
      </c>
      <c r="O821">
        <v>3</v>
      </c>
      <c r="P821">
        <v>3</v>
      </c>
      <c r="Q821">
        <v>10</v>
      </c>
      <c r="R821">
        <v>6</v>
      </c>
      <c r="S821">
        <v>0</v>
      </c>
      <c r="T821">
        <v>0</v>
      </c>
      <c r="U821">
        <v>0</v>
      </c>
      <c r="V821">
        <v>0</v>
      </c>
      <c r="W821">
        <v>27</v>
      </c>
      <c r="X821">
        <v>8</v>
      </c>
      <c r="Y821">
        <v>1</v>
      </c>
      <c r="Z821">
        <v>1</v>
      </c>
      <c r="AA821">
        <v>9</v>
      </c>
      <c r="AB821">
        <v>0</v>
      </c>
      <c r="AC821">
        <v>0</v>
      </c>
      <c r="AD821">
        <v>0</v>
      </c>
      <c r="AE821">
        <v>0</v>
      </c>
      <c r="AF821">
        <v>0</v>
      </c>
      <c r="AG821">
        <v>0</v>
      </c>
      <c r="AH821">
        <v>0</v>
      </c>
      <c r="AI821">
        <v>0</v>
      </c>
      <c r="AJ821">
        <v>4</v>
      </c>
      <c r="AK821">
        <v>3</v>
      </c>
      <c r="AL821">
        <v>7</v>
      </c>
      <c r="AM821">
        <v>0</v>
      </c>
      <c r="AN821">
        <v>0</v>
      </c>
      <c r="AO821">
        <v>34</v>
      </c>
      <c r="AP821">
        <v>0</v>
      </c>
      <c r="AQ821">
        <v>3</v>
      </c>
      <c r="AR821">
        <v>14</v>
      </c>
      <c r="AS821">
        <v>36</v>
      </c>
      <c r="AT821">
        <v>0</v>
      </c>
      <c r="AU821">
        <v>46</v>
      </c>
      <c r="AV821">
        <v>1</v>
      </c>
      <c r="AW821">
        <v>0</v>
      </c>
      <c r="AX821">
        <v>20</v>
      </c>
      <c r="AY821">
        <v>20</v>
      </c>
      <c r="AZ821">
        <v>0</v>
      </c>
      <c r="BA821">
        <v>0</v>
      </c>
      <c r="BB821">
        <v>0</v>
      </c>
      <c r="BC821">
        <v>1</v>
      </c>
      <c r="BD821">
        <v>1</v>
      </c>
      <c r="BE821">
        <v>0</v>
      </c>
      <c r="BF821">
        <v>0</v>
      </c>
      <c r="BG821">
        <v>0</v>
      </c>
      <c r="BH821">
        <v>22</v>
      </c>
      <c r="BI821">
        <v>5</v>
      </c>
      <c r="BJ821">
        <v>84</v>
      </c>
      <c r="BK821">
        <v>1</v>
      </c>
      <c r="BL821">
        <v>12</v>
      </c>
      <c r="BM821">
        <v>37</v>
      </c>
      <c r="BN821">
        <v>6</v>
      </c>
      <c r="BO821">
        <v>2</v>
      </c>
      <c r="BP821">
        <v>64</v>
      </c>
      <c r="BQ821">
        <v>23</v>
      </c>
      <c r="BR821">
        <v>2</v>
      </c>
    </row>
    <row r="823" spans="1:70" x14ac:dyDescent="0.25">
      <c r="A823" t="s">
        <v>145</v>
      </c>
      <c r="B823">
        <v>1.5850037272494792</v>
      </c>
      <c r="C823">
        <v>0.38842605838041067</v>
      </c>
      <c r="D823">
        <v>0</v>
      </c>
      <c r="E823">
        <v>3.6376312467458356</v>
      </c>
      <c r="F823">
        <v>0.11393147853266053</v>
      </c>
      <c r="G823">
        <v>0.2366029047076123</v>
      </c>
      <c r="H823">
        <v>2.1154481785400101</v>
      </c>
      <c r="I823">
        <v>0.49587221613096855</v>
      </c>
      <c r="J823">
        <v>0.49161325001930806</v>
      </c>
      <c r="K823">
        <v>3.4912329768822827</v>
      </c>
      <c r="L823">
        <v>0.42722291252629174</v>
      </c>
      <c r="M823">
        <v>1.5715436255271968</v>
      </c>
      <c r="N823">
        <v>0.55626448373649529</v>
      </c>
      <c r="O823">
        <v>7.8153900661181996E-2</v>
      </c>
      <c r="P823">
        <v>1.5062801337616927</v>
      </c>
      <c r="Q823">
        <v>2.0709846558675862</v>
      </c>
      <c r="R823">
        <v>0.68996053943184854</v>
      </c>
      <c r="S823">
        <v>0</v>
      </c>
      <c r="T823">
        <v>0</v>
      </c>
      <c r="U823">
        <v>0</v>
      </c>
      <c r="V823">
        <v>0</v>
      </c>
      <c r="W823">
        <v>0.33472891736878224</v>
      </c>
      <c r="X823">
        <v>0.21396112952112906</v>
      </c>
      <c r="Y823">
        <v>0.10808518236456223</v>
      </c>
      <c r="Z823">
        <v>0.42752505489207943</v>
      </c>
      <c r="AA823">
        <v>0.11259460339320351</v>
      </c>
      <c r="AB823">
        <v>0</v>
      </c>
      <c r="AC823">
        <v>0</v>
      </c>
      <c r="AD823">
        <v>0</v>
      </c>
      <c r="AE823">
        <v>0</v>
      </c>
      <c r="AF823">
        <v>0</v>
      </c>
      <c r="AG823">
        <v>0</v>
      </c>
      <c r="AH823">
        <v>0</v>
      </c>
      <c r="AI823">
        <v>0</v>
      </c>
      <c r="AJ823">
        <v>0.35141427112682833</v>
      </c>
      <c r="AK823">
        <v>0.9187240368587184</v>
      </c>
      <c r="AL823">
        <v>8.113279086172169E-2</v>
      </c>
      <c r="AM823">
        <v>0</v>
      </c>
      <c r="AN823">
        <v>0</v>
      </c>
      <c r="AO823">
        <v>0.20680673970999613</v>
      </c>
      <c r="AP823">
        <v>0</v>
      </c>
      <c r="AQ823">
        <v>0.34089497475809072</v>
      </c>
      <c r="AR823">
        <v>0.35696512129496338</v>
      </c>
      <c r="AS823">
        <v>0.49751355164725497</v>
      </c>
      <c r="AT823">
        <v>0</v>
      </c>
      <c r="AU823">
        <v>0.94002904853243285</v>
      </c>
      <c r="AV823">
        <v>6.3687359262877413E-2</v>
      </c>
      <c r="AW823">
        <v>0</v>
      </c>
      <c r="AX823">
        <v>0.42374906732830281</v>
      </c>
      <c r="AY823">
        <v>0.13662405112034795</v>
      </c>
      <c r="AZ823">
        <v>0</v>
      </c>
      <c r="BA823">
        <v>0</v>
      </c>
      <c r="BB823">
        <v>0</v>
      </c>
      <c r="BC823">
        <v>0.19064031181281912</v>
      </c>
      <c r="BD823">
        <v>1.2631279891844918E-2</v>
      </c>
      <c r="BE823">
        <v>0</v>
      </c>
      <c r="BF823">
        <v>0</v>
      </c>
      <c r="BG823">
        <v>0</v>
      </c>
      <c r="BH823">
        <v>0.6312030946166266</v>
      </c>
      <c r="BI823">
        <v>0.62944650452493989</v>
      </c>
      <c r="BJ823">
        <v>4.4696518620090764</v>
      </c>
      <c r="BK823">
        <v>0.48516887272953091</v>
      </c>
      <c r="BL823">
        <v>1.2050241070093541</v>
      </c>
      <c r="BM823">
        <v>1.4335227830550787</v>
      </c>
      <c r="BN823">
        <v>0.23867358586695953</v>
      </c>
      <c r="BO823">
        <v>1.1591954395396695</v>
      </c>
      <c r="BP823">
        <v>4.1432113966797983</v>
      </c>
      <c r="BQ823">
        <v>0.51956091500460067</v>
      </c>
      <c r="BR823">
        <v>0.1160753507782591</v>
      </c>
    </row>
    <row r="827" spans="1:70" x14ac:dyDescent="0.25">
      <c r="B827" t="s">
        <v>33</v>
      </c>
      <c r="D827" s="1" t="s">
        <v>42</v>
      </c>
    </row>
    <row r="828" spans="1:70" x14ac:dyDescent="0.25">
      <c r="B828" t="s">
        <v>1</v>
      </c>
      <c r="C828" t="s">
        <v>2</v>
      </c>
      <c r="D828" t="s">
        <v>146</v>
      </c>
    </row>
    <row r="829" spans="1:70" x14ac:dyDescent="0.25">
      <c r="B829">
        <v>1.5850037272494792</v>
      </c>
      <c r="C829">
        <v>0.38842605838041067</v>
      </c>
      <c r="D829">
        <v>0</v>
      </c>
    </row>
    <row r="830" spans="1:70" x14ac:dyDescent="0.25">
      <c r="B830">
        <v>3.6376312467458356</v>
      </c>
      <c r="C830">
        <v>0.11393147853266053</v>
      </c>
      <c r="D830">
        <v>0.2366029047076123</v>
      </c>
    </row>
    <row r="831" spans="1:70" x14ac:dyDescent="0.25">
      <c r="B831">
        <v>2.1154481785400101</v>
      </c>
      <c r="C831">
        <v>0.49587221613096855</v>
      </c>
      <c r="D831">
        <v>0.49161325001930806</v>
      </c>
    </row>
    <row r="832" spans="1:70" x14ac:dyDescent="0.25">
      <c r="B832">
        <v>3.4912329768822827</v>
      </c>
      <c r="C832">
        <v>0.42722291252629174</v>
      </c>
      <c r="D832">
        <v>1.5715436255271968</v>
      </c>
    </row>
    <row r="833" spans="2:4" x14ac:dyDescent="0.25">
      <c r="B833">
        <v>0.55626448373649529</v>
      </c>
      <c r="C833">
        <v>7.8153900661181996E-2</v>
      </c>
      <c r="D833">
        <v>1.5062801337616927</v>
      </c>
    </row>
    <row r="834" spans="2:4" x14ac:dyDescent="0.25">
      <c r="B834">
        <v>2.0709846558675862</v>
      </c>
      <c r="C834">
        <v>0.68996053943184854</v>
      </c>
      <c r="D834">
        <v>0</v>
      </c>
    </row>
    <row r="835" spans="2:4" x14ac:dyDescent="0.25">
      <c r="B835">
        <v>0</v>
      </c>
      <c r="C835">
        <v>0</v>
      </c>
      <c r="D835">
        <v>0</v>
      </c>
    </row>
    <row r="836" spans="2:4" x14ac:dyDescent="0.25">
      <c r="B836">
        <v>0.33472891736878224</v>
      </c>
      <c r="C836">
        <v>0.21396112952112906</v>
      </c>
      <c r="D836">
        <v>0.10808518236456223</v>
      </c>
    </row>
    <row r="837" spans="2:4" x14ac:dyDescent="0.25">
      <c r="B837">
        <v>0.42752505489207943</v>
      </c>
      <c r="C837">
        <v>0.11259460339320351</v>
      </c>
      <c r="D837">
        <v>0</v>
      </c>
    </row>
    <row r="838" spans="2:4" x14ac:dyDescent="0.25">
      <c r="B838">
        <v>0</v>
      </c>
      <c r="C838">
        <v>0</v>
      </c>
      <c r="D838">
        <v>0</v>
      </c>
    </row>
    <row r="839" spans="2:4" x14ac:dyDescent="0.25">
      <c r="B839">
        <v>0</v>
      </c>
      <c r="C839">
        <v>0</v>
      </c>
      <c r="D839">
        <v>0</v>
      </c>
    </row>
    <row r="840" spans="2:4" x14ac:dyDescent="0.25">
      <c r="B840">
        <v>0</v>
      </c>
      <c r="C840">
        <v>0.35141427112682833</v>
      </c>
      <c r="D840">
        <v>0.9187240368587184</v>
      </c>
    </row>
    <row r="841" spans="2:4" x14ac:dyDescent="0.25">
      <c r="B841">
        <v>8.113279086172169E-2</v>
      </c>
      <c r="C841">
        <v>0</v>
      </c>
      <c r="D841">
        <v>0</v>
      </c>
    </row>
    <row r="842" spans="2:4" x14ac:dyDescent="0.25">
      <c r="B842">
        <v>0.20680673970999613</v>
      </c>
      <c r="C842">
        <v>0</v>
      </c>
      <c r="D842">
        <v>0.34089497475809072</v>
      </c>
    </row>
    <row r="843" spans="2:4" x14ac:dyDescent="0.25">
      <c r="B843">
        <v>0.35696512129496338</v>
      </c>
      <c r="C843">
        <v>0.49751355164725497</v>
      </c>
      <c r="D843">
        <v>0</v>
      </c>
    </row>
    <row r="844" spans="2:4" x14ac:dyDescent="0.25">
      <c r="B844">
        <v>0.94002904853243285</v>
      </c>
      <c r="C844">
        <v>6.3687359262877413E-2</v>
      </c>
      <c r="D844">
        <v>0</v>
      </c>
    </row>
    <row r="845" spans="2:4" x14ac:dyDescent="0.25">
      <c r="B845">
        <v>0.42374906732830281</v>
      </c>
      <c r="C845">
        <v>0.13662405112034795</v>
      </c>
      <c r="D845">
        <v>0</v>
      </c>
    </row>
    <row r="846" spans="2:4" x14ac:dyDescent="0.25">
      <c r="B846">
        <v>0</v>
      </c>
      <c r="C846">
        <v>0</v>
      </c>
      <c r="D846">
        <v>0.19064031181281912</v>
      </c>
    </row>
    <row r="847" spans="2:4" x14ac:dyDescent="0.25">
      <c r="B847">
        <v>1.2631279891844918E-2</v>
      </c>
      <c r="C847">
        <v>0</v>
      </c>
      <c r="D847">
        <v>0</v>
      </c>
    </row>
    <row r="848" spans="2:4" x14ac:dyDescent="0.25">
      <c r="B848">
        <v>0</v>
      </c>
      <c r="C848">
        <v>0.6312030946166266</v>
      </c>
      <c r="D848">
        <v>0.62944650452493989</v>
      </c>
    </row>
    <row r="849" spans="1:4" x14ac:dyDescent="0.25">
      <c r="B849">
        <v>4.4696518620090764</v>
      </c>
      <c r="C849">
        <v>0.48516887272953091</v>
      </c>
      <c r="D849">
        <v>1.2050241070093541</v>
      </c>
    </row>
    <row r="850" spans="1:4" x14ac:dyDescent="0.25">
      <c r="B850">
        <v>1.4335227830550787</v>
      </c>
      <c r="C850">
        <v>0.23867358586695953</v>
      </c>
      <c r="D850">
        <v>1.1591954395396695</v>
      </c>
    </row>
    <row r="851" spans="1:4" x14ac:dyDescent="0.25">
      <c r="B851">
        <v>4.1432113966797983</v>
      </c>
      <c r="C851">
        <v>0.51956091500460067</v>
      </c>
      <c r="D851">
        <v>0.1160753507782591</v>
      </c>
    </row>
    <row r="853" spans="1:4" x14ac:dyDescent="0.25">
      <c r="A853" t="s">
        <v>112</v>
      </c>
      <c r="B853">
        <v>1.1428921448106855</v>
      </c>
      <c r="C853">
        <v>0.23669428434577047</v>
      </c>
      <c r="D853">
        <v>0.36844025311574879</v>
      </c>
    </row>
    <row r="854" spans="1:4" x14ac:dyDescent="0.25">
      <c r="A854" t="s">
        <v>38</v>
      </c>
      <c r="B854">
        <v>1.4724458314600994</v>
      </c>
      <c r="C854">
        <v>0.2334296515024761</v>
      </c>
      <c r="D854">
        <v>0.52776835471442629</v>
      </c>
    </row>
    <row r="855" spans="1:4" x14ac:dyDescent="0.25">
      <c r="A855" t="s">
        <v>39</v>
      </c>
      <c r="B855">
        <v>4.4173374943802983</v>
      </c>
      <c r="C855">
        <v>0.70028895450742834</v>
      </c>
      <c r="D855">
        <v>1.5833050641432789</v>
      </c>
    </row>
    <row r="856" spans="1:4" x14ac:dyDescent="0.25">
      <c r="A856" t="s">
        <v>132</v>
      </c>
      <c r="B856">
        <v>8.5605488910600975</v>
      </c>
      <c r="C856">
        <v>1.219849869512029</v>
      </c>
      <c r="D856">
        <v>1.6993804149215379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F9994-4300-4FA9-B9A3-A0CC8408F69F}">
  <dimension ref="A1:Z32"/>
  <sheetViews>
    <sheetView topLeftCell="H11" workbookViewId="0">
      <selection activeCell="X25" sqref="X25"/>
    </sheetView>
  </sheetViews>
  <sheetFormatPr defaultRowHeight="15" x14ac:dyDescent="0.25"/>
  <cols>
    <col min="11" max="11" width="13.140625" customWidth="1"/>
    <col min="12" max="12" width="15.7109375" customWidth="1"/>
  </cols>
  <sheetData>
    <row r="1" spans="1:26" ht="18.75" x14ac:dyDescent="0.3">
      <c r="B1" s="18" t="s">
        <v>82</v>
      </c>
      <c r="C1" s="18"/>
      <c r="D1" s="18"/>
      <c r="E1" s="19"/>
    </row>
    <row r="3" spans="1:26" ht="18.75" x14ac:dyDescent="0.3">
      <c r="K3" s="5" t="s">
        <v>91</v>
      </c>
      <c r="R3" s="5" t="s">
        <v>92</v>
      </c>
    </row>
    <row r="4" spans="1:26" ht="18.75" x14ac:dyDescent="0.3">
      <c r="A4" s="10" t="s">
        <v>109</v>
      </c>
      <c r="B4" s="10"/>
      <c r="C4" s="10"/>
      <c r="D4" s="10"/>
      <c r="Q4" s="15"/>
      <c r="R4" s="15"/>
      <c r="S4" s="15"/>
    </row>
    <row r="5" spans="1:26" x14ac:dyDescent="0.25">
      <c r="A5" s="1" t="s">
        <v>149</v>
      </c>
      <c r="B5" s="1" t="s">
        <v>150</v>
      </c>
      <c r="C5" s="1" t="s">
        <v>163</v>
      </c>
      <c r="D5" s="1" t="s">
        <v>164</v>
      </c>
      <c r="E5" s="1" t="s">
        <v>165</v>
      </c>
      <c r="F5" s="1" t="s">
        <v>110</v>
      </c>
      <c r="G5" s="11"/>
      <c r="K5" t="s">
        <v>42</v>
      </c>
      <c r="L5" t="s">
        <v>67</v>
      </c>
      <c r="M5" t="s">
        <v>43</v>
      </c>
      <c r="N5" t="s">
        <v>68</v>
      </c>
    </row>
    <row r="6" spans="1:26" ht="18.75" x14ac:dyDescent="0.3">
      <c r="A6" s="11" t="s">
        <v>21</v>
      </c>
      <c r="B6" s="20" t="s">
        <v>151</v>
      </c>
      <c r="C6">
        <v>0.78849660925816267</v>
      </c>
      <c r="D6">
        <v>0.45260175808938746</v>
      </c>
      <c r="E6">
        <v>0.23726639006089473</v>
      </c>
      <c r="F6" t="s">
        <v>42</v>
      </c>
      <c r="J6" s="1" t="s">
        <v>106</v>
      </c>
      <c r="K6">
        <v>17</v>
      </c>
      <c r="L6">
        <v>8</v>
      </c>
      <c r="M6">
        <v>2</v>
      </c>
      <c r="N6">
        <v>0</v>
      </c>
      <c r="Q6" s="15" t="s">
        <v>147</v>
      </c>
      <c r="W6" s="15" t="s">
        <v>148</v>
      </c>
    </row>
    <row r="7" spans="1:26" x14ac:dyDescent="0.25">
      <c r="A7" s="11" t="s">
        <v>21</v>
      </c>
      <c r="B7" s="20" t="s">
        <v>155</v>
      </c>
      <c r="C7">
        <v>1.7768090242362633</v>
      </c>
      <c r="D7">
        <v>1.533434027006543</v>
      </c>
      <c r="E7">
        <v>0.15991879088707087</v>
      </c>
      <c r="F7" t="s">
        <v>67</v>
      </c>
      <c r="J7" s="1" t="s">
        <v>107</v>
      </c>
      <c r="K7">
        <v>27</v>
      </c>
      <c r="L7">
        <v>27</v>
      </c>
      <c r="M7">
        <v>27</v>
      </c>
      <c r="N7">
        <v>27</v>
      </c>
      <c r="R7" s="1" t="s">
        <v>163</v>
      </c>
      <c r="S7" s="1" t="s">
        <v>164</v>
      </c>
      <c r="T7" s="1" t="s">
        <v>165</v>
      </c>
      <c r="X7" s="1" t="s">
        <v>163</v>
      </c>
      <c r="Y7" s="1" t="s">
        <v>164</v>
      </c>
      <c r="Z7" s="1" t="s">
        <v>165</v>
      </c>
    </row>
    <row r="8" spans="1:26" x14ac:dyDescent="0.25">
      <c r="A8" s="11" t="s">
        <v>21</v>
      </c>
      <c r="B8" s="20">
        <v>7</v>
      </c>
      <c r="C8">
        <v>0.50224692173762608</v>
      </c>
      <c r="D8">
        <v>0.38969182630554339</v>
      </c>
      <c r="E8">
        <v>2.6633238878626987E-2</v>
      </c>
      <c r="F8" t="s">
        <v>67</v>
      </c>
      <c r="J8" s="1" t="s">
        <v>108</v>
      </c>
      <c r="K8">
        <v>62.962962962962962</v>
      </c>
      <c r="L8">
        <v>29.629629629629626</v>
      </c>
      <c r="M8">
        <v>7.4074074074074066</v>
      </c>
      <c r="N8">
        <v>0</v>
      </c>
      <c r="R8">
        <v>0.78849660925816267</v>
      </c>
      <c r="S8">
        <v>0.45260175808938746</v>
      </c>
      <c r="T8">
        <v>0.23726639006089473</v>
      </c>
      <c r="X8">
        <v>1.7768090242362633</v>
      </c>
      <c r="Y8">
        <v>1.533434027006543</v>
      </c>
      <c r="Z8">
        <v>0.15991879088707087</v>
      </c>
    </row>
    <row r="9" spans="1:26" x14ac:dyDescent="0.25">
      <c r="A9" s="11" t="s">
        <v>156</v>
      </c>
      <c r="B9" s="20" t="s">
        <v>153</v>
      </c>
      <c r="C9">
        <v>0.52625502682554226</v>
      </c>
      <c r="D9">
        <v>1.1333785403140169</v>
      </c>
      <c r="E9">
        <v>5.2862352626209648E-2</v>
      </c>
      <c r="F9" t="s">
        <v>67</v>
      </c>
      <c r="R9">
        <v>1.0785080648233967</v>
      </c>
      <c r="S9">
        <v>0.78366681997465493</v>
      </c>
      <c r="T9">
        <v>0.11044027874898329</v>
      </c>
      <c r="X9">
        <v>0.50224692173762608</v>
      </c>
      <c r="Y9">
        <v>0.38969182630554339</v>
      </c>
      <c r="Z9">
        <v>2.6633238878626987E-2</v>
      </c>
    </row>
    <row r="10" spans="1:26" x14ac:dyDescent="0.25">
      <c r="A10" s="11" t="s">
        <v>156</v>
      </c>
      <c r="B10" s="20" t="s">
        <v>157</v>
      </c>
      <c r="C10">
        <v>1.6418827956277124</v>
      </c>
      <c r="D10">
        <v>1.3049824378347632</v>
      </c>
      <c r="E10">
        <v>0.41636131745350702</v>
      </c>
      <c r="F10" t="s">
        <v>67</v>
      </c>
      <c r="R10">
        <v>2.5717440075235958</v>
      </c>
      <c r="S10">
        <v>1.4577537448018087</v>
      </c>
      <c r="T10">
        <v>0.52436906371348335</v>
      </c>
      <c r="X10">
        <v>1.6418827956277124</v>
      </c>
      <c r="Y10">
        <v>1.3049824378347632</v>
      </c>
      <c r="Z10">
        <v>0.41636131745350702</v>
      </c>
    </row>
    <row r="11" spans="1:26" x14ac:dyDescent="0.25">
      <c r="A11" s="11" t="s">
        <v>156</v>
      </c>
      <c r="B11" s="20" t="s">
        <v>154</v>
      </c>
      <c r="C11">
        <v>1.0785080648233967</v>
      </c>
      <c r="D11">
        <v>0.78366681997465493</v>
      </c>
      <c r="E11">
        <v>0.11044027874898329</v>
      </c>
      <c r="F11" t="s">
        <v>42</v>
      </c>
      <c r="R11">
        <v>1.1428921448106855</v>
      </c>
      <c r="S11">
        <v>0.23669428434577047</v>
      </c>
      <c r="T11">
        <v>0.36844025311574879</v>
      </c>
      <c r="X11">
        <v>0.46569338745602284</v>
      </c>
      <c r="Y11">
        <v>0.5766802589259844</v>
      </c>
      <c r="Z11">
        <v>0</v>
      </c>
    </row>
    <row r="12" spans="1:26" x14ac:dyDescent="0.25">
      <c r="A12" s="11" t="s">
        <v>156</v>
      </c>
      <c r="B12" s="20" t="s">
        <v>158</v>
      </c>
      <c r="C12">
        <v>0.4656933874560229</v>
      </c>
      <c r="D12">
        <v>0.5766802589259844</v>
      </c>
      <c r="E12">
        <v>0</v>
      </c>
      <c r="F12" t="s">
        <v>67</v>
      </c>
      <c r="G12" s="17"/>
      <c r="H12" s="17"/>
      <c r="I12" s="17"/>
      <c r="R12">
        <v>1.2668391503088638</v>
      </c>
      <c r="S12">
        <v>0.42402724967689909</v>
      </c>
      <c r="T12">
        <v>0.7052711618014329</v>
      </c>
      <c r="X12">
        <v>2.3636250804029277</v>
      </c>
      <c r="Y12">
        <v>2.6348109898275731</v>
      </c>
      <c r="Z12">
        <v>0.2549580970478193</v>
      </c>
    </row>
    <row r="13" spans="1:26" x14ac:dyDescent="0.25">
      <c r="A13" s="11" t="s">
        <v>159</v>
      </c>
      <c r="B13" s="20" t="s">
        <v>154</v>
      </c>
      <c r="C13">
        <v>2.3636250804029277</v>
      </c>
      <c r="D13">
        <v>2.6348109898275731</v>
      </c>
      <c r="E13">
        <v>0.2549580970478193</v>
      </c>
      <c r="F13" t="s">
        <v>67</v>
      </c>
      <c r="R13">
        <v>3.1431412407555146</v>
      </c>
      <c r="S13">
        <v>0.77862834710588724</v>
      </c>
      <c r="T13">
        <v>0.93904892969173293</v>
      </c>
      <c r="X13">
        <v>1.4280847392260057</v>
      </c>
      <c r="Y13">
        <v>1.0244045624493612</v>
      </c>
      <c r="Z13">
        <v>6.1060136644436297E-2</v>
      </c>
    </row>
    <row r="14" spans="1:26" x14ac:dyDescent="0.25">
      <c r="A14" s="11" t="s">
        <v>159</v>
      </c>
      <c r="B14" s="20" t="s">
        <v>158</v>
      </c>
      <c r="C14">
        <v>2.5717440075235958</v>
      </c>
      <c r="D14">
        <v>1.4577537448018087</v>
      </c>
      <c r="E14">
        <v>0.52436906371348335</v>
      </c>
      <c r="F14" t="s">
        <v>42</v>
      </c>
      <c r="R14">
        <v>2.7670705639035003</v>
      </c>
      <c r="S14">
        <v>0.92190583109207336</v>
      </c>
      <c r="T14">
        <v>0.66139854589433544</v>
      </c>
      <c r="X14">
        <v>0.64513726188410703</v>
      </c>
      <c r="Y14">
        <v>0.35437284824664922</v>
      </c>
      <c r="Z14">
        <v>0.16998477080895305</v>
      </c>
    </row>
    <row r="15" spans="1:26" x14ac:dyDescent="0.25">
      <c r="A15" s="11" t="s">
        <v>159</v>
      </c>
      <c r="B15" s="20">
        <v>8</v>
      </c>
      <c r="C15">
        <v>1.185718561599356</v>
      </c>
      <c r="D15">
        <v>0.37040438101372386</v>
      </c>
      <c r="E15">
        <v>9.6282704233810135E-2</v>
      </c>
      <c r="F15" t="s">
        <v>42</v>
      </c>
      <c r="R15">
        <v>0.9107471248841893</v>
      </c>
      <c r="S15">
        <v>0.49296231927826473</v>
      </c>
      <c r="T15">
        <v>3.6473214150185077E-2</v>
      </c>
      <c r="X15">
        <v>0.52625502682554226</v>
      </c>
      <c r="Y15">
        <v>1.1333785403140169</v>
      </c>
      <c r="Z15">
        <v>5.2862352626209648E-2</v>
      </c>
    </row>
    <row r="16" spans="1:26" x14ac:dyDescent="0.25">
      <c r="A16" s="11" t="s">
        <v>160</v>
      </c>
      <c r="B16" s="20">
        <v>1</v>
      </c>
      <c r="C16">
        <v>0.88182927684515267</v>
      </c>
      <c r="D16">
        <v>1.9456663011610158</v>
      </c>
      <c r="E16">
        <v>0.24325256773027595</v>
      </c>
      <c r="F16" t="s">
        <v>43</v>
      </c>
      <c r="R16">
        <v>1.3167119887851482</v>
      </c>
      <c r="S16">
        <v>0.77736403148866184</v>
      </c>
      <c r="T16">
        <v>0.22461294517671118</v>
      </c>
    </row>
    <row r="17" spans="1:26" x14ac:dyDescent="0.25">
      <c r="A17" s="11" t="s">
        <v>8</v>
      </c>
      <c r="B17" s="20" t="s">
        <v>16</v>
      </c>
      <c r="C17">
        <v>1.1428921448106855</v>
      </c>
      <c r="D17">
        <v>0.23669428434577047</v>
      </c>
      <c r="E17">
        <v>0.36844025311574879</v>
      </c>
      <c r="F17" t="s">
        <v>42</v>
      </c>
      <c r="G17" s="17"/>
      <c r="H17" s="17"/>
      <c r="I17" s="17"/>
      <c r="R17">
        <v>1.527586042930259</v>
      </c>
      <c r="S17">
        <v>0.48246103376613941</v>
      </c>
      <c r="T17">
        <v>0.75760988669606411</v>
      </c>
    </row>
    <row r="18" spans="1:26" x14ac:dyDescent="0.25">
      <c r="A18" s="11" t="s">
        <v>8</v>
      </c>
      <c r="B18" s="20" t="s">
        <v>161</v>
      </c>
      <c r="C18">
        <v>1.2668391503088638</v>
      </c>
      <c r="D18">
        <v>0.42402724967689909</v>
      </c>
      <c r="E18">
        <v>0.7052711618014329</v>
      </c>
      <c r="F18" t="s">
        <v>42</v>
      </c>
      <c r="R18">
        <v>2.3402291129324273</v>
      </c>
      <c r="S18">
        <v>0.42735020856375566</v>
      </c>
      <c r="T18">
        <v>0.86349183838250765</v>
      </c>
    </row>
    <row r="19" spans="1:26" x14ac:dyDescent="0.25">
      <c r="A19" s="11" t="s">
        <v>8</v>
      </c>
      <c r="B19" s="20" t="s">
        <v>154</v>
      </c>
      <c r="C19">
        <v>3.1431412407555146</v>
      </c>
      <c r="D19">
        <v>0.77862834710588724</v>
      </c>
      <c r="E19">
        <v>0.93904892969173293</v>
      </c>
      <c r="F19" t="s">
        <v>42</v>
      </c>
      <c r="R19">
        <v>1.3511144178639107</v>
      </c>
      <c r="S19">
        <v>0.20643987664083213</v>
      </c>
      <c r="T19">
        <v>0.26472884835565952</v>
      </c>
    </row>
    <row r="20" spans="1:26" x14ac:dyDescent="0.25">
      <c r="A20" s="11" t="s">
        <v>8</v>
      </c>
      <c r="B20" s="20" t="s">
        <v>158</v>
      </c>
      <c r="C20">
        <v>2.7670705639035003</v>
      </c>
      <c r="D20">
        <v>0.92190583109207336</v>
      </c>
      <c r="E20">
        <v>0.66139854589433544</v>
      </c>
      <c r="F20" t="s">
        <v>42</v>
      </c>
      <c r="R20">
        <v>0.21209903028034718</v>
      </c>
      <c r="S20">
        <v>0</v>
      </c>
      <c r="T20">
        <v>0</v>
      </c>
    </row>
    <row r="21" spans="1:26" x14ac:dyDescent="0.25">
      <c r="A21" s="11" t="s">
        <v>8</v>
      </c>
      <c r="B21" s="20" t="s">
        <v>152</v>
      </c>
      <c r="C21">
        <v>0.9107471248841893</v>
      </c>
      <c r="D21">
        <v>0.49296231927826473</v>
      </c>
      <c r="E21">
        <v>3.6473214150185077E-2</v>
      </c>
      <c r="F21" t="s">
        <v>42</v>
      </c>
      <c r="R21">
        <v>1.2488883514539604</v>
      </c>
      <c r="S21">
        <v>0.42747859794023779</v>
      </c>
      <c r="T21">
        <v>0.87756955546447368</v>
      </c>
    </row>
    <row r="22" spans="1:26" x14ac:dyDescent="0.25">
      <c r="A22" s="11" t="s">
        <v>8</v>
      </c>
      <c r="B22" s="20" t="s">
        <v>162</v>
      </c>
      <c r="C22">
        <v>1.3167119887851482</v>
      </c>
      <c r="D22">
        <v>0.77736403148866184</v>
      </c>
      <c r="E22">
        <v>0.22461294517671118</v>
      </c>
      <c r="F22" t="s">
        <v>42</v>
      </c>
      <c r="R22">
        <v>0.31167974507071056</v>
      </c>
      <c r="S22">
        <v>0.14539062204347752</v>
      </c>
      <c r="T22">
        <v>4.5676288262598459E-3</v>
      </c>
    </row>
    <row r="23" spans="1:26" x14ac:dyDescent="0.25">
      <c r="A23" s="11" t="s">
        <v>58</v>
      </c>
      <c r="B23" s="20">
        <v>1</v>
      </c>
      <c r="C23">
        <v>2.596880574913</v>
      </c>
      <c r="D23">
        <v>5.9335021425360512</v>
      </c>
      <c r="E23">
        <v>4.4710747351455238</v>
      </c>
      <c r="F23" t="s">
        <v>67</v>
      </c>
      <c r="R23">
        <v>0.79472398718312465</v>
      </c>
      <c r="S23">
        <v>0.37332060617663748</v>
      </c>
      <c r="T23">
        <v>0.27289277891226266</v>
      </c>
    </row>
    <row r="24" spans="1:26" x14ac:dyDescent="0.25">
      <c r="A24" s="11" t="s">
        <v>61</v>
      </c>
      <c r="B24" s="20">
        <v>1</v>
      </c>
      <c r="C24">
        <v>1.527586042930259</v>
      </c>
      <c r="D24">
        <v>0.48246103376613941</v>
      </c>
      <c r="E24">
        <v>0.75760988669606411</v>
      </c>
      <c r="F24" t="s">
        <v>42</v>
      </c>
      <c r="R24">
        <v>1.185718561599356</v>
      </c>
      <c r="S24">
        <v>0.37040438101372386</v>
      </c>
      <c r="T24">
        <v>9.6282704233810135E-2</v>
      </c>
    </row>
    <row r="25" spans="1:26" x14ac:dyDescent="0.25">
      <c r="A25" s="11" t="s">
        <v>64</v>
      </c>
      <c r="B25" s="20">
        <v>1</v>
      </c>
      <c r="C25">
        <v>2.3402291129324273</v>
      </c>
      <c r="D25">
        <v>0.42735020856375566</v>
      </c>
      <c r="E25">
        <v>0.86349183838250765</v>
      </c>
      <c r="F25" t="s">
        <v>42</v>
      </c>
    </row>
    <row r="26" spans="1:26" x14ac:dyDescent="0.25">
      <c r="A26" s="11" t="s">
        <v>17</v>
      </c>
      <c r="B26" s="20">
        <v>5</v>
      </c>
      <c r="C26">
        <v>1.3511144178639107</v>
      </c>
      <c r="D26">
        <v>0.20643987664083213</v>
      </c>
      <c r="E26">
        <v>0.26472884835565952</v>
      </c>
      <c r="F26" t="s">
        <v>42</v>
      </c>
      <c r="Q26" t="s">
        <v>27</v>
      </c>
      <c r="R26">
        <v>1.4093053026098321</v>
      </c>
      <c r="S26">
        <v>0.51520292423518887</v>
      </c>
      <c r="T26">
        <v>0.4084978837190909</v>
      </c>
      <c r="W26" t="s">
        <v>27</v>
      </c>
      <c r="X26">
        <v>1.1687167796745259</v>
      </c>
      <c r="Y26">
        <v>1.1189694363638043</v>
      </c>
      <c r="Z26">
        <v>0.1427223380433279</v>
      </c>
    </row>
    <row r="27" spans="1:26" x14ac:dyDescent="0.25">
      <c r="A27" s="11" t="s">
        <v>17</v>
      </c>
      <c r="B27" s="20" t="s">
        <v>16</v>
      </c>
      <c r="C27">
        <v>0.21209903028034718</v>
      </c>
      <c r="D27">
        <v>0</v>
      </c>
      <c r="E27">
        <v>0</v>
      </c>
      <c r="F27" t="s">
        <v>42</v>
      </c>
      <c r="Q27" t="s">
        <v>28</v>
      </c>
      <c r="R27">
        <v>0.20747485828681791</v>
      </c>
      <c r="S27">
        <v>8.6363374164111717E-2</v>
      </c>
      <c r="T27">
        <v>8.2783994113801856E-2</v>
      </c>
      <c r="W27" t="s">
        <v>28</v>
      </c>
      <c r="X27">
        <v>0.25753142731272882</v>
      </c>
      <c r="Y27">
        <v>0.26470464718565878</v>
      </c>
      <c r="Z27">
        <v>4.9480153258036119E-2</v>
      </c>
    </row>
    <row r="28" spans="1:26" x14ac:dyDescent="0.25">
      <c r="A28" s="11" t="s">
        <v>17</v>
      </c>
      <c r="B28" s="20" t="s">
        <v>161</v>
      </c>
      <c r="C28">
        <v>1.2488883514539604</v>
      </c>
      <c r="D28">
        <v>0.42747859794023779</v>
      </c>
      <c r="E28">
        <v>0.87756955546447368</v>
      </c>
      <c r="F28" t="s">
        <v>42</v>
      </c>
    </row>
    <row r="29" spans="1:26" x14ac:dyDescent="0.25">
      <c r="A29" s="11" t="s">
        <v>17</v>
      </c>
      <c r="B29" s="20" t="s">
        <v>154</v>
      </c>
      <c r="C29">
        <v>0.31167974507071056</v>
      </c>
      <c r="D29">
        <v>0.14539062204347752</v>
      </c>
      <c r="E29">
        <v>4.5676288262598459E-3</v>
      </c>
      <c r="F29" t="s">
        <v>42</v>
      </c>
    </row>
    <row r="30" spans="1:26" x14ac:dyDescent="0.25">
      <c r="A30" s="11" t="s">
        <v>17</v>
      </c>
      <c r="B30" s="20" t="s">
        <v>158</v>
      </c>
      <c r="C30">
        <v>0.79472398718312465</v>
      </c>
      <c r="D30">
        <v>0.37332060617663748</v>
      </c>
      <c r="E30">
        <v>0.27289277891226266</v>
      </c>
      <c r="F30" t="s">
        <v>42</v>
      </c>
    </row>
    <row r="31" spans="1:26" x14ac:dyDescent="0.25">
      <c r="A31" s="11" t="s">
        <v>17</v>
      </c>
      <c r="B31" s="20">
        <v>8</v>
      </c>
      <c r="C31">
        <v>1.4280847392260057</v>
      </c>
      <c r="D31">
        <v>1.0244045624493612</v>
      </c>
      <c r="E31">
        <v>6.1060136644436297E-2</v>
      </c>
      <c r="F31" t="s">
        <v>67</v>
      </c>
    </row>
    <row r="32" spans="1:26" x14ac:dyDescent="0.25">
      <c r="A32" s="11" t="s">
        <v>65</v>
      </c>
      <c r="B32" s="20">
        <v>1</v>
      </c>
      <c r="C32">
        <v>0.64513726188410703</v>
      </c>
      <c r="D32">
        <v>0.35437284824664922</v>
      </c>
      <c r="E32">
        <v>0.16998477080895305</v>
      </c>
      <c r="F32" t="s">
        <v>6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75535-21B3-4BF1-AC75-5CA581B1B41D}">
  <dimension ref="A1:ID207"/>
  <sheetViews>
    <sheetView zoomScale="96" zoomScaleNormal="96" workbookViewId="0">
      <selection activeCell="HX11" sqref="HX11"/>
    </sheetView>
  </sheetViews>
  <sheetFormatPr defaultRowHeight="15" x14ac:dyDescent="0.25"/>
  <cols>
    <col min="3" max="3" width="15.28515625" customWidth="1"/>
    <col min="4" max="4" width="10.28515625" customWidth="1"/>
    <col min="6" max="6" width="19.42578125" customWidth="1"/>
    <col min="17" max="17" width="9.140625" customWidth="1"/>
    <col min="84" max="84" width="20.5703125" customWidth="1"/>
  </cols>
  <sheetData>
    <row r="1" spans="1:238" ht="18.75" x14ac:dyDescent="0.3">
      <c r="A1" s="21" t="s">
        <v>98</v>
      </c>
      <c r="B1" s="21"/>
      <c r="C1" s="21"/>
      <c r="D1" s="16"/>
      <c r="P1" s="26" t="s">
        <v>183</v>
      </c>
      <c r="Q1" s="26"/>
      <c r="R1" s="26"/>
      <c r="S1" s="26"/>
    </row>
    <row r="3" spans="1:238" ht="18.75" x14ac:dyDescent="0.3">
      <c r="A3" s="10" t="s">
        <v>173</v>
      </c>
      <c r="B3" s="10"/>
      <c r="C3" s="10"/>
      <c r="D3" s="10"/>
      <c r="E3" s="10"/>
      <c r="F3" s="10"/>
      <c r="G3" s="10"/>
      <c r="P3" s="11" t="s">
        <v>184</v>
      </c>
      <c r="Q3" s="11"/>
      <c r="R3" s="11"/>
      <c r="S3" s="11"/>
      <c r="T3" s="27"/>
      <c r="U3" s="28"/>
      <c r="V3" s="28"/>
      <c r="W3" s="28"/>
      <c r="X3" s="28"/>
      <c r="CF3" s="5" t="s">
        <v>191</v>
      </c>
      <c r="CG3" s="5"/>
      <c r="FQ3" s="5" t="s">
        <v>204</v>
      </c>
      <c r="FR3" s="5"/>
      <c r="HO3" s="10"/>
      <c r="HU3" s="5"/>
    </row>
    <row r="4" spans="1:238" ht="18.75" x14ac:dyDescent="0.3">
      <c r="A4" s="10" t="s">
        <v>174</v>
      </c>
      <c r="B4" s="10"/>
      <c r="C4" s="10"/>
      <c r="D4" s="10"/>
      <c r="E4" s="10"/>
      <c r="F4" s="10"/>
      <c r="G4" s="10"/>
      <c r="R4" t="s">
        <v>186</v>
      </c>
      <c r="CF4" s="2" t="s">
        <v>192</v>
      </c>
      <c r="CG4" s="2"/>
      <c r="CH4" s="2"/>
      <c r="CI4" s="2"/>
      <c r="CU4" s="15" t="s">
        <v>202</v>
      </c>
      <c r="FQ4" s="2" t="s">
        <v>192</v>
      </c>
      <c r="FR4" s="2"/>
      <c r="FS4" s="2"/>
      <c r="FT4" s="2"/>
      <c r="HO4" s="10"/>
    </row>
    <row r="5" spans="1:238" ht="18.75" x14ac:dyDescent="0.3">
      <c r="I5" s="6" t="s">
        <v>101</v>
      </c>
      <c r="P5" s="15" t="s">
        <v>185</v>
      </c>
      <c r="CG5" s="4"/>
      <c r="CH5" t="s">
        <v>201</v>
      </c>
      <c r="CN5" t="s">
        <v>200</v>
      </c>
      <c r="FR5" s="4"/>
      <c r="FS5" t="s">
        <v>201</v>
      </c>
      <c r="FY5" t="s">
        <v>205</v>
      </c>
      <c r="HO5" s="9"/>
      <c r="ID5" s="9"/>
    </row>
    <row r="6" spans="1:238" x14ac:dyDescent="0.25">
      <c r="A6" s="4" t="s">
        <v>99</v>
      </c>
      <c r="D6" s="8" t="s">
        <v>100</v>
      </c>
      <c r="Q6" t="s">
        <v>69</v>
      </c>
      <c r="V6" t="s">
        <v>85</v>
      </c>
      <c r="AA6" t="s">
        <v>0</v>
      </c>
      <c r="AF6" t="s">
        <v>87</v>
      </c>
      <c r="AK6" t="s">
        <v>6</v>
      </c>
      <c r="AP6" t="s">
        <v>86</v>
      </c>
      <c r="AW6" t="s">
        <v>89</v>
      </c>
      <c r="BC6" t="s">
        <v>72</v>
      </c>
      <c r="BI6" t="s">
        <v>187</v>
      </c>
      <c r="BO6" t="s">
        <v>189</v>
      </c>
      <c r="BU6" t="s">
        <v>77</v>
      </c>
      <c r="CA6" t="s">
        <v>190</v>
      </c>
      <c r="CG6" s="1" t="s">
        <v>194</v>
      </c>
      <c r="CH6" s="1"/>
      <c r="CI6" s="1"/>
      <c r="CJ6" s="1"/>
      <c r="CK6" s="1" t="s">
        <v>195</v>
      </c>
      <c r="CX6" s="1" t="s">
        <v>70</v>
      </c>
      <c r="CY6" s="1"/>
      <c r="CZ6" s="1"/>
      <c r="DA6" s="1"/>
      <c r="DB6" s="1"/>
      <c r="DC6" s="1" t="s">
        <v>88</v>
      </c>
      <c r="DD6" s="1"/>
      <c r="DE6" s="1"/>
      <c r="DF6" s="1"/>
      <c r="DG6" s="1"/>
      <c r="DH6" s="1"/>
      <c r="DI6" s="1" t="s">
        <v>73</v>
      </c>
      <c r="DJ6" s="1"/>
      <c r="DK6" s="1"/>
      <c r="DL6" s="1"/>
      <c r="DM6" s="1"/>
      <c r="DN6" s="1"/>
      <c r="DO6" s="1" t="s">
        <v>74</v>
      </c>
      <c r="DP6" s="1"/>
      <c r="DQ6" s="1"/>
      <c r="DR6" s="1"/>
      <c r="DS6" s="1"/>
      <c r="DT6" s="1"/>
      <c r="DU6" s="1" t="s">
        <v>76</v>
      </c>
      <c r="DV6" s="1"/>
      <c r="DW6" s="1"/>
      <c r="DX6" s="1"/>
      <c r="DY6" s="1"/>
      <c r="DZ6" s="1"/>
      <c r="EA6" s="1" t="s">
        <v>75</v>
      </c>
      <c r="EB6" s="1"/>
      <c r="EC6" s="1"/>
      <c r="ED6" s="1"/>
      <c r="EE6" s="1"/>
      <c r="EF6" s="1"/>
      <c r="EG6" s="1" t="s">
        <v>203</v>
      </c>
      <c r="EH6" s="1"/>
      <c r="EI6" s="1"/>
      <c r="EJ6" s="1"/>
      <c r="EK6" s="1"/>
      <c r="EL6" s="1"/>
      <c r="EM6" s="1" t="s">
        <v>78</v>
      </c>
      <c r="EN6" s="1"/>
      <c r="EO6" s="1"/>
      <c r="EP6" s="1"/>
      <c r="EQ6" s="1"/>
      <c r="ER6" s="1"/>
      <c r="ES6" s="1" t="s">
        <v>80</v>
      </c>
      <c r="ET6" s="1"/>
      <c r="EU6" s="1"/>
      <c r="EV6" s="1"/>
      <c r="EW6" s="1"/>
      <c r="EX6" s="1"/>
      <c r="EY6" s="1" t="s">
        <v>79</v>
      </c>
      <c r="EZ6" s="1"/>
      <c r="FA6" s="1"/>
      <c r="FB6" s="1"/>
      <c r="FC6" s="1"/>
      <c r="FD6" s="1"/>
      <c r="FE6" s="1" t="s">
        <v>81</v>
      </c>
      <c r="FF6" s="1"/>
      <c r="FG6" s="1"/>
      <c r="FH6" s="1"/>
      <c r="FI6" s="1"/>
      <c r="FJ6" s="1"/>
      <c r="FK6" s="1" t="s">
        <v>90</v>
      </c>
      <c r="FR6" s="1" t="s">
        <v>194</v>
      </c>
      <c r="FS6" s="1"/>
      <c r="FT6" s="1"/>
      <c r="FU6" s="1"/>
      <c r="FV6" s="1" t="s">
        <v>195</v>
      </c>
    </row>
    <row r="7" spans="1:238" x14ac:dyDescent="0.25">
      <c r="A7" s="1" t="s">
        <v>149</v>
      </c>
      <c r="B7" s="1" t="s">
        <v>150</v>
      </c>
      <c r="C7" s="1" t="s">
        <v>175</v>
      </c>
      <c r="D7" s="1" t="s">
        <v>149</v>
      </c>
      <c r="E7" s="1" t="s">
        <v>150</v>
      </c>
      <c r="F7" s="1" t="s">
        <v>175</v>
      </c>
      <c r="G7" s="1"/>
      <c r="I7" s="1" t="s">
        <v>182</v>
      </c>
      <c r="P7" s="1" t="s">
        <v>93</v>
      </c>
      <c r="Q7" s="1" t="s">
        <v>102</v>
      </c>
      <c r="R7" s="1" t="s">
        <v>95</v>
      </c>
      <c r="S7" s="1" t="s">
        <v>96</v>
      </c>
      <c r="U7" s="1" t="s">
        <v>93</v>
      </c>
      <c r="V7" s="1" t="s">
        <v>102</v>
      </c>
      <c r="W7" s="1" t="s">
        <v>95</v>
      </c>
      <c r="X7" s="1" t="s">
        <v>96</v>
      </c>
      <c r="Z7" s="1" t="s">
        <v>93</v>
      </c>
      <c r="AA7" s="1" t="s">
        <v>102</v>
      </c>
      <c r="AB7" s="1" t="s">
        <v>95</v>
      </c>
      <c r="AC7" s="1" t="s">
        <v>96</v>
      </c>
      <c r="AE7" s="1" t="s">
        <v>93</v>
      </c>
      <c r="AF7" s="1" t="s">
        <v>102</v>
      </c>
      <c r="AG7" s="1" t="s">
        <v>95</v>
      </c>
      <c r="AH7" s="1" t="s">
        <v>96</v>
      </c>
      <c r="AJ7" s="1" t="s">
        <v>93</v>
      </c>
      <c r="AK7" s="1" t="s">
        <v>102</v>
      </c>
      <c r="AL7" s="1" t="s">
        <v>95</v>
      </c>
      <c r="AM7" s="1" t="s">
        <v>96</v>
      </c>
      <c r="AP7" s="1" t="s">
        <v>93</v>
      </c>
      <c r="AQ7" s="1" t="s">
        <v>102</v>
      </c>
      <c r="AR7" s="1" t="s">
        <v>95</v>
      </c>
      <c r="AS7" s="1" t="s">
        <v>96</v>
      </c>
      <c r="AV7" s="1" t="s">
        <v>93</v>
      </c>
      <c r="AW7" s="1" t="s">
        <v>102</v>
      </c>
      <c r="AX7" s="1" t="s">
        <v>95</v>
      </c>
      <c r="AY7" s="1" t="s">
        <v>96</v>
      </c>
      <c r="BB7" s="1" t="s">
        <v>93</v>
      </c>
      <c r="BC7" s="1" t="s">
        <v>102</v>
      </c>
      <c r="BD7" s="1" t="s">
        <v>95</v>
      </c>
      <c r="BE7" s="1" t="s">
        <v>96</v>
      </c>
      <c r="BH7" s="1" t="s">
        <v>93</v>
      </c>
      <c r="BI7" s="1" t="s">
        <v>102</v>
      </c>
      <c r="BJ7" s="1" t="s">
        <v>95</v>
      </c>
      <c r="BK7" s="1" t="s">
        <v>96</v>
      </c>
      <c r="BN7" s="1" t="s">
        <v>93</v>
      </c>
      <c r="BO7" s="1" t="s">
        <v>188</v>
      </c>
      <c r="BP7" s="1" t="s">
        <v>95</v>
      </c>
      <c r="BQ7" s="1" t="s">
        <v>96</v>
      </c>
      <c r="BT7" s="1" t="s">
        <v>93</v>
      </c>
      <c r="BU7" s="1" t="s">
        <v>102</v>
      </c>
      <c r="BV7" s="1" t="s">
        <v>95</v>
      </c>
      <c r="BW7" s="1" t="s">
        <v>96</v>
      </c>
      <c r="BZ7" s="1" t="s">
        <v>93</v>
      </c>
      <c r="CA7" s="1" t="s">
        <v>102</v>
      </c>
      <c r="CB7" s="1" t="s">
        <v>95</v>
      </c>
      <c r="CC7" s="1" t="s">
        <v>96</v>
      </c>
      <c r="CD7" s="1"/>
      <c r="CF7" s="1" t="s">
        <v>193</v>
      </c>
      <c r="CG7" s="1" t="s">
        <v>196</v>
      </c>
      <c r="CH7" s="1" t="s">
        <v>95</v>
      </c>
      <c r="CI7" s="1" t="s">
        <v>96</v>
      </c>
      <c r="CK7" s="1" t="s">
        <v>197</v>
      </c>
      <c r="CL7" s="1" t="s">
        <v>198</v>
      </c>
      <c r="CM7" s="1" t="s">
        <v>199</v>
      </c>
      <c r="CW7" s="1" t="s">
        <v>93</v>
      </c>
      <c r="CX7" s="1" t="s">
        <v>94</v>
      </c>
      <c r="CY7" s="1" t="s">
        <v>95</v>
      </c>
      <c r="CZ7" s="1" t="s">
        <v>96</v>
      </c>
      <c r="DC7" s="1" t="s">
        <v>93</v>
      </c>
      <c r="DD7" s="1" t="s">
        <v>94</v>
      </c>
      <c r="DE7" s="1" t="s">
        <v>95</v>
      </c>
      <c r="DF7" s="1" t="s">
        <v>96</v>
      </c>
      <c r="DI7" s="1" t="s">
        <v>93</v>
      </c>
      <c r="DJ7" s="1" t="s">
        <v>94</v>
      </c>
      <c r="DK7" s="1" t="s">
        <v>95</v>
      </c>
      <c r="DL7" s="1" t="s">
        <v>96</v>
      </c>
      <c r="DO7" s="1" t="s">
        <v>93</v>
      </c>
      <c r="DP7" s="1" t="s">
        <v>94</v>
      </c>
      <c r="DQ7" s="1" t="s">
        <v>95</v>
      </c>
      <c r="DR7" s="1" t="s">
        <v>96</v>
      </c>
      <c r="DU7" s="1" t="s">
        <v>93</v>
      </c>
      <c r="DV7" s="1" t="s">
        <v>94</v>
      </c>
      <c r="DW7" s="1" t="s">
        <v>95</v>
      </c>
      <c r="DX7" s="1" t="s">
        <v>96</v>
      </c>
      <c r="EA7" s="1" t="s">
        <v>93</v>
      </c>
      <c r="EB7" s="1" t="s">
        <v>94</v>
      </c>
      <c r="EC7" s="1" t="s">
        <v>95</v>
      </c>
      <c r="ED7" s="1" t="s">
        <v>96</v>
      </c>
      <c r="EG7" s="1" t="s">
        <v>93</v>
      </c>
      <c r="EH7" s="1" t="s">
        <v>94</v>
      </c>
      <c r="EI7" s="1" t="s">
        <v>95</v>
      </c>
      <c r="EJ7" s="1" t="s">
        <v>96</v>
      </c>
      <c r="EM7" s="1" t="s">
        <v>93</v>
      </c>
      <c r="EN7" s="1" t="s">
        <v>94</v>
      </c>
      <c r="EO7" s="1" t="s">
        <v>95</v>
      </c>
      <c r="EP7" s="1" t="s">
        <v>96</v>
      </c>
      <c r="ES7" s="1" t="s">
        <v>93</v>
      </c>
      <c r="ET7" s="1" t="s">
        <v>94</v>
      </c>
      <c r="EU7" s="1" t="s">
        <v>95</v>
      </c>
      <c r="EV7" s="1" t="s">
        <v>96</v>
      </c>
      <c r="EY7" s="1" t="s">
        <v>93</v>
      </c>
      <c r="EZ7" s="1" t="s">
        <v>94</v>
      </c>
      <c r="FA7" s="1" t="s">
        <v>95</v>
      </c>
      <c r="FB7" s="1" t="s">
        <v>96</v>
      </c>
      <c r="FE7" s="1" t="s">
        <v>93</v>
      </c>
      <c r="FF7" s="1" t="s">
        <v>94</v>
      </c>
      <c r="FG7" s="1" t="s">
        <v>95</v>
      </c>
      <c r="FH7" s="1" t="s">
        <v>96</v>
      </c>
      <c r="FK7" s="1" t="s">
        <v>93</v>
      </c>
      <c r="FL7" s="1" t="s">
        <v>94</v>
      </c>
      <c r="FM7" s="1" t="s">
        <v>95</v>
      </c>
      <c r="FN7" s="1" t="s">
        <v>96</v>
      </c>
      <c r="FQ7" s="1" t="s">
        <v>193</v>
      </c>
      <c r="FR7" s="1" t="s">
        <v>196</v>
      </c>
      <c r="FS7" s="1" t="s">
        <v>95</v>
      </c>
      <c r="FT7" s="1" t="s">
        <v>96</v>
      </c>
      <c r="FV7" s="1" t="s">
        <v>197</v>
      </c>
      <c r="FW7" s="1" t="s">
        <v>198</v>
      </c>
      <c r="FX7" s="1" t="s">
        <v>199</v>
      </c>
    </row>
    <row r="8" spans="1:238" x14ac:dyDescent="0.25">
      <c r="A8" s="11" t="s">
        <v>21</v>
      </c>
      <c r="B8" s="24" t="s">
        <v>151</v>
      </c>
      <c r="C8" t="s">
        <v>176</v>
      </c>
      <c r="D8" s="11" t="s">
        <v>159</v>
      </c>
      <c r="E8" s="24" t="s">
        <v>158</v>
      </c>
      <c r="F8" t="s">
        <v>177</v>
      </c>
      <c r="P8">
        <v>-0.5</v>
      </c>
      <c r="Q8">
        <v>0</v>
      </c>
      <c r="R8">
        <v>0</v>
      </c>
      <c r="S8">
        <v>4</v>
      </c>
      <c r="U8">
        <v>-0.5</v>
      </c>
      <c r="V8">
        <v>1</v>
      </c>
      <c r="W8">
        <v>0</v>
      </c>
      <c r="X8">
        <v>5</v>
      </c>
      <c r="Z8">
        <v>-0.5</v>
      </c>
      <c r="AA8">
        <v>1</v>
      </c>
      <c r="AB8">
        <v>0</v>
      </c>
      <c r="AC8">
        <v>5</v>
      </c>
      <c r="AE8">
        <v>-0.5</v>
      </c>
      <c r="AF8">
        <v>4</v>
      </c>
      <c r="AG8">
        <v>0</v>
      </c>
      <c r="AH8">
        <v>10</v>
      </c>
      <c r="AJ8">
        <v>-0.5</v>
      </c>
      <c r="AK8">
        <v>1</v>
      </c>
      <c r="AL8">
        <v>0</v>
      </c>
      <c r="AM8">
        <v>4</v>
      </c>
      <c r="AP8">
        <v>-0.5</v>
      </c>
      <c r="AQ8">
        <v>2</v>
      </c>
      <c r="AR8">
        <v>0</v>
      </c>
      <c r="AS8">
        <v>5</v>
      </c>
      <c r="AV8">
        <v>-0.5</v>
      </c>
      <c r="AW8">
        <v>1</v>
      </c>
      <c r="AX8">
        <v>0</v>
      </c>
      <c r="AY8">
        <v>4</v>
      </c>
      <c r="BB8">
        <v>-0.5</v>
      </c>
      <c r="BC8">
        <v>1</v>
      </c>
      <c r="BD8">
        <v>0</v>
      </c>
      <c r="BE8">
        <v>7</v>
      </c>
      <c r="BH8">
        <v>-0.5</v>
      </c>
      <c r="BI8">
        <v>4</v>
      </c>
      <c r="BJ8">
        <v>0.999999999999999</v>
      </c>
      <c r="BK8">
        <v>14</v>
      </c>
      <c r="BN8">
        <v>-0.5</v>
      </c>
      <c r="BO8">
        <v>0</v>
      </c>
      <c r="BP8">
        <v>0</v>
      </c>
      <c r="BQ8">
        <v>4</v>
      </c>
      <c r="BT8">
        <v>-0.5</v>
      </c>
      <c r="BU8">
        <v>1</v>
      </c>
      <c r="BV8">
        <v>0</v>
      </c>
      <c r="BW8">
        <v>4</v>
      </c>
      <c r="BZ8">
        <v>-0.5</v>
      </c>
      <c r="CA8">
        <v>1</v>
      </c>
      <c r="CB8">
        <v>0</v>
      </c>
      <c r="CC8">
        <v>4</v>
      </c>
      <c r="CF8">
        <v>-0.5</v>
      </c>
      <c r="CG8">
        <v>18</v>
      </c>
      <c r="CH8">
        <v>9</v>
      </c>
      <c r="CI8">
        <v>32</v>
      </c>
      <c r="CK8">
        <f>CG8/0.005/3688</f>
        <v>0.97613882863340562</v>
      </c>
      <c r="CL8">
        <f t="shared" ref="CL8:CM8" si="0">CH8/0.005/3688</f>
        <v>0.48806941431670281</v>
      </c>
      <c r="CM8">
        <f t="shared" si="0"/>
        <v>1.735357917570499</v>
      </c>
      <c r="CR8" s="11"/>
      <c r="CS8" s="24"/>
      <c r="CW8">
        <v>-0.5</v>
      </c>
      <c r="CX8">
        <v>4</v>
      </c>
      <c r="CY8">
        <v>1</v>
      </c>
      <c r="CZ8">
        <v>13</v>
      </c>
      <c r="DC8">
        <v>-0.5</v>
      </c>
      <c r="DD8">
        <v>4</v>
      </c>
      <c r="DE8">
        <v>0</v>
      </c>
      <c r="DF8">
        <v>11</v>
      </c>
      <c r="DI8">
        <v>-0.5</v>
      </c>
      <c r="DJ8">
        <v>8</v>
      </c>
      <c r="DK8">
        <v>2</v>
      </c>
      <c r="DL8">
        <v>15</v>
      </c>
      <c r="DO8">
        <v>-0.5</v>
      </c>
      <c r="DP8">
        <v>8</v>
      </c>
      <c r="DQ8">
        <v>1</v>
      </c>
      <c r="DR8">
        <v>15</v>
      </c>
      <c r="DU8">
        <v>-0.5</v>
      </c>
      <c r="DV8">
        <v>2</v>
      </c>
      <c r="DW8">
        <v>0</v>
      </c>
      <c r="DX8">
        <v>7</v>
      </c>
      <c r="EA8">
        <v>-0.5</v>
      </c>
      <c r="EB8">
        <v>0</v>
      </c>
      <c r="EC8">
        <v>0</v>
      </c>
      <c r="ED8">
        <v>3</v>
      </c>
      <c r="EG8">
        <v>-0.5</v>
      </c>
      <c r="EH8">
        <v>6</v>
      </c>
      <c r="EI8">
        <v>0</v>
      </c>
      <c r="EJ8">
        <v>5</v>
      </c>
      <c r="EM8">
        <v>-0.5</v>
      </c>
      <c r="EN8">
        <v>0</v>
      </c>
      <c r="EO8">
        <v>0</v>
      </c>
      <c r="EP8">
        <v>4</v>
      </c>
      <c r="ES8">
        <v>-0.5</v>
      </c>
      <c r="ET8">
        <v>0</v>
      </c>
      <c r="EU8">
        <v>0</v>
      </c>
      <c r="EV8">
        <v>4</v>
      </c>
      <c r="EY8">
        <v>-0.5</v>
      </c>
      <c r="EZ8">
        <v>3</v>
      </c>
      <c r="FA8">
        <v>0</v>
      </c>
      <c r="FB8">
        <v>6</v>
      </c>
      <c r="FE8">
        <v>-0.5</v>
      </c>
      <c r="FF8">
        <v>0</v>
      </c>
      <c r="FG8">
        <v>0</v>
      </c>
      <c r="FH8">
        <v>6</v>
      </c>
      <c r="FK8">
        <v>-0.5</v>
      </c>
      <c r="FL8">
        <v>0</v>
      </c>
      <c r="FM8">
        <v>0</v>
      </c>
      <c r="FN8">
        <v>7</v>
      </c>
      <c r="FQ8">
        <v>-0.5</v>
      </c>
      <c r="FR8">
        <v>35</v>
      </c>
      <c r="FS8">
        <v>21</v>
      </c>
      <c r="FT8">
        <v>53</v>
      </c>
      <c r="FV8">
        <f>FR8/5264/0.005</f>
        <v>1.3297872340425532</v>
      </c>
      <c r="FW8">
        <f t="shared" ref="FW8:FX8" si="1">FS8/5264/0.005</f>
        <v>0.79787234042553179</v>
      </c>
      <c r="FX8">
        <f t="shared" si="1"/>
        <v>2.0136778115501519</v>
      </c>
    </row>
    <row r="9" spans="1:238" x14ac:dyDescent="0.25">
      <c r="A9" s="11" t="s">
        <v>21</v>
      </c>
      <c r="B9" s="24" t="s">
        <v>155</v>
      </c>
      <c r="C9" t="s">
        <v>177</v>
      </c>
      <c r="D9" s="11" t="s">
        <v>159</v>
      </c>
      <c r="E9" s="24" t="s">
        <v>154</v>
      </c>
      <c r="F9" t="s">
        <v>178</v>
      </c>
      <c r="J9" s="1" t="s">
        <v>99</v>
      </c>
      <c r="K9" s="1" t="s">
        <v>100</v>
      </c>
      <c r="L9" s="1" t="s">
        <v>181</v>
      </c>
      <c r="M9" s="1"/>
      <c r="P9">
        <v>-0.495</v>
      </c>
      <c r="Q9">
        <v>0</v>
      </c>
      <c r="R9">
        <v>0</v>
      </c>
      <c r="S9">
        <v>4</v>
      </c>
      <c r="U9">
        <v>-0.495</v>
      </c>
      <c r="V9">
        <v>1</v>
      </c>
      <c r="W9">
        <v>0</v>
      </c>
      <c r="X9">
        <v>6</v>
      </c>
      <c r="Z9">
        <v>-0.495</v>
      </c>
      <c r="AA9">
        <v>1</v>
      </c>
      <c r="AB9">
        <v>0</v>
      </c>
      <c r="AC9">
        <v>5</v>
      </c>
      <c r="AE9">
        <v>-0.495</v>
      </c>
      <c r="AF9">
        <v>6</v>
      </c>
      <c r="AG9">
        <v>0</v>
      </c>
      <c r="AH9">
        <v>11</v>
      </c>
      <c r="AJ9">
        <v>-0.495</v>
      </c>
      <c r="AK9">
        <v>1</v>
      </c>
      <c r="AL9">
        <v>0</v>
      </c>
      <c r="AM9">
        <v>4</v>
      </c>
      <c r="AP9">
        <v>-0.495</v>
      </c>
      <c r="AQ9">
        <v>1</v>
      </c>
      <c r="AR9" s="7">
        <v>2.2204460492503101E-16</v>
      </c>
      <c r="AS9">
        <v>5</v>
      </c>
      <c r="AV9">
        <v>-0.495</v>
      </c>
      <c r="AW9">
        <v>1</v>
      </c>
      <c r="AX9">
        <v>0</v>
      </c>
      <c r="AY9">
        <v>5</v>
      </c>
      <c r="BB9">
        <v>-0.495</v>
      </c>
      <c r="BC9">
        <v>7</v>
      </c>
      <c r="BD9">
        <v>0</v>
      </c>
      <c r="BE9">
        <v>9</v>
      </c>
      <c r="BH9">
        <v>-0.495</v>
      </c>
      <c r="BI9">
        <v>5</v>
      </c>
      <c r="BJ9">
        <v>1</v>
      </c>
      <c r="BK9">
        <v>16</v>
      </c>
      <c r="BN9">
        <v>-0.495</v>
      </c>
      <c r="BO9">
        <v>0</v>
      </c>
      <c r="BP9">
        <v>0</v>
      </c>
      <c r="BQ9">
        <v>4</v>
      </c>
      <c r="BT9">
        <v>-0.495</v>
      </c>
      <c r="BU9">
        <v>0</v>
      </c>
      <c r="BV9">
        <v>0</v>
      </c>
      <c r="BW9">
        <v>5</v>
      </c>
      <c r="BZ9">
        <v>-0.495</v>
      </c>
      <c r="CA9">
        <v>0</v>
      </c>
      <c r="CB9">
        <v>0</v>
      </c>
      <c r="CC9">
        <v>4</v>
      </c>
      <c r="CF9">
        <v>-0.495</v>
      </c>
      <c r="CG9">
        <v>23</v>
      </c>
      <c r="CH9">
        <v>14</v>
      </c>
      <c r="CI9">
        <v>39</v>
      </c>
      <c r="CK9">
        <f t="shared" ref="CK9:CK72" si="2">CG9/0.005/3688</f>
        <v>1.2472885032537961</v>
      </c>
      <c r="CL9">
        <f t="shared" ref="CL9:CL72" si="3">CH9/0.005/3688</f>
        <v>0.75921908893709322</v>
      </c>
      <c r="CM9">
        <f t="shared" ref="CM9:CM72" si="4">CI9/0.005/3688</f>
        <v>2.1149674620390457</v>
      </c>
      <c r="CR9" s="11"/>
      <c r="CS9" s="24"/>
      <c r="CW9">
        <v>-0.495</v>
      </c>
      <c r="CX9">
        <v>7</v>
      </c>
      <c r="CY9">
        <v>1</v>
      </c>
      <c r="CZ9">
        <v>15</v>
      </c>
      <c r="DC9">
        <v>-0.495</v>
      </c>
      <c r="DD9">
        <v>8</v>
      </c>
      <c r="DE9">
        <v>1</v>
      </c>
      <c r="DF9">
        <v>15</v>
      </c>
      <c r="DI9">
        <v>-0.495</v>
      </c>
      <c r="DJ9">
        <v>9</v>
      </c>
      <c r="DK9">
        <v>3</v>
      </c>
      <c r="DL9">
        <v>18</v>
      </c>
      <c r="DO9">
        <v>-0.495</v>
      </c>
      <c r="DP9">
        <v>8</v>
      </c>
      <c r="DQ9">
        <v>2</v>
      </c>
      <c r="DR9">
        <v>17</v>
      </c>
      <c r="DU9">
        <v>-0.495</v>
      </c>
      <c r="DV9">
        <v>1</v>
      </c>
      <c r="DW9">
        <v>0</v>
      </c>
      <c r="DX9">
        <v>8</v>
      </c>
      <c r="EA9">
        <v>-0.495</v>
      </c>
      <c r="EB9">
        <v>0</v>
      </c>
      <c r="EC9">
        <v>0</v>
      </c>
      <c r="ED9">
        <v>4</v>
      </c>
      <c r="EG9">
        <v>-0.495</v>
      </c>
      <c r="EH9">
        <v>1</v>
      </c>
      <c r="EI9">
        <v>0</v>
      </c>
      <c r="EJ9">
        <v>6</v>
      </c>
      <c r="EM9">
        <v>-0.495</v>
      </c>
      <c r="EN9">
        <v>1</v>
      </c>
      <c r="EO9">
        <v>0</v>
      </c>
      <c r="EP9">
        <v>5</v>
      </c>
      <c r="ES9">
        <v>-0.495</v>
      </c>
      <c r="ET9">
        <v>2</v>
      </c>
      <c r="EU9">
        <v>0</v>
      </c>
      <c r="EV9">
        <v>4</v>
      </c>
      <c r="EY9">
        <v>-0.495</v>
      </c>
      <c r="EZ9">
        <v>3</v>
      </c>
      <c r="FA9">
        <v>0</v>
      </c>
      <c r="FB9">
        <v>8</v>
      </c>
      <c r="FE9">
        <v>-0.495</v>
      </c>
      <c r="FF9">
        <v>3</v>
      </c>
      <c r="FG9">
        <v>0</v>
      </c>
      <c r="FH9">
        <v>6</v>
      </c>
      <c r="FK9">
        <v>-0.495</v>
      </c>
      <c r="FL9">
        <v>5</v>
      </c>
      <c r="FM9">
        <v>0</v>
      </c>
      <c r="FN9">
        <v>10</v>
      </c>
      <c r="FQ9">
        <v>-0.495</v>
      </c>
      <c r="FR9">
        <v>45</v>
      </c>
      <c r="FS9">
        <v>27</v>
      </c>
      <c r="FT9">
        <v>63</v>
      </c>
      <c r="FV9">
        <f t="shared" ref="FV9:FV72" si="5">FR9/5264/0.005</f>
        <v>1.7097264437689967</v>
      </c>
      <c r="FW9">
        <f t="shared" ref="FW9:FW72" si="6">FS9/5264/0.005</f>
        <v>1.0258358662613982</v>
      </c>
      <c r="FX9">
        <f t="shared" ref="FX9:FX72" si="7">FT9/5264/0.005</f>
        <v>2.3936170212765955</v>
      </c>
    </row>
    <row r="10" spans="1:238" x14ac:dyDescent="0.25">
      <c r="A10" s="11" t="s">
        <v>21</v>
      </c>
      <c r="B10" s="24">
        <v>7</v>
      </c>
      <c r="C10" t="s">
        <v>177</v>
      </c>
      <c r="D10" s="11" t="s">
        <v>8</v>
      </c>
      <c r="E10" s="24" t="s">
        <v>154</v>
      </c>
      <c r="F10" t="s">
        <v>177</v>
      </c>
      <c r="I10" s="1" t="s">
        <v>106</v>
      </c>
      <c r="J10">
        <v>12</v>
      </c>
      <c r="K10">
        <v>12</v>
      </c>
      <c r="L10">
        <v>3</v>
      </c>
      <c r="P10">
        <v>-0.49</v>
      </c>
      <c r="Q10">
        <v>2</v>
      </c>
      <c r="R10">
        <v>0</v>
      </c>
      <c r="S10">
        <v>4</v>
      </c>
      <c r="U10">
        <v>-0.49</v>
      </c>
      <c r="V10">
        <v>1</v>
      </c>
      <c r="W10">
        <v>0</v>
      </c>
      <c r="X10">
        <v>6</v>
      </c>
      <c r="Z10">
        <v>-0.49</v>
      </c>
      <c r="AA10">
        <v>0</v>
      </c>
      <c r="AB10">
        <v>0</v>
      </c>
      <c r="AC10">
        <v>4</v>
      </c>
      <c r="AE10">
        <v>-0.49</v>
      </c>
      <c r="AF10">
        <v>7</v>
      </c>
      <c r="AG10" s="7">
        <v>0</v>
      </c>
      <c r="AH10">
        <v>11</v>
      </c>
      <c r="AJ10">
        <v>-0.49</v>
      </c>
      <c r="AK10">
        <v>0</v>
      </c>
      <c r="AL10">
        <v>0</v>
      </c>
      <c r="AM10">
        <v>4</v>
      </c>
      <c r="AP10">
        <v>-0.49</v>
      </c>
      <c r="AQ10">
        <v>1</v>
      </c>
      <c r="AR10">
        <v>0</v>
      </c>
      <c r="AS10">
        <v>5</v>
      </c>
      <c r="AV10">
        <v>-0.49</v>
      </c>
      <c r="AW10">
        <v>2</v>
      </c>
      <c r="AX10">
        <v>0</v>
      </c>
      <c r="AY10">
        <v>4</v>
      </c>
      <c r="BB10">
        <v>-0.49</v>
      </c>
      <c r="BC10">
        <v>3</v>
      </c>
      <c r="BD10">
        <v>0</v>
      </c>
      <c r="BE10">
        <v>9</v>
      </c>
      <c r="BH10">
        <v>-0.49</v>
      </c>
      <c r="BI10">
        <v>7</v>
      </c>
      <c r="BJ10">
        <v>2</v>
      </c>
      <c r="BK10">
        <v>17</v>
      </c>
      <c r="BN10">
        <v>-0.49</v>
      </c>
      <c r="BO10">
        <v>3</v>
      </c>
      <c r="BP10">
        <v>0</v>
      </c>
      <c r="BQ10">
        <v>4</v>
      </c>
      <c r="BT10">
        <v>-0.49</v>
      </c>
      <c r="BU10">
        <v>0</v>
      </c>
      <c r="BV10">
        <v>0</v>
      </c>
      <c r="BW10">
        <v>4</v>
      </c>
      <c r="BZ10">
        <v>-0.49</v>
      </c>
      <c r="CA10">
        <v>0</v>
      </c>
      <c r="CB10">
        <v>0</v>
      </c>
      <c r="CC10">
        <v>5</v>
      </c>
      <c r="CF10">
        <v>-0.49</v>
      </c>
      <c r="CG10">
        <v>25</v>
      </c>
      <c r="CH10">
        <v>13</v>
      </c>
      <c r="CI10">
        <v>38</v>
      </c>
      <c r="CK10">
        <f t="shared" si="2"/>
        <v>1.3557483731019522</v>
      </c>
      <c r="CL10">
        <f t="shared" si="3"/>
        <v>0.70498915401301521</v>
      </c>
      <c r="CM10">
        <f t="shared" si="4"/>
        <v>2.0607375271149673</v>
      </c>
      <c r="CR10" s="11"/>
      <c r="CS10" s="24"/>
      <c r="CW10">
        <v>-0.49</v>
      </c>
      <c r="CX10">
        <v>8</v>
      </c>
      <c r="CY10">
        <v>1</v>
      </c>
      <c r="CZ10">
        <v>14</v>
      </c>
      <c r="DC10">
        <v>-0.49</v>
      </c>
      <c r="DD10">
        <v>7</v>
      </c>
      <c r="DE10">
        <v>1</v>
      </c>
      <c r="DF10">
        <v>13</v>
      </c>
      <c r="DI10">
        <v>-0.49</v>
      </c>
      <c r="DJ10">
        <v>8</v>
      </c>
      <c r="DK10">
        <v>2</v>
      </c>
      <c r="DL10">
        <v>19</v>
      </c>
      <c r="DO10">
        <v>-0.49</v>
      </c>
      <c r="DP10">
        <v>6</v>
      </c>
      <c r="DQ10">
        <v>2</v>
      </c>
      <c r="DR10">
        <v>16</v>
      </c>
      <c r="DU10">
        <v>-0.49</v>
      </c>
      <c r="DV10">
        <v>3</v>
      </c>
      <c r="DW10">
        <v>0</v>
      </c>
      <c r="DX10">
        <v>8</v>
      </c>
      <c r="EA10">
        <v>-0.49</v>
      </c>
      <c r="EB10">
        <v>0</v>
      </c>
      <c r="EC10">
        <v>0</v>
      </c>
      <c r="ED10">
        <v>3</v>
      </c>
      <c r="EG10">
        <v>-0.49</v>
      </c>
      <c r="EH10">
        <v>0</v>
      </c>
      <c r="EI10">
        <v>0</v>
      </c>
      <c r="EJ10">
        <v>5</v>
      </c>
      <c r="EM10">
        <v>-0.49</v>
      </c>
      <c r="EN10">
        <v>1</v>
      </c>
      <c r="EO10">
        <v>0</v>
      </c>
      <c r="EP10">
        <v>4</v>
      </c>
      <c r="ES10">
        <v>-0.49</v>
      </c>
      <c r="ET10">
        <v>0</v>
      </c>
      <c r="EU10">
        <v>0</v>
      </c>
      <c r="EV10">
        <v>4</v>
      </c>
      <c r="EY10">
        <v>-0.49</v>
      </c>
      <c r="EZ10">
        <v>4</v>
      </c>
      <c r="FA10">
        <v>0</v>
      </c>
      <c r="FB10">
        <v>7</v>
      </c>
      <c r="FE10">
        <v>-0.49</v>
      </c>
      <c r="FF10">
        <v>4</v>
      </c>
      <c r="FG10">
        <v>0</v>
      </c>
      <c r="FH10">
        <v>6</v>
      </c>
      <c r="FK10">
        <v>-0.49</v>
      </c>
      <c r="FL10">
        <v>4</v>
      </c>
      <c r="FM10">
        <v>0</v>
      </c>
      <c r="FN10">
        <v>9</v>
      </c>
      <c r="FQ10">
        <v>-0.49</v>
      </c>
      <c r="FR10">
        <v>38</v>
      </c>
      <c r="FS10">
        <v>30</v>
      </c>
      <c r="FT10">
        <v>64</v>
      </c>
      <c r="FV10">
        <f t="shared" si="5"/>
        <v>1.4437689969604863</v>
      </c>
      <c r="FW10">
        <f t="shared" si="6"/>
        <v>1.1398176291793312</v>
      </c>
      <c r="FX10">
        <f t="shared" si="7"/>
        <v>2.43161094224924</v>
      </c>
    </row>
    <row r="11" spans="1:238" x14ac:dyDescent="0.25">
      <c r="A11" s="11" t="s">
        <v>156</v>
      </c>
      <c r="B11" s="24" t="s">
        <v>157</v>
      </c>
      <c r="C11" t="s">
        <v>178</v>
      </c>
      <c r="D11" s="11" t="s">
        <v>8</v>
      </c>
      <c r="E11" s="24" t="s">
        <v>158</v>
      </c>
      <c r="F11" t="s">
        <v>177</v>
      </c>
      <c r="I11" t="s">
        <v>180</v>
      </c>
      <c r="J11">
        <v>27</v>
      </c>
      <c r="K11">
        <v>27</v>
      </c>
      <c r="L11">
        <v>27</v>
      </c>
      <c r="P11">
        <v>-0.48499999999999999</v>
      </c>
      <c r="Q11">
        <v>1</v>
      </c>
      <c r="R11">
        <v>0</v>
      </c>
      <c r="S11">
        <v>4</v>
      </c>
      <c r="U11">
        <v>-0.48499999999999999</v>
      </c>
      <c r="V11">
        <v>0</v>
      </c>
      <c r="W11">
        <v>0</v>
      </c>
      <c r="X11">
        <v>5</v>
      </c>
      <c r="Z11">
        <v>-0.48499999999999999</v>
      </c>
      <c r="AA11">
        <v>3</v>
      </c>
      <c r="AB11">
        <v>0</v>
      </c>
      <c r="AC11">
        <v>5</v>
      </c>
      <c r="AE11">
        <v>-0.48499999999999999</v>
      </c>
      <c r="AF11">
        <v>5</v>
      </c>
      <c r="AG11" s="7">
        <v>0</v>
      </c>
      <c r="AH11">
        <v>11</v>
      </c>
      <c r="AJ11">
        <v>-0.48499999999999999</v>
      </c>
      <c r="AK11">
        <v>1</v>
      </c>
      <c r="AL11" s="7">
        <v>1.11022302462516E-16</v>
      </c>
      <c r="AM11">
        <v>4</v>
      </c>
      <c r="AP11">
        <v>-0.48499999999999999</v>
      </c>
      <c r="AQ11">
        <v>1</v>
      </c>
      <c r="AR11" s="7">
        <v>2.2204460492503101E-16</v>
      </c>
      <c r="AS11">
        <v>5</v>
      </c>
      <c r="AV11">
        <v>-0.48499999999999999</v>
      </c>
      <c r="AW11">
        <v>0</v>
      </c>
      <c r="AX11" s="7">
        <v>-1.11022302462516E-16</v>
      </c>
      <c r="AY11">
        <v>5</v>
      </c>
      <c r="BB11">
        <v>-0.48499999999999999</v>
      </c>
      <c r="BC11">
        <v>5</v>
      </c>
      <c r="BD11">
        <v>0</v>
      </c>
      <c r="BE11">
        <v>9</v>
      </c>
      <c r="BH11">
        <v>-0.48499999999999999</v>
      </c>
      <c r="BI11">
        <v>10</v>
      </c>
      <c r="BJ11">
        <v>2</v>
      </c>
      <c r="BK11">
        <v>16</v>
      </c>
      <c r="BN11">
        <v>-0.48499999999999999</v>
      </c>
      <c r="BO11">
        <v>4</v>
      </c>
      <c r="BP11">
        <v>0</v>
      </c>
      <c r="BQ11">
        <v>5</v>
      </c>
      <c r="BT11">
        <v>-0.48499999999999999</v>
      </c>
      <c r="BU11">
        <v>0</v>
      </c>
      <c r="BV11">
        <v>0</v>
      </c>
      <c r="BW11">
        <v>4</v>
      </c>
      <c r="BZ11">
        <v>-0.48499999999999999</v>
      </c>
      <c r="CA11">
        <v>0</v>
      </c>
      <c r="CB11" s="7">
        <v>-1.11022302462516E-16</v>
      </c>
      <c r="CC11">
        <v>4</v>
      </c>
      <c r="CF11">
        <v>-0.48499999999999999</v>
      </c>
      <c r="CG11">
        <v>31</v>
      </c>
      <c r="CH11">
        <v>13</v>
      </c>
      <c r="CI11">
        <v>37</v>
      </c>
      <c r="CK11">
        <f t="shared" si="2"/>
        <v>1.6811279826464207</v>
      </c>
      <c r="CL11">
        <f t="shared" si="3"/>
        <v>0.70498915401301521</v>
      </c>
      <c r="CM11">
        <f t="shared" si="4"/>
        <v>2.0065075921908893</v>
      </c>
      <c r="CR11" s="11"/>
      <c r="CS11" s="24"/>
      <c r="CW11">
        <v>-0.48499999999999999</v>
      </c>
      <c r="CX11">
        <v>3</v>
      </c>
      <c r="CY11">
        <v>1</v>
      </c>
      <c r="CZ11">
        <v>15</v>
      </c>
      <c r="DC11">
        <v>-0.48499999999999999</v>
      </c>
      <c r="DD11">
        <v>8</v>
      </c>
      <c r="DE11">
        <v>0.999999999999999</v>
      </c>
      <c r="DF11">
        <v>14</v>
      </c>
      <c r="DI11">
        <v>-0.48499999999999999</v>
      </c>
      <c r="DJ11">
        <v>9</v>
      </c>
      <c r="DK11">
        <v>3</v>
      </c>
      <c r="DL11">
        <v>18</v>
      </c>
      <c r="DO11">
        <v>-0.48499999999999999</v>
      </c>
      <c r="DP11">
        <v>7</v>
      </c>
      <c r="DQ11">
        <v>1</v>
      </c>
      <c r="DR11">
        <v>17</v>
      </c>
      <c r="DU11">
        <v>-0.48499999999999999</v>
      </c>
      <c r="DV11">
        <v>4</v>
      </c>
      <c r="DW11">
        <v>0</v>
      </c>
      <c r="DX11">
        <v>9</v>
      </c>
      <c r="EA11">
        <v>-0.48499999999999999</v>
      </c>
      <c r="EB11">
        <v>2</v>
      </c>
      <c r="EC11">
        <v>0</v>
      </c>
      <c r="ED11">
        <v>4</v>
      </c>
      <c r="EG11">
        <v>-0.48499999999999999</v>
      </c>
      <c r="EH11">
        <v>2</v>
      </c>
      <c r="EI11">
        <v>0</v>
      </c>
      <c r="EJ11">
        <v>5</v>
      </c>
      <c r="EM11">
        <v>-0.48499999999999999</v>
      </c>
      <c r="EN11">
        <v>1</v>
      </c>
      <c r="EO11">
        <v>0</v>
      </c>
      <c r="EP11">
        <v>4</v>
      </c>
      <c r="ES11">
        <v>-0.48499999999999999</v>
      </c>
      <c r="ET11">
        <v>1</v>
      </c>
      <c r="EU11">
        <v>0</v>
      </c>
      <c r="EV11">
        <v>4</v>
      </c>
      <c r="EY11">
        <v>-0.48499999999999999</v>
      </c>
      <c r="EZ11">
        <v>2</v>
      </c>
      <c r="FA11">
        <v>0</v>
      </c>
      <c r="FB11">
        <v>7</v>
      </c>
      <c r="FE11">
        <v>-0.48499999999999999</v>
      </c>
      <c r="FF11">
        <v>1</v>
      </c>
      <c r="FG11">
        <v>0</v>
      </c>
      <c r="FH11">
        <v>6</v>
      </c>
      <c r="FK11">
        <v>-0.48499999999999999</v>
      </c>
      <c r="FL11">
        <v>5</v>
      </c>
      <c r="FM11">
        <v>0</v>
      </c>
      <c r="FN11">
        <v>10</v>
      </c>
      <c r="FQ11">
        <v>-0.48499999999999999</v>
      </c>
      <c r="FR11">
        <v>48</v>
      </c>
      <c r="FS11">
        <v>29</v>
      </c>
      <c r="FT11">
        <v>66</v>
      </c>
      <c r="FV11">
        <f t="shared" si="5"/>
        <v>1.8237082066869299</v>
      </c>
      <c r="FW11">
        <f t="shared" si="6"/>
        <v>1.1018237082066868</v>
      </c>
      <c r="FX11">
        <f t="shared" si="7"/>
        <v>2.5075987841945286</v>
      </c>
    </row>
    <row r="12" spans="1:238" x14ac:dyDescent="0.25">
      <c r="A12" s="11" t="s">
        <v>156</v>
      </c>
      <c r="B12" s="24" t="s">
        <v>158</v>
      </c>
      <c r="C12" t="s">
        <v>178</v>
      </c>
      <c r="D12" s="11" t="s">
        <v>8</v>
      </c>
      <c r="E12" s="24" t="s">
        <v>162</v>
      </c>
      <c r="F12" t="s">
        <v>177</v>
      </c>
      <c r="I12" t="s">
        <v>108</v>
      </c>
      <c r="J12" s="25">
        <f>(J10/J11)*100</f>
        <v>44.444444444444443</v>
      </c>
      <c r="K12" s="25">
        <f t="shared" ref="K12:L12" si="8">(K10/K11)*100</f>
        <v>44.444444444444443</v>
      </c>
      <c r="L12" s="25">
        <f t="shared" si="8"/>
        <v>11.111111111111111</v>
      </c>
      <c r="P12">
        <v>-0.48</v>
      </c>
      <c r="Q12">
        <v>1</v>
      </c>
      <c r="R12">
        <v>0</v>
      </c>
      <c r="S12">
        <v>4</v>
      </c>
      <c r="U12">
        <v>-0.48</v>
      </c>
      <c r="V12">
        <v>0</v>
      </c>
      <c r="W12">
        <v>0</v>
      </c>
      <c r="X12">
        <v>5</v>
      </c>
      <c r="Z12">
        <v>-0.48</v>
      </c>
      <c r="AA12">
        <v>0</v>
      </c>
      <c r="AB12">
        <v>0</v>
      </c>
      <c r="AC12">
        <v>5</v>
      </c>
      <c r="AE12">
        <v>-0.48</v>
      </c>
      <c r="AF12">
        <v>3</v>
      </c>
      <c r="AG12">
        <v>0</v>
      </c>
      <c r="AH12">
        <v>12</v>
      </c>
      <c r="AJ12">
        <v>-0.48</v>
      </c>
      <c r="AK12">
        <v>1</v>
      </c>
      <c r="AL12">
        <v>0</v>
      </c>
      <c r="AM12">
        <v>4</v>
      </c>
      <c r="AP12">
        <v>-0.48</v>
      </c>
      <c r="AQ12">
        <v>2</v>
      </c>
      <c r="AR12">
        <v>0</v>
      </c>
      <c r="AS12">
        <v>5</v>
      </c>
      <c r="AV12">
        <v>-0.48</v>
      </c>
      <c r="AW12">
        <v>0</v>
      </c>
      <c r="AX12">
        <v>0</v>
      </c>
      <c r="AY12">
        <v>4</v>
      </c>
      <c r="BB12">
        <v>-0.48</v>
      </c>
      <c r="BC12">
        <v>3</v>
      </c>
      <c r="BD12">
        <v>0</v>
      </c>
      <c r="BE12">
        <v>9</v>
      </c>
      <c r="BH12">
        <v>-0.48</v>
      </c>
      <c r="BI12">
        <v>3</v>
      </c>
      <c r="BJ12">
        <v>2</v>
      </c>
      <c r="BK12">
        <v>16</v>
      </c>
      <c r="BN12">
        <v>-0.48</v>
      </c>
      <c r="BO12">
        <v>0</v>
      </c>
      <c r="BP12">
        <v>0</v>
      </c>
      <c r="BQ12">
        <v>4</v>
      </c>
      <c r="BT12">
        <v>-0.48</v>
      </c>
      <c r="BU12">
        <v>2</v>
      </c>
      <c r="BV12">
        <v>0</v>
      </c>
      <c r="BW12">
        <v>4</v>
      </c>
      <c r="BZ12">
        <v>-0.48</v>
      </c>
      <c r="CA12">
        <v>1</v>
      </c>
      <c r="CB12">
        <v>0</v>
      </c>
      <c r="CC12">
        <v>5</v>
      </c>
      <c r="CF12">
        <v>-0.48</v>
      </c>
      <c r="CG12">
        <v>15</v>
      </c>
      <c r="CH12">
        <v>12</v>
      </c>
      <c r="CI12">
        <v>39</v>
      </c>
      <c r="CK12">
        <f t="shared" si="2"/>
        <v>0.81344902386117135</v>
      </c>
      <c r="CL12">
        <f t="shared" si="3"/>
        <v>0.65075921908893708</v>
      </c>
      <c r="CM12">
        <f t="shared" si="4"/>
        <v>2.1149674620390457</v>
      </c>
      <c r="CR12" s="11"/>
      <c r="CS12" s="24"/>
      <c r="CW12">
        <v>-0.48</v>
      </c>
      <c r="CX12">
        <v>8</v>
      </c>
      <c r="CY12">
        <v>1</v>
      </c>
      <c r="CZ12">
        <v>14</v>
      </c>
      <c r="DC12">
        <v>-0.48</v>
      </c>
      <c r="DD12">
        <v>6</v>
      </c>
      <c r="DE12">
        <v>1</v>
      </c>
      <c r="DF12">
        <v>14</v>
      </c>
      <c r="DI12">
        <v>-0.48</v>
      </c>
      <c r="DJ12">
        <v>7</v>
      </c>
      <c r="DK12">
        <v>3</v>
      </c>
      <c r="DL12">
        <v>18</v>
      </c>
      <c r="DO12">
        <v>-0.48</v>
      </c>
      <c r="DP12">
        <v>5</v>
      </c>
      <c r="DQ12">
        <v>2</v>
      </c>
      <c r="DR12">
        <v>16</v>
      </c>
      <c r="DU12">
        <v>-0.48</v>
      </c>
      <c r="DV12">
        <v>2</v>
      </c>
      <c r="DW12">
        <v>0</v>
      </c>
      <c r="DX12">
        <v>9</v>
      </c>
      <c r="EA12">
        <v>-0.48</v>
      </c>
      <c r="EB12">
        <v>0</v>
      </c>
      <c r="EC12">
        <v>0</v>
      </c>
      <c r="ED12">
        <v>4</v>
      </c>
      <c r="EG12">
        <v>-0.48</v>
      </c>
      <c r="EH12">
        <v>1</v>
      </c>
      <c r="EI12" s="7">
        <v>2.2204460492503101E-16</v>
      </c>
      <c r="EJ12">
        <v>5</v>
      </c>
      <c r="EM12">
        <v>-0.48</v>
      </c>
      <c r="EN12">
        <v>2</v>
      </c>
      <c r="EO12">
        <v>0</v>
      </c>
      <c r="EP12">
        <v>4</v>
      </c>
      <c r="ES12">
        <v>-0.48</v>
      </c>
      <c r="ET12">
        <v>0</v>
      </c>
      <c r="EU12">
        <v>0</v>
      </c>
      <c r="EV12">
        <v>4</v>
      </c>
      <c r="EY12">
        <v>-0.48</v>
      </c>
      <c r="EZ12">
        <v>2</v>
      </c>
      <c r="FA12">
        <v>0</v>
      </c>
      <c r="FB12">
        <v>8</v>
      </c>
      <c r="FE12">
        <v>-0.48</v>
      </c>
      <c r="FF12">
        <v>1</v>
      </c>
      <c r="FG12">
        <v>0</v>
      </c>
      <c r="FH12">
        <v>6</v>
      </c>
      <c r="FK12">
        <v>-0.48</v>
      </c>
      <c r="FL12">
        <v>2</v>
      </c>
      <c r="FM12">
        <v>0</v>
      </c>
      <c r="FN12">
        <v>10</v>
      </c>
      <c r="FQ12">
        <v>-0.48</v>
      </c>
      <c r="FR12">
        <v>33</v>
      </c>
      <c r="FS12">
        <v>29</v>
      </c>
      <c r="FT12">
        <v>65</v>
      </c>
      <c r="FV12">
        <f t="shared" si="5"/>
        <v>1.2537993920972643</v>
      </c>
      <c r="FW12">
        <f t="shared" si="6"/>
        <v>1.1018237082066868</v>
      </c>
      <c r="FX12">
        <f t="shared" si="7"/>
        <v>2.4696048632218845</v>
      </c>
    </row>
    <row r="13" spans="1:238" x14ac:dyDescent="0.25">
      <c r="A13" s="11" t="s">
        <v>156</v>
      </c>
      <c r="B13" s="24" t="s">
        <v>153</v>
      </c>
      <c r="C13" t="s">
        <v>176</v>
      </c>
      <c r="D13" s="11" t="s">
        <v>8</v>
      </c>
      <c r="E13" s="24" t="s">
        <v>152</v>
      </c>
      <c r="F13" t="s">
        <v>178</v>
      </c>
      <c r="P13">
        <v>-0.47499999999999998</v>
      </c>
      <c r="Q13">
        <v>2</v>
      </c>
      <c r="R13">
        <v>0</v>
      </c>
      <c r="S13">
        <v>4</v>
      </c>
      <c r="U13">
        <v>-0.47499999999999998</v>
      </c>
      <c r="V13">
        <v>4</v>
      </c>
      <c r="W13" s="7">
        <v>-2.2204460492503101E-16</v>
      </c>
      <c r="X13">
        <v>5</v>
      </c>
      <c r="Z13">
        <v>-0.47499999999999998</v>
      </c>
      <c r="AA13">
        <v>0</v>
      </c>
      <c r="AB13">
        <v>0</v>
      </c>
      <c r="AC13">
        <v>5</v>
      </c>
      <c r="AE13">
        <v>-0.47499999999999998</v>
      </c>
      <c r="AF13">
        <v>5</v>
      </c>
      <c r="AG13">
        <v>0</v>
      </c>
      <c r="AH13">
        <v>11</v>
      </c>
      <c r="AJ13">
        <v>-0.47499999999999998</v>
      </c>
      <c r="AK13">
        <v>1</v>
      </c>
      <c r="AL13">
        <v>0</v>
      </c>
      <c r="AM13">
        <v>4</v>
      </c>
      <c r="AP13">
        <v>-0.47499999999999998</v>
      </c>
      <c r="AQ13">
        <v>2</v>
      </c>
      <c r="AR13">
        <v>0</v>
      </c>
      <c r="AS13">
        <v>5</v>
      </c>
      <c r="AV13">
        <v>-0.47499999999999998</v>
      </c>
      <c r="AW13">
        <v>1</v>
      </c>
      <c r="AX13">
        <v>0</v>
      </c>
      <c r="AY13">
        <v>4</v>
      </c>
      <c r="BB13">
        <v>-0.47499999999999998</v>
      </c>
      <c r="BC13">
        <v>4</v>
      </c>
      <c r="BD13">
        <v>0</v>
      </c>
      <c r="BE13">
        <v>8</v>
      </c>
      <c r="BH13">
        <v>-0.47499999999999998</v>
      </c>
      <c r="BI13">
        <v>8</v>
      </c>
      <c r="BJ13">
        <v>2</v>
      </c>
      <c r="BK13">
        <v>15</v>
      </c>
      <c r="BN13">
        <v>-0.47499999999999998</v>
      </c>
      <c r="BO13">
        <v>0</v>
      </c>
      <c r="BP13" s="7">
        <v>2.2204460492503101E-16</v>
      </c>
      <c r="BQ13">
        <v>5</v>
      </c>
      <c r="BT13">
        <v>-0.47499999999999998</v>
      </c>
      <c r="BU13">
        <v>0</v>
      </c>
      <c r="BV13">
        <v>0</v>
      </c>
      <c r="BW13">
        <v>4</v>
      </c>
      <c r="BZ13">
        <v>-0.47499999999999998</v>
      </c>
      <c r="CA13">
        <v>2</v>
      </c>
      <c r="CB13">
        <v>0</v>
      </c>
      <c r="CC13">
        <v>4</v>
      </c>
      <c r="CF13">
        <v>-0.47499999999999998</v>
      </c>
      <c r="CG13">
        <v>32</v>
      </c>
      <c r="CH13">
        <v>12</v>
      </c>
      <c r="CI13">
        <v>39</v>
      </c>
      <c r="CK13">
        <f t="shared" si="2"/>
        <v>1.735357917570499</v>
      </c>
      <c r="CL13">
        <f t="shared" si="3"/>
        <v>0.65075921908893708</v>
      </c>
      <c r="CM13">
        <f t="shared" si="4"/>
        <v>2.1149674620390457</v>
      </c>
      <c r="CR13" s="11"/>
      <c r="CS13" s="24"/>
      <c r="CW13">
        <v>-0.47499999999999998</v>
      </c>
      <c r="CX13">
        <v>8</v>
      </c>
      <c r="CY13">
        <v>1</v>
      </c>
      <c r="CZ13">
        <v>15</v>
      </c>
      <c r="DC13">
        <v>-0.47499999999999998</v>
      </c>
      <c r="DD13">
        <v>8</v>
      </c>
      <c r="DE13">
        <v>1</v>
      </c>
      <c r="DF13">
        <v>15</v>
      </c>
      <c r="DI13">
        <v>-0.47499999999999998</v>
      </c>
      <c r="DJ13">
        <v>12</v>
      </c>
      <c r="DK13">
        <v>3</v>
      </c>
      <c r="DL13">
        <v>17</v>
      </c>
      <c r="DO13">
        <v>-0.47499999999999998</v>
      </c>
      <c r="DP13">
        <v>9</v>
      </c>
      <c r="DQ13">
        <v>1</v>
      </c>
      <c r="DR13">
        <v>16</v>
      </c>
      <c r="DU13">
        <v>-0.47499999999999998</v>
      </c>
      <c r="DV13">
        <v>1</v>
      </c>
      <c r="DW13">
        <v>0</v>
      </c>
      <c r="DX13">
        <v>8</v>
      </c>
      <c r="EA13">
        <v>-0.47499999999999998</v>
      </c>
      <c r="EB13">
        <v>2</v>
      </c>
      <c r="EC13">
        <v>0</v>
      </c>
      <c r="ED13">
        <v>3</v>
      </c>
      <c r="EG13">
        <v>-0.47499999999999998</v>
      </c>
      <c r="EH13">
        <v>1</v>
      </c>
      <c r="EI13">
        <v>0</v>
      </c>
      <c r="EJ13">
        <v>6</v>
      </c>
      <c r="EM13">
        <v>-0.47499999999999998</v>
      </c>
      <c r="EN13">
        <v>0</v>
      </c>
      <c r="EO13">
        <v>0</v>
      </c>
      <c r="EP13">
        <v>5</v>
      </c>
      <c r="ES13">
        <v>-0.47499999999999998</v>
      </c>
      <c r="ET13">
        <v>2</v>
      </c>
      <c r="EU13">
        <v>0</v>
      </c>
      <c r="EV13">
        <v>5</v>
      </c>
      <c r="EY13">
        <v>-0.47499999999999998</v>
      </c>
      <c r="EZ13">
        <v>3</v>
      </c>
      <c r="FA13">
        <v>0</v>
      </c>
      <c r="FB13">
        <v>7</v>
      </c>
      <c r="FE13">
        <v>-0.47499999999999998</v>
      </c>
      <c r="FF13">
        <v>2</v>
      </c>
      <c r="FG13">
        <v>0</v>
      </c>
      <c r="FH13">
        <v>6</v>
      </c>
      <c r="FK13">
        <v>-0.47499999999999998</v>
      </c>
      <c r="FL13">
        <v>5</v>
      </c>
      <c r="FM13">
        <v>0</v>
      </c>
      <c r="FN13">
        <v>9</v>
      </c>
      <c r="FQ13">
        <v>-0.47499999999999998</v>
      </c>
      <c r="FR13">
        <v>45</v>
      </c>
      <c r="FS13">
        <v>30</v>
      </c>
      <c r="FT13">
        <v>64</v>
      </c>
      <c r="FV13">
        <f t="shared" si="5"/>
        <v>1.7097264437689967</v>
      </c>
      <c r="FW13">
        <f t="shared" si="6"/>
        <v>1.1398176291793312</v>
      </c>
      <c r="FX13">
        <f t="shared" si="7"/>
        <v>2.43161094224924</v>
      </c>
    </row>
    <row r="14" spans="1:238" x14ac:dyDescent="0.25">
      <c r="A14" s="11" t="s">
        <v>160</v>
      </c>
      <c r="B14" s="24">
        <v>1</v>
      </c>
      <c r="C14" t="s">
        <v>179</v>
      </c>
      <c r="D14" s="11" t="s">
        <v>64</v>
      </c>
      <c r="E14" s="24">
        <v>1</v>
      </c>
      <c r="F14" t="s">
        <v>178</v>
      </c>
      <c r="P14">
        <v>-0.47</v>
      </c>
      <c r="Q14">
        <v>0</v>
      </c>
      <c r="R14">
        <v>0</v>
      </c>
      <c r="S14">
        <v>4</v>
      </c>
      <c r="U14">
        <v>-0.47</v>
      </c>
      <c r="V14">
        <v>1</v>
      </c>
      <c r="W14">
        <v>0</v>
      </c>
      <c r="X14">
        <v>5</v>
      </c>
      <c r="Z14">
        <v>-0.47</v>
      </c>
      <c r="AA14">
        <v>0</v>
      </c>
      <c r="AB14">
        <v>0</v>
      </c>
      <c r="AC14">
        <v>5</v>
      </c>
      <c r="AE14">
        <v>-0.47</v>
      </c>
      <c r="AF14">
        <v>1</v>
      </c>
      <c r="AG14">
        <v>0</v>
      </c>
      <c r="AH14">
        <v>11</v>
      </c>
      <c r="AJ14">
        <v>-0.47</v>
      </c>
      <c r="AK14">
        <v>2</v>
      </c>
      <c r="AL14">
        <v>0</v>
      </c>
      <c r="AM14">
        <v>4</v>
      </c>
      <c r="AP14">
        <v>-0.47</v>
      </c>
      <c r="AQ14">
        <v>1</v>
      </c>
      <c r="AR14">
        <v>0</v>
      </c>
      <c r="AS14">
        <v>5</v>
      </c>
      <c r="AV14">
        <v>-0.47</v>
      </c>
      <c r="AW14">
        <v>3</v>
      </c>
      <c r="AX14">
        <v>0</v>
      </c>
      <c r="AY14">
        <v>5</v>
      </c>
      <c r="BB14">
        <v>-0.47</v>
      </c>
      <c r="BC14">
        <v>3</v>
      </c>
      <c r="BD14">
        <v>0</v>
      </c>
      <c r="BE14">
        <v>9</v>
      </c>
      <c r="BH14">
        <v>-0.47</v>
      </c>
      <c r="BI14">
        <v>15</v>
      </c>
      <c r="BJ14">
        <v>2</v>
      </c>
      <c r="BK14">
        <v>17</v>
      </c>
      <c r="BN14">
        <v>-0.47</v>
      </c>
      <c r="BO14">
        <v>1</v>
      </c>
      <c r="BP14">
        <v>0</v>
      </c>
      <c r="BQ14">
        <v>5</v>
      </c>
      <c r="BT14">
        <v>-0.47</v>
      </c>
      <c r="BU14">
        <v>2</v>
      </c>
      <c r="BV14">
        <v>0</v>
      </c>
      <c r="BW14">
        <v>4</v>
      </c>
      <c r="BZ14">
        <v>-0.47</v>
      </c>
      <c r="CA14">
        <v>1</v>
      </c>
      <c r="CB14" s="7">
        <v>-1.11022302462516E-16</v>
      </c>
      <c r="CC14">
        <v>4</v>
      </c>
      <c r="CF14">
        <v>-0.47</v>
      </c>
      <c r="CG14">
        <v>28</v>
      </c>
      <c r="CH14">
        <v>13</v>
      </c>
      <c r="CI14">
        <v>42</v>
      </c>
      <c r="CK14">
        <f t="shared" si="2"/>
        <v>1.5184381778741864</v>
      </c>
      <c r="CL14">
        <f t="shared" si="3"/>
        <v>0.70498915401301521</v>
      </c>
      <c r="CM14">
        <f t="shared" si="4"/>
        <v>2.2776572668112798</v>
      </c>
      <c r="CR14" s="11"/>
      <c r="CS14" s="24"/>
      <c r="CW14">
        <v>-0.47</v>
      </c>
      <c r="CX14">
        <v>3</v>
      </c>
      <c r="CY14">
        <v>1</v>
      </c>
      <c r="CZ14">
        <v>15</v>
      </c>
      <c r="DC14">
        <v>-0.47</v>
      </c>
      <c r="DD14">
        <v>9</v>
      </c>
      <c r="DE14">
        <v>0</v>
      </c>
      <c r="DF14">
        <v>13</v>
      </c>
      <c r="DI14">
        <v>-0.47</v>
      </c>
      <c r="DJ14">
        <v>12</v>
      </c>
      <c r="DK14">
        <v>2</v>
      </c>
      <c r="DL14">
        <v>19</v>
      </c>
      <c r="DO14">
        <v>-0.47</v>
      </c>
      <c r="DP14">
        <v>11</v>
      </c>
      <c r="DQ14">
        <v>2</v>
      </c>
      <c r="DR14">
        <v>16</v>
      </c>
      <c r="DU14">
        <v>-0.47</v>
      </c>
      <c r="DV14">
        <v>3</v>
      </c>
      <c r="DW14">
        <v>0</v>
      </c>
      <c r="DX14">
        <v>9</v>
      </c>
      <c r="EA14">
        <v>-0.47</v>
      </c>
      <c r="EB14">
        <v>1</v>
      </c>
      <c r="EC14">
        <v>0</v>
      </c>
      <c r="ED14">
        <v>4</v>
      </c>
      <c r="EG14">
        <v>-0.47</v>
      </c>
      <c r="EH14">
        <v>2</v>
      </c>
      <c r="EI14">
        <v>0</v>
      </c>
      <c r="EJ14">
        <v>6</v>
      </c>
      <c r="EM14">
        <v>-0.47</v>
      </c>
      <c r="EN14">
        <v>1</v>
      </c>
      <c r="EO14">
        <v>0</v>
      </c>
      <c r="EP14">
        <v>5</v>
      </c>
      <c r="ES14">
        <v>-0.47</v>
      </c>
      <c r="ET14">
        <v>1</v>
      </c>
      <c r="EU14">
        <v>0</v>
      </c>
      <c r="EV14">
        <v>4</v>
      </c>
      <c r="EY14">
        <v>-0.47</v>
      </c>
      <c r="EZ14">
        <v>2</v>
      </c>
      <c r="FA14">
        <v>0</v>
      </c>
      <c r="FB14">
        <v>7</v>
      </c>
      <c r="FE14">
        <v>-0.47</v>
      </c>
      <c r="FF14">
        <v>2</v>
      </c>
      <c r="FG14">
        <v>0</v>
      </c>
      <c r="FH14">
        <v>7</v>
      </c>
      <c r="FK14">
        <v>-0.47</v>
      </c>
      <c r="FL14">
        <v>3</v>
      </c>
      <c r="FM14">
        <v>0</v>
      </c>
      <c r="FN14">
        <v>9</v>
      </c>
      <c r="FQ14">
        <v>-0.47</v>
      </c>
      <c r="FR14">
        <v>53</v>
      </c>
      <c r="FS14">
        <v>29</v>
      </c>
      <c r="FT14">
        <v>65</v>
      </c>
      <c r="FV14">
        <f t="shared" si="5"/>
        <v>2.0136778115501519</v>
      </c>
      <c r="FW14">
        <f t="shared" si="6"/>
        <v>1.1018237082066868</v>
      </c>
      <c r="FX14">
        <f t="shared" si="7"/>
        <v>2.4696048632218845</v>
      </c>
    </row>
    <row r="15" spans="1:238" x14ac:dyDescent="0.25">
      <c r="A15" s="11" t="s">
        <v>8</v>
      </c>
      <c r="B15" s="24" t="s">
        <v>161</v>
      </c>
      <c r="C15" t="s">
        <v>176</v>
      </c>
      <c r="D15" s="11" t="s">
        <v>17</v>
      </c>
      <c r="E15" s="24" t="s">
        <v>16</v>
      </c>
      <c r="F15" s="11" t="s">
        <v>176</v>
      </c>
      <c r="P15">
        <v>-0.46500000000000002</v>
      </c>
      <c r="Q15">
        <v>0</v>
      </c>
      <c r="R15">
        <v>0</v>
      </c>
      <c r="S15">
        <v>4</v>
      </c>
      <c r="U15">
        <v>-0.46500000000000002</v>
      </c>
      <c r="V15">
        <v>0</v>
      </c>
      <c r="W15" s="7">
        <v>2.2204460492503101E-16</v>
      </c>
      <c r="X15">
        <v>5</v>
      </c>
      <c r="Z15">
        <v>-0.46500000000000002</v>
      </c>
      <c r="AA15">
        <v>2</v>
      </c>
      <c r="AB15">
        <v>0</v>
      </c>
      <c r="AC15">
        <v>5</v>
      </c>
      <c r="AE15">
        <v>-0.46500000000000002</v>
      </c>
      <c r="AF15">
        <v>5</v>
      </c>
      <c r="AG15">
        <v>0</v>
      </c>
      <c r="AH15">
        <v>10</v>
      </c>
      <c r="AJ15">
        <v>-0.46500000000000002</v>
      </c>
      <c r="AK15">
        <v>1</v>
      </c>
      <c r="AL15">
        <v>0</v>
      </c>
      <c r="AM15">
        <v>4</v>
      </c>
      <c r="AP15">
        <v>-0.46500000000000002</v>
      </c>
      <c r="AQ15">
        <v>4</v>
      </c>
      <c r="AR15">
        <v>0</v>
      </c>
      <c r="AS15">
        <v>5</v>
      </c>
      <c r="AV15">
        <v>-0.46500000000000002</v>
      </c>
      <c r="AW15">
        <v>0</v>
      </c>
      <c r="AX15">
        <v>0</v>
      </c>
      <c r="AY15">
        <v>5</v>
      </c>
      <c r="BB15">
        <v>-0.46500000000000002</v>
      </c>
      <c r="BC15">
        <v>2</v>
      </c>
      <c r="BD15">
        <v>0</v>
      </c>
      <c r="BE15">
        <v>9</v>
      </c>
      <c r="BH15">
        <v>-0.46500000000000002</v>
      </c>
      <c r="BI15">
        <v>5</v>
      </c>
      <c r="BJ15">
        <v>2</v>
      </c>
      <c r="BK15">
        <v>16</v>
      </c>
      <c r="BN15">
        <v>-0.46500000000000002</v>
      </c>
      <c r="BO15">
        <v>0</v>
      </c>
      <c r="BP15">
        <v>0</v>
      </c>
      <c r="BQ15">
        <v>5</v>
      </c>
      <c r="BT15">
        <v>-0.46500000000000002</v>
      </c>
      <c r="BU15">
        <v>3</v>
      </c>
      <c r="BV15">
        <v>0</v>
      </c>
      <c r="BW15">
        <v>4</v>
      </c>
      <c r="BZ15">
        <v>-0.46500000000000002</v>
      </c>
      <c r="CA15">
        <v>0</v>
      </c>
      <c r="CB15">
        <v>0</v>
      </c>
      <c r="CC15">
        <v>4</v>
      </c>
      <c r="CF15">
        <v>-0.46500000000000002</v>
      </c>
      <c r="CG15">
        <v>22</v>
      </c>
      <c r="CH15">
        <v>13</v>
      </c>
      <c r="CI15">
        <v>38</v>
      </c>
      <c r="CK15">
        <f t="shared" si="2"/>
        <v>1.1930585683297179</v>
      </c>
      <c r="CL15">
        <f t="shared" si="3"/>
        <v>0.70498915401301521</v>
      </c>
      <c r="CM15">
        <f t="shared" si="4"/>
        <v>2.0607375271149673</v>
      </c>
      <c r="CR15" s="11"/>
      <c r="CS15" s="24"/>
      <c r="CT15" s="11"/>
      <c r="CW15">
        <v>-0.46500000000000002</v>
      </c>
      <c r="CX15">
        <v>11</v>
      </c>
      <c r="CY15">
        <v>1</v>
      </c>
      <c r="CZ15">
        <v>14</v>
      </c>
      <c r="DC15">
        <v>-0.46500000000000002</v>
      </c>
      <c r="DD15">
        <v>8</v>
      </c>
      <c r="DE15">
        <v>1</v>
      </c>
      <c r="DF15">
        <v>14</v>
      </c>
      <c r="DI15">
        <v>-0.46500000000000002</v>
      </c>
      <c r="DJ15">
        <v>8</v>
      </c>
      <c r="DK15">
        <v>2</v>
      </c>
      <c r="DL15">
        <v>18</v>
      </c>
      <c r="DO15">
        <v>-0.46500000000000002</v>
      </c>
      <c r="DP15">
        <v>9</v>
      </c>
      <c r="DQ15">
        <v>2</v>
      </c>
      <c r="DR15">
        <v>16</v>
      </c>
      <c r="DU15">
        <v>-0.46500000000000002</v>
      </c>
      <c r="DV15">
        <v>2</v>
      </c>
      <c r="DW15">
        <v>0</v>
      </c>
      <c r="DX15">
        <v>9</v>
      </c>
      <c r="EA15">
        <v>-0.46500000000000002</v>
      </c>
      <c r="EB15">
        <v>0</v>
      </c>
      <c r="EC15">
        <v>0</v>
      </c>
      <c r="ED15">
        <v>4</v>
      </c>
      <c r="EG15">
        <v>-0.46500000000000002</v>
      </c>
      <c r="EH15">
        <v>0</v>
      </c>
      <c r="EI15">
        <v>0</v>
      </c>
      <c r="EJ15">
        <v>5</v>
      </c>
      <c r="EM15">
        <v>-0.46500000000000002</v>
      </c>
      <c r="EN15">
        <v>2</v>
      </c>
      <c r="EO15">
        <v>0</v>
      </c>
      <c r="EP15">
        <v>5</v>
      </c>
      <c r="ES15">
        <v>-0.46500000000000002</v>
      </c>
      <c r="ET15">
        <v>1</v>
      </c>
      <c r="EU15">
        <v>0</v>
      </c>
      <c r="EV15">
        <v>5</v>
      </c>
      <c r="EY15">
        <v>-0.46500000000000002</v>
      </c>
      <c r="EZ15">
        <v>4</v>
      </c>
      <c r="FA15">
        <v>0</v>
      </c>
      <c r="FB15">
        <v>7</v>
      </c>
      <c r="FE15">
        <v>-0.46500000000000002</v>
      </c>
      <c r="FF15">
        <v>0</v>
      </c>
      <c r="FG15">
        <v>0</v>
      </c>
      <c r="FH15">
        <v>6</v>
      </c>
      <c r="FK15">
        <v>-0.46500000000000002</v>
      </c>
      <c r="FL15">
        <v>5</v>
      </c>
      <c r="FM15" s="7">
        <v>4.4408920985006301E-16</v>
      </c>
      <c r="FN15">
        <v>9</v>
      </c>
      <c r="FQ15">
        <v>-0.46500000000000002</v>
      </c>
      <c r="FR15">
        <v>48</v>
      </c>
      <c r="FS15">
        <v>31</v>
      </c>
      <c r="FT15">
        <v>65</v>
      </c>
      <c r="FV15">
        <f t="shared" si="5"/>
        <v>1.8237082066869299</v>
      </c>
      <c r="FW15">
        <f t="shared" si="6"/>
        <v>1.1778115501519757</v>
      </c>
      <c r="FX15">
        <f t="shared" si="7"/>
        <v>2.4696048632218845</v>
      </c>
    </row>
    <row r="16" spans="1:238" x14ac:dyDescent="0.25">
      <c r="A16" s="11" t="s">
        <v>58</v>
      </c>
      <c r="B16" s="24">
        <v>1</v>
      </c>
      <c r="C16" t="s">
        <v>176</v>
      </c>
      <c r="D16" s="11" t="s">
        <v>17</v>
      </c>
      <c r="E16" s="24" t="s">
        <v>154</v>
      </c>
      <c r="F16" t="s">
        <v>179</v>
      </c>
      <c r="P16">
        <v>-0.46</v>
      </c>
      <c r="Q16">
        <v>1</v>
      </c>
      <c r="R16">
        <v>0</v>
      </c>
      <c r="S16">
        <v>4</v>
      </c>
      <c r="U16">
        <v>-0.46</v>
      </c>
      <c r="V16">
        <v>0</v>
      </c>
      <c r="W16">
        <v>0</v>
      </c>
      <c r="X16">
        <v>5</v>
      </c>
      <c r="Z16">
        <v>-0.46</v>
      </c>
      <c r="AA16">
        <v>1</v>
      </c>
      <c r="AB16">
        <v>0</v>
      </c>
      <c r="AC16">
        <v>5</v>
      </c>
      <c r="AE16">
        <v>-0.46</v>
      </c>
      <c r="AF16">
        <v>5</v>
      </c>
      <c r="AG16">
        <v>0</v>
      </c>
      <c r="AH16">
        <v>11</v>
      </c>
      <c r="AJ16">
        <v>-0.46</v>
      </c>
      <c r="AK16">
        <v>1</v>
      </c>
      <c r="AL16">
        <v>0</v>
      </c>
      <c r="AM16">
        <v>5</v>
      </c>
      <c r="AP16">
        <v>-0.46</v>
      </c>
      <c r="AQ16">
        <v>2</v>
      </c>
      <c r="AR16">
        <v>0</v>
      </c>
      <c r="AS16">
        <v>5</v>
      </c>
      <c r="AV16">
        <v>-0.46</v>
      </c>
      <c r="AW16">
        <v>0</v>
      </c>
      <c r="AX16">
        <v>0</v>
      </c>
      <c r="AY16">
        <v>4</v>
      </c>
      <c r="BB16">
        <v>-0.46</v>
      </c>
      <c r="BC16">
        <v>1</v>
      </c>
      <c r="BD16">
        <v>0</v>
      </c>
      <c r="BE16">
        <v>9</v>
      </c>
      <c r="BH16">
        <v>-0.46</v>
      </c>
      <c r="BI16">
        <v>12</v>
      </c>
      <c r="BJ16">
        <v>2</v>
      </c>
      <c r="BK16">
        <v>17</v>
      </c>
      <c r="BN16">
        <v>-0.46</v>
      </c>
      <c r="BO16">
        <v>0</v>
      </c>
      <c r="BP16">
        <v>0</v>
      </c>
      <c r="BQ16">
        <v>4</v>
      </c>
      <c r="BT16">
        <v>-0.46</v>
      </c>
      <c r="BU16">
        <v>0</v>
      </c>
      <c r="BV16">
        <v>0</v>
      </c>
      <c r="BW16">
        <v>4</v>
      </c>
      <c r="BZ16">
        <v>-0.46</v>
      </c>
      <c r="CA16">
        <v>2</v>
      </c>
      <c r="CB16">
        <v>0</v>
      </c>
      <c r="CC16">
        <v>4</v>
      </c>
      <c r="CF16">
        <v>-0.46</v>
      </c>
      <c r="CG16">
        <v>24</v>
      </c>
      <c r="CH16">
        <v>14</v>
      </c>
      <c r="CI16">
        <v>39</v>
      </c>
      <c r="CK16">
        <f t="shared" si="2"/>
        <v>1.3015184381778742</v>
      </c>
      <c r="CL16">
        <f t="shared" si="3"/>
        <v>0.75921908893709322</v>
      </c>
      <c r="CM16">
        <f t="shared" si="4"/>
        <v>2.1149674620390457</v>
      </c>
      <c r="CR16" s="11"/>
      <c r="CS16" s="24"/>
      <c r="CW16">
        <v>-0.46</v>
      </c>
      <c r="CX16">
        <v>5</v>
      </c>
      <c r="CY16">
        <v>1</v>
      </c>
      <c r="CZ16">
        <v>15</v>
      </c>
      <c r="DC16">
        <v>-0.46</v>
      </c>
      <c r="DD16">
        <v>7</v>
      </c>
      <c r="DE16">
        <v>1</v>
      </c>
      <c r="DF16">
        <v>14</v>
      </c>
      <c r="DI16">
        <v>-0.46</v>
      </c>
      <c r="DJ16">
        <v>12</v>
      </c>
      <c r="DK16">
        <v>2</v>
      </c>
      <c r="DL16">
        <v>19</v>
      </c>
      <c r="DO16">
        <v>-0.46</v>
      </c>
      <c r="DP16">
        <v>10</v>
      </c>
      <c r="DQ16">
        <v>2</v>
      </c>
      <c r="DR16">
        <v>17</v>
      </c>
      <c r="DU16">
        <v>-0.46</v>
      </c>
      <c r="DV16">
        <v>3</v>
      </c>
      <c r="DW16">
        <v>0</v>
      </c>
      <c r="DX16">
        <v>9</v>
      </c>
      <c r="EA16">
        <v>-0.46</v>
      </c>
      <c r="EB16">
        <v>0</v>
      </c>
      <c r="EC16">
        <v>0</v>
      </c>
      <c r="ED16">
        <v>4</v>
      </c>
      <c r="EG16">
        <v>-0.46</v>
      </c>
      <c r="EH16">
        <v>3</v>
      </c>
      <c r="EI16">
        <v>0</v>
      </c>
      <c r="EJ16">
        <v>5</v>
      </c>
      <c r="EM16">
        <v>-0.46</v>
      </c>
      <c r="EN16">
        <v>2</v>
      </c>
      <c r="EO16">
        <v>0</v>
      </c>
      <c r="EP16">
        <v>5</v>
      </c>
      <c r="ES16">
        <v>-0.46</v>
      </c>
      <c r="ET16">
        <v>1</v>
      </c>
      <c r="EU16">
        <v>0</v>
      </c>
      <c r="EV16">
        <v>5</v>
      </c>
      <c r="EY16">
        <v>-0.46</v>
      </c>
      <c r="EZ16">
        <v>1</v>
      </c>
      <c r="FA16">
        <v>0</v>
      </c>
      <c r="FB16">
        <v>7</v>
      </c>
      <c r="FE16">
        <v>-0.46</v>
      </c>
      <c r="FF16">
        <v>0</v>
      </c>
      <c r="FG16">
        <v>0</v>
      </c>
      <c r="FH16">
        <v>6</v>
      </c>
      <c r="FK16">
        <v>-0.46</v>
      </c>
      <c r="FL16">
        <v>2</v>
      </c>
      <c r="FM16">
        <v>0</v>
      </c>
      <c r="FN16">
        <v>10</v>
      </c>
      <c r="FQ16">
        <v>-0.46</v>
      </c>
      <c r="FR16">
        <v>49</v>
      </c>
      <c r="FS16">
        <v>30</v>
      </c>
      <c r="FT16">
        <v>67</v>
      </c>
      <c r="FV16">
        <f t="shared" si="5"/>
        <v>1.8617021276595744</v>
      </c>
      <c r="FW16">
        <f t="shared" si="6"/>
        <v>1.1398176291793312</v>
      </c>
      <c r="FX16">
        <f t="shared" si="7"/>
        <v>2.5455927051671732</v>
      </c>
    </row>
    <row r="17" spans="1:180" x14ac:dyDescent="0.25">
      <c r="A17" s="11" t="s">
        <v>61</v>
      </c>
      <c r="B17" s="24">
        <v>1</v>
      </c>
      <c r="C17" t="s">
        <v>178</v>
      </c>
      <c r="D17" s="11" t="s">
        <v>17</v>
      </c>
      <c r="E17" s="24" t="s">
        <v>161</v>
      </c>
      <c r="F17" t="s">
        <v>179</v>
      </c>
      <c r="P17">
        <v>-0.45500000000000002</v>
      </c>
      <c r="Q17">
        <v>0</v>
      </c>
      <c r="R17">
        <v>0</v>
      </c>
      <c r="S17">
        <v>4</v>
      </c>
      <c r="U17">
        <v>-0.45500000000000002</v>
      </c>
      <c r="V17">
        <v>2</v>
      </c>
      <c r="W17">
        <v>0</v>
      </c>
      <c r="X17">
        <v>5</v>
      </c>
      <c r="Z17">
        <v>-0.45500000000000002</v>
      </c>
      <c r="AA17">
        <v>3</v>
      </c>
      <c r="AB17">
        <v>0</v>
      </c>
      <c r="AC17">
        <v>4</v>
      </c>
      <c r="AE17">
        <v>-0.45500000000000002</v>
      </c>
      <c r="AF17">
        <v>4</v>
      </c>
      <c r="AG17">
        <v>0</v>
      </c>
      <c r="AH17">
        <v>11</v>
      </c>
      <c r="AJ17">
        <v>-0.45500000000000002</v>
      </c>
      <c r="AK17">
        <v>0</v>
      </c>
      <c r="AL17">
        <v>0</v>
      </c>
      <c r="AM17">
        <v>4</v>
      </c>
      <c r="AP17">
        <v>-0.45500000000000002</v>
      </c>
      <c r="AQ17">
        <v>3</v>
      </c>
      <c r="AR17">
        <v>0</v>
      </c>
      <c r="AS17">
        <v>5</v>
      </c>
      <c r="AV17">
        <v>-0.45500000000000002</v>
      </c>
      <c r="AW17">
        <v>1</v>
      </c>
      <c r="AX17">
        <v>0</v>
      </c>
      <c r="AY17">
        <v>4</v>
      </c>
      <c r="BB17">
        <v>-0.45500000000000002</v>
      </c>
      <c r="BC17">
        <v>5</v>
      </c>
      <c r="BD17">
        <v>0</v>
      </c>
      <c r="BE17">
        <v>9</v>
      </c>
      <c r="BH17">
        <v>-0.45500000000000002</v>
      </c>
      <c r="BI17">
        <v>12</v>
      </c>
      <c r="BJ17">
        <v>2</v>
      </c>
      <c r="BK17">
        <v>16</v>
      </c>
      <c r="BN17">
        <v>-0.45500000000000002</v>
      </c>
      <c r="BO17">
        <v>0</v>
      </c>
      <c r="BP17">
        <v>0</v>
      </c>
      <c r="BQ17">
        <v>5</v>
      </c>
      <c r="BT17">
        <v>-0.45500000000000002</v>
      </c>
      <c r="BU17">
        <v>1</v>
      </c>
      <c r="BV17">
        <v>0</v>
      </c>
      <c r="BW17">
        <v>4</v>
      </c>
      <c r="BZ17">
        <v>-0.45500000000000002</v>
      </c>
      <c r="CA17">
        <v>2</v>
      </c>
      <c r="CB17">
        <v>0</v>
      </c>
      <c r="CC17">
        <v>4</v>
      </c>
      <c r="CF17">
        <v>-0.45500000000000002</v>
      </c>
      <c r="CG17">
        <v>36</v>
      </c>
      <c r="CH17">
        <v>14</v>
      </c>
      <c r="CI17">
        <v>39</v>
      </c>
      <c r="CK17">
        <f t="shared" si="2"/>
        <v>1.9522776572668112</v>
      </c>
      <c r="CL17">
        <f t="shared" si="3"/>
        <v>0.75921908893709322</v>
      </c>
      <c r="CM17">
        <f t="shared" si="4"/>
        <v>2.1149674620390457</v>
      </c>
      <c r="CR17" s="11"/>
      <c r="CS17" s="24"/>
      <c r="CW17">
        <v>-0.45500000000000002</v>
      </c>
      <c r="CX17">
        <v>5</v>
      </c>
      <c r="CY17">
        <v>2</v>
      </c>
      <c r="CZ17">
        <v>15</v>
      </c>
      <c r="DC17">
        <v>-0.45500000000000002</v>
      </c>
      <c r="DD17">
        <v>5</v>
      </c>
      <c r="DE17">
        <v>1</v>
      </c>
      <c r="DF17">
        <v>14</v>
      </c>
      <c r="DI17">
        <v>-0.45500000000000002</v>
      </c>
      <c r="DJ17">
        <v>4</v>
      </c>
      <c r="DK17">
        <v>3</v>
      </c>
      <c r="DL17">
        <v>18</v>
      </c>
      <c r="DO17">
        <v>-0.45500000000000002</v>
      </c>
      <c r="DP17">
        <v>13</v>
      </c>
      <c r="DQ17">
        <v>2</v>
      </c>
      <c r="DR17">
        <v>16</v>
      </c>
      <c r="DU17">
        <v>-0.45500000000000002</v>
      </c>
      <c r="DV17">
        <v>5</v>
      </c>
      <c r="DW17">
        <v>0</v>
      </c>
      <c r="DX17">
        <v>8</v>
      </c>
      <c r="EA17">
        <v>-0.45500000000000002</v>
      </c>
      <c r="EB17">
        <v>1</v>
      </c>
      <c r="EC17">
        <v>0</v>
      </c>
      <c r="ED17">
        <v>3</v>
      </c>
      <c r="EG17">
        <v>-0.45500000000000002</v>
      </c>
      <c r="EH17">
        <v>2</v>
      </c>
      <c r="EI17">
        <v>0</v>
      </c>
      <c r="EJ17">
        <v>6</v>
      </c>
      <c r="EM17">
        <v>-0.45500000000000002</v>
      </c>
      <c r="EN17">
        <v>0</v>
      </c>
      <c r="EO17">
        <v>0</v>
      </c>
      <c r="EP17">
        <v>5</v>
      </c>
      <c r="ES17">
        <v>-0.45500000000000002</v>
      </c>
      <c r="ET17">
        <v>1</v>
      </c>
      <c r="EU17">
        <v>0</v>
      </c>
      <c r="EV17">
        <v>5</v>
      </c>
      <c r="EY17">
        <v>-0.45500000000000002</v>
      </c>
      <c r="EZ17">
        <v>1</v>
      </c>
      <c r="FA17">
        <v>0</v>
      </c>
      <c r="FB17">
        <v>8</v>
      </c>
      <c r="FE17">
        <v>-0.45500000000000002</v>
      </c>
      <c r="FF17">
        <v>2</v>
      </c>
      <c r="FG17">
        <v>0</v>
      </c>
      <c r="FH17">
        <v>7</v>
      </c>
      <c r="FK17">
        <v>-0.45500000000000002</v>
      </c>
      <c r="FL17">
        <v>3</v>
      </c>
      <c r="FM17">
        <v>0</v>
      </c>
      <c r="FN17">
        <v>10</v>
      </c>
      <c r="FQ17">
        <v>-0.45500000000000002</v>
      </c>
      <c r="FR17">
        <v>47</v>
      </c>
      <c r="FS17">
        <v>31</v>
      </c>
      <c r="FT17">
        <v>67</v>
      </c>
      <c r="FV17">
        <f t="shared" si="5"/>
        <v>1.7857142857142856</v>
      </c>
      <c r="FW17">
        <f t="shared" si="6"/>
        <v>1.1778115501519757</v>
      </c>
      <c r="FX17">
        <f t="shared" si="7"/>
        <v>2.5455927051671732</v>
      </c>
    </row>
    <row r="18" spans="1:180" x14ac:dyDescent="0.25">
      <c r="A18" s="11" t="s">
        <v>17</v>
      </c>
      <c r="B18" s="24">
        <v>5</v>
      </c>
      <c r="C18" t="s">
        <v>178</v>
      </c>
      <c r="D18" s="11" t="s">
        <v>17</v>
      </c>
      <c r="E18" s="24" t="s">
        <v>158</v>
      </c>
      <c r="F18" t="s">
        <v>179</v>
      </c>
      <c r="P18">
        <v>-0.45</v>
      </c>
      <c r="Q18">
        <v>1</v>
      </c>
      <c r="R18">
        <v>0</v>
      </c>
      <c r="S18">
        <v>4</v>
      </c>
      <c r="U18">
        <v>-0.45</v>
      </c>
      <c r="V18">
        <v>3</v>
      </c>
      <c r="W18" s="7">
        <v>2.2204460492503101E-16</v>
      </c>
      <c r="X18">
        <v>6</v>
      </c>
      <c r="Z18">
        <v>-0.45</v>
      </c>
      <c r="AA18">
        <v>1</v>
      </c>
      <c r="AB18">
        <v>0</v>
      </c>
      <c r="AC18">
        <v>5</v>
      </c>
      <c r="AE18">
        <v>-0.45</v>
      </c>
      <c r="AF18">
        <v>5</v>
      </c>
      <c r="AG18">
        <v>0</v>
      </c>
      <c r="AH18">
        <v>11</v>
      </c>
      <c r="AJ18">
        <v>-0.45</v>
      </c>
      <c r="AK18">
        <v>1</v>
      </c>
      <c r="AL18" s="7">
        <v>-1.11022302462516E-16</v>
      </c>
      <c r="AM18">
        <v>4</v>
      </c>
      <c r="AP18">
        <v>-0.45</v>
      </c>
      <c r="AQ18">
        <v>2</v>
      </c>
      <c r="AR18">
        <v>0</v>
      </c>
      <c r="AS18">
        <v>5</v>
      </c>
      <c r="AV18">
        <v>-0.45</v>
      </c>
      <c r="AW18">
        <v>1</v>
      </c>
      <c r="AX18">
        <v>0</v>
      </c>
      <c r="AY18">
        <v>4</v>
      </c>
      <c r="BB18">
        <v>-0.45</v>
      </c>
      <c r="BC18">
        <v>5</v>
      </c>
      <c r="BD18">
        <v>0</v>
      </c>
      <c r="BE18">
        <v>9</v>
      </c>
      <c r="BH18">
        <v>-0.45</v>
      </c>
      <c r="BI18">
        <v>8</v>
      </c>
      <c r="BJ18">
        <v>0.999999999999999</v>
      </c>
      <c r="BK18">
        <v>16</v>
      </c>
      <c r="BN18">
        <v>-0.45</v>
      </c>
      <c r="BO18">
        <v>0</v>
      </c>
      <c r="BP18">
        <v>0</v>
      </c>
      <c r="BQ18">
        <v>5</v>
      </c>
      <c r="BT18">
        <v>-0.45</v>
      </c>
      <c r="BU18">
        <v>0</v>
      </c>
      <c r="BV18">
        <v>0</v>
      </c>
      <c r="BW18">
        <v>4</v>
      </c>
      <c r="BZ18">
        <v>-0.45</v>
      </c>
      <c r="CA18">
        <v>3</v>
      </c>
      <c r="CB18">
        <v>0</v>
      </c>
      <c r="CC18">
        <v>5</v>
      </c>
      <c r="CF18">
        <v>-0.45</v>
      </c>
      <c r="CG18">
        <v>29</v>
      </c>
      <c r="CH18">
        <v>12</v>
      </c>
      <c r="CI18">
        <v>40</v>
      </c>
      <c r="CK18">
        <f t="shared" si="2"/>
        <v>1.5726681127982647</v>
      </c>
      <c r="CL18">
        <f t="shared" si="3"/>
        <v>0.65075921908893708</v>
      </c>
      <c r="CM18">
        <f t="shared" si="4"/>
        <v>2.1691973969631237</v>
      </c>
      <c r="CR18" s="11"/>
      <c r="CS18" s="24"/>
      <c r="CW18">
        <v>-0.45</v>
      </c>
      <c r="CX18">
        <v>9</v>
      </c>
      <c r="CY18">
        <v>1</v>
      </c>
      <c r="CZ18">
        <v>15</v>
      </c>
      <c r="DC18">
        <v>-0.45</v>
      </c>
      <c r="DD18">
        <v>9</v>
      </c>
      <c r="DE18">
        <v>1</v>
      </c>
      <c r="DF18">
        <v>14</v>
      </c>
      <c r="DI18">
        <v>-0.45</v>
      </c>
      <c r="DJ18">
        <v>7</v>
      </c>
      <c r="DK18">
        <v>2</v>
      </c>
      <c r="DL18">
        <v>18</v>
      </c>
      <c r="DO18">
        <v>-0.45</v>
      </c>
      <c r="DP18">
        <v>2</v>
      </c>
      <c r="DQ18">
        <v>2</v>
      </c>
      <c r="DR18">
        <v>17</v>
      </c>
      <c r="DU18">
        <v>-0.45</v>
      </c>
      <c r="DV18">
        <v>3</v>
      </c>
      <c r="DW18">
        <v>0</v>
      </c>
      <c r="DX18">
        <v>8</v>
      </c>
      <c r="EA18">
        <v>-0.45</v>
      </c>
      <c r="EB18">
        <v>1</v>
      </c>
      <c r="EC18">
        <v>0</v>
      </c>
      <c r="ED18">
        <v>3</v>
      </c>
      <c r="EG18">
        <v>-0.45</v>
      </c>
      <c r="EH18">
        <v>1</v>
      </c>
      <c r="EI18">
        <v>0</v>
      </c>
      <c r="EJ18">
        <v>6</v>
      </c>
      <c r="EM18">
        <v>-0.45</v>
      </c>
      <c r="EN18">
        <v>0</v>
      </c>
      <c r="EO18">
        <v>0</v>
      </c>
      <c r="EP18">
        <v>4</v>
      </c>
      <c r="ES18">
        <v>-0.45</v>
      </c>
      <c r="ET18">
        <v>0</v>
      </c>
      <c r="EU18">
        <v>0</v>
      </c>
      <c r="EV18">
        <v>5</v>
      </c>
      <c r="EY18">
        <v>-0.45</v>
      </c>
      <c r="EZ18">
        <v>1</v>
      </c>
      <c r="FA18">
        <v>0</v>
      </c>
      <c r="FB18">
        <v>7</v>
      </c>
      <c r="FE18">
        <v>-0.45</v>
      </c>
      <c r="FF18">
        <v>1</v>
      </c>
      <c r="FG18">
        <v>0</v>
      </c>
      <c r="FH18">
        <v>7</v>
      </c>
      <c r="FK18">
        <v>-0.45</v>
      </c>
      <c r="FL18">
        <v>0</v>
      </c>
      <c r="FM18">
        <v>0</v>
      </c>
      <c r="FN18">
        <v>9</v>
      </c>
      <c r="FQ18">
        <v>-0.45</v>
      </c>
      <c r="FR18">
        <v>35</v>
      </c>
      <c r="FS18">
        <v>29</v>
      </c>
      <c r="FT18">
        <v>69</v>
      </c>
      <c r="FV18">
        <f t="shared" si="5"/>
        <v>1.3297872340425532</v>
      </c>
      <c r="FW18">
        <f t="shared" si="6"/>
        <v>1.1018237082066868</v>
      </c>
      <c r="FX18">
        <f t="shared" si="7"/>
        <v>2.6215805471124618</v>
      </c>
    </row>
    <row r="19" spans="1:180" x14ac:dyDescent="0.25">
      <c r="A19" s="11" t="s">
        <v>65</v>
      </c>
      <c r="B19" s="24">
        <v>1</v>
      </c>
      <c r="C19" t="s">
        <v>178</v>
      </c>
      <c r="D19" s="11" t="s">
        <v>17</v>
      </c>
      <c r="E19" s="24">
        <v>8</v>
      </c>
      <c r="F19" t="s">
        <v>179</v>
      </c>
      <c r="P19">
        <v>-0.44500000000000001</v>
      </c>
      <c r="Q19">
        <v>0</v>
      </c>
      <c r="R19">
        <v>0</v>
      </c>
      <c r="S19">
        <v>4</v>
      </c>
      <c r="U19">
        <v>-0.44500000000000001</v>
      </c>
      <c r="V19">
        <v>0</v>
      </c>
      <c r="W19">
        <v>0</v>
      </c>
      <c r="X19">
        <v>6</v>
      </c>
      <c r="Z19">
        <v>-0.44500000000000001</v>
      </c>
      <c r="AA19">
        <v>1</v>
      </c>
      <c r="AB19">
        <v>0</v>
      </c>
      <c r="AC19">
        <v>5</v>
      </c>
      <c r="AE19">
        <v>-0.44500000000000001</v>
      </c>
      <c r="AF19">
        <v>6</v>
      </c>
      <c r="AG19">
        <v>0</v>
      </c>
      <c r="AH19">
        <v>11</v>
      </c>
      <c r="AJ19">
        <v>-0.44500000000000001</v>
      </c>
      <c r="AK19">
        <v>0</v>
      </c>
      <c r="AL19">
        <v>0</v>
      </c>
      <c r="AM19">
        <v>5</v>
      </c>
      <c r="AP19">
        <v>-0.44500000000000001</v>
      </c>
      <c r="AQ19">
        <v>2</v>
      </c>
      <c r="AR19">
        <v>0</v>
      </c>
      <c r="AS19">
        <v>4</v>
      </c>
      <c r="AV19">
        <v>-0.44500000000000001</v>
      </c>
      <c r="AW19">
        <v>0</v>
      </c>
      <c r="AX19">
        <v>0</v>
      </c>
      <c r="AY19">
        <v>4</v>
      </c>
      <c r="BB19">
        <v>-0.44500000000000001</v>
      </c>
      <c r="BC19">
        <v>4</v>
      </c>
      <c r="BD19">
        <v>0</v>
      </c>
      <c r="BE19">
        <v>9</v>
      </c>
      <c r="BH19">
        <v>-0.44500000000000001</v>
      </c>
      <c r="BI19">
        <v>6</v>
      </c>
      <c r="BJ19">
        <v>2</v>
      </c>
      <c r="BK19">
        <v>17</v>
      </c>
      <c r="BN19">
        <v>-0.44500000000000001</v>
      </c>
      <c r="BO19">
        <v>0</v>
      </c>
      <c r="BP19">
        <v>0</v>
      </c>
      <c r="BQ19">
        <v>4</v>
      </c>
      <c r="BT19">
        <v>-0.44500000000000001</v>
      </c>
      <c r="BU19">
        <v>0</v>
      </c>
      <c r="BV19">
        <v>0</v>
      </c>
      <c r="BW19">
        <v>4</v>
      </c>
      <c r="BZ19">
        <v>-0.44500000000000001</v>
      </c>
      <c r="CA19">
        <v>0</v>
      </c>
      <c r="CB19">
        <v>0</v>
      </c>
      <c r="CC19">
        <v>4</v>
      </c>
      <c r="CF19">
        <v>-0.44500000000000001</v>
      </c>
      <c r="CG19">
        <v>20</v>
      </c>
      <c r="CH19">
        <v>12</v>
      </c>
      <c r="CI19">
        <v>39</v>
      </c>
      <c r="CK19">
        <f t="shared" si="2"/>
        <v>1.0845986984815619</v>
      </c>
      <c r="CL19">
        <f t="shared" si="3"/>
        <v>0.65075921908893708</v>
      </c>
      <c r="CM19">
        <f t="shared" si="4"/>
        <v>2.1149674620390457</v>
      </c>
      <c r="CR19" s="11"/>
      <c r="CS19" s="24"/>
      <c r="CW19">
        <v>-0.44500000000000001</v>
      </c>
      <c r="CX19">
        <v>6</v>
      </c>
      <c r="CY19">
        <v>1</v>
      </c>
      <c r="CZ19">
        <v>15</v>
      </c>
      <c r="DC19">
        <v>-0.44500000000000001</v>
      </c>
      <c r="DD19">
        <v>7</v>
      </c>
      <c r="DE19">
        <v>1</v>
      </c>
      <c r="DF19">
        <v>14</v>
      </c>
      <c r="DI19">
        <v>-0.44500000000000001</v>
      </c>
      <c r="DJ19">
        <v>16</v>
      </c>
      <c r="DK19">
        <v>2</v>
      </c>
      <c r="DL19">
        <v>18</v>
      </c>
      <c r="DO19">
        <v>-0.44500000000000001</v>
      </c>
      <c r="DP19">
        <v>7</v>
      </c>
      <c r="DQ19">
        <v>2</v>
      </c>
      <c r="DR19">
        <v>17</v>
      </c>
      <c r="DU19">
        <v>-0.44500000000000001</v>
      </c>
      <c r="DV19">
        <v>6</v>
      </c>
      <c r="DW19">
        <v>0</v>
      </c>
      <c r="DX19">
        <v>9</v>
      </c>
      <c r="EA19">
        <v>-0.44500000000000001</v>
      </c>
      <c r="EB19">
        <v>0</v>
      </c>
      <c r="EC19">
        <v>0</v>
      </c>
      <c r="ED19">
        <v>3</v>
      </c>
      <c r="EG19">
        <v>-0.44500000000000001</v>
      </c>
      <c r="EH19">
        <v>2</v>
      </c>
      <c r="EI19">
        <v>0</v>
      </c>
      <c r="EJ19">
        <v>5</v>
      </c>
      <c r="EM19">
        <v>-0.44500000000000001</v>
      </c>
      <c r="EN19">
        <v>0</v>
      </c>
      <c r="EO19">
        <v>0</v>
      </c>
      <c r="EP19">
        <v>5</v>
      </c>
      <c r="ES19">
        <v>-0.44500000000000001</v>
      </c>
      <c r="ET19">
        <v>3</v>
      </c>
      <c r="EU19">
        <v>0</v>
      </c>
      <c r="EV19">
        <v>5</v>
      </c>
      <c r="EY19">
        <v>-0.44500000000000001</v>
      </c>
      <c r="EZ19">
        <v>2</v>
      </c>
      <c r="FA19">
        <v>0</v>
      </c>
      <c r="FB19">
        <v>8</v>
      </c>
      <c r="FE19">
        <v>-0.44500000000000001</v>
      </c>
      <c r="FF19">
        <v>0</v>
      </c>
      <c r="FG19">
        <v>0</v>
      </c>
      <c r="FH19">
        <v>7</v>
      </c>
      <c r="FK19">
        <v>-0.44500000000000001</v>
      </c>
      <c r="FL19">
        <v>5</v>
      </c>
      <c r="FM19">
        <v>0</v>
      </c>
      <c r="FN19">
        <v>10</v>
      </c>
      <c r="FQ19">
        <v>-0.44500000000000001</v>
      </c>
      <c r="FR19">
        <v>56</v>
      </c>
      <c r="FS19">
        <v>29</v>
      </c>
      <c r="FT19">
        <v>66</v>
      </c>
      <c r="FV19">
        <f t="shared" si="5"/>
        <v>2.1276595744680851</v>
      </c>
      <c r="FW19">
        <f t="shared" si="6"/>
        <v>1.1018237082066868</v>
      </c>
      <c r="FX19">
        <f t="shared" si="7"/>
        <v>2.5075987841945286</v>
      </c>
    </row>
    <row r="20" spans="1:180" x14ac:dyDescent="0.25">
      <c r="P20">
        <v>-0.44</v>
      </c>
      <c r="Q20">
        <v>1</v>
      </c>
      <c r="R20">
        <v>0</v>
      </c>
      <c r="S20">
        <v>4</v>
      </c>
      <c r="U20">
        <v>-0.44</v>
      </c>
      <c r="V20">
        <v>1</v>
      </c>
      <c r="W20">
        <v>0</v>
      </c>
      <c r="X20">
        <v>6</v>
      </c>
      <c r="Z20">
        <v>-0.44</v>
      </c>
      <c r="AA20">
        <v>1</v>
      </c>
      <c r="AB20">
        <v>0</v>
      </c>
      <c r="AC20">
        <v>5</v>
      </c>
      <c r="AE20">
        <v>-0.44</v>
      </c>
      <c r="AF20">
        <v>1</v>
      </c>
      <c r="AG20" s="7">
        <v>0</v>
      </c>
      <c r="AH20">
        <v>11</v>
      </c>
      <c r="AJ20">
        <v>-0.44</v>
      </c>
      <c r="AK20">
        <v>0</v>
      </c>
      <c r="AL20">
        <v>0</v>
      </c>
      <c r="AM20">
        <v>4</v>
      </c>
      <c r="AP20">
        <v>-0.44</v>
      </c>
      <c r="AQ20">
        <v>2</v>
      </c>
      <c r="AR20">
        <v>0</v>
      </c>
      <c r="AS20">
        <v>4</v>
      </c>
      <c r="AV20">
        <v>-0.44</v>
      </c>
      <c r="AW20">
        <v>1</v>
      </c>
      <c r="AX20">
        <v>0</v>
      </c>
      <c r="AY20">
        <v>4</v>
      </c>
      <c r="BB20">
        <v>-0.44</v>
      </c>
      <c r="BC20">
        <v>5</v>
      </c>
      <c r="BD20">
        <v>0</v>
      </c>
      <c r="BE20">
        <v>9</v>
      </c>
      <c r="BH20">
        <v>-0.44</v>
      </c>
      <c r="BI20">
        <v>5</v>
      </c>
      <c r="BJ20">
        <v>1</v>
      </c>
      <c r="BK20">
        <v>16</v>
      </c>
      <c r="BN20">
        <v>-0.44</v>
      </c>
      <c r="BO20">
        <v>1</v>
      </c>
      <c r="BP20">
        <v>0</v>
      </c>
      <c r="BQ20">
        <v>5</v>
      </c>
      <c r="BT20">
        <v>-0.44</v>
      </c>
      <c r="BU20">
        <v>3</v>
      </c>
      <c r="BV20" s="7">
        <v>-1.11022302462516E-16</v>
      </c>
      <c r="BW20">
        <v>4</v>
      </c>
      <c r="BZ20">
        <v>-0.44</v>
      </c>
      <c r="CA20">
        <v>3</v>
      </c>
      <c r="CB20">
        <v>0</v>
      </c>
      <c r="CC20">
        <v>5</v>
      </c>
      <c r="CF20">
        <v>-0.44</v>
      </c>
      <c r="CG20">
        <v>23</v>
      </c>
      <c r="CH20">
        <v>12</v>
      </c>
      <c r="CI20">
        <v>39</v>
      </c>
      <c r="CK20">
        <f t="shared" si="2"/>
        <v>1.2472885032537961</v>
      </c>
      <c r="CL20">
        <f t="shared" si="3"/>
        <v>0.65075921908893708</v>
      </c>
      <c r="CM20">
        <f t="shared" si="4"/>
        <v>2.1149674620390457</v>
      </c>
      <c r="CW20">
        <v>-0.44</v>
      </c>
      <c r="CX20">
        <v>0</v>
      </c>
      <c r="CY20">
        <v>1</v>
      </c>
      <c r="CZ20">
        <v>15</v>
      </c>
      <c r="DC20">
        <v>-0.44</v>
      </c>
      <c r="DD20">
        <v>4</v>
      </c>
      <c r="DE20">
        <v>1</v>
      </c>
      <c r="DF20">
        <v>15</v>
      </c>
      <c r="DI20">
        <v>-0.44</v>
      </c>
      <c r="DJ20">
        <v>9</v>
      </c>
      <c r="DK20">
        <v>3</v>
      </c>
      <c r="DL20">
        <v>18</v>
      </c>
      <c r="DO20">
        <v>-0.44</v>
      </c>
      <c r="DP20">
        <v>11</v>
      </c>
      <c r="DQ20">
        <v>1</v>
      </c>
      <c r="DR20">
        <v>16</v>
      </c>
      <c r="DU20">
        <v>-0.44</v>
      </c>
      <c r="DV20">
        <v>5</v>
      </c>
      <c r="DW20">
        <v>0</v>
      </c>
      <c r="DX20">
        <v>8</v>
      </c>
      <c r="EA20">
        <v>-0.44</v>
      </c>
      <c r="EB20">
        <v>2</v>
      </c>
      <c r="EC20">
        <v>0</v>
      </c>
      <c r="ED20">
        <v>4</v>
      </c>
      <c r="EG20">
        <v>-0.44</v>
      </c>
      <c r="EH20">
        <v>4</v>
      </c>
      <c r="EI20">
        <v>0</v>
      </c>
      <c r="EJ20">
        <v>5</v>
      </c>
      <c r="EM20">
        <v>-0.44</v>
      </c>
      <c r="EN20">
        <v>1</v>
      </c>
      <c r="EO20" s="7">
        <v>-2.2204460492503101E-16</v>
      </c>
      <c r="EP20">
        <v>5</v>
      </c>
      <c r="ES20">
        <v>-0.44</v>
      </c>
      <c r="ET20">
        <v>0</v>
      </c>
      <c r="EU20">
        <v>0</v>
      </c>
      <c r="EV20">
        <v>5</v>
      </c>
      <c r="EY20">
        <v>-0.44</v>
      </c>
      <c r="EZ20">
        <v>2</v>
      </c>
      <c r="FA20">
        <v>0</v>
      </c>
      <c r="FB20">
        <v>8</v>
      </c>
      <c r="FE20">
        <v>-0.44</v>
      </c>
      <c r="FF20">
        <v>0</v>
      </c>
      <c r="FG20">
        <v>0</v>
      </c>
      <c r="FH20">
        <v>6</v>
      </c>
      <c r="FK20">
        <v>-0.44</v>
      </c>
      <c r="FL20">
        <v>4</v>
      </c>
      <c r="FM20">
        <v>0</v>
      </c>
      <c r="FN20">
        <v>9</v>
      </c>
      <c r="FQ20">
        <v>-0.44</v>
      </c>
      <c r="FR20">
        <v>44</v>
      </c>
      <c r="FS20">
        <v>30</v>
      </c>
      <c r="FT20">
        <v>67</v>
      </c>
      <c r="FV20">
        <f t="shared" si="5"/>
        <v>1.6717325227963524</v>
      </c>
      <c r="FW20">
        <f t="shared" si="6"/>
        <v>1.1398176291793312</v>
      </c>
      <c r="FX20">
        <f t="shared" si="7"/>
        <v>2.5455927051671732</v>
      </c>
    </row>
    <row r="21" spans="1:180" x14ac:dyDescent="0.25">
      <c r="P21">
        <v>-0.435</v>
      </c>
      <c r="Q21">
        <v>2</v>
      </c>
      <c r="R21">
        <v>0</v>
      </c>
      <c r="S21">
        <v>4</v>
      </c>
      <c r="U21">
        <v>-0.435</v>
      </c>
      <c r="V21">
        <v>2</v>
      </c>
      <c r="W21">
        <v>0</v>
      </c>
      <c r="X21">
        <v>6</v>
      </c>
      <c r="Z21">
        <v>-0.435</v>
      </c>
      <c r="AA21">
        <v>1</v>
      </c>
      <c r="AB21">
        <v>0</v>
      </c>
      <c r="AC21">
        <v>5</v>
      </c>
      <c r="AE21">
        <v>-0.435</v>
      </c>
      <c r="AF21">
        <v>3</v>
      </c>
      <c r="AG21">
        <v>0</v>
      </c>
      <c r="AH21">
        <v>10</v>
      </c>
      <c r="AJ21">
        <v>-0.435</v>
      </c>
      <c r="AK21">
        <v>3</v>
      </c>
      <c r="AL21">
        <v>0</v>
      </c>
      <c r="AM21">
        <v>4</v>
      </c>
      <c r="AP21">
        <v>-0.435</v>
      </c>
      <c r="AQ21">
        <v>1</v>
      </c>
      <c r="AR21">
        <v>0</v>
      </c>
      <c r="AS21">
        <v>5</v>
      </c>
      <c r="AV21">
        <v>-0.435</v>
      </c>
      <c r="AW21">
        <v>1</v>
      </c>
      <c r="AX21">
        <v>0</v>
      </c>
      <c r="AY21">
        <v>4</v>
      </c>
      <c r="BB21">
        <v>-0.435</v>
      </c>
      <c r="BC21">
        <v>7</v>
      </c>
      <c r="BD21">
        <v>0</v>
      </c>
      <c r="BE21">
        <v>9</v>
      </c>
      <c r="BH21">
        <v>-0.435</v>
      </c>
      <c r="BI21">
        <v>6</v>
      </c>
      <c r="BJ21">
        <v>2</v>
      </c>
      <c r="BK21">
        <v>16</v>
      </c>
      <c r="BN21">
        <v>-0.435</v>
      </c>
      <c r="BO21">
        <v>0</v>
      </c>
      <c r="BP21">
        <v>0</v>
      </c>
      <c r="BQ21">
        <v>4</v>
      </c>
      <c r="BT21">
        <v>-0.435</v>
      </c>
      <c r="BU21">
        <v>1</v>
      </c>
      <c r="BV21">
        <v>0</v>
      </c>
      <c r="BW21">
        <v>4</v>
      </c>
      <c r="BZ21">
        <v>-0.435</v>
      </c>
      <c r="CA21">
        <v>4</v>
      </c>
      <c r="CB21">
        <v>0</v>
      </c>
      <c r="CC21">
        <v>4</v>
      </c>
      <c r="CF21">
        <v>-0.435</v>
      </c>
      <c r="CG21">
        <v>32</v>
      </c>
      <c r="CH21">
        <v>13</v>
      </c>
      <c r="CI21">
        <v>39</v>
      </c>
      <c r="CK21">
        <f t="shared" si="2"/>
        <v>1.735357917570499</v>
      </c>
      <c r="CL21">
        <f t="shared" si="3"/>
        <v>0.70498915401301521</v>
      </c>
      <c r="CM21">
        <f t="shared" si="4"/>
        <v>2.1149674620390457</v>
      </c>
      <c r="CW21">
        <v>-0.435</v>
      </c>
      <c r="CX21">
        <v>2</v>
      </c>
      <c r="CY21">
        <v>1</v>
      </c>
      <c r="CZ21">
        <v>15</v>
      </c>
      <c r="DC21">
        <v>-0.435</v>
      </c>
      <c r="DD21">
        <v>3</v>
      </c>
      <c r="DE21">
        <v>1</v>
      </c>
      <c r="DF21">
        <v>14</v>
      </c>
      <c r="DI21">
        <v>-0.435</v>
      </c>
      <c r="DJ21">
        <v>6</v>
      </c>
      <c r="DK21">
        <v>2</v>
      </c>
      <c r="DL21">
        <v>17</v>
      </c>
      <c r="DO21">
        <v>-0.435</v>
      </c>
      <c r="DP21">
        <v>7</v>
      </c>
      <c r="DQ21">
        <v>2</v>
      </c>
      <c r="DR21">
        <v>17</v>
      </c>
      <c r="DU21">
        <v>-0.435</v>
      </c>
      <c r="DV21">
        <v>4</v>
      </c>
      <c r="DW21">
        <v>0</v>
      </c>
      <c r="DX21">
        <v>9</v>
      </c>
      <c r="EA21">
        <v>-0.435</v>
      </c>
      <c r="EB21">
        <v>0</v>
      </c>
      <c r="EC21">
        <v>0</v>
      </c>
      <c r="ED21">
        <v>4</v>
      </c>
      <c r="EG21">
        <v>-0.435</v>
      </c>
      <c r="EH21">
        <v>2</v>
      </c>
      <c r="EI21">
        <v>0</v>
      </c>
      <c r="EJ21">
        <v>6</v>
      </c>
      <c r="EM21">
        <v>-0.435</v>
      </c>
      <c r="EN21">
        <v>0</v>
      </c>
      <c r="EO21">
        <v>0</v>
      </c>
      <c r="EP21">
        <v>4</v>
      </c>
      <c r="ES21">
        <v>-0.435</v>
      </c>
      <c r="ET21">
        <v>3</v>
      </c>
      <c r="EU21">
        <v>0</v>
      </c>
      <c r="EV21">
        <v>4</v>
      </c>
      <c r="EY21">
        <v>-0.435</v>
      </c>
      <c r="EZ21">
        <v>1</v>
      </c>
      <c r="FA21">
        <v>0</v>
      </c>
      <c r="FB21">
        <v>7</v>
      </c>
      <c r="FE21">
        <v>-0.435</v>
      </c>
      <c r="FF21">
        <v>2</v>
      </c>
      <c r="FG21">
        <v>0</v>
      </c>
      <c r="FH21">
        <v>7</v>
      </c>
      <c r="FK21">
        <v>-0.435</v>
      </c>
      <c r="FL21">
        <v>5</v>
      </c>
      <c r="FM21">
        <v>0</v>
      </c>
      <c r="FN21">
        <v>9</v>
      </c>
      <c r="FQ21">
        <v>-0.435</v>
      </c>
      <c r="FR21">
        <v>40</v>
      </c>
      <c r="FS21">
        <v>31</v>
      </c>
      <c r="FT21">
        <v>66</v>
      </c>
      <c r="FV21">
        <f t="shared" si="5"/>
        <v>1.5197568389057752</v>
      </c>
      <c r="FW21">
        <f t="shared" si="6"/>
        <v>1.1778115501519757</v>
      </c>
      <c r="FX21">
        <f t="shared" si="7"/>
        <v>2.5075987841945286</v>
      </c>
    </row>
    <row r="22" spans="1:180" x14ac:dyDescent="0.25">
      <c r="P22">
        <v>-0.43</v>
      </c>
      <c r="Q22">
        <v>0</v>
      </c>
      <c r="R22">
        <v>0</v>
      </c>
      <c r="S22">
        <v>4</v>
      </c>
      <c r="U22">
        <v>-0.43</v>
      </c>
      <c r="V22">
        <v>1</v>
      </c>
      <c r="W22" s="7">
        <v>2.2204460492503101E-16</v>
      </c>
      <c r="X22">
        <v>6</v>
      </c>
      <c r="Z22">
        <v>-0.43</v>
      </c>
      <c r="AA22">
        <v>1</v>
      </c>
      <c r="AB22">
        <v>0</v>
      </c>
      <c r="AC22">
        <v>5</v>
      </c>
      <c r="AE22">
        <v>-0.43</v>
      </c>
      <c r="AF22">
        <v>5</v>
      </c>
      <c r="AG22">
        <v>1</v>
      </c>
      <c r="AH22">
        <v>11</v>
      </c>
      <c r="AJ22">
        <v>-0.43</v>
      </c>
      <c r="AK22">
        <v>0</v>
      </c>
      <c r="AL22">
        <v>0</v>
      </c>
      <c r="AM22">
        <v>4</v>
      </c>
      <c r="AP22">
        <v>-0.43</v>
      </c>
      <c r="AQ22">
        <v>2</v>
      </c>
      <c r="AR22">
        <v>0</v>
      </c>
      <c r="AS22">
        <v>4</v>
      </c>
      <c r="AV22">
        <v>-0.43</v>
      </c>
      <c r="AW22">
        <v>1</v>
      </c>
      <c r="AX22">
        <v>0</v>
      </c>
      <c r="AY22">
        <v>4</v>
      </c>
      <c r="BB22">
        <v>-0.43</v>
      </c>
      <c r="BC22">
        <v>3</v>
      </c>
      <c r="BD22">
        <v>0</v>
      </c>
      <c r="BE22">
        <v>8</v>
      </c>
      <c r="BH22">
        <v>-0.43</v>
      </c>
      <c r="BI22">
        <v>6</v>
      </c>
      <c r="BJ22">
        <v>2</v>
      </c>
      <c r="BK22">
        <v>17</v>
      </c>
      <c r="BN22">
        <v>-0.43</v>
      </c>
      <c r="BO22">
        <v>1</v>
      </c>
      <c r="BP22">
        <v>0</v>
      </c>
      <c r="BQ22">
        <v>5</v>
      </c>
      <c r="BT22">
        <v>-0.43</v>
      </c>
      <c r="BU22">
        <v>0</v>
      </c>
      <c r="BV22">
        <v>0</v>
      </c>
      <c r="BW22">
        <v>4</v>
      </c>
      <c r="BZ22">
        <v>-0.43</v>
      </c>
      <c r="CA22">
        <v>0</v>
      </c>
      <c r="CB22">
        <v>0</v>
      </c>
      <c r="CC22">
        <v>5</v>
      </c>
      <c r="CF22">
        <v>-0.43</v>
      </c>
      <c r="CG22">
        <v>18</v>
      </c>
      <c r="CH22">
        <v>13</v>
      </c>
      <c r="CI22">
        <v>40</v>
      </c>
      <c r="CK22">
        <f t="shared" si="2"/>
        <v>0.97613882863340562</v>
      </c>
      <c r="CL22">
        <f t="shared" si="3"/>
        <v>0.70498915401301521</v>
      </c>
      <c r="CM22">
        <f t="shared" si="4"/>
        <v>2.1691973969631237</v>
      </c>
      <c r="CW22">
        <v>-0.43</v>
      </c>
      <c r="CX22">
        <v>4</v>
      </c>
      <c r="CY22">
        <v>0.999999999999999</v>
      </c>
      <c r="CZ22">
        <v>16</v>
      </c>
      <c r="DC22">
        <v>-0.43</v>
      </c>
      <c r="DD22">
        <v>5</v>
      </c>
      <c r="DE22">
        <v>1</v>
      </c>
      <c r="DF22">
        <v>15</v>
      </c>
      <c r="DI22">
        <v>-0.43</v>
      </c>
      <c r="DJ22">
        <v>10</v>
      </c>
      <c r="DK22">
        <v>3</v>
      </c>
      <c r="DL22">
        <v>18</v>
      </c>
      <c r="DO22">
        <v>-0.43</v>
      </c>
      <c r="DP22">
        <v>8</v>
      </c>
      <c r="DQ22">
        <v>2</v>
      </c>
      <c r="DR22">
        <v>16</v>
      </c>
      <c r="DU22">
        <v>-0.43</v>
      </c>
      <c r="DV22">
        <v>1</v>
      </c>
      <c r="DW22">
        <v>0</v>
      </c>
      <c r="DX22">
        <v>9</v>
      </c>
      <c r="EA22">
        <v>-0.43</v>
      </c>
      <c r="EB22">
        <v>0</v>
      </c>
      <c r="EC22">
        <v>0</v>
      </c>
      <c r="ED22">
        <v>3</v>
      </c>
      <c r="EG22">
        <v>-0.43</v>
      </c>
      <c r="EH22">
        <v>2</v>
      </c>
      <c r="EI22">
        <v>0</v>
      </c>
      <c r="EJ22">
        <v>5</v>
      </c>
      <c r="EM22">
        <v>-0.43</v>
      </c>
      <c r="EN22">
        <v>0</v>
      </c>
      <c r="EO22">
        <v>0</v>
      </c>
      <c r="EP22">
        <v>5</v>
      </c>
      <c r="ES22">
        <v>-0.43</v>
      </c>
      <c r="ET22">
        <v>1</v>
      </c>
      <c r="EU22">
        <v>0</v>
      </c>
      <c r="EV22">
        <v>5</v>
      </c>
      <c r="EY22">
        <v>-0.43</v>
      </c>
      <c r="EZ22">
        <v>3</v>
      </c>
      <c r="FA22">
        <v>0</v>
      </c>
      <c r="FB22">
        <v>8</v>
      </c>
      <c r="FE22">
        <v>-0.43</v>
      </c>
      <c r="FF22">
        <v>1</v>
      </c>
      <c r="FG22">
        <v>0</v>
      </c>
      <c r="FH22">
        <v>7</v>
      </c>
      <c r="FK22">
        <v>-0.43</v>
      </c>
      <c r="FL22">
        <v>8</v>
      </c>
      <c r="FM22">
        <v>0</v>
      </c>
      <c r="FN22">
        <v>10</v>
      </c>
      <c r="FQ22">
        <v>-0.43</v>
      </c>
      <c r="FR22">
        <v>42</v>
      </c>
      <c r="FS22">
        <v>31</v>
      </c>
      <c r="FT22">
        <v>67</v>
      </c>
      <c r="FV22">
        <f t="shared" si="5"/>
        <v>1.5957446808510636</v>
      </c>
      <c r="FW22">
        <f t="shared" si="6"/>
        <v>1.1778115501519757</v>
      </c>
      <c r="FX22">
        <f t="shared" si="7"/>
        <v>2.5455927051671732</v>
      </c>
    </row>
    <row r="23" spans="1:180" x14ac:dyDescent="0.25">
      <c r="P23">
        <v>-0.42499999999999999</v>
      </c>
      <c r="Q23">
        <v>0</v>
      </c>
      <c r="R23">
        <v>0</v>
      </c>
      <c r="S23">
        <v>4</v>
      </c>
      <c r="U23">
        <v>-0.42499999999999999</v>
      </c>
      <c r="V23">
        <v>2</v>
      </c>
      <c r="W23">
        <v>0</v>
      </c>
      <c r="X23">
        <v>5</v>
      </c>
      <c r="Z23">
        <v>-0.42499999999999999</v>
      </c>
      <c r="AA23">
        <v>0</v>
      </c>
      <c r="AB23">
        <v>0</v>
      </c>
      <c r="AC23">
        <v>5</v>
      </c>
      <c r="AE23">
        <v>-0.42499999999999999</v>
      </c>
      <c r="AF23">
        <v>7</v>
      </c>
      <c r="AG23">
        <v>0</v>
      </c>
      <c r="AH23">
        <v>11</v>
      </c>
      <c r="AJ23">
        <v>-0.42499999999999999</v>
      </c>
      <c r="AK23">
        <v>2</v>
      </c>
      <c r="AL23">
        <v>0</v>
      </c>
      <c r="AM23">
        <v>4</v>
      </c>
      <c r="AP23">
        <v>-0.42499999999999999</v>
      </c>
      <c r="AQ23">
        <v>1</v>
      </c>
      <c r="AR23">
        <v>0</v>
      </c>
      <c r="AS23">
        <v>4</v>
      </c>
      <c r="AV23">
        <v>-0.42499999999999999</v>
      </c>
      <c r="AW23">
        <v>1</v>
      </c>
      <c r="AX23">
        <v>0</v>
      </c>
      <c r="AY23">
        <v>5</v>
      </c>
      <c r="BB23">
        <v>-0.42499999999999999</v>
      </c>
      <c r="BC23">
        <v>2</v>
      </c>
      <c r="BD23">
        <v>0</v>
      </c>
      <c r="BE23">
        <v>9</v>
      </c>
      <c r="BH23">
        <v>-0.42499999999999999</v>
      </c>
      <c r="BI23">
        <v>9</v>
      </c>
      <c r="BJ23">
        <v>2</v>
      </c>
      <c r="BK23">
        <v>16</v>
      </c>
      <c r="BN23">
        <v>-0.42499999999999999</v>
      </c>
      <c r="BO23">
        <v>1</v>
      </c>
      <c r="BP23">
        <v>0</v>
      </c>
      <c r="BQ23">
        <v>5</v>
      </c>
      <c r="BT23">
        <v>-0.42499999999999999</v>
      </c>
      <c r="BU23">
        <v>0</v>
      </c>
      <c r="BV23">
        <v>0</v>
      </c>
      <c r="BW23">
        <v>4</v>
      </c>
      <c r="BZ23">
        <v>-0.42499999999999999</v>
      </c>
      <c r="CA23">
        <v>0</v>
      </c>
      <c r="CB23">
        <v>0</v>
      </c>
      <c r="CC23">
        <v>5</v>
      </c>
      <c r="CF23">
        <v>-0.42499999999999999</v>
      </c>
      <c r="CG23">
        <v>23</v>
      </c>
      <c r="CH23">
        <v>12</v>
      </c>
      <c r="CI23">
        <v>41</v>
      </c>
      <c r="CK23">
        <f t="shared" si="2"/>
        <v>1.2472885032537961</v>
      </c>
      <c r="CL23">
        <f t="shared" si="3"/>
        <v>0.65075921908893708</v>
      </c>
      <c r="CM23">
        <f t="shared" si="4"/>
        <v>2.2234273318872018</v>
      </c>
      <c r="CW23">
        <v>-0.42499999999999999</v>
      </c>
      <c r="CX23">
        <v>2</v>
      </c>
      <c r="CY23">
        <v>1</v>
      </c>
      <c r="CZ23">
        <v>15</v>
      </c>
      <c r="DC23">
        <v>-0.42499999999999999</v>
      </c>
      <c r="DD23">
        <v>7</v>
      </c>
      <c r="DE23">
        <v>1</v>
      </c>
      <c r="DF23">
        <v>15</v>
      </c>
      <c r="DI23">
        <v>-0.42499999999999999</v>
      </c>
      <c r="DJ23">
        <v>11</v>
      </c>
      <c r="DK23">
        <v>3</v>
      </c>
      <c r="DL23">
        <v>19</v>
      </c>
      <c r="DO23">
        <v>-0.42499999999999999</v>
      </c>
      <c r="DP23">
        <v>10</v>
      </c>
      <c r="DQ23">
        <v>2</v>
      </c>
      <c r="DR23">
        <v>16</v>
      </c>
      <c r="DU23">
        <v>-0.42499999999999999</v>
      </c>
      <c r="DV23">
        <v>1</v>
      </c>
      <c r="DW23">
        <v>0</v>
      </c>
      <c r="DX23">
        <v>9</v>
      </c>
      <c r="EA23">
        <v>-0.42499999999999999</v>
      </c>
      <c r="EB23">
        <v>1</v>
      </c>
      <c r="EC23">
        <v>0</v>
      </c>
      <c r="ED23">
        <v>4</v>
      </c>
      <c r="EG23">
        <v>-0.42499999999999999</v>
      </c>
      <c r="EH23">
        <v>3</v>
      </c>
      <c r="EI23">
        <v>0</v>
      </c>
      <c r="EJ23">
        <v>5</v>
      </c>
      <c r="EM23">
        <v>-0.42499999999999999</v>
      </c>
      <c r="EN23">
        <v>0</v>
      </c>
      <c r="EO23">
        <v>0</v>
      </c>
      <c r="EP23">
        <v>4</v>
      </c>
      <c r="ES23">
        <v>-0.42499999999999999</v>
      </c>
      <c r="ET23">
        <v>0</v>
      </c>
      <c r="EU23">
        <v>0</v>
      </c>
      <c r="EV23">
        <v>5</v>
      </c>
      <c r="EY23">
        <v>-0.42499999999999999</v>
      </c>
      <c r="EZ23">
        <v>0</v>
      </c>
      <c r="FA23">
        <v>0</v>
      </c>
      <c r="FB23">
        <v>7</v>
      </c>
      <c r="FE23">
        <v>-0.42499999999999999</v>
      </c>
      <c r="FF23">
        <v>2</v>
      </c>
      <c r="FG23">
        <v>0</v>
      </c>
      <c r="FH23">
        <v>6</v>
      </c>
      <c r="FK23">
        <v>-0.42499999999999999</v>
      </c>
      <c r="FL23">
        <v>1</v>
      </c>
      <c r="FM23" s="7">
        <v>4.4408920985006301E-16</v>
      </c>
      <c r="FN23">
        <v>10</v>
      </c>
      <c r="FQ23">
        <v>-0.42499999999999999</v>
      </c>
      <c r="FR23">
        <v>44</v>
      </c>
      <c r="FS23">
        <v>31</v>
      </c>
      <c r="FT23">
        <v>69</v>
      </c>
      <c r="FV23">
        <f t="shared" si="5"/>
        <v>1.6717325227963524</v>
      </c>
      <c r="FW23">
        <f t="shared" si="6"/>
        <v>1.1778115501519757</v>
      </c>
      <c r="FX23">
        <f t="shared" si="7"/>
        <v>2.6215805471124618</v>
      </c>
    </row>
    <row r="24" spans="1:180" x14ac:dyDescent="0.25">
      <c r="P24">
        <v>-0.42</v>
      </c>
      <c r="Q24">
        <v>0</v>
      </c>
      <c r="R24">
        <v>0</v>
      </c>
      <c r="S24">
        <v>4</v>
      </c>
      <c r="U24">
        <v>-0.42</v>
      </c>
      <c r="V24">
        <v>1</v>
      </c>
      <c r="W24">
        <v>0</v>
      </c>
      <c r="X24">
        <v>6</v>
      </c>
      <c r="Z24">
        <v>-0.42</v>
      </c>
      <c r="AA24">
        <v>0</v>
      </c>
      <c r="AB24">
        <v>0</v>
      </c>
      <c r="AC24">
        <v>5</v>
      </c>
      <c r="AE24">
        <v>-0.42</v>
      </c>
      <c r="AF24">
        <v>6</v>
      </c>
      <c r="AG24">
        <v>0</v>
      </c>
      <c r="AH24">
        <v>11</v>
      </c>
      <c r="AJ24">
        <v>-0.42</v>
      </c>
      <c r="AK24">
        <v>2</v>
      </c>
      <c r="AL24">
        <v>0</v>
      </c>
      <c r="AM24">
        <v>4</v>
      </c>
      <c r="AP24">
        <v>-0.42</v>
      </c>
      <c r="AQ24">
        <v>1</v>
      </c>
      <c r="AR24">
        <v>0</v>
      </c>
      <c r="AS24">
        <v>4</v>
      </c>
      <c r="AV24">
        <v>-0.42</v>
      </c>
      <c r="AW24">
        <v>0</v>
      </c>
      <c r="AX24">
        <v>0</v>
      </c>
      <c r="AY24">
        <v>5</v>
      </c>
      <c r="BB24">
        <v>-0.42</v>
      </c>
      <c r="BC24">
        <v>2</v>
      </c>
      <c r="BD24">
        <v>0</v>
      </c>
      <c r="BE24">
        <v>8</v>
      </c>
      <c r="BH24">
        <v>-0.42</v>
      </c>
      <c r="BI24">
        <v>6</v>
      </c>
      <c r="BJ24">
        <v>2</v>
      </c>
      <c r="BK24">
        <v>16</v>
      </c>
      <c r="BN24">
        <v>-0.42</v>
      </c>
      <c r="BO24">
        <v>0</v>
      </c>
      <c r="BP24">
        <v>0</v>
      </c>
      <c r="BQ24">
        <v>5</v>
      </c>
      <c r="BT24">
        <v>-0.42</v>
      </c>
      <c r="BU24">
        <v>0</v>
      </c>
      <c r="BV24">
        <v>0</v>
      </c>
      <c r="BW24">
        <v>4</v>
      </c>
      <c r="BZ24">
        <v>-0.42</v>
      </c>
      <c r="CA24">
        <v>3</v>
      </c>
      <c r="CB24">
        <v>0</v>
      </c>
      <c r="CC24">
        <v>5</v>
      </c>
      <c r="CF24">
        <v>-0.42</v>
      </c>
      <c r="CG24">
        <v>22</v>
      </c>
      <c r="CH24">
        <v>14</v>
      </c>
      <c r="CI24">
        <v>41</v>
      </c>
      <c r="CK24">
        <f t="shared" si="2"/>
        <v>1.1930585683297179</v>
      </c>
      <c r="CL24">
        <f t="shared" si="3"/>
        <v>0.75921908893709322</v>
      </c>
      <c r="CM24">
        <f t="shared" si="4"/>
        <v>2.2234273318872018</v>
      </c>
      <c r="CW24">
        <v>-0.42</v>
      </c>
      <c r="CX24">
        <v>7</v>
      </c>
      <c r="CY24">
        <v>1</v>
      </c>
      <c r="CZ24">
        <v>16</v>
      </c>
      <c r="DC24">
        <v>-0.42</v>
      </c>
      <c r="DD24">
        <v>9</v>
      </c>
      <c r="DE24">
        <v>1</v>
      </c>
      <c r="DF24">
        <v>15</v>
      </c>
      <c r="DI24">
        <v>-0.42</v>
      </c>
      <c r="DJ24">
        <v>9</v>
      </c>
      <c r="DK24">
        <v>2</v>
      </c>
      <c r="DL24">
        <v>19</v>
      </c>
      <c r="DO24">
        <v>-0.42</v>
      </c>
      <c r="DP24">
        <v>12</v>
      </c>
      <c r="DQ24">
        <v>2</v>
      </c>
      <c r="DR24">
        <v>18</v>
      </c>
      <c r="DU24">
        <v>-0.42</v>
      </c>
      <c r="DV24">
        <v>5</v>
      </c>
      <c r="DW24">
        <v>0</v>
      </c>
      <c r="DX24">
        <v>9</v>
      </c>
      <c r="EA24">
        <v>-0.42</v>
      </c>
      <c r="EB24">
        <v>1</v>
      </c>
      <c r="EC24">
        <v>0</v>
      </c>
      <c r="ED24">
        <v>3</v>
      </c>
      <c r="EG24">
        <v>-0.42</v>
      </c>
      <c r="EH24">
        <v>2</v>
      </c>
      <c r="EI24" s="7">
        <v>2.2204460492503101E-16</v>
      </c>
      <c r="EJ24">
        <v>6</v>
      </c>
      <c r="EM24">
        <v>-0.42</v>
      </c>
      <c r="EN24">
        <v>0</v>
      </c>
      <c r="EO24">
        <v>0</v>
      </c>
      <c r="EP24">
        <v>5</v>
      </c>
      <c r="ES24">
        <v>-0.42</v>
      </c>
      <c r="ET24">
        <v>1</v>
      </c>
      <c r="EU24">
        <v>0</v>
      </c>
      <c r="EV24">
        <v>5</v>
      </c>
      <c r="EY24">
        <v>-0.42</v>
      </c>
      <c r="EZ24">
        <v>2</v>
      </c>
      <c r="FA24">
        <v>0</v>
      </c>
      <c r="FB24">
        <v>7</v>
      </c>
      <c r="FE24">
        <v>-0.42</v>
      </c>
      <c r="FF24">
        <v>3</v>
      </c>
      <c r="FG24">
        <v>0</v>
      </c>
      <c r="FH24">
        <v>7</v>
      </c>
      <c r="FK24">
        <v>-0.42</v>
      </c>
      <c r="FL24">
        <v>5</v>
      </c>
      <c r="FM24">
        <v>0</v>
      </c>
      <c r="FN24">
        <v>10</v>
      </c>
      <c r="FQ24">
        <v>-0.42</v>
      </c>
      <c r="FR24">
        <v>57</v>
      </c>
      <c r="FS24">
        <v>29</v>
      </c>
      <c r="FT24">
        <v>68</v>
      </c>
      <c r="FV24">
        <f t="shared" si="5"/>
        <v>2.1656534954407296</v>
      </c>
      <c r="FW24">
        <f t="shared" si="6"/>
        <v>1.1018237082066868</v>
      </c>
      <c r="FX24">
        <f t="shared" si="7"/>
        <v>2.5835866261398177</v>
      </c>
    </row>
    <row r="25" spans="1:180" x14ac:dyDescent="0.25">
      <c r="P25">
        <v>-0.41499999999999998</v>
      </c>
      <c r="Q25">
        <v>0</v>
      </c>
      <c r="R25">
        <v>0</v>
      </c>
      <c r="S25">
        <v>4</v>
      </c>
      <c r="U25">
        <v>-0.41499999999999998</v>
      </c>
      <c r="V25">
        <v>2</v>
      </c>
      <c r="W25">
        <v>0</v>
      </c>
      <c r="X25">
        <v>5</v>
      </c>
      <c r="Z25">
        <v>-0.41499999999999998</v>
      </c>
      <c r="AA25">
        <v>1</v>
      </c>
      <c r="AB25">
        <v>0</v>
      </c>
      <c r="AC25">
        <v>5</v>
      </c>
      <c r="AE25">
        <v>-0.41499999999999998</v>
      </c>
      <c r="AF25">
        <v>4</v>
      </c>
      <c r="AG25">
        <v>0</v>
      </c>
      <c r="AH25">
        <v>11</v>
      </c>
      <c r="AJ25">
        <v>-0.41499999999999998</v>
      </c>
      <c r="AK25">
        <v>0</v>
      </c>
      <c r="AL25">
        <v>0</v>
      </c>
      <c r="AM25">
        <v>5</v>
      </c>
      <c r="AP25">
        <v>-0.41499999999999998</v>
      </c>
      <c r="AQ25">
        <v>1</v>
      </c>
      <c r="AR25">
        <v>0</v>
      </c>
      <c r="AS25">
        <v>5</v>
      </c>
      <c r="AV25">
        <v>-0.41499999999999998</v>
      </c>
      <c r="AW25">
        <v>1</v>
      </c>
      <c r="AX25">
        <v>0</v>
      </c>
      <c r="AY25">
        <v>5</v>
      </c>
      <c r="BB25">
        <v>-0.41499999999999998</v>
      </c>
      <c r="BC25">
        <v>4</v>
      </c>
      <c r="BD25">
        <v>0</v>
      </c>
      <c r="BE25">
        <v>9</v>
      </c>
      <c r="BH25">
        <v>-0.41499999999999998</v>
      </c>
      <c r="BI25">
        <v>10</v>
      </c>
      <c r="BJ25">
        <v>2</v>
      </c>
      <c r="BK25">
        <v>16</v>
      </c>
      <c r="BN25">
        <v>-0.41499999999999998</v>
      </c>
      <c r="BO25">
        <v>1</v>
      </c>
      <c r="BP25">
        <v>0</v>
      </c>
      <c r="BQ25">
        <v>5</v>
      </c>
      <c r="BT25">
        <v>-0.41499999999999998</v>
      </c>
      <c r="BU25">
        <v>0</v>
      </c>
      <c r="BV25">
        <v>0</v>
      </c>
      <c r="BW25">
        <v>4</v>
      </c>
      <c r="BZ25">
        <v>-0.41499999999999998</v>
      </c>
      <c r="CA25">
        <v>0</v>
      </c>
      <c r="CB25">
        <v>0</v>
      </c>
      <c r="CC25">
        <v>4</v>
      </c>
      <c r="CF25">
        <v>-0.41499999999999998</v>
      </c>
      <c r="CG25">
        <v>25</v>
      </c>
      <c r="CH25">
        <v>12</v>
      </c>
      <c r="CI25">
        <v>39</v>
      </c>
      <c r="CK25">
        <f t="shared" si="2"/>
        <v>1.3557483731019522</v>
      </c>
      <c r="CL25">
        <f t="shared" si="3"/>
        <v>0.65075921908893708</v>
      </c>
      <c r="CM25">
        <f t="shared" si="4"/>
        <v>2.1149674620390457</v>
      </c>
      <c r="CW25">
        <v>-0.41499999999999998</v>
      </c>
      <c r="CX25">
        <v>7</v>
      </c>
      <c r="CY25">
        <v>1</v>
      </c>
      <c r="CZ25">
        <v>17</v>
      </c>
      <c r="DC25">
        <v>-0.41499999999999998</v>
      </c>
      <c r="DD25">
        <v>8</v>
      </c>
      <c r="DE25">
        <v>1</v>
      </c>
      <c r="DF25">
        <v>14</v>
      </c>
      <c r="DI25">
        <v>-0.41499999999999998</v>
      </c>
      <c r="DJ25">
        <v>12</v>
      </c>
      <c r="DK25">
        <v>2</v>
      </c>
      <c r="DL25">
        <v>18</v>
      </c>
      <c r="DO25">
        <v>-0.41499999999999998</v>
      </c>
      <c r="DP25">
        <v>6</v>
      </c>
      <c r="DQ25">
        <v>2</v>
      </c>
      <c r="DR25">
        <v>18</v>
      </c>
      <c r="DU25">
        <v>-0.41499999999999998</v>
      </c>
      <c r="DV25">
        <v>4</v>
      </c>
      <c r="DW25">
        <v>0</v>
      </c>
      <c r="DX25">
        <v>9</v>
      </c>
      <c r="EA25">
        <v>-0.41499999999999998</v>
      </c>
      <c r="EB25">
        <v>2</v>
      </c>
      <c r="EC25">
        <v>0</v>
      </c>
      <c r="ED25">
        <v>3</v>
      </c>
      <c r="EG25">
        <v>-0.41499999999999998</v>
      </c>
      <c r="EH25">
        <v>2</v>
      </c>
      <c r="EI25" s="7">
        <v>-2.2204460492503101E-16</v>
      </c>
      <c r="EJ25">
        <v>5</v>
      </c>
      <c r="EM25">
        <v>-0.41499999999999998</v>
      </c>
      <c r="EN25">
        <v>2</v>
      </c>
      <c r="EO25">
        <v>0</v>
      </c>
      <c r="EP25">
        <v>5</v>
      </c>
      <c r="ES25">
        <v>-0.41499999999999998</v>
      </c>
      <c r="ET25">
        <v>0</v>
      </c>
      <c r="EU25">
        <v>0</v>
      </c>
      <c r="EV25">
        <v>5</v>
      </c>
      <c r="EY25">
        <v>-0.41499999999999998</v>
      </c>
      <c r="EZ25">
        <v>2</v>
      </c>
      <c r="FA25">
        <v>0</v>
      </c>
      <c r="FB25">
        <v>7</v>
      </c>
      <c r="FE25">
        <v>-0.41499999999999998</v>
      </c>
      <c r="FF25">
        <v>3</v>
      </c>
      <c r="FG25">
        <v>0</v>
      </c>
      <c r="FH25">
        <v>7</v>
      </c>
      <c r="FK25">
        <v>-0.41499999999999998</v>
      </c>
      <c r="FL25">
        <v>3</v>
      </c>
      <c r="FM25" s="7">
        <v>4.4408920985006301E-16</v>
      </c>
      <c r="FN25">
        <v>10</v>
      </c>
      <c r="FQ25">
        <v>-0.41499999999999998</v>
      </c>
      <c r="FR25">
        <v>50</v>
      </c>
      <c r="FS25">
        <v>32</v>
      </c>
      <c r="FT25">
        <v>69</v>
      </c>
      <c r="FV25">
        <f t="shared" si="5"/>
        <v>1.8996960486322187</v>
      </c>
      <c r="FW25">
        <f t="shared" si="6"/>
        <v>1.21580547112462</v>
      </c>
      <c r="FX25">
        <f t="shared" si="7"/>
        <v>2.6215805471124618</v>
      </c>
    </row>
    <row r="26" spans="1:180" x14ac:dyDescent="0.25">
      <c r="P26">
        <v>-0.41</v>
      </c>
      <c r="Q26">
        <v>3</v>
      </c>
      <c r="R26">
        <v>0</v>
      </c>
      <c r="S26">
        <v>4</v>
      </c>
      <c r="U26">
        <v>-0.41</v>
      </c>
      <c r="V26">
        <v>0</v>
      </c>
      <c r="W26">
        <v>0</v>
      </c>
      <c r="X26">
        <v>5</v>
      </c>
      <c r="Z26">
        <v>-0.41</v>
      </c>
      <c r="AA26">
        <v>1</v>
      </c>
      <c r="AB26">
        <v>0</v>
      </c>
      <c r="AC26">
        <v>5</v>
      </c>
      <c r="AE26">
        <v>-0.41</v>
      </c>
      <c r="AF26">
        <v>7</v>
      </c>
      <c r="AG26">
        <v>0</v>
      </c>
      <c r="AH26">
        <v>11</v>
      </c>
      <c r="AJ26">
        <v>-0.41</v>
      </c>
      <c r="AK26">
        <v>1</v>
      </c>
      <c r="AL26">
        <v>0</v>
      </c>
      <c r="AM26">
        <v>5</v>
      </c>
      <c r="AP26">
        <v>-0.41</v>
      </c>
      <c r="AQ26">
        <v>1</v>
      </c>
      <c r="AR26">
        <v>0</v>
      </c>
      <c r="AS26">
        <v>4</v>
      </c>
      <c r="AV26">
        <v>-0.41</v>
      </c>
      <c r="AW26">
        <v>1</v>
      </c>
      <c r="AX26">
        <v>0</v>
      </c>
      <c r="AY26">
        <v>4</v>
      </c>
      <c r="BB26">
        <v>-0.41</v>
      </c>
      <c r="BC26">
        <v>1</v>
      </c>
      <c r="BD26">
        <v>0</v>
      </c>
      <c r="BE26">
        <v>8</v>
      </c>
      <c r="BH26">
        <v>-0.41</v>
      </c>
      <c r="BI26">
        <v>6</v>
      </c>
      <c r="BJ26">
        <v>1</v>
      </c>
      <c r="BK26">
        <v>16</v>
      </c>
      <c r="BN26">
        <v>-0.41</v>
      </c>
      <c r="BO26">
        <v>4</v>
      </c>
      <c r="BP26">
        <v>0</v>
      </c>
      <c r="BQ26">
        <v>5</v>
      </c>
      <c r="BT26">
        <v>-0.41</v>
      </c>
      <c r="BU26">
        <v>0</v>
      </c>
      <c r="BV26">
        <v>0</v>
      </c>
      <c r="BW26">
        <v>4</v>
      </c>
      <c r="BZ26">
        <v>-0.41</v>
      </c>
      <c r="CA26">
        <v>0</v>
      </c>
      <c r="CB26">
        <v>0</v>
      </c>
      <c r="CC26">
        <v>4</v>
      </c>
      <c r="CF26">
        <v>-0.41</v>
      </c>
      <c r="CG26">
        <v>25</v>
      </c>
      <c r="CH26">
        <v>13</v>
      </c>
      <c r="CI26">
        <v>40</v>
      </c>
      <c r="CK26">
        <f t="shared" si="2"/>
        <v>1.3557483731019522</v>
      </c>
      <c r="CL26">
        <f t="shared" si="3"/>
        <v>0.70498915401301521</v>
      </c>
      <c r="CM26">
        <f t="shared" si="4"/>
        <v>2.1691973969631237</v>
      </c>
      <c r="CW26">
        <v>-0.41</v>
      </c>
      <c r="CX26">
        <v>8</v>
      </c>
      <c r="CY26">
        <v>2</v>
      </c>
      <c r="CZ26">
        <v>16</v>
      </c>
      <c r="DC26">
        <v>-0.41</v>
      </c>
      <c r="DD26">
        <v>9</v>
      </c>
      <c r="DE26">
        <v>1</v>
      </c>
      <c r="DF26">
        <v>15</v>
      </c>
      <c r="DI26">
        <v>-0.41</v>
      </c>
      <c r="DJ26">
        <v>11</v>
      </c>
      <c r="DK26">
        <v>3</v>
      </c>
      <c r="DL26">
        <v>19</v>
      </c>
      <c r="DO26">
        <v>-0.41</v>
      </c>
      <c r="DP26">
        <v>7</v>
      </c>
      <c r="DQ26">
        <v>2</v>
      </c>
      <c r="DR26">
        <v>17</v>
      </c>
      <c r="DU26">
        <v>-0.41</v>
      </c>
      <c r="DV26">
        <v>3</v>
      </c>
      <c r="DW26">
        <v>0</v>
      </c>
      <c r="DX26">
        <v>9</v>
      </c>
      <c r="EA26">
        <v>-0.41</v>
      </c>
      <c r="EB26">
        <v>1</v>
      </c>
      <c r="EC26">
        <v>0</v>
      </c>
      <c r="ED26">
        <v>3</v>
      </c>
      <c r="EG26">
        <v>-0.41</v>
      </c>
      <c r="EH26">
        <v>1</v>
      </c>
      <c r="EI26">
        <v>0</v>
      </c>
      <c r="EJ26">
        <v>5</v>
      </c>
      <c r="EM26">
        <v>-0.41</v>
      </c>
      <c r="EN26">
        <v>0</v>
      </c>
      <c r="EO26">
        <v>0</v>
      </c>
      <c r="EP26">
        <v>5</v>
      </c>
      <c r="ES26">
        <v>-0.41</v>
      </c>
      <c r="ET26">
        <v>2</v>
      </c>
      <c r="EU26">
        <v>0</v>
      </c>
      <c r="EV26">
        <v>5</v>
      </c>
      <c r="EY26">
        <v>-0.41</v>
      </c>
      <c r="EZ26">
        <v>3</v>
      </c>
      <c r="FA26">
        <v>0</v>
      </c>
      <c r="FB26">
        <v>8</v>
      </c>
      <c r="FE26">
        <v>-0.41</v>
      </c>
      <c r="FF26">
        <v>4</v>
      </c>
      <c r="FG26">
        <v>0</v>
      </c>
      <c r="FH26">
        <v>7</v>
      </c>
      <c r="FK26">
        <v>-0.41</v>
      </c>
      <c r="FL26">
        <v>5</v>
      </c>
      <c r="FM26">
        <v>0</v>
      </c>
      <c r="FN26">
        <v>10</v>
      </c>
      <c r="FQ26">
        <v>-0.41</v>
      </c>
      <c r="FR26">
        <v>54</v>
      </c>
      <c r="FS26">
        <v>32</v>
      </c>
      <c r="FT26">
        <v>67</v>
      </c>
      <c r="FV26">
        <f t="shared" si="5"/>
        <v>2.0516717325227964</v>
      </c>
      <c r="FW26">
        <f t="shared" si="6"/>
        <v>1.21580547112462</v>
      </c>
      <c r="FX26">
        <f t="shared" si="7"/>
        <v>2.5455927051671732</v>
      </c>
    </row>
    <row r="27" spans="1:180" x14ac:dyDescent="0.25">
      <c r="P27">
        <v>-0.40500000000000003</v>
      </c>
      <c r="Q27">
        <v>3</v>
      </c>
      <c r="R27">
        <v>0</v>
      </c>
      <c r="S27">
        <v>4</v>
      </c>
      <c r="U27">
        <v>-0.40500000000000003</v>
      </c>
      <c r="V27">
        <v>0</v>
      </c>
      <c r="W27">
        <v>0</v>
      </c>
      <c r="X27">
        <v>5</v>
      </c>
      <c r="Z27">
        <v>-0.40500000000000003</v>
      </c>
      <c r="AA27">
        <v>2</v>
      </c>
      <c r="AB27">
        <v>0</v>
      </c>
      <c r="AC27">
        <v>5</v>
      </c>
      <c r="AE27">
        <v>-0.40500000000000003</v>
      </c>
      <c r="AF27">
        <v>5</v>
      </c>
      <c r="AG27">
        <v>0</v>
      </c>
      <c r="AH27">
        <v>11</v>
      </c>
      <c r="AJ27">
        <v>-0.40500000000000003</v>
      </c>
      <c r="AK27">
        <v>2</v>
      </c>
      <c r="AL27">
        <v>0</v>
      </c>
      <c r="AM27">
        <v>5</v>
      </c>
      <c r="AP27">
        <v>-0.40500000000000003</v>
      </c>
      <c r="AQ27">
        <v>1</v>
      </c>
      <c r="AR27">
        <v>0</v>
      </c>
      <c r="AS27">
        <v>5</v>
      </c>
      <c r="AV27">
        <v>-0.40500000000000003</v>
      </c>
      <c r="AW27">
        <v>2</v>
      </c>
      <c r="AX27">
        <v>0</v>
      </c>
      <c r="AY27">
        <v>4</v>
      </c>
      <c r="BB27">
        <v>-0.40500000000000003</v>
      </c>
      <c r="BC27">
        <v>4</v>
      </c>
      <c r="BD27">
        <v>0</v>
      </c>
      <c r="BE27">
        <v>9</v>
      </c>
      <c r="BH27">
        <v>-0.40500000000000003</v>
      </c>
      <c r="BI27">
        <v>13</v>
      </c>
      <c r="BJ27">
        <v>2</v>
      </c>
      <c r="BK27">
        <v>17</v>
      </c>
      <c r="BN27">
        <v>-0.40500000000000003</v>
      </c>
      <c r="BO27">
        <v>0</v>
      </c>
      <c r="BP27">
        <v>0</v>
      </c>
      <c r="BQ27">
        <v>4</v>
      </c>
      <c r="BT27">
        <v>-0.40500000000000003</v>
      </c>
      <c r="BU27">
        <v>0</v>
      </c>
      <c r="BV27">
        <v>0</v>
      </c>
      <c r="BW27">
        <v>4</v>
      </c>
      <c r="BZ27">
        <v>-0.40500000000000003</v>
      </c>
      <c r="CA27">
        <v>2</v>
      </c>
      <c r="CB27">
        <v>0</v>
      </c>
      <c r="CC27">
        <v>5</v>
      </c>
      <c r="CF27">
        <v>-0.40500000000000003</v>
      </c>
      <c r="CG27">
        <v>33</v>
      </c>
      <c r="CH27">
        <v>13</v>
      </c>
      <c r="CI27">
        <v>41</v>
      </c>
      <c r="CK27">
        <f t="shared" si="2"/>
        <v>1.789587852494577</v>
      </c>
      <c r="CL27">
        <f t="shared" si="3"/>
        <v>0.70498915401301521</v>
      </c>
      <c r="CM27">
        <f t="shared" si="4"/>
        <v>2.2234273318872018</v>
      </c>
      <c r="CW27">
        <v>-0.40500000000000003</v>
      </c>
      <c r="CX27">
        <v>5</v>
      </c>
      <c r="CY27">
        <v>2</v>
      </c>
      <c r="CZ27">
        <v>16</v>
      </c>
      <c r="DC27">
        <v>-0.40500000000000003</v>
      </c>
      <c r="DD27">
        <v>8</v>
      </c>
      <c r="DE27">
        <v>1</v>
      </c>
      <c r="DF27">
        <v>15</v>
      </c>
      <c r="DI27">
        <v>-0.40500000000000003</v>
      </c>
      <c r="DJ27">
        <v>10</v>
      </c>
      <c r="DK27">
        <v>2</v>
      </c>
      <c r="DL27">
        <v>19</v>
      </c>
      <c r="DO27">
        <v>-0.40500000000000003</v>
      </c>
      <c r="DP27">
        <v>7</v>
      </c>
      <c r="DQ27">
        <v>2</v>
      </c>
      <c r="DR27">
        <v>16</v>
      </c>
      <c r="DU27">
        <v>-0.40500000000000003</v>
      </c>
      <c r="DV27">
        <v>6</v>
      </c>
      <c r="DW27">
        <v>0</v>
      </c>
      <c r="DX27">
        <v>9</v>
      </c>
      <c r="EA27">
        <v>-0.40500000000000003</v>
      </c>
      <c r="EB27">
        <v>2</v>
      </c>
      <c r="EC27">
        <v>0</v>
      </c>
      <c r="ED27">
        <v>4</v>
      </c>
      <c r="EG27">
        <v>-0.40500000000000003</v>
      </c>
      <c r="EH27">
        <v>1</v>
      </c>
      <c r="EI27">
        <v>0</v>
      </c>
      <c r="EJ27">
        <v>5</v>
      </c>
      <c r="EM27">
        <v>-0.40500000000000003</v>
      </c>
      <c r="EN27">
        <v>3</v>
      </c>
      <c r="EO27">
        <v>0</v>
      </c>
      <c r="EP27">
        <v>5</v>
      </c>
      <c r="ES27">
        <v>-0.40500000000000003</v>
      </c>
      <c r="ET27">
        <v>0</v>
      </c>
      <c r="EU27">
        <v>0</v>
      </c>
      <c r="EV27">
        <v>5</v>
      </c>
      <c r="EY27">
        <v>-0.40500000000000003</v>
      </c>
      <c r="EZ27">
        <v>3</v>
      </c>
      <c r="FA27">
        <v>0</v>
      </c>
      <c r="FB27">
        <v>8</v>
      </c>
      <c r="FE27">
        <v>-0.40500000000000003</v>
      </c>
      <c r="FF27">
        <v>2</v>
      </c>
      <c r="FG27">
        <v>0</v>
      </c>
      <c r="FH27">
        <v>8</v>
      </c>
      <c r="FK27">
        <v>-0.40500000000000003</v>
      </c>
      <c r="FL27">
        <v>3</v>
      </c>
      <c r="FM27">
        <v>0</v>
      </c>
      <c r="FN27">
        <v>10</v>
      </c>
      <c r="FQ27">
        <v>-0.40500000000000003</v>
      </c>
      <c r="FR27">
        <v>48</v>
      </c>
      <c r="FS27">
        <v>31</v>
      </c>
      <c r="FT27">
        <v>69</v>
      </c>
      <c r="FV27">
        <f t="shared" si="5"/>
        <v>1.8237082066869299</v>
      </c>
      <c r="FW27">
        <f t="shared" si="6"/>
        <v>1.1778115501519757</v>
      </c>
      <c r="FX27">
        <f t="shared" si="7"/>
        <v>2.6215805471124618</v>
      </c>
    </row>
    <row r="28" spans="1:180" x14ac:dyDescent="0.25">
      <c r="P28">
        <v>-0.4</v>
      </c>
      <c r="Q28">
        <v>0</v>
      </c>
      <c r="R28">
        <v>0</v>
      </c>
      <c r="S28">
        <v>4</v>
      </c>
      <c r="U28">
        <v>-0.4</v>
      </c>
      <c r="V28">
        <v>1</v>
      </c>
      <c r="W28">
        <v>0</v>
      </c>
      <c r="X28">
        <v>6</v>
      </c>
      <c r="Z28">
        <v>-0.4</v>
      </c>
      <c r="AA28">
        <v>0</v>
      </c>
      <c r="AB28">
        <v>0</v>
      </c>
      <c r="AC28">
        <v>5</v>
      </c>
      <c r="AE28">
        <v>-0.4</v>
      </c>
      <c r="AF28">
        <v>1</v>
      </c>
      <c r="AG28" s="7">
        <v>-8.8817841970012504E-16</v>
      </c>
      <c r="AH28">
        <v>11</v>
      </c>
      <c r="AJ28">
        <v>-0.4</v>
      </c>
      <c r="AK28">
        <v>2</v>
      </c>
      <c r="AL28">
        <v>0</v>
      </c>
      <c r="AM28">
        <v>4</v>
      </c>
      <c r="AP28">
        <v>-0.4</v>
      </c>
      <c r="AQ28">
        <v>3</v>
      </c>
      <c r="AR28">
        <v>0</v>
      </c>
      <c r="AS28">
        <v>4</v>
      </c>
      <c r="AV28">
        <v>-0.4</v>
      </c>
      <c r="AW28">
        <v>0</v>
      </c>
      <c r="AX28">
        <v>0</v>
      </c>
      <c r="AY28">
        <v>4</v>
      </c>
      <c r="BB28">
        <v>-0.4</v>
      </c>
      <c r="BC28">
        <v>2</v>
      </c>
      <c r="BD28">
        <v>0</v>
      </c>
      <c r="BE28">
        <v>9</v>
      </c>
      <c r="BH28">
        <v>-0.4</v>
      </c>
      <c r="BI28">
        <v>9</v>
      </c>
      <c r="BJ28">
        <v>2</v>
      </c>
      <c r="BK28">
        <v>17</v>
      </c>
      <c r="BN28">
        <v>-0.4</v>
      </c>
      <c r="BO28">
        <v>0</v>
      </c>
      <c r="BP28">
        <v>0</v>
      </c>
      <c r="BQ28">
        <v>5</v>
      </c>
      <c r="BT28">
        <v>-0.4</v>
      </c>
      <c r="BU28">
        <v>0</v>
      </c>
      <c r="BV28">
        <v>0</v>
      </c>
      <c r="BW28">
        <v>4</v>
      </c>
      <c r="BZ28">
        <v>-0.4</v>
      </c>
      <c r="CA28">
        <v>0</v>
      </c>
      <c r="CB28">
        <v>0</v>
      </c>
      <c r="CC28">
        <v>4</v>
      </c>
      <c r="CF28">
        <v>-0.4</v>
      </c>
      <c r="CG28">
        <v>18</v>
      </c>
      <c r="CH28">
        <v>14</v>
      </c>
      <c r="CI28">
        <v>39</v>
      </c>
      <c r="CK28">
        <f t="shared" si="2"/>
        <v>0.97613882863340562</v>
      </c>
      <c r="CL28">
        <f t="shared" si="3"/>
        <v>0.75921908893709322</v>
      </c>
      <c r="CM28">
        <f t="shared" si="4"/>
        <v>2.1149674620390457</v>
      </c>
      <c r="CW28">
        <v>-0.4</v>
      </c>
      <c r="CX28">
        <v>8</v>
      </c>
      <c r="CY28">
        <v>1</v>
      </c>
      <c r="CZ28">
        <v>16</v>
      </c>
      <c r="DC28">
        <v>-0.4</v>
      </c>
      <c r="DD28">
        <v>5</v>
      </c>
      <c r="DE28">
        <v>1</v>
      </c>
      <c r="DF28">
        <v>15</v>
      </c>
      <c r="DI28">
        <v>-0.4</v>
      </c>
      <c r="DJ28">
        <v>10</v>
      </c>
      <c r="DK28">
        <v>2</v>
      </c>
      <c r="DL28">
        <v>21</v>
      </c>
      <c r="DO28">
        <v>-0.4</v>
      </c>
      <c r="DP28">
        <v>8</v>
      </c>
      <c r="DQ28">
        <v>3</v>
      </c>
      <c r="DR28">
        <v>16</v>
      </c>
      <c r="DU28">
        <v>-0.4</v>
      </c>
      <c r="DV28">
        <v>3</v>
      </c>
      <c r="DW28">
        <v>0</v>
      </c>
      <c r="DX28">
        <v>9</v>
      </c>
      <c r="EA28">
        <v>-0.4</v>
      </c>
      <c r="EB28">
        <v>2</v>
      </c>
      <c r="EC28">
        <v>0</v>
      </c>
      <c r="ED28">
        <v>4</v>
      </c>
      <c r="EG28">
        <v>-0.4</v>
      </c>
      <c r="EH28">
        <v>1</v>
      </c>
      <c r="EI28" s="7">
        <v>-2.2204460492503101E-16</v>
      </c>
      <c r="EJ28">
        <v>6</v>
      </c>
      <c r="EM28">
        <v>-0.4</v>
      </c>
      <c r="EN28">
        <v>1</v>
      </c>
      <c r="EO28">
        <v>0</v>
      </c>
      <c r="EP28">
        <v>4</v>
      </c>
      <c r="ES28">
        <v>-0.4</v>
      </c>
      <c r="ET28">
        <v>2</v>
      </c>
      <c r="EU28">
        <v>0</v>
      </c>
      <c r="EV28">
        <v>5</v>
      </c>
      <c r="EY28">
        <v>-0.4</v>
      </c>
      <c r="EZ28">
        <v>1</v>
      </c>
      <c r="FA28">
        <v>0</v>
      </c>
      <c r="FB28">
        <v>7</v>
      </c>
      <c r="FE28">
        <v>-0.4</v>
      </c>
      <c r="FF28">
        <v>2</v>
      </c>
      <c r="FG28">
        <v>0</v>
      </c>
      <c r="FH28">
        <v>7</v>
      </c>
      <c r="FK28">
        <v>-0.4</v>
      </c>
      <c r="FL28">
        <v>5</v>
      </c>
      <c r="FM28">
        <v>0</v>
      </c>
      <c r="FN28">
        <v>11</v>
      </c>
      <c r="FQ28">
        <v>-0.4</v>
      </c>
      <c r="FR28">
        <v>50</v>
      </c>
      <c r="FS28">
        <v>32</v>
      </c>
      <c r="FT28">
        <v>69</v>
      </c>
      <c r="FV28">
        <f t="shared" si="5"/>
        <v>1.8996960486322187</v>
      </c>
      <c r="FW28">
        <f t="shared" si="6"/>
        <v>1.21580547112462</v>
      </c>
      <c r="FX28">
        <f t="shared" si="7"/>
        <v>2.6215805471124618</v>
      </c>
    </row>
    <row r="29" spans="1:180" x14ac:dyDescent="0.25">
      <c r="P29">
        <v>-0.39500000000000002</v>
      </c>
      <c r="Q29">
        <v>2</v>
      </c>
      <c r="R29">
        <v>0</v>
      </c>
      <c r="S29">
        <v>4</v>
      </c>
      <c r="U29">
        <v>-0.39500000000000002</v>
      </c>
      <c r="V29">
        <v>0</v>
      </c>
      <c r="W29">
        <v>0</v>
      </c>
      <c r="X29">
        <v>6</v>
      </c>
      <c r="Z29">
        <v>-0.39500000000000002</v>
      </c>
      <c r="AA29">
        <v>1</v>
      </c>
      <c r="AB29">
        <v>0</v>
      </c>
      <c r="AC29">
        <v>5</v>
      </c>
      <c r="AE29">
        <v>-0.39500000000000002</v>
      </c>
      <c r="AF29">
        <v>4</v>
      </c>
      <c r="AG29">
        <v>0</v>
      </c>
      <c r="AH29">
        <v>11</v>
      </c>
      <c r="AJ29">
        <v>-0.39500000000000002</v>
      </c>
      <c r="AK29">
        <v>0</v>
      </c>
      <c r="AL29">
        <v>0</v>
      </c>
      <c r="AM29">
        <v>5</v>
      </c>
      <c r="AP29">
        <v>-0.39500000000000002</v>
      </c>
      <c r="AQ29">
        <v>2</v>
      </c>
      <c r="AR29">
        <v>0</v>
      </c>
      <c r="AS29">
        <v>4</v>
      </c>
      <c r="AV29">
        <v>-0.39500000000000002</v>
      </c>
      <c r="AW29">
        <v>0</v>
      </c>
      <c r="AX29">
        <v>0</v>
      </c>
      <c r="AY29">
        <v>4</v>
      </c>
      <c r="BB29">
        <v>-0.39500000000000002</v>
      </c>
      <c r="BC29">
        <v>4</v>
      </c>
      <c r="BD29">
        <v>0</v>
      </c>
      <c r="BE29">
        <v>9</v>
      </c>
      <c r="BH29">
        <v>-0.39500000000000002</v>
      </c>
      <c r="BI29">
        <v>8</v>
      </c>
      <c r="BJ29">
        <v>1</v>
      </c>
      <c r="BK29">
        <v>16</v>
      </c>
      <c r="BN29">
        <v>-0.39500000000000002</v>
      </c>
      <c r="BO29">
        <v>1</v>
      </c>
      <c r="BP29">
        <v>0</v>
      </c>
      <c r="BQ29">
        <v>5</v>
      </c>
      <c r="BT29">
        <v>-0.39500000000000002</v>
      </c>
      <c r="BU29">
        <v>0</v>
      </c>
      <c r="BV29">
        <v>0</v>
      </c>
      <c r="BW29">
        <v>4</v>
      </c>
      <c r="BZ29">
        <v>-0.39500000000000002</v>
      </c>
      <c r="CA29">
        <v>0</v>
      </c>
      <c r="CB29">
        <v>0</v>
      </c>
      <c r="CC29">
        <v>4</v>
      </c>
      <c r="CF29">
        <v>-0.39500000000000002</v>
      </c>
      <c r="CG29">
        <v>24</v>
      </c>
      <c r="CH29">
        <v>13</v>
      </c>
      <c r="CI29">
        <v>40</v>
      </c>
      <c r="CK29">
        <f t="shared" si="2"/>
        <v>1.3015184381778742</v>
      </c>
      <c r="CL29">
        <f t="shared" si="3"/>
        <v>0.70498915401301521</v>
      </c>
      <c r="CM29">
        <f t="shared" si="4"/>
        <v>2.1691973969631237</v>
      </c>
      <c r="CW29">
        <v>-0.39500000000000002</v>
      </c>
      <c r="CX29">
        <v>5</v>
      </c>
      <c r="CY29">
        <v>2</v>
      </c>
      <c r="CZ29">
        <v>17</v>
      </c>
      <c r="DC29">
        <v>-0.39500000000000002</v>
      </c>
      <c r="DD29">
        <v>5</v>
      </c>
      <c r="DE29">
        <v>1</v>
      </c>
      <c r="DF29">
        <v>15</v>
      </c>
      <c r="DI29">
        <v>-0.39500000000000002</v>
      </c>
      <c r="DJ29">
        <v>8</v>
      </c>
      <c r="DK29">
        <v>3</v>
      </c>
      <c r="DL29">
        <v>18</v>
      </c>
      <c r="DO29">
        <v>-0.39500000000000002</v>
      </c>
      <c r="DP29">
        <v>6</v>
      </c>
      <c r="DQ29">
        <v>2</v>
      </c>
      <c r="DR29">
        <v>17</v>
      </c>
      <c r="DU29">
        <v>-0.39500000000000002</v>
      </c>
      <c r="DV29">
        <v>2</v>
      </c>
      <c r="DW29">
        <v>0</v>
      </c>
      <c r="DX29">
        <v>9</v>
      </c>
      <c r="EA29">
        <v>-0.39500000000000002</v>
      </c>
      <c r="EB29">
        <v>2</v>
      </c>
      <c r="EC29">
        <v>0</v>
      </c>
      <c r="ED29">
        <v>3</v>
      </c>
      <c r="EG29">
        <v>-0.39500000000000002</v>
      </c>
      <c r="EH29">
        <v>1</v>
      </c>
      <c r="EI29" s="7">
        <v>-2.2204460492503101E-16</v>
      </c>
      <c r="EJ29">
        <v>6</v>
      </c>
      <c r="EM29">
        <v>-0.39500000000000002</v>
      </c>
      <c r="EN29">
        <v>1</v>
      </c>
      <c r="EO29">
        <v>0</v>
      </c>
      <c r="EP29">
        <v>4</v>
      </c>
      <c r="ES29">
        <v>-0.39500000000000002</v>
      </c>
      <c r="ET29">
        <v>3</v>
      </c>
      <c r="EU29">
        <v>0</v>
      </c>
      <c r="EV29">
        <v>4</v>
      </c>
      <c r="EY29">
        <v>-0.39500000000000002</v>
      </c>
      <c r="EZ29">
        <v>3</v>
      </c>
      <c r="FA29">
        <v>0</v>
      </c>
      <c r="FB29">
        <v>7</v>
      </c>
      <c r="FE29">
        <v>-0.39500000000000002</v>
      </c>
      <c r="FF29">
        <v>2</v>
      </c>
      <c r="FG29">
        <v>0</v>
      </c>
      <c r="FH29">
        <v>7</v>
      </c>
      <c r="FK29">
        <v>-0.39500000000000002</v>
      </c>
      <c r="FL29">
        <v>4</v>
      </c>
      <c r="FM29">
        <v>0</v>
      </c>
      <c r="FN29">
        <v>10</v>
      </c>
      <c r="FQ29">
        <v>-0.39500000000000002</v>
      </c>
      <c r="FR29">
        <v>44</v>
      </c>
      <c r="FS29">
        <v>33</v>
      </c>
      <c r="FT29">
        <v>69</v>
      </c>
      <c r="FV29">
        <f t="shared" si="5"/>
        <v>1.6717325227963524</v>
      </c>
      <c r="FW29">
        <f t="shared" si="6"/>
        <v>1.2537993920972643</v>
      </c>
      <c r="FX29">
        <f t="shared" si="7"/>
        <v>2.6215805471124618</v>
      </c>
    </row>
    <row r="30" spans="1:180" x14ac:dyDescent="0.25">
      <c r="P30">
        <v>-0.39</v>
      </c>
      <c r="Q30">
        <v>3</v>
      </c>
      <c r="R30">
        <v>0</v>
      </c>
      <c r="S30">
        <v>4</v>
      </c>
      <c r="U30">
        <v>-0.39</v>
      </c>
      <c r="V30">
        <v>0</v>
      </c>
      <c r="W30" s="7">
        <v>2.2204460492503101E-16</v>
      </c>
      <c r="X30">
        <v>6</v>
      </c>
      <c r="Z30">
        <v>-0.39</v>
      </c>
      <c r="AA30">
        <v>0</v>
      </c>
      <c r="AB30">
        <v>0</v>
      </c>
      <c r="AC30">
        <v>5</v>
      </c>
      <c r="AE30">
        <v>-0.39</v>
      </c>
      <c r="AF30">
        <v>6</v>
      </c>
      <c r="AG30">
        <v>0</v>
      </c>
      <c r="AH30">
        <v>11</v>
      </c>
      <c r="AJ30">
        <v>-0.39</v>
      </c>
      <c r="AK30">
        <v>0</v>
      </c>
      <c r="AL30">
        <v>0</v>
      </c>
      <c r="AM30">
        <v>4</v>
      </c>
      <c r="AP30">
        <v>-0.39</v>
      </c>
      <c r="AQ30">
        <v>1</v>
      </c>
      <c r="AR30">
        <v>0</v>
      </c>
      <c r="AS30">
        <v>4</v>
      </c>
      <c r="AV30">
        <v>-0.39</v>
      </c>
      <c r="AW30">
        <v>0</v>
      </c>
      <c r="AX30">
        <v>0</v>
      </c>
      <c r="AY30">
        <v>4</v>
      </c>
      <c r="BB30">
        <v>-0.39</v>
      </c>
      <c r="BC30">
        <v>3</v>
      </c>
      <c r="BD30">
        <v>0</v>
      </c>
      <c r="BE30">
        <v>9</v>
      </c>
      <c r="BH30">
        <v>-0.39</v>
      </c>
      <c r="BI30">
        <v>11</v>
      </c>
      <c r="BJ30">
        <v>0.999999999999999</v>
      </c>
      <c r="BK30">
        <v>16</v>
      </c>
      <c r="BN30">
        <v>-0.39</v>
      </c>
      <c r="BO30">
        <v>2</v>
      </c>
      <c r="BP30">
        <v>0</v>
      </c>
      <c r="BQ30">
        <v>5</v>
      </c>
      <c r="BT30">
        <v>-0.39</v>
      </c>
      <c r="BU30">
        <v>2</v>
      </c>
      <c r="BV30">
        <v>0</v>
      </c>
      <c r="BW30">
        <v>4</v>
      </c>
      <c r="BZ30">
        <v>-0.39</v>
      </c>
      <c r="CA30">
        <v>0</v>
      </c>
      <c r="CB30" s="7">
        <v>1.11022302462516E-16</v>
      </c>
      <c r="CC30">
        <v>4</v>
      </c>
      <c r="CF30">
        <v>-0.39</v>
      </c>
      <c r="CG30">
        <v>27</v>
      </c>
      <c r="CH30">
        <v>14</v>
      </c>
      <c r="CI30">
        <v>39</v>
      </c>
      <c r="CK30">
        <f t="shared" si="2"/>
        <v>1.4642082429501084</v>
      </c>
      <c r="CL30">
        <f t="shared" si="3"/>
        <v>0.75921908893709322</v>
      </c>
      <c r="CM30">
        <f t="shared" si="4"/>
        <v>2.1149674620390457</v>
      </c>
      <c r="CW30">
        <v>-0.39</v>
      </c>
      <c r="CX30">
        <v>10</v>
      </c>
      <c r="CY30">
        <v>2</v>
      </c>
      <c r="CZ30">
        <v>16</v>
      </c>
      <c r="DC30">
        <v>-0.39</v>
      </c>
      <c r="DD30">
        <v>4</v>
      </c>
      <c r="DE30">
        <v>0.999999999999999</v>
      </c>
      <c r="DF30">
        <v>16</v>
      </c>
      <c r="DI30">
        <v>-0.39</v>
      </c>
      <c r="DJ30">
        <v>6</v>
      </c>
      <c r="DK30">
        <v>2</v>
      </c>
      <c r="DL30">
        <v>19</v>
      </c>
      <c r="DO30">
        <v>-0.39</v>
      </c>
      <c r="DP30">
        <v>11</v>
      </c>
      <c r="DQ30">
        <v>2</v>
      </c>
      <c r="DR30">
        <v>18</v>
      </c>
      <c r="DU30">
        <v>-0.39</v>
      </c>
      <c r="DV30">
        <v>5</v>
      </c>
      <c r="DW30">
        <v>0</v>
      </c>
      <c r="DX30">
        <v>9</v>
      </c>
      <c r="EA30">
        <v>-0.39</v>
      </c>
      <c r="EB30">
        <v>0</v>
      </c>
      <c r="EC30">
        <v>0</v>
      </c>
      <c r="ED30">
        <v>4</v>
      </c>
      <c r="EG30">
        <v>-0.39</v>
      </c>
      <c r="EH30">
        <v>3</v>
      </c>
      <c r="EI30" s="7">
        <v>2.2204460492503101E-16</v>
      </c>
      <c r="EJ30">
        <v>5</v>
      </c>
      <c r="EM30">
        <v>-0.39</v>
      </c>
      <c r="EN30">
        <v>1</v>
      </c>
      <c r="EO30">
        <v>0</v>
      </c>
      <c r="EP30">
        <v>4</v>
      </c>
      <c r="ES30">
        <v>-0.39</v>
      </c>
      <c r="ET30">
        <v>1</v>
      </c>
      <c r="EU30">
        <v>0</v>
      </c>
      <c r="EV30">
        <v>5</v>
      </c>
      <c r="EY30">
        <v>-0.39</v>
      </c>
      <c r="EZ30">
        <v>3</v>
      </c>
      <c r="FA30">
        <v>0</v>
      </c>
      <c r="FB30">
        <v>7</v>
      </c>
      <c r="FE30">
        <v>-0.39</v>
      </c>
      <c r="FF30">
        <v>3</v>
      </c>
      <c r="FG30">
        <v>0</v>
      </c>
      <c r="FH30">
        <v>7</v>
      </c>
      <c r="FK30">
        <v>-0.39</v>
      </c>
      <c r="FL30">
        <v>3</v>
      </c>
      <c r="FM30">
        <v>0</v>
      </c>
      <c r="FN30">
        <v>9</v>
      </c>
      <c r="FQ30">
        <v>-0.39</v>
      </c>
      <c r="FR30">
        <v>48</v>
      </c>
      <c r="FS30">
        <v>33</v>
      </c>
      <c r="FT30">
        <v>68</v>
      </c>
      <c r="FV30">
        <f t="shared" si="5"/>
        <v>1.8237082066869299</v>
      </c>
      <c r="FW30">
        <f t="shared" si="6"/>
        <v>1.2537993920972643</v>
      </c>
      <c r="FX30">
        <f t="shared" si="7"/>
        <v>2.5835866261398177</v>
      </c>
    </row>
    <row r="31" spans="1:180" x14ac:dyDescent="0.25">
      <c r="P31">
        <v>-0.38500000000000001</v>
      </c>
      <c r="Q31">
        <v>1</v>
      </c>
      <c r="R31">
        <v>0</v>
      </c>
      <c r="S31">
        <v>4</v>
      </c>
      <c r="U31">
        <v>-0.38500000000000001</v>
      </c>
      <c r="V31">
        <v>1</v>
      </c>
      <c r="W31">
        <v>0</v>
      </c>
      <c r="X31">
        <v>6</v>
      </c>
      <c r="Z31">
        <v>-0.38500000000000001</v>
      </c>
      <c r="AA31">
        <v>0</v>
      </c>
      <c r="AB31">
        <v>0</v>
      </c>
      <c r="AC31">
        <v>5</v>
      </c>
      <c r="AE31">
        <v>-0.38500000000000001</v>
      </c>
      <c r="AF31">
        <v>3</v>
      </c>
      <c r="AG31">
        <v>0</v>
      </c>
      <c r="AH31">
        <v>11</v>
      </c>
      <c r="AJ31">
        <v>-0.38500000000000001</v>
      </c>
      <c r="AK31">
        <v>2</v>
      </c>
      <c r="AL31">
        <v>0</v>
      </c>
      <c r="AM31">
        <v>5</v>
      </c>
      <c r="AP31">
        <v>-0.38500000000000001</v>
      </c>
      <c r="AQ31">
        <v>0</v>
      </c>
      <c r="AR31">
        <v>0</v>
      </c>
      <c r="AS31">
        <v>5</v>
      </c>
      <c r="AV31">
        <v>-0.38500000000000001</v>
      </c>
      <c r="AW31">
        <v>1</v>
      </c>
      <c r="AX31">
        <v>0</v>
      </c>
      <c r="AY31">
        <v>4</v>
      </c>
      <c r="BB31">
        <v>-0.38500000000000001</v>
      </c>
      <c r="BC31">
        <v>2</v>
      </c>
      <c r="BD31">
        <v>0</v>
      </c>
      <c r="BE31">
        <v>9</v>
      </c>
      <c r="BH31">
        <v>-0.38500000000000001</v>
      </c>
      <c r="BI31">
        <v>11</v>
      </c>
      <c r="BJ31">
        <v>2</v>
      </c>
      <c r="BK31">
        <v>16</v>
      </c>
      <c r="BN31">
        <v>-0.38500000000000001</v>
      </c>
      <c r="BO31">
        <v>0</v>
      </c>
      <c r="BP31">
        <v>0</v>
      </c>
      <c r="BQ31">
        <v>5</v>
      </c>
      <c r="BT31">
        <v>-0.38500000000000001</v>
      </c>
      <c r="BU31">
        <v>0</v>
      </c>
      <c r="BV31">
        <v>0</v>
      </c>
      <c r="BW31">
        <v>4</v>
      </c>
      <c r="BZ31">
        <v>-0.38500000000000001</v>
      </c>
      <c r="CA31">
        <v>2</v>
      </c>
      <c r="CB31" s="7">
        <v>1.11022302462516E-16</v>
      </c>
      <c r="CC31">
        <v>4</v>
      </c>
      <c r="CF31">
        <v>-0.38500000000000001</v>
      </c>
      <c r="CG31">
        <v>25</v>
      </c>
      <c r="CH31">
        <v>14</v>
      </c>
      <c r="CI31">
        <v>39</v>
      </c>
      <c r="CK31">
        <f t="shared" si="2"/>
        <v>1.3557483731019522</v>
      </c>
      <c r="CL31">
        <f t="shared" si="3"/>
        <v>0.75921908893709322</v>
      </c>
      <c r="CM31">
        <f t="shared" si="4"/>
        <v>2.1149674620390457</v>
      </c>
      <c r="CW31">
        <v>-0.38500000000000001</v>
      </c>
      <c r="CX31">
        <v>6</v>
      </c>
      <c r="CY31">
        <v>2</v>
      </c>
      <c r="CZ31">
        <v>17</v>
      </c>
      <c r="DC31">
        <v>-0.38500000000000001</v>
      </c>
      <c r="DD31">
        <v>4</v>
      </c>
      <c r="DE31">
        <v>1</v>
      </c>
      <c r="DF31">
        <v>16</v>
      </c>
      <c r="DI31">
        <v>-0.38500000000000001</v>
      </c>
      <c r="DJ31">
        <v>13</v>
      </c>
      <c r="DK31">
        <v>3</v>
      </c>
      <c r="DL31">
        <v>20</v>
      </c>
      <c r="DO31">
        <v>-0.38500000000000001</v>
      </c>
      <c r="DP31">
        <v>15</v>
      </c>
      <c r="DQ31">
        <v>2</v>
      </c>
      <c r="DR31">
        <v>17</v>
      </c>
      <c r="DU31">
        <v>-0.38500000000000001</v>
      </c>
      <c r="DV31">
        <v>4</v>
      </c>
      <c r="DW31">
        <v>0</v>
      </c>
      <c r="DX31">
        <v>9</v>
      </c>
      <c r="EA31">
        <v>-0.38500000000000001</v>
      </c>
      <c r="EB31">
        <v>1</v>
      </c>
      <c r="EC31">
        <v>0</v>
      </c>
      <c r="ED31">
        <v>4</v>
      </c>
      <c r="EG31">
        <v>-0.38500000000000001</v>
      </c>
      <c r="EH31">
        <v>4</v>
      </c>
      <c r="EI31">
        <v>0</v>
      </c>
      <c r="EJ31">
        <v>6</v>
      </c>
      <c r="EM31">
        <v>-0.38500000000000001</v>
      </c>
      <c r="EN31">
        <v>0</v>
      </c>
      <c r="EO31">
        <v>0</v>
      </c>
      <c r="EP31">
        <v>5</v>
      </c>
      <c r="ES31">
        <v>-0.38500000000000001</v>
      </c>
      <c r="ET31">
        <v>1</v>
      </c>
      <c r="EU31">
        <v>0</v>
      </c>
      <c r="EV31">
        <v>5</v>
      </c>
      <c r="EY31">
        <v>-0.38500000000000001</v>
      </c>
      <c r="EZ31">
        <v>1</v>
      </c>
      <c r="FA31">
        <v>0</v>
      </c>
      <c r="FB31">
        <v>7</v>
      </c>
      <c r="FE31">
        <v>-0.38500000000000001</v>
      </c>
      <c r="FF31">
        <v>3</v>
      </c>
      <c r="FG31">
        <v>0</v>
      </c>
      <c r="FH31">
        <v>7</v>
      </c>
      <c r="FK31">
        <v>-0.38500000000000001</v>
      </c>
      <c r="FL31">
        <v>4</v>
      </c>
      <c r="FM31">
        <v>0</v>
      </c>
      <c r="FN31">
        <v>10</v>
      </c>
      <c r="FQ31">
        <v>-0.38500000000000001</v>
      </c>
      <c r="FR31">
        <v>57</v>
      </c>
      <c r="FS31">
        <v>33</v>
      </c>
      <c r="FT31">
        <v>69</v>
      </c>
      <c r="FV31">
        <f t="shared" si="5"/>
        <v>2.1656534954407296</v>
      </c>
      <c r="FW31">
        <f t="shared" si="6"/>
        <v>1.2537993920972643</v>
      </c>
      <c r="FX31">
        <f t="shared" si="7"/>
        <v>2.6215805471124618</v>
      </c>
    </row>
    <row r="32" spans="1:180" x14ac:dyDescent="0.25">
      <c r="P32">
        <v>-0.38</v>
      </c>
      <c r="Q32">
        <v>0</v>
      </c>
      <c r="R32">
        <v>0</v>
      </c>
      <c r="S32">
        <v>4</v>
      </c>
      <c r="U32">
        <v>-0.38</v>
      </c>
      <c r="V32">
        <v>2</v>
      </c>
      <c r="W32">
        <v>0</v>
      </c>
      <c r="X32">
        <v>5</v>
      </c>
      <c r="Z32">
        <v>-0.38</v>
      </c>
      <c r="AA32">
        <v>3</v>
      </c>
      <c r="AB32">
        <v>0</v>
      </c>
      <c r="AC32">
        <v>5</v>
      </c>
      <c r="AE32">
        <v>-0.38</v>
      </c>
      <c r="AF32">
        <v>4</v>
      </c>
      <c r="AG32">
        <v>1</v>
      </c>
      <c r="AH32">
        <v>11</v>
      </c>
      <c r="AJ32">
        <v>-0.38</v>
      </c>
      <c r="AK32">
        <v>1</v>
      </c>
      <c r="AL32">
        <v>0</v>
      </c>
      <c r="AM32">
        <v>4</v>
      </c>
      <c r="AP32">
        <v>-0.38</v>
      </c>
      <c r="AQ32">
        <v>0</v>
      </c>
      <c r="AR32">
        <v>0</v>
      </c>
      <c r="AS32">
        <v>5</v>
      </c>
      <c r="AV32">
        <v>-0.38</v>
      </c>
      <c r="AW32">
        <v>3</v>
      </c>
      <c r="AX32">
        <v>0</v>
      </c>
      <c r="AY32">
        <v>4</v>
      </c>
      <c r="BB32">
        <v>-0.38</v>
      </c>
      <c r="BC32">
        <v>4</v>
      </c>
      <c r="BD32">
        <v>0</v>
      </c>
      <c r="BE32">
        <v>9</v>
      </c>
      <c r="BH32">
        <v>-0.38</v>
      </c>
      <c r="BI32">
        <v>16</v>
      </c>
      <c r="BJ32">
        <v>1</v>
      </c>
      <c r="BK32">
        <v>17</v>
      </c>
      <c r="BN32">
        <v>-0.38</v>
      </c>
      <c r="BO32">
        <v>2</v>
      </c>
      <c r="BP32">
        <v>0</v>
      </c>
      <c r="BQ32">
        <v>5</v>
      </c>
      <c r="BT32">
        <v>-0.38</v>
      </c>
      <c r="BU32">
        <v>2</v>
      </c>
      <c r="BV32">
        <v>0</v>
      </c>
      <c r="BW32">
        <v>4</v>
      </c>
      <c r="BZ32">
        <v>-0.38</v>
      </c>
      <c r="CA32">
        <v>0</v>
      </c>
      <c r="CB32">
        <v>0</v>
      </c>
      <c r="CC32">
        <v>4</v>
      </c>
      <c r="CF32">
        <v>-0.38</v>
      </c>
      <c r="CG32">
        <v>34</v>
      </c>
      <c r="CH32">
        <v>14</v>
      </c>
      <c r="CI32">
        <v>39</v>
      </c>
      <c r="CK32">
        <f t="shared" si="2"/>
        <v>1.8438177874186552</v>
      </c>
      <c r="CL32">
        <f t="shared" si="3"/>
        <v>0.75921908893709322</v>
      </c>
      <c r="CM32">
        <f t="shared" si="4"/>
        <v>2.1149674620390457</v>
      </c>
      <c r="CW32">
        <v>-0.38</v>
      </c>
      <c r="CX32">
        <v>9</v>
      </c>
      <c r="CY32">
        <v>1</v>
      </c>
      <c r="CZ32">
        <v>17</v>
      </c>
      <c r="DC32">
        <v>-0.38</v>
      </c>
      <c r="DD32">
        <v>4</v>
      </c>
      <c r="DE32">
        <v>1</v>
      </c>
      <c r="DF32">
        <v>15</v>
      </c>
      <c r="DI32">
        <v>-0.38</v>
      </c>
      <c r="DJ32">
        <v>11</v>
      </c>
      <c r="DK32">
        <v>3</v>
      </c>
      <c r="DL32">
        <v>18</v>
      </c>
      <c r="DO32">
        <v>-0.38</v>
      </c>
      <c r="DP32">
        <v>12</v>
      </c>
      <c r="DQ32">
        <v>2</v>
      </c>
      <c r="DR32">
        <v>18</v>
      </c>
      <c r="DU32">
        <v>-0.38</v>
      </c>
      <c r="DV32">
        <v>3</v>
      </c>
      <c r="DW32">
        <v>0</v>
      </c>
      <c r="DX32">
        <v>9</v>
      </c>
      <c r="EA32">
        <v>-0.38</v>
      </c>
      <c r="EB32">
        <v>1</v>
      </c>
      <c r="EC32">
        <v>0</v>
      </c>
      <c r="ED32">
        <v>4</v>
      </c>
      <c r="EG32">
        <v>-0.38</v>
      </c>
      <c r="EH32">
        <v>1</v>
      </c>
      <c r="EI32" s="7">
        <v>-2.2204460492503101E-16</v>
      </c>
      <c r="EJ32">
        <v>5</v>
      </c>
      <c r="EM32">
        <v>-0.38</v>
      </c>
      <c r="EN32">
        <v>2</v>
      </c>
      <c r="EO32">
        <v>0</v>
      </c>
      <c r="EP32">
        <v>6</v>
      </c>
      <c r="ES32">
        <v>-0.38</v>
      </c>
      <c r="ET32">
        <v>2</v>
      </c>
      <c r="EU32">
        <v>0</v>
      </c>
      <c r="EV32">
        <v>5</v>
      </c>
      <c r="EY32">
        <v>-0.38</v>
      </c>
      <c r="EZ32">
        <v>2</v>
      </c>
      <c r="FA32">
        <v>0</v>
      </c>
      <c r="FB32">
        <v>8</v>
      </c>
      <c r="FE32">
        <v>-0.38</v>
      </c>
      <c r="FF32">
        <v>1</v>
      </c>
      <c r="FG32">
        <v>0</v>
      </c>
      <c r="FH32">
        <v>7</v>
      </c>
      <c r="FK32">
        <v>-0.38</v>
      </c>
      <c r="FL32">
        <v>4</v>
      </c>
      <c r="FM32">
        <v>0</v>
      </c>
      <c r="FN32">
        <v>11</v>
      </c>
      <c r="FQ32">
        <v>-0.38</v>
      </c>
      <c r="FR32">
        <v>46</v>
      </c>
      <c r="FS32">
        <v>32</v>
      </c>
      <c r="FT32">
        <v>69</v>
      </c>
      <c r="FV32">
        <f t="shared" si="5"/>
        <v>1.7477203647416413</v>
      </c>
      <c r="FW32">
        <f t="shared" si="6"/>
        <v>1.21580547112462</v>
      </c>
      <c r="FX32">
        <f t="shared" si="7"/>
        <v>2.6215805471124618</v>
      </c>
    </row>
    <row r="33" spans="16:180" x14ac:dyDescent="0.25">
      <c r="P33">
        <v>-0.375</v>
      </c>
      <c r="Q33">
        <v>1</v>
      </c>
      <c r="R33">
        <v>0</v>
      </c>
      <c r="S33">
        <v>4</v>
      </c>
      <c r="U33">
        <v>-0.375</v>
      </c>
      <c r="V33">
        <v>0</v>
      </c>
      <c r="W33">
        <v>0</v>
      </c>
      <c r="X33">
        <v>5</v>
      </c>
      <c r="Z33">
        <v>-0.375</v>
      </c>
      <c r="AA33">
        <v>0</v>
      </c>
      <c r="AB33">
        <v>0</v>
      </c>
      <c r="AC33">
        <v>5</v>
      </c>
      <c r="AE33">
        <v>-0.375</v>
      </c>
      <c r="AF33">
        <v>5</v>
      </c>
      <c r="AG33">
        <v>0</v>
      </c>
      <c r="AH33">
        <v>12</v>
      </c>
      <c r="AJ33">
        <v>-0.375</v>
      </c>
      <c r="AK33">
        <v>2</v>
      </c>
      <c r="AL33">
        <v>0</v>
      </c>
      <c r="AM33">
        <v>5</v>
      </c>
      <c r="AP33">
        <v>-0.375</v>
      </c>
      <c r="AQ33">
        <v>0</v>
      </c>
      <c r="AR33">
        <v>0</v>
      </c>
      <c r="AS33">
        <v>5</v>
      </c>
      <c r="AV33">
        <v>-0.375</v>
      </c>
      <c r="AW33">
        <v>0</v>
      </c>
      <c r="AX33">
        <v>0</v>
      </c>
      <c r="AY33">
        <v>4</v>
      </c>
      <c r="BB33">
        <v>-0.375</v>
      </c>
      <c r="BC33">
        <v>5</v>
      </c>
      <c r="BD33">
        <v>0</v>
      </c>
      <c r="BE33">
        <v>9</v>
      </c>
      <c r="BH33">
        <v>-0.375</v>
      </c>
      <c r="BI33">
        <v>10</v>
      </c>
      <c r="BJ33">
        <v>2</v>
      </c>
      <c r="BK33">
        <v>16</v>
      </c>
      <c r="BN33">
        <v>-0.375</v>
      </c>
      <c r="BO33">
        <v>0</v>
      </c>
      <c r="BP33">
        <v>0</v>
      </c>
      <c r="BQ33">
        <v>5</v>
      </c>
      <c r="BT33">
        <v>-0.375</v>
      </c>
      <c r="BU33">
        <v>1</v>
      </c>
      <c r="BV33">
        <v>0</v>
      </c>
      <c r="BW33">
        <v>4</v>
      </c>
      <c r="BZ33">
        <v>-0.375</v>
      </c>
      <c r="CA33">
        <v>2</v>
      </c>
      <c r="CB33">
        <v>0</v>
      </c>
      <c r="CC33">
        <v>4</v>
      </c>
      <c r="CF33">
        <v>-0.375</v>
      </c>
      <c r="CG33">
        <v>26</v>
      </c>
      <c r="CH33">
        <v>14</v>
      </c>
      <c r="CI33">
        <v>41</v>
      </c>
      <c r="CK33">
        <f t="shared" si="2"/>
        <v>1.4099783080260304</v>
      </c>
      <c r="CL33">
        <f t="shared" si="3"/>
        <v>0.75921908893709322</v>
      </c>
      <c r="CM33">
        <f t="shared" si="4"/>
        <v>2.2234273318872018</v>
      </c>
      <c r="CW33">
        <v>-0.375</v>
      </c>
      <c r="CX33">
        <v>6</v>
      </c>
      <c r="CY33">
        <v>2</v>
      </c>
      <c r="CZ33">
        <v>18</v>
      </c>
      <c r="DC33">
        <v>-0.375</v>
      </c>
      <c r="DD33">
        <v>5</v>
      </c>
      <c r="DE33">
        <v>1</v>
      </c>
      <c r="DF33">
        <v>15</v>
      </c>
      <c r="DI33">
        <v>-0.375</v>
      </c>
      <c r="DJ33">
        <v>8</v>
      </c>
      <c r="DK33">
        <v>3</v>
      </c>
      <c r="DL33">
        <v>20</v>
      </c>
      <c r="DO33">
        <v>-0.375</v>
      </c>
      <c r="DP33">
        <v>9</v>
      </c>
      <c r="DQ33">
        <v>2</v>
      </c>
      <c r="DR33">
        <v>18</v>
      </c>
      <c r="DU33">
        <v>-0.375</v>
      </c>
      <c r="DV33">
        <v>1</v>
      </c>
      <c r="DW33">
        <v>0</v>
      </c>
      <c r="DX33">
        <v>9</v>
      </c>
      <c r="EA33">
        <v>-0.375</v>
      </c>
      <c r="EB33">
        <v>0</v>
      </c>
      <c r="EC33">
        <v>0</v>
      </c>
      <c r="ED33">
        <v>3</v>
      </c>
      <c r="EG33">
        <v>-0.375</v>
      </c>
      <c r="EH33">
        <v>2</v>
      </c>
      <c r="EI33">
        <v>0</v>
      </c>
      <c r="EJ33">
        <v>6</v>
      </c>
      <c r="EM33">
        <v>-0.375</v>
      </c>
      <c r="EN33">
        <v>1</v>
      </c>
      <c r="EO33">
        <v>0</v>
      </c>
      <c r="EP33">
        <v>6</v>
      </c>
      <c r="ES33">
        <v>-0.375</v>
      </c>
      <c r="ET33">
        <v>0</v>
      </c>
      <c r="EU33">
        <v>0</v>
      </c>
      <c r="EV33">
        <v>5</v>
      </c>
      <c r="EY33">
        <v>-0.375</v>
      </c>
      <c r="EZ33">
        <v>1</v>
      </c>
      <c r="FA33">
        <v>0</v>
      </c>
      <c r="FB33">
        <v>7</v>
      </c>
      <c r="FE33">
        <v>-0.375</v>
      </c>
      <c r="FF33">
        <v>3</v>
      </c>
      <c r="FG33">
        <v>0</v>
      </c>
      <c r="FH33">
        <v>7</v>
      </c>
      <c r="FK33">
        <v>-0.375</v>
      </c>
      <c r="FL33">
        <v>4</v>
      </c>
      <c r="FM33">
        <v>0</v>
      </c>
      <c r="FN33">
        <v>10</v>
      </c>
      <c r="FQ33">
        <v>-0.375</v>
      </c>
      <c r="FR33">
        <v>48</v>
      </c>
      <c r="FS33">
        <v>33</v>
      </c>
      <c r="FT33">
        <v>70</v>
      </c>
      <c r="FV33">
        <f t="shared" si="5"/>
        <v>1.8237082066869299</v>
      </c>
      <c r="FW33">
        <f t="shared" si="6"/>
        <v>1.2537993920972643</v>
      </c>
      <c r="FX33">
        <f t="shared" si="7"/>
        <v>2.6595744680851063</v>
      </c>
    </row>
    <row r="34" spans="16:180" x14ac:dyDescent="0.25">
      <c r="P34">
        <v>-0.37</v>
      </c>
      <c r="Q34">
        <v>0</v>
      </c>
      <c r="R34">
        <v>0</v>
      </c>
      <c r="S34">
        <v>5</v>
      </c>
      <c r="U34">
        <v>-0.37</v>
      </c>
      <c r="V34">
        <v>2</v>
      </c>
      <c r="W34">
        <v>0</v>
      </c>
      <c r="X34">
        <v>6</v>
      </c>
      <c r="Z34">
        <v>-0.37</v>
      </c>
      <c r="AA34">
        <v>2</v>
      </c>
      <c r="AB34">
        <v>0</v>
      </c>
      <c r="AC34">
        <v>5</v>
      </c>
      <c r="AE34">
        <v>-0.37</v>
      </c>
      <c r="AF34">
        <v>7</v>
      </c>
      <c r="AG34" s="7">
        <v>8.8817841970012504E-16</v>
      </c>
      <c r="AH34">
        <v>11</v>
      </c>
      <c r="AJ34">
        <v>-0.37</v>
      </c>
      <c r="AK34">
        <v>0</v>
      </c>
      <c r="AL34">
        <v>0</v>
      </c>
      <c r="AM34">
        <v>5</v>
      </c>
      <c r="AP34">
        <v>-0.37</v>
      </c>
      <c r="AQ34">
        <v>0</v>
      </c>
      <c r="AR34">
        <v>0</v>
      </c>
      <c r="AS34">
        <v>4</v>
      </c>
      <c r="AV34">
        <v>-0.37</v>
      </c>
      <c r="AW34">
        <v>0</v>
      </c>
      <c r="AX34">
        <v>0</v>
      </c>
      <c r="AY34">
        <v>5</v>
      </c>
      <c r="BB34">
        <v>-0.37</v>
      </c>
      <c r="BC34">
        <v>2</v>
      </c>
      <c r="BD34">
        <v>0</v>
      </c>
      <c r="BE34">
        <v>9</v>
      </c>
      <c r="BH34">
        <v>-0.37</v>
      </c>
      <c r="BI34">
        <v>9</v>
      </c>
      <c r="BJ34">
        <v>2</v>
      </c>
      <c r="BK34">
        <v>16</v>
      </c>
      <c r="BN34">
        <v>-0.37</v>
      </c>
      <c r="BO34">
        <v>0</v>
      </c>
      <c r="BP34">
        <v>0</v>
      </c>
      <c r="BQ34">
        <v>4</v>
      </c>
      <c r="BT34">
        <v>-0.37</v>
      </c>
      <c r="BU34">
        <v>0</v>
      </c>
      <c r="BV34">
        <v>0</v>
      </c>
      <c r="BW34">
        <v>4</v>
      </c>
      <c r="BZ34">
        <v>-0.37</v>
      </c>
      <c r="CA34">
        <v>2</v>
      </c>
      <c r="CB34">
        <v>0</v>
      </c>
      <c r="CC34">
        <v>4</v>
      </c>
      <c r="CF34">
        <v>-0.37</v>
      </c>
      <c r="CG34">
        <v>25</v>
      </c>
      <c r="CH34">
        <v>14</v>
      </c>
      <c r="CI34">
        <v>40</v>
      </c>
      <c r="CK34">
        <f t="shared" si="2"/>
        <v>1.3557483731019522</v>
      </c>
      <c r="CL34">
        <f t="shared" si="3"/>
        <v>0.75921908893709322</v>
      </c>
      <c r="CM34">
        <f t="shared" si="4"/>
        <v>2.1691973969631237</v>
      </c>
      <c r="CW34">
        <v>-0.37</v>
      </c>
      <c r="CX34">
        <v>6</v>
      </c>
      <c r="CY34">
        <v>2</v>
      </c>
      <c r="CZ34">
        <v>17</v>
      </c>
      <c r="DC34">
        <v>-0.37</v>
      </c>
      <c r="DD34">
        <v>6</v>
      </c>
      <c r="DE34">
        <v>1</v>
      </c>
      <c r="DF34">
        <v>16</v>
      </c>
      <c r="DI34">
        <v>-0.37</v>
      </c>
      <c r="DJ34">
        <v>8</v>
      </c>
      <c r="DK34">
        <v>2</v>
      </c>
      <c r="DL34">
        <v>19</v>
      </c>
      <c r="DO34">
        <v>-0.37</v>
      </c>
      <c r="DP34">
        <v>2</v>
      </c>
      <c r="DQ34">
        <v>2</v>
      </c>
      <c r="DR34">
        <v>17</v>
      </c>
      <c r="DU34">
        <v>-0.37</v>
      </c>
      <c r="DV34">
        <v>1</v>
      </c>
      <c r="DW34">
        <v>0</v>
      </c>
      <c r="DX34">
        <v>8</v>
      </c>
      <c r="EA34">
        <v>-0.37</v>
      </c>
      <c r="EB34">
        <v>0</v>
      </c>
      <c r="EC34">
        <v>0</v>
      </c>
      <c r="ED34">
        <v>4</v>
      </c>
      <c r="EG34">
        <v>-0.37</v>
      </c>
      <c r="EH34">
        <v>4</v>
      </c>
      <c r="EI34">
        <v>0</v>
      </c>
      <c r="EJ34">
        <v>5</v>
      </c>
      <c r="EM34">
        <v>-0.37</v>
      </c>
      <c r="EN34">
        <v>0</v>
      </c>
      <c r="EO34">
        <v>0</v>
      </c>
      <c r="EP34">
        <v>5</v>
      </c>
      <c r="ES34">
        <v>-0.37</v>
      </c>
      <c r="ET34">
        <v>1</v>
      </c>
      <c r="EU34">
        <v>0</v>
      </c>
      <c r="EV34">
        <v>5</v>
      </c>
      <c r="EY34">
        <v>-0.37</v>
      </c>
      <c r="EZ34">
        <v>0</v>
      </c>
      <c r="FA34">
        <v>0</v>
      </c>
      <c r="FB34">
        <v>8</v>
      </c>
      <c r="FE34">
        <v>-0.37</v>
      </c>
      <c r="FF34">
        <v>1</v>
      </c>
      <c r="FG34">
        <v>0</v>
      </c>
      <c r="FH34">
        <v>7</v>
      </c>
      <c r="FK34">
        <v>-0.37</v>
      </c>
      <c r="FL34">
        <v>6</v>
      </c>
      <c r="FM34">
        <v>0</v>
      </c>
      <c r="FN34">
        <v>11</v>
      </c>
      <c r="FQ34">
        <v>-0.37</v>
      </c>
      <c r="FR34">
        <v>42</v>
      </c>
      <c r="FS34">
        <v>33</v>
      </c>
      <c r="FT34">
        <v>70</v>
      </c>
      <c r="FV34">
        <f t="shared" si="5"/>
        <v>1.5957446808510636</v>
      </c>
      <c r="FW34">
        <f t="shared" si="6"/>
        <v>1.2537993920972643</v>
      </c>
      <c r="FX34">
        <f t="shared" si="7"/>
        <v>2.6595744680851063</v>
      </c>
    </row>
    <row r="35" spans="16:180" x14ac:dyDescent="0.25">
      <c r="P35">
        <v>-0.36499999999999999</v>
      </c>
      <c r="Q35">
        <v>1</v>
      </c>
      <c r="R35">
        <v>0</v>
      </c>
      <c r="S35">
        <v>4</v>
      </c>
      <c r="U35">
        <v>-0.36499999999999999</v>
      </c>
      <c r="V35">
        <v>2</v>
      </c>
      <c r="W35" s="7">
        <v>-2.2204460492503101E-16</v>
      </c>
      <c r="X35">
        <v>5</v>
      </c>
      <c r="Z35">
        <v>-0.36499999999999999</v>
      </c>
      <c r="AA35">
        <v>2</v>
      </c>
      <c r="AB35">
        <v>0</v>
      </c>
      <c r="AC35">
        <v>6</v>
      </c>
      <c r="AE35">
        <v>-0.36499999999999999</v>
      </c>
      <c r="AF35">
        <v>5</v>
      </c>
      <c r="AG35">
        <v>0</v>
      </c>
      <c r="AH35">
        <v>10</v>
      </c>
      <c r="AJ35">
        <v>-0.36499999999999999</v>
      </c>
      <c r="AK35">
        <v>1</v>
      </c>
      <c r="AL35">
        <v>0</v>
      </c>
      <c r="AM35">
        <v>5</v>
      </c>
      <c r="AP35">
        <v>-0.36499999999999999</v>
      </c>
      <c r="AQ35">
        <v>1</v>
      </c>
      <c r="AR35">
        <v>0</v>
      </c>
      <c r="AS35">
        <v>4</v>
      </c>
      <c r="AV35">
        <v>-0.36499999999999999</v>
      </c>
      <c r="AW35">
        <v>1</v>
      </c>
      <c r="AX35">
        <v>0</v>
      </c>
      <c r="AY35">
        <v>5</v>
      </c>
      <c r="BB35">
        <v>-0.36499999999999999</v>
      </c>
      <c r="BC35">
        <v>1</v>
      </c>
      <c r="BD35">
        <v>0</v>
      </c>
      <c r="BE35">
        <v>9</v>
      </c>
      <c r="BH35">
        <v>-0.36499999999999999</v>
      </c>
      <c r="BI35">
        <v>6</v>
      </c>
      <c r="BJ35">
        <v>1</v>
      </c>
      <c r="BK35">
        <v>16</v>
      </c>
      <c r="BN35">
        <v>-0.36499999999999999</v>
      </c>
      <c r="BO35">
        <v>2</v>
      </c>
      <c r="BP35">
        <v>0</v>
      </c>
      <c r="BQ35">
        <v>5</v>
      </c>
      <c r="BT35">
        <v>-0.36499999999999999</v>
      </c>
      <c r="BU35">
        <v>1</v>
      </c>
      <c r="BV35" s="7">
        <v>-1.11022302462516E-16</v>
      </c>
      <c r="BW35">
        <v>4</v>
      </c>
      <c r="BZ35">
        <v>-0.36499999999999999</v>
      </c>
      <c r="CA35">
        <v>2</v>
      </c>
      <c r="CB35">
        <v>0</v>
      </c>
      <c r="CC35">
        <v>5</v>
      </c>
      <c r="CF35">
        <v>-0.36499999999999999</v>
      </c>
      <c r="CG35">
        <v>24</v>
      </c>
      <c r="CH35">
        <v>13</v>
      </c>
      <c r="CI35">
        <v>41</v>
      </c>
      <c r="CK35">
        <f t="shared" si="2"/>
        <v>1.3015184381778742</v>
      </c>
      <c r="CL35">
        <f t="shared" si="3"/>
        <v>0.70498915401301521</v>
      </c>
      <c r="CM35">
        <f t="shared" si="4"/>
        <v>2.2234273318872018</v>
      </c>
      <c r="CW35">
        <v>-0.36499999999999999</v>
      </c>
      <c r="CX35">
        <v>15</v>
      </c>
      <c r="CY35">
        <v>1</v>
      </c>
      <c r="CZ35">
        <v>17</v>
      </c>
      <c r="DC35">
        <v>-0.36499999999999999</v>
      </c>
      <c r="DD35">
        <v>4</v>
      </c>
      <c r="DE35">
        <v>1</v>
      </c>
      <c r="DF35">
        <v>16</v>
      </c>
      <c r="DI35">
        <v>-0.36499999999999999</v>
      </c>
      <c r="DJ35">
        <v>9</v>
      </c>
      <c r="DK35">
        <v>2</v>
      </c>
      <c r="DL35">
        <v>21</v>
      </c>
      <c r="DO35">
        <v>-0.36499999999999999</v>
      </c>
      <c r="DP35">
        <v>7</v>
      </c>
      <c r="DQ35">
        <v>2</v>
      </c>
      <c r="DR35">
        <v>16</v>
      </c>
      <c r="DU35">
        <v>-0.36499999999999999</v>
      </c>
      <c r="DV35">
        <v>4</v>
      </c>
      <c r="DW35">
        <v>0</v>
      </c>
      <c r="DX35">
        <v>9</v>
      </c>
      <c r="EA35">
        <v>-0.36499999999999999</v>
      </c>
      <c r="EB35">
        <v>0</v>
      </c>
      <c r="EC35">
        <v>0</v>
      </c>
      <c r="ED35">
        <v>4</v>
      </c>
      <c r="EG35">
        <v>-0.36499999999999999</v>
      </c>
      <c r="EH35">
        <v>1</v>
      </c>
      <c r="EI35" s="7">
        <v>-2.2204460492503101E-16</v>
      </c>
      <c r="EJ35">
        <v>6</v>
      </c>
      <c r="EM35">
        <v>-0.36499999999999999</v>
      </c>
      <c r="EN35">
        <v>0</v>
      </c>
      <c r="EO35">
        <v>0</v>
      </c>
      <c r="EP35">
        <v>4</v>
      </c>
      <c r="ES35">
        <v>-0.36499999999999999</v>
      </c>
      <c r="ET35">
        <v>0</v>
      </c>
      <c r="EU35">
        <v>0</v>
      </c>
      <c r="EV35">
        <v>5</v>
      </c>
      <c r="EY35">
        <v>-0.36499999999999999</v>
      </c>
      <c r="EZ35">
        <v>3</v>
      </c>
      <c r="FA35">
        <v>0</v>
      </c>
      <c r="FB35">
        <v>7</v>
      </c>
      <c r="FE35">
        <v>-0.36499999999999999</v>
      </c>
      <c r="FF35">
        <v>3</v>
      </c>
      <c r="FG35">
        <v>0</v>
      </c>
      <c r="FH35">
        <v>7</v>
      </c>
      <c r="FK35">
        <v>-0.36499999999999999</v>
      </c>
      <c r="FL35">
        <v>2</v>
      </c>
      <c r="FM35">
        <v>0</v>
      </c>
      <c r="FN35">
        <v>10</v>
      </c>
      <c r="FQ35">
        <v>-0.36499999999999999</v>
      </c>
      <c r="FR35">
        <v>38</v>
      </c>
      <c r="FS35">
        <v>34</v>
      </c>
      <c r="FT35">
        <v>69</v>
      </c>
      <c r="FV35">
        <f t="shared" si="5"/>
        <v>1.4437689969604863</v>
      </c>
      <c r="FW35">
        <f t="shared" si="6"/>
        <v>1.2917933130699089</v>
      </c>
      <c r="FX35">
        <f t="shared" si="7"/>
        <v>2.6215805471124618</v>
      </c>
    </row>
    <row r="36" spans="16:180" x14ac:dyDescent="0.25">
      <c r="P36">
        <v>-0.36</v>
      </c>
      <c r="Q36">
        <v>0</v>
      </c>
      <c r="R36">
        <v>0</v>
      </c>
      <c r="S36">
        <v>4</v>
      </c>
      <c r="U36">
        <v>-0.36</v>
      </c>
      <c r="V36">
        <v>1</v>
      </c>
      <c r="W36">
        <v>0</v>
      </c>
      <c r="X36">
        <v>5</v>
      </c>
      <c r="Z36">
        <v>-0.36</v>
      </c>
      <c r="AA36">
        <v>1</v>
      </c>
      <c r="AB36">
        <v>0</v>
      </c>
      <c r="AC36">
        <v>5</v>
      </c>
      <c r="AE36">
        <v>-0.36</v>
      </c>
      <c r="AF36">
        <v>5</v>
      </c>
      <c r="AG36">
        <v>0</v>
      </c>
      <c r="AH36">
        <v>12</v>
      </c>
      <c r="AJ36">
        <v>-0.36</v>
      </c>
      <c r="AK36">
        <v>0</v>
      </c>
      <c r="AL36">
        <v>0</v>
      </c>
      <c r="AM36">
        <v>5</v>
      </c>
      <c r="AP36">
        <v>-0.36</v>
      </c>
      <c r="AQ36">
        <v>2</v>
      </c>
      <c r="AR36">
        <v>0</v>
      </c>
      <c r="AS36">
        <v>4</v>
      </c>
      <c r="AV36">
        <v>-0.36</v>
      </c>
      <c r="AW36">
        <v>0</v>
      </c>
      <c r="AX36">
        <v>0</v>
      </c>
      <c r="AY36">
        <v>4</v>
      </c>
      <c r="BB36">
        <v>-0.36</v>
      </c>
      <c r="BC36">
        <v>1</v>
      </c>
      <c r="BD36">
        <v>0</v>
      </c>
      <c r="BE36">
        <v>9</v>
      </c>
      <c r="BH36">
        <v>-0.36</v>
      </c>
      <c r="BI36">
        <v>8</v>
      </c>
      <c r="BJ36">
        <v>1</v>
      </c>
      <c r="BK36">
        <v>16</v>
      </c>
      <c r="BN36">
        <v>-0.36</v>
      </c>
      <c r="BO36">
        <v>1</v>
      </c>
      <c r="BP36">
        <v>0</v>
      </c>
      <c r="BQ36">
        <v>5</v>
      </c>
      <c r="BT36">
        <v>-0.36</v>
      </c>
      <c r="BU36">
        <v>0</v>
      </c>
      <c r="BV36" s="7">
        <v>1.11022302462516E-16</v>
      </c>
      <c r="BW36">
        <v>4</v>
      </c>
      <c r="BZ36">
        <v>-0.36</v>
      </c>
      <c r="CA36">
        <v>1</v>
      </c>
      <c r="CB36">
        <v>0</v>
      </c>
      <c r="CC36">
        <v>4</v>
      </c>
      <c r="CF36">
        <v>-0.36</v>
      </c>
      <c r="CG36">
        <v>21</v>
      </c>
      <c r="CH36">
        <v>14</v>
      </c>
      <c r="CI36">
        <v>41</v>
      </c>
      <c r="CK36">
        <f t="shared" si="2"/>
        <v>1.1388286334056399</v>
      </c>
      <c r="CL36">
        <f t="shared" si="3"/>
        <v>0.75921908893709322</v>
      </c>
      <c r="CM36">
        <f t="shared" si="4"/>
        <v>2.2234273318872018</v>
      </c>
      <c r="CW36">
        <v>-0.36</v>
      </c>
      <c r="CX36">
        <v>9</v>
      </c>
      <c r="CY36">
        <v>2</v>
      </c>
      <c r="CZ36">
        <v>17</v>
      </c>
      <c r="DC36">
        <v>-0.36</v>
      </c>
      <c r="DD36">
        <v>7</v>
      </c>
      <c r="DE36">
        <v>1</v>
      </c>
      <c r="DF36">
        <v>16</v>
      </c>
      <c r="DI36">
        <v>-0.36</v>
      </c>
      <c r="DJ36">
        <v>6</v>
      </c>
      <c r="DK36">
        <v>3</v>
      </c>
      <c r="DL36">
        <v>20</v>
      </c>
      <c r="DO36">
        <v>-0.36</v>
      </c>
      <c r="DP36">
        <v>11</v>
      </c>
      <c r="DQ36">
        <v>2</v>
      </c>
      <c r="DR36">
        <v>17</v>
      </c>
      <c r="DU36">
        <v>-0.36</v>
      </c>
      <c r="DV36">
        <v>4</v>
      </c>
      <c r="DW36">
        <v>0</v>
      </c>
      <c r="DX36">
        <v>9</v>
      </c>
      <c r="EA36">
        <v>-0.36</v>
      </c>
      <c r="EB36">
        <v>0</v>
      </c>
      <c r="EC36">
        <v>0</v>
      </c>
      <c r="ED36">
        <v>4</v>
      </c>
      <c r="EG36">
        <v>-0.36</v>
      </c>
      <c r="EH36">
        <v>2</v>
      </c>
      <c r="EI36">
        <v>0</v>
      </c>
      <c r="EJ36">
        <v>6</v>
      </c>
      <c r="EM36">
        <v>-0.36</v>
      </c>
      <c r="EN36">
        <v>1</v>
      </c>
      <c r="EO36">
        <v>0</v>
      </c>
      <c r="EP36">
        <v>5</v>
      </c>
      <c r="ES36">
        <v>-0.36</v>
      </c>
      <c r="ET36">
        <v>0</v>
      </c>
      <c r="EU36">
        <v>0</v>
      </c>
      <c r="EV36">
        <v>5</v>
      </c>
      <c r="EY36">
        <v>-0.36</v>
      </c>
      <c r="EZ36">
        <v>0</v>
      </c>
      <c r="FA36">
        <v>0</v>
      </c>
      <c r="FB36">
        <v>7</v>
      </c>
      <c r="FE36">
        <v>-0.36</v>
      </c>
      <c r="FF36">
        <v>1</v>
      </c>
      <c r="FG36">
        <v>0</v>
      </c>
      <c r="FH36">
        <v>7</v>
      </c>
      <c r="FK36">
        <v>-0.36</v>
      </c>
      <c r="FL36">
        <v>0</v>
      </c>
      <c r="FM36">
        <v>0</v>
      </c>
      <c r="FN36">
        <v>10</v>
      </c>
      <c r="FQ36">
        <v>-0.36</v>
      </c>
      <c r="FR36">
        <v>42</v>
      </c>
      <c r="FS36">
        <v>32</v>
      </c>
      <c r="FT36">
        <v>71</v>
      </c>
      <c r="FV36">
        <f t="shared" si="5"/>
        <v>1.5957446808510636</v>
      </c>
      <c r="FW36">
        <f t="shared" si="6"/>
        <v>1.21580547112462</v>
      </c>
      <c r="FX36">
        <f t="shared" si="7"/>
        <v>2.6975683890577509</v>
      </c>
    </row>
    <row r="37" spans="16:180" x14ac:dyDescent="0.25">
      <c r="P37">
        <v>-0.35499999999999998</v>
      </c>
      <c r="Q37">
        <v>0</v>
      </c>
      <c r="R37">
        <v>0</v>
      </c>
      <c r="S37">
        <v>5</v>
      </c>
      <c r="U37">
        <v>-0.35499999999999998</v>
      </c>
      <c r="V37">
        <v>1</v>
      </c>
      <c r="W37">
        <v>0</v>
      </c>
      <c r="X37">
        <v>5</v>
      </c>
      <c r="Z37">
        <v>-0.35499999999999998</v>
      </c>
      <c r="AA37">
        <v>0</v>
      </c>
      <c r="AB37">
        <v>0</v>
      </c>
      <c r="AC37">
        <v>5</v>
      </c>
      <c r="AE37">
        <v>-0.35499999999999998</v>
      </c>
      <c r="AF37">
        <v>4</v>
      </c>
      <c r="AG37">
        <v>0</v>
      </c>
      <c r="AH37">
        <v>12</v>
      </c>
      <c r="AJ37">
        <v>-0.35499999999999998</v>
      </c>
      <c r="AK37">
        <v>2</v>
      </c>
      <c r="AL37">
        <v>0</v>
      </c>
      <c r="AM37">
        <v>5</v>
      </c>
      <c r="AP37">
        <v>-0.35499999999999998</v>
      </c>
      <c r="AQ37">
        <v>0</v>
      </c>
      <c r="AR37">
        <v>0</v>
      </c>
      <c r="AS37">
        <v>4</v>
      </c>
      <c r="AV37">
        <v>-0.35499999999999998</v>
      </c>
      <c r="AW37">
        <v>1</v>
      </c>
      <c r="AX37">
        <v>0</v>
      </c>
      <c r="AY37">
        <v>5</v>
      </c>
      <c r="BB37">
        <v>-0.35499999999999998</v>
      </c>
      <c r="BC37">
        <v>4</v>
      </c>
      <c r="BD37">
        <v>0</v>
      </c>
      <c r="BE37">
        <v>8</v>
      </c>
      <c r="BH37">
        <v>-0.35499999999999998</v>
      </c>
      <c r="BI37">
        <v>11</v>
      </c>
      <c r="BJ37">
        <v>1</v>
      </c>
      <c r="BK37">
        <v>17</v>
      </c>
      <c r="BN37">
        <v>-0.35499999999999998</v>
      </c>
      <c r="BO37">
        <v>1</v>
      </c>
      <c r="BP37">
        <v>0</v>
      </c>
      <c r="BQ37">
        <v>5</v>
      </c>
      <c r="BT37">
        <v>-0.35499999999999998</v>
      </c>
      <c r="BU37">
        <v>0</v>
      </c>
      <c r="BV37">
        <v>0</v>
      </c>
      <c r="BW37">
        <v>4</v>
      </c>
      <c r="BZ37">
        <v>-0.35499999999999998</v>
      </c>
      <c r="CA37">
        <v>0</v>
      </c>
      <c r="CB37">
        <v>0</v>
      </c>
      <c r="CC37">
        <v>5</v>
      </c>
      <c r="CF37">
        <v>-0.35499999999999998</v>
      </c>
      <c r="CG37">
        <v>24</v>
      </c>
      <c r="CH37">
        <v>15</v>
      </c>
      <c r="CI37">
        <v>39</v>
      </c>
      <c r="CK37">
        <f t="shared" si="2"/>
        <v>1.3015184381778742</v>
      </c>
      <c r="CL37">
        <f t="shared" si="3"/>
        <v>0.81344902386117135</v>
      </c>
      <c r="CM37">
        <f t="shared" si="4"/>
        <v>2.1149674620390457</v>
      </c>
      <c r="CW37">
        <v>-0.35499999999999998</v>
      </c>
      <c r="CX37">
        <v>11</v>
      </c>
      <c r="CY37">
        <v>2</v>
      </c>
      <c r="CZ37">
        <v>17</v>
      </c>
      <c r="DC37">
        <v>-0.35499999999999998</v>
      </c>
      <c r="DD37">
        <v>9</v>
      </c>
      <c r="DE37">
        <v>1</v>
      </c>
      <c r="DF37">
        <v>16</v>
      </c>
      <c r="DI37">
        <v>-0.35499999999999998</v>
      </c>
      <c r="DJ37">
        <v>11</v>
      </c>
      <c r="DK37">
        <v>3</v>
      </c>
      <c r="DL37">
        <v>18</v>
      </c>
      <c r="DO37">
        <v>-0.35499999999999998</v>
      </c>
      <c r="DP37">
        <v>9</v>
      </c>
      <c r="DQ37">
        <v>2</v>
      </c>
      <c r="DR37">
        <v>18</v>
      </c>
      <c r="DU37">
        <v>-0.35499999999999998</v>
      </c>
      <c r="DV37">
        <v>1</v>
      </c>
      <c r="DW37">
        <v>0</v>
      </c>
      <c r="DX37">
        <v>9</v>
      </c>
      <c r="EA37">
        <v>-0.35499999999999998</v>
      </c>
      <c r="EB37">
        <v>0</v>
      </c>
      <c r="EC37">
        <v>0</v>
      </c>
      <c r="ED37">
        <v>4</v>
      </c>
      <c r="EG37">
        <v>-0.35499999999999998</v>
      </c>
      <c r="EH37">
        <v>4</v>
      </c>
      <c r="EI37">
        <v>0</v>
      </c>
      <c r="EJ37">
        <v>6</v>
      </c>
      <c r="EM37">
        <v>-0.35499999999999998</v>
      </c>
      <c r="EN37">
        <v>1</v>
      </c>
      <c r="EO37">
        <v>0</v>
      </c>
      <c r="EP37">
        <v>5</v>
      </c>
      <c r="ES37">
        <v>-0.35499999999999998</v>
      </c>
      <c r="ET37">
        <v>3</v>
      </c>
      <c r="EU37" s="7">
        <v>-2.2204460492503101E-16</v>
      </c>
      <c r="EV37">
        <v>5</v>
      </c>
      <c r="EY37">
        <v>-0.35499999999999998</v>
      </c>
      <c r="EZ37">
        <v>4</v>
      </c>
      <c r="FA37">
        <v>0</v>
      </c>
      <c r="FB37">
        <v>7</v>
      </c>
      <c r="FE37">
        <v>-0.35499999999999998</v>
      </c>
      <c r="FF37">
        <v>6</v>
      </c>
      <c r="FG37">
        <v>0</v>
      </c>
      <c r="FH37">
        <v>8</v>
      </c>
      <c r="FK37">
        <v>-0.35499999999999998</v>
      </c>
      <c r="FL37">
        <v>4</v>
      </c>
      <c r="FM37">
        <v>0</v>
      </c>
      <c r="FN37">
        <v>10</v>
      </c>
      <c r="FQ37">
        <v>-0.35499999999999998</v>
      </c>
      <c r="FR37">
        <v>50</v>
      </c>
      <c r="FS37">
        <v>35</v>
      </c>
      <c r="FT37">
        <v>74</v>
      </c>
      <c r="FV37">
        <f t="shared" si="5"/>
        <v>1.8996960486322187</v>
      </c>
      <c r="FW37">
        <f t="shared" si="6"/>
        <v>1.3297872340425532</v>
      </c>
      <c r="FX37">
        <f t="shared" si="7"/>
        <v>2.811550151975684</v>
      </c>
    </row>
    <row r="38" spans="16:180" x14ac:dyDescent="0.25">
      <c r="P38">
        <v>-0.35</v>
      </c>
      <c r="Q38">
        <v>3</v>
      </c>
      <c r="R38">
        <v>0</v>
      </c>
      <c r="S38">
        <v>4</v>
      </c>
      <c r="U38">
        <v>-0.35</v>
      </c>
      <c r="V38">
        <v>2</v>
      </c>
      <c r="W38">
        <v>0</v>
      </c>
      <c r="X38">
        <v>6</v>
      </c>
      <c r="Z38">
        <v>-0.35</v>
      </c>
      <c r="AA38">
        <v>2</v>
      </c>
      <c r="AB38" s="7">
        <v>-2.2204460492503101E-16</v>
      </c>
      <c r="AC38">
        <v>5</v>
      </c>
      <c r="AE38">
        <v>-0.35</v>
      </c>
      <c r="AF38">
        <v>4</v>
      </c>
      <c r="AG38">
        <v>0</v>
      </c>
      <c r="AH38">
        <v>11</v>
      </c>
      <c r="AJ38">
        <v>-0.35</v>
      </c>
      <c r="AK38">
        <v>1</v>
      </c>
      <c r="AL38">
        <v>0</v>
      </c>
      <c r="AM38">
        <v>5</v>
      </c>
      <c r="AP38">
        <v>-0.35</v>
      </c>
      <c r="AQ38">
        <v>0</v>
      </c>
      <c r="AR38">
        <v>0</v>
      </c>
      <c r="AS38">
        <v>4</v>
      </c>
      <c r="AV38">
        <v>-0.35</v>
      </c>
      <c r="AW38">
        <v>1</v>
      </c>
      <c r="AX38">
        <v>0</v>
      </c>
      <c r="AY38">
        <v>5</v>
      </c>
      <c r="BB38">
        <v>-0.35</v>
      </c>
      <c r="BC38">
        <v>3</v>
      </c>
      <c r="BD38">
        <v>0</v>
      </c>
      <c r="BE38">
        <v>9</v>
      </c>
      <c r="BH38">
        <v>-0.35</v>
      </c>
      <c r="BI38">
        <v>9</v>
      </c>
      <c r="BJ38">
        <v>2</v>
      </c>
      <c r="BK38">
        <v>16</v>
      </c>
      <c r="BN38">
        <v>-0.35</v>
      </c>
      <c r="BO38">
        <v>1</v>
      </c>
      <c r="BP38">
        <v>0</v>
      </c>
      <c r="BQ38">
        <v>5</v>
      </c>
      <c r="BT38">
        <v>-0.35</v>
      </c>
      <c r="BU38">
        <v>0</v>
      </c>
      <c r="BV38">
        <v>0</v>
      </c>
      <c r="BW38">
        <v>4</v>
      </c>
      <c r="BZ38">
        <v>-0.35</v>
      </c>
      <c r="CA38">
        <v>0</v>
      </c>
      <c r="CB38">
        <v>0</v>
      </c>
      <c r="CC38">
        <v>5</v>
      </c>
      <c r="CF38">
        <v>-0.35</v>
      </c>
      <c r="CG38">
        <v>27</v>
      </c>
      <c r="CH38">
        <v>15</v>
      </c>
      <c r="CI38">
        <v>40</v>
      </c>
      <c r="CK38">
        <f t="shared" si="2"/>
        <v>1.4642082429501084</v>
      </c>
      <c r="CL38">
        <f t="shared" si="3"/>
        <v>0.81344902386117135</v>
      </c>
      <c r="CM38">
        <f t="shared" si="4"/>
        <v>2.1691973969631237</v>
      </c>
      <c r="CW38">
        <v>-0.35</v>
      </c>
      <c r="CX38">
        <v>4</v>
      </c>
      <c r="CY38">
        <v>2</v>
      </c>
      <c r="CZ38">
        <v>17</v>
      </c>
      <c r="DC38">
        <v>-0.35</v>
      </c>
      <c r="DD38">
        <v>4</v>
      </c>
      <c r="DE38">
        <v>0.999999999999999</v>
      </c>
      <c r="DF38">
        <v>16</v>
      </c>
      <c r="DI38">
        <v>-0.35</v>
      </c>
      <c r="DJ38">
        <v>10</v>
      </c>
      <c r="DK38">
        <v>3</v>
      </c>
      <c r="DL38">
        <v>19</v>
      </c>
      <c r="DO38">
        <v>-0.35</v>
      </c>
      <c r="DP38">
        <v>8</v>
      </c>
      <c r="DQ38">
        <v>2</v>
      </c>
      <c r="DR38">
        <v>17</v>
      </c>
      <c r="DU38">
        <v>-0.35</v>
      </c>
      <c r="DV38">
        <v>5</v>
      </c>
      <c r="DW38">
        <v>0</v>
      </c>
      <c r="DX38">
        <v>9</v>
      </c>
      <c r="EA38">
        <v>-0.35</v>
      </c>
      <c r="EB38">
        <v>0</v>
      </c>
      <c r="EC38">
        <v>0</v>
      </c>
      <c r="ED38">
        <v>3</v>
      </c>
      <c r="EG38">
        <v>-0.35</v>
      </c>
      <c r="EH38">
        <v>0</v>
      </c>
      <c r="EI38" s="7">
        <v>2.2204460492503101E-16</v>
      </c>
      <c r="EJ38">
        <v>6</v>
      </c>
      <c r="EM38">
        <v>-0.35</v>
      </c>
      <c r="EN38">
        <v>0</v>
      </c>
      <c r="EO38">
        <v>0</v>
      </c>
      <c r="EP38">
        <v>5</v>
      </c>
      <c r="ES38">
        <v>-0.35</v>
      </c>
      <c r="ET38">
        <v>1</v>
      </c>
      <c r="EU38">
        <v>0</v>
      </c>
      <c r="EV38">
        <v>4</v>
      </c>
      <c r="EY38">
        <v>-0.35</v>
      </c>
      <c r="EZ38">
        <v>2</v>
      </c>
      <c r="FA38">
        <v>0</v>
      </c>
      <c r="FB38">
        <v>8</v>
      </c>
      <c r="FE38">
        <v>-0.35</v>
      </c>
      <c r="FF38">
        <v>1</v>
      </c>
      <c r="FG38">
        <v>0</v>
      </c>
      <c r="FH38">
        <v>8</v>
      </c>
      <c r="FK38">
        <v>-0.35</v>
      </c>
      <c r="FL38">
        <v>3</v>
      </c>
      <c r="FM38">
        <v>0</v>
      </c>
      <c r="FN38">
        <v>10</v>
      </c>
      <c r="FQ38">
        <v>-0.35</v>
      </c>
      <c r="FR38">
        <v>43</v>
      </c>
      <c r="FS38">
        <v>33</v>
      </c>
      <c r="FT38">
        <v>72</v>
      </c>
      <c r="FV38">
        <f t="shared" si="5"/>
        <v>1.6337386018237081</v>
      </c>
      <c r="FW38">
        <f t="shared" si="6"/>
        <v>1.2537993920972643</v>
      </c>
      <c r="FX38">
        <f t="shared" si="7"/>
        <v>2.735562310030395</v>
      </c>
    </row>
    <row r="39" spans="16:180" x14ac:dyDescent="0.25">
      <c r="P39">
        <v>-0.34499999999999997</v>
      </c>
      <c r="Q39">
        <v>0</v>
      </c>
      <c r="R39">
        <v>0</v>
      </c>
      <c r="S39">
        <v>4</v>
      </c>
      <c r="U39">
        <v>-0.34499999999999997</v>
      </c>
      <c r="V39">
        <v>1</v>
      </c>
      <c r="W39">
        <v>0</v>
      </c>
      <c r="X39">
        <v>7</v>
      </c>
      <c r="Z39">
        <v>-0.34499999999999997</v>
      </c>
      <c r="AA39">
        <v>0</v>
      </c>
      <c r="AB39">
        <v>0</v>
      </c>
      <c r="AC39">
        <v>5</v>
      </c>
      <c r="AE39">
        <v>-0.34499999999999997</v>
      </c>
      <c r="AF39">
        <v>1</v>
      </c>
      <c r="AG39">
        <v>0</v>
      </c>
      <c r="AH39">
        <v>11</v>
      </c>
      <c r="AJ39">
        <v>-0.34499999999999997</v>
      </c>
      <c r="AK39">
        <v>0</v>
      </c>
      <c r="AL39">
        <v>0</v>
      </c>
      <c r="AM39">
        <v>5</v>
      </c>
      <c r="AP39">
        <v>-0.34499999999999997</v>
      </c>
      <c r="AQ39">
        <v>0</v>
      </c>
      <c r="AR39">
        <v>0</v>
      </c>
      <c r="AS39">
        <v>4</v>
      </c>
      <c r="AV39">
        <v>-0.34499999999999997</v>
      </c>
      <c r="AW39">
        <v>0</v>
      </c>
      <c r="AX39">
        <v>0</v>
      </c>
      <c r="AY39">
        <v>5</v>
      </c>
      <c r="BB39">
        <v>-0.34499999999999997</v>
      </c>
      <c r="BC39">
        <v>1</v>
      </c>
      <c r="BD39">
        <v>0</v>
      </c>
      <c r="BE39">
        <v>9</v>
      </c>
      <c r="BH39">
        <v>-0.34499999999999997</v>
      </c>
      <c r="BI39">
        <v>7</v>
      </c>
      <c r="BJ39">
        <v>2</v>
      </c>
      <c r="BK39">
        <v>15</v>
      </c>
      <c r="BN39">
        <v>-0.34499999999999997</v>
      </c>
      <c r="BO39">
        <v>2</v>
      </c>
      <c r="BP39">
        <v>0</v>
      </c>
      <c r="BQ39">
        <v>5</v>
      </c>
      <c r="BT39">
        <v>-0.34499999999999997</v>
      </c>
      <c r="BU39">
        <v>0</v>
      </c>
      <c r="BV39">
        <v>0</v>
      </c>
      <c r="BW39">
        <v>4</v>
      </c>
      <c r="BZ39">
        <v>-0.34499999999999997</v>
      </c>
      <c r="CA39">
        <v>4</v>
      </c>
      <c r="CB39">
        <v>0</v>
      </c>
      <c r="CC39">
        <v>5</v>
      </c>
      <c r="CF39">
        <v>-0.34499999999999997</v>
      </c>
      <c r="CG39">
        <v>16</v>
      </c>
      <c r="CH39">
        <v>15</v>
      </c>
      <c r="CI39">
        <v>39</v>
      </c>
      <c r="CK39">
        <f t="shared" si="2"/>
        <v>0.86767895878524948</v>
      </c>
      <c r="CL39">
        <f t="shared" si="3"/>
        <v>0.81344902386117135</v>
      </c>
      <c r="CM39">
        <f t="shared" si="4"/>
        <v>2.1149674620390457</v>
      </c>
      <c r="CW39">
        <v>-0.34499999999999997</v>
      </c>
      <c r="CX39">
        <v>2</v>
      </c>
      <c r="CY39">
        <v>2</v>
      </c>
      <c r="CZ39">
        <v>18</v>
      </c>
      <c r="DC39">
        <v>-0.34499999999999997</v>
      </c>
      <c r="DD39">
        <v>4</v>
      </c>
      <c r="DE39">
        <v>1</v>
      </c>
      <c r="DF39">
        <v>15</v>
      </c>
      <c r="DI39">
        <v>-0.34499999999999997</v>
      </c>
      <c r="DJ39">
        <v>10</v>
      </c>
      <c r="DK39">
        <v>3</v>
      </c>
      <c r="DL39">
        <v>18</v>
      </c>
      <c r="DO39">
        <v>-0.34499999999999997</v>
      </c>
      <c r="DP39">
        <v>7</v>
      </c>
      <c r="DQ39">
        <v>2</v>
      </c>
      <c r="DR39">
        <v>18</v>
      </c>
      <c r="DU39">
        <v>-0.34499999999999997</v>
      </c>
      <c r="DV39">
        <v>1</v>
      </c>
      <c r="DW39">
        <v>0</v>
      </c>
      <c r="DX39">
        <v>10</v>
      </c>
      <c r="EA39">
        <v>-0.34499999999999997</v>
      </c>
      <c r="EB39">
        <v>0</v>
      </c>
      <c r="EC39">
        <v>0</v>
      </c>
      <c r="ED39">
        <v>4</v>
      </c>
      <c r="EG39">
        <v>-0.34499999999999997</v>
      </c>
      <c r="EH39">
        <v>2</v>
      </c>
      <c r="EI39" s="7">
        <v>-2.2204460492503101E-16</v>
      </c>
      <c r="EJ39">
        <v>6</v>
      </c>
      <c r="EM39">
        <v>-0.34499999999999997</v>
      </c>
      <c r="EN39">
        <v>0</v>
      </c>
      <c r="EO39">
        <v>0</v>
      </c>
      <c r="EP39">
        <v>5</v>
      </c>
      <c r="ES39">
        <v>-0.34499999999999997</v>
      </c>
      <c r="ET39">
        <v>2</v>
      </c>
      <c r="EU39">
        <v>0</v>
      </c>
      <c r="EV39">
        <v>5</v>
      </c>
      <c r="EY39">
        <v>-0.34499999999999997</v>
      </c>
      <c r="EZ39">
        <v>2</v>
      </c>
      <c r="FA39">
        <v>0</v>
      </c>
      <c r="FB39">
        <v>7</v>
      </c>
      <c r="FE39">
        <v>-0.34499999999999997</v>
      </c>
      <c r="FF39">
        <v>2</v>
      </c>
      <c r="FG39">
        <v>0</v>
      </c>
      <c r="FH39">
        <v>7</v>
      </c>
      <c r="FK39">
        <v>-0.34499999999999997</v>
      </c>
      <c r="FL39">
        <v>6</v>
      </c>
      <c r="FM39">
        <v>0</v>
      </c>
      <c r="FN39">
        <v>11</v>
      </c>
      <c r="FQ39">
        <v>-0.34499999999999997</v>
      </c>
      <c r="FR39">
        <v>40</v>
      </c>
      <c r="FS39">
        <v>34</v>
      </c>
      <c r="FT39">
        <v>72</v>
      </c>
      <c r="FV39">
        <f t="shared" si="5"/>
        <v>1.5197568389057752</v>
      </c>
      <c r="FW39">
        <f t="shared" si="6"/>
        <v>1.2917933130699089</v>
      </c>
      <c r="FX39">
        <f t="shared" si="7"/>
        <v>2.735562310030395</v>
      </c>
    </row>
    <row r="40" spans="16:180" x14ac:dyDescent="0.25">
      <c r="P40">
        <v>-0.34</v>
      </c>
      <c r="Q40">
        <v>0</v>
      </c>
      <c r="R40">
        <v>0</v>
      </c>
      <c r="S40">
        <v>5</v>
      </c>
      <c r="U40">
        <v>-0.34</v>
      </c>
      <c r="V40">
        <v>1</v>
      </c>
      <c r="W40">
        <v>0</v>
      </c>
      <c r="X40">
        <v>6</v>
      </c>
      <c r="Z40">
        <v>-0.34</v>
      </c>
      <c r="AA40">
        <v>0</v>
      </c>
      <c r="AB40">
        <v>0</v>
      </c>
      <c r="AC40">
        <v>6</v>
      </c>
      <c r="AE40">
        <v>-0.34</v>
      </c>
      <c r="AF40">
        <v>5</v>
      </c>
      <c r="AG40">
        <v>0</v>
      </c>
      <c r="AH40">
        <v>11</v>
      </c>
      <c r="AJ40">
        <v>-0.34</v>
      </c>
      <c r="AK40">
        <v>1</v>
      </c>
      <c r="AL40">
        <v>0</v>
      </c>
      <c r="AM40">
        <v>5</v>
      </c>
      <c r="AP40">
        <v>-0.34</v>
      </c>
      <c r="AQ40">
        <v>1</v>
      </c>
      <c r="AR40">
        <v>0</v>
      </c>
      <c r="AS40">
        <v>5</v>
      </c>
      <c r="AV40">
        <v>-0.34</v>
      </c>
      <c r="AW40">
        <v>1</v>
      </c>
      <c r="AX40">
        <v>0</v>
      </c>
      <c r="AY40">
        <v>5</v>
      </c>
      <c r="BB40">
        <v>-0.34</v>
      </c>
      <c r="BC40">
        <v>3</v>
      </c>
      <c r="BD40">
        <v>0</v>
      </c>
      <c r="BE40">
        <v>9</v>
      </c>
      <c r="BH40">
        <v>-0.34</v>
      </c>
      <c r="BI40">
        <v>13</v>
      </c>
      <c r="BJ40">
        <v>2</v>
      </c>
      <c r="BK40">
        <v>15</v>
      </c>
      <c r="BN40">
        <v>-0.34</v>
      </c>
      <c r="BO40">
        <v>1</v>
      </c>
      <c r="BP40">
        <v>0</v>
      </c>
      <c r="BQ40">
        <v>5</v>
      </c>
      <c r="BT40">
        <v>-0.34</v>
      </c>
      <c r="BU40">
        <v>2</v>
      </c>
      <c r="BV40">
        <v>0</v>
      </c>
      <c r="BW40">
        <v>4</v>
      </c>
      <c r="BZ40">
        <v>-0.34</v>
      </c>
      <c r="CA40">
        <v>1</v>
      </c>
      <c r="CB40">
        <v>0</v>
      </c>
      <c r="CC40">
        <v>4</v>
      </c>
      <c r="CF40">
        <v>-0.34</v>
      </c>
      <c r="CG40">
        <v>28</v>
      </c>
      <c r="CH40">
        <v>14</v>
      </c>
      <c r="CI40">
        <v>40</v>
      </c>
      <c r="CK40">
        <f t="shared" si="2"/>
        <v>1.5184381778741864</v>
      </c>
      <c r="CL40">
        <f t="shared" si="3"/>
        <v>0.75921908893709322</v>
      </c>
      <c r="CM40">
        <f t="shared" si="4"/>
        <v>2.1691973969631237</v>
      </c>
      <c r="CW40">
        <v>-0.34</v>
      </c>
      <c r="CX40">
        <v>5</v>
      </c>
      <c r="CY40">
        <v>2</v>
      </c>
      <c r="CZ40">
        <v>18</v>
      </c>
      <c r="DC40">
        <v>-0.34</v>
      </c>
      <c r="DD40">
        <v>5</v>
      </c>
      <c r="DE40">
        <v>1</v>
      </c>
      <c r="DF40">
        <v>15</v>
      </c>
      <c r="DI40">
        <v>-0.34</v>
      </c>
      <c r="DJ40">
        <v>9</v>
      </c>
      <c r="DK40">
        <v>2</v>
      </c>
      <c r="DL40">
        <v>20</v>
      </c>
      <c r="DO40">
        <v>-0.34</v>
      </c>
      <c r="DP40">
        <v>13</v>
      </c>
      <c r="DQ40">
        <v>2</v>
      </c>
      <c r="DR40">
        <v>17</v>
      </c>
      <c r="DU40">
        <v>-0.34</v>
      </c>
      <c r="DV40">
        <v>3</v>
      </c>
      <c r="DW40">
        <v>0</v>
      </c>
      <c r="DX40">
        <v>9</v>
      </c>
      <c r="EA40">
        <v>-0.34</v>
      </c>
      <c r="EB40">
        <v>3</v>
      </c>
      <c r="EC40">
        <v>0</v>
      </c>
      <c r="ED40">
        <v>4</v>
      </c>
      <c r="EG40">
        <v>-0.34</v>
      </c>
      <c r="EH40">
        <v>2</v>
      </c>
      <c r="EI40">
        <v>0</v>
      </c>
      <c r="EJ40">
        <v>7</v>
      </c>
      <c r="EM40">
        <v>-0.34</v>
      </c>
      <c r="EN40">
        <v>0</v>
      </c>
      <c r="EO40">
        <v>0</v>
      </c>
      <c r="EP40">
        <v>6</v>
      </c>
      <c r="ES40">
        <v>-0.34</v>
      </c>
      <c r="ET40">
        <v>1</v>
      </c>
      <c r="EU40">
        <v>0</v>
      </c>
      <c r="EV40">
        <v>5</v>
      </c>
      <c r="EY40">
        <v>-0.34</v>
      </c>
      <c r="EZ40">
        <v>2</v>
      </c>
      <c r="FA40">
        <v>0</v>
      </c>
      <c r="FB40">
        <v>7</v>
      </c>
      <c r="FE40">
        <v>-0.34</v>
      </c>
      <c r="FF40">
        <v>3</v>
      </c>
      <c r="FG40">
        <v>0</v>
      </c>
      <c r="FH40">
        <v>8</v>
      </c>
      <c r="FK40">
        <v>-0.34</v>
      </c>
      <c r="FL40">
        <v>4</v>
      </c>
      <c r="FM40">
        <v>0</v>
      </c>
      <c r="FN40">
        <v>11</v>
      </c>
      <c r="FQ40">
        <v>-0.34</v>
      </c>
      <c r="FR40">
        <v>53</v>
      </c>
      <c r="FS40">
        <v>34</v>
      </c>
      <c r="FT40">
        <v>75</v>
      </c>
      <c r="FV40">
        <f t="shared" si="5"/>
        <v>2.0136778115501519</v>
      </c>
      <c r="FW40">
        <f t="shared" si="6"/>
        <v>1.2917933130699089</v>
      </c>
      <c r="FX40">
        <f t="shared" si="7"/>
        <v>2.8495440729483281</v>
      </c>
    </row>
    <row r="41" spans="16:180" x14ac:dyDescent="0.25">
      <c r="P41">
        <v>-0.33500000000000002</v>
      </c>
      <c r="Q41">
        <v>1</v>
      </c>
      <c r="R41" s="7">
        <v>1.11022302462516E-16</v>
      </c>
      <c r="S41">
        <v>4</v>
      </c>
      <c r="U41">
        <v>-0.33500000000000002</v>
      </c>
      <c r="V41">
        <v>1</v>
      </c>
      <c r="W41">
        <v>0</v>
      </c>
      <c r="X41">
        <v>6</v>
      </c>
      <c r="Z41">
        <v>-0.33500000000000002</v>
      </c>
      <c r="AA41">
        <v>1</v>
      </c>
      <c r="AB41">
        <v>0</v>
      </c>
      <c r="AC41">
        <v>5</v>
      </c>
      <c r="AE41">
        <v>-0.33500000000000002</v>
      </c>
      <c r="AF41">
        <v>3</v>
      </c>
      <c r="AG41">
        <v>0</v>
      </c>
      <c r="AH41">
        <v>11</v>
      </c>
      <c r="AJ41">
        <v>-0.33500000000000002</v>
      </c>
      <c r="AK41">
        <v>1</v>
      </c>
      <c r="AL41" s="7">
        <v>2.2204460492503101E-16</v>
      </c>
      <c r="AM41">
        <v>5</v>
      </c>
      <c r="AP41">
        <v>-0.33500000000000002</v>
      </c>
      <c r="AQ41">
        <v>1</v>
      </c>
      <c r="AR41">
        <v>0</v>
      </c>
      <c r="AS41">
        <v>5</v>
      </c>
      <c r="AV41">
        <v>-0.33500000000000002</v>
      </c>
      <c r="AW41">
        <v>0</v>
      </c>
      <c r="AX41">
        <v>0</v>
      </c>
      <c r="AY41">
        <v>5</v>
      </c>
      <c r="BB41">
        <v>-0.33500000000000002</v>
      </c>
      <c r="BC41">
        <v>0</v>
      </c>
      <c r="BD41">
        <v>0</v>
      </c>
      <c r="BE41">
        <v>9</v>
      </c>
      <c r="BH41">
        <v>-0.33500000000000002</v>
      </c>
      <c r="BI41">
        <v>8</v>
      </c>
      <c r="BJ41">
        <v>2</v>
      </c>
      <c r="BK41">
        <v>16</v>
      </c>
      <c r="BN41">
        <v>-0.33500000000000002</v>
      </c>
      <c r="BO41">
        <v>2</v>
      </c>
      <c r="BP41">
        <v>0</v>
      </c>
      <c r="BQ41">
        <v>5</v>
      </c>
      <c r="BT41">
        <v>-0.33500000000000002</v>
      </c>
      <c r="BU41">
        <v>0</v>
      </c>
      <c r="BV41">
        <v>0</v>
      </c>
      <c r="BW41">
        <v>4</v>
      </c>
      <c r="BZ41">
        <v>-0.33500000000000002</v>
      </c>
      <c r="CA41">
        <v>0</v>
      </c>
      <c r="CB41">
        <v>0</v>
      </c>
      <c r="CC41">
        <v>5</v>
      </c>
      <c r="CF41">
        <v>-0.33500000000000002</v>
      </c>
      <c r="CG41">
        <v>18</v>
      </c>
      <c r="CH41">
        <v>15</v>
      </c>
      <c r="CI41">
        <v>42</v>
      </c>
      <c r="CK41">
        <f t="shared" si="2"/>
        <v>0.97613882863340562</v>
      </c>
      <c r="CL41">
        <f t="shared" si="3"/>
        <v>0.81344902386117135</v>
      </c>
      <c r="CM41">
        <f t="shared" si="4"/>
        <v>2.2776572668112798</v>
      </c>
      <c r="CW41">
        <v>-0.33500000000000002</v>
      </c>
      <c r="CX41">
        <v>10</v>
      </c>
      <c r="CY41">
        <v>2</v>
      </c>
      <c r="CZ41">
        <v>18</v>
      </c>
      <c r="DC41">
        <v>-0.33500000000000002</v>
      </c>
      <c r="DD41">
        <v>7</v>
      </c>
      <c r="DE41">
        <v>1</v>
      </c>
      <c r="DF41">
        <v>15</v>
      </c>
      <c r="DI41">
        <v>-0.33500000000000002</v>
      </c>
      <c r="DJ41">
        <v>13</v>
      </c>
      <c r="DK41">
        <v>3</v>
      </c>
      <c r="DL41">
        <v>19</v>
      </c>
      <c r="DO41">
        <v>-0.33500000000000002</v>
      </c>
      <c r="DP41">
        <v>7</v>
      </c>
      <c r="DQ41">
        <v>3</v>
      </c>
      <c r="DR41">
        <v>18</v>
      </c>
      <c r="DU41">
        <v>-0.33500000000000002</v>
      </c>
      <c r="DV41">
        <v>4</v>
      </c>
      <c r="DW41">
        <v>0</v>
      </c>
      <c r="DX41">
        <v>10</v>
      </c>
      <c r="EA41">
        <v>-0.33500000000000002</v>
      </c>
      <c r="EB41">
        <v>0</v>
      </c>
      <c r="EC41">
        <v>0</v>
      </c>
      <c r="ED41">
        <v>4</v>
      </c>
      <c r="EG41">
        <v>-0.33500000000000002</v>
      </c>
      <c r="EH41">
        <v>3</v>
      </c>
      <c r="EI41">
        <v>0</v>
      </c>
      <c r="EJ41">
        <v>5</v>
      </c>
      <c r="EM41">
        <v>-0.33500000000000002</v>
      </c>
      <c r="EN41">
        <v>0</v>
      </c>
      <c r="EO41">
        <v>0</v>
      </c>
      <c r="EP41">
        <v>5</v>
      </c>
      <c r="ES41">
        <v>-0.33500000000000002</v>
      </c>
      <c r="ET41">
        <v>1</v>
      </c>
      <c r="EU41">
        <v>0</v>
      </c>
      <c r="EV41">
        <v>5</v>
      </c>
      <c r="EY41">
        <v>-0.33500000000000002</v>
      </c>
      <c r="EZ41">
        <v>5</v>
      </c>
      <c r="FA41">
        <v>0</v>
      </c>
      <c r="FB41">
        <v>8</v>
      </c>
      <c r="FE41">
        <v>-0.33500000000000002</v>
      </c>
      <c r="FF41">
        <v>0</v>
      </c>
      <c r="FG41">
        <v>0</v>
      </c>
      <c r="FH41">
        <v>8</v>
      </c>
      <c r="FK41">
        <v>-0.33500000000000002</v>
      </c>
      <c r="FL41">
        <v>1</v>
      </c>
      <c r="FM41">
        <v>0</v>
      </c>
      <c r="FN41">
        <v>11</v>
      </c>
      <c r="FQ41">
        <v>-0.33500000000000002</v>
      </c>
      <c r="FR41">
        <v>49</v>
      </c>
      <c r="FS41">
        <v>37</v>
      </c>
      <c r="FT41">
        <v>71</v>
      </c>
      <c r="FV41">
        <f t="shared" si="5"/>
        <v>1.8617021276595744</v>
      </c>
      <c r="FW41">
        <f t="shared" si="6"/>
        <v>1.405775075987842</v>
      </c>
      <c r="FX41">
        <f t="shared" si="7"/>
        <v>2.6975683890577509</v>
      </c>
    </row>
    <row r="42" spans="16:180" x14ac:dyDescent="0.25">
      <c r="P42">
        <v>-0.33</v>
      </c>
      <c r="Q42">
        <v>0</v>
      </c>
      <c r="R42">
        <v>0</v>
      </c>
      <c r="S42">
        <v>5</v>
      </c>
      <c r="U42">
        <v>-0.33</v>
      </c>
      <c r="V42">
        <v>1</v>
      </c>
      <c r="W42">
        <v>0</v>
      </c>
      <c r="X42">
        <v>6</v>
      </c>
      <c r="Z42">
        <v>-0.33</v>
      </c>
      <c r="AA42">
        <v>0</v>
      </c>
      <c r="AB42">
        <v>0</v>
      </c>
      <c r="AC42">
        <v>5</v>
      </c>
      <c r="AE42">
        <v>-0.33</v>
      </c>
      <c r="AF42">
        <v>5</v>
      </c>
      <c r="AG42">
        <v>0</v>
      </c>
      <c r="AH42">
        <v>12</v>
      </c>
      <c r="AJ42">
        <v>-0.33</v>
      </c>
      <c r="AK42">
        <v>1</v>
      </c>
      <c r="AL42">
        <v>0</v>
      </c>
      <c r="AM42">
        <v>5</v>
      </c>
      <c r="AP42">
        <v>-0.33</v>
      </c>
      <c r="AQ42">
        <v>0</v>
      </c>
      <c r="AR42">
        <v>0</v>
      </c>
      <c r="AS42">
        <v>5</v>
      </c>
      <c r="AV42">
        <v>-0.33</v>
      </c>
      <c r="AW42">
        <v>0</v>
      </c>
      <c r="AX42">
        <v>0</v>
      </c>
      <c r="AY42">
        <v>4</v>
      </c>
      <c r="BB42">
        <v>-0.33</v>
      </c>
      <c r="BC42">
        <v>4</v>
      </c>
      <c r="BD42">
        <v>0</v>
      </c>
      <c r="BE42">
        <v>9</v>
      </c>
      <c r="BH42">
        <v>-0.33</v>
      </c>
      <c r="BI42">
        <v>8</v>
      </c>
      <c r="BJ42">
        <v>1</v>
      </c>
      <c r="BK42">
        <v>15</v>
      </c>
      <c r="BN42">
        <v>-0.33</v>
      </c>
      <c r="BO42">
        <v>0</v>
      </c>
      <c r="BP42">
        <v>0</v>
      </c>
      <c r="BQ42">
        <v>5</v>
      </c>
      <c r="BT42">
        <v>-0.33</v>
      </c>
      <c r="BU42">
        <v>1</v>
      </c>
      <c r="BV42">
        <v>0</v>
      </c>
      <c r="BW42">
        <v>4</v>
      </c>
      <c r="BZ42">
        <v>-0.33</v>
      </c>
      <c r="CA42">
        <v>1</v>
      </c>
      <c r="CB42">
        <v>0</v>
      </c>
      <c r="CC42">
        <v>4</v>
      </c>
      <c r="CF42">
        <v>-0.33</v>
      </c>
      <c r="CG42">
        <v>21</v>
      </c>
      <c r="CH42">
        <v>15</v>
      </c>
      <c r="CI42">
        <v>41</v>
      </c>
      <c r="CK42">
        <f t="shared" si="2"/>
        <v>1.1388286334056399</v>
      </c>
      <c r="CL42">
        <f t="shared" si="3"/>
        <v>0.81344902386117135</v>
      </c>
      <c r="CM42">
        <f t="shared" si="4"/>
        <v>2.2234273318872018</v>
      </c>
      <c r="CW42">
        <v>-0.33</v>
      </c>
      <c r="CX42">
        <v>10</v>
      </c>
      <c r="CY42">
        <v>2</v>
      </c>
      <c r="CZ42">
        <v>18</v>
      </c>
      <c r="DC42">
        <v>-0.33</v>
      </c>
      <c r="DD42">
        <v>7</v>
      </c>
      <c r="DE42">
        <v>1</v>
      </c>
      <c r="DF42">
        <v>15</v>
      </c>
      <c r="DI42">
        <v>-0.33</v>
      </c>
      <c r="DJ42">
        <v>6</v>
      </c>
      <c r="DK42">
        <v>3</v>
      </c>
      <c r="DL42">
        <v>21</v>
      </c>
      <c r="DO42">
        <v>-0.33</v>
      </c>
      <c r="DP42">
        <v>11</v>
      </c>
      <c r="DQ42">
        <v>2</v>
      </c>
      <c r="DR42">
        <v>19</v>
      </c>
      <c r="DU42">
        <v>-0.33</v>
      </c>
      <c r="DV42">
        <v>3</v>
      </c>
      <c r="DW42">
        <v>0</v>
      </c>
      <c r="DX42">
        <v>9</v>
      </c>
      <c r="EA42">
        <v>-0.33</v>
      </c>
      <c r="EB42">
        <v>2</v>
      </c>
      <c r="EC42">
        <v>0</v>
      </c>
      <c r="ED42">
        <v>3</v>
      </c>
      <c r="EG42">
        <v>-0.33</v>
      </c>
      <c r="EH42">
        <v>3</v>
      </c>
      <c r="EI42">
        <v>0</v>
      </c>
      <c r="EJ42">
        <v>5</v>
      </c>
      <c r="EM42">
        <v>-0.33</v>
      </c>
      <c r="EN42">
        <v>3</v>
      </c>
      <c r="EO42">
        <v>0</v>
      </c>
      <c r="EP42">
        <v>5</v>
      </c>
      <c r="ES42">
        <v>-0.33</v>
      </c>
      <c r="ET42">
        <v>1</v>
      </c>
      <c r="EU42">
        <v>0</v>
      </c>
      <c r="EV42">
        <v>5</v>
      </c>
      <c r="EY42">
        <v>-0.33</v>
      </c>
      <c r="EZ42">
        <v>1</v>
      </c>
      <c r="FA42">
        <v>0</v>
      </c>
      <c r="FB42">
        <v>8</v>
      </c>
      <c r="FE42">
        <v>-0.33</v>
      </c>
      <c r="FF42">
        <v>2</v>
      </c>
      <c r="FG42">
        <v>0</v>
      </c>
      <c r="FH42">
        <v>8</v>
      </c>
      <c r="FK42">
        <v>-0.33</v>
      </c>
      <c r="FL42">
        <v>2</v>
      </c>
      <c r="FM42">
        <v>0</v>
      </c>
      <c r="FN42">
        <v>11</v>
      </c>
      <c r="FQ42">
        <v>-0.33</v>
      </c>
      <c r="FR42">
        <v>48</v>
      </c>
      <c r="FS42">
        <v>37</v>
      </c>
      <c r="FT42">
        <v>72</v>
      </c>
      <c r="FV42">
        <f t="shared" si="5"/>
        <v>1.8237082066869299</v>
      </c>
      <c r="FW42">
        <f t="shared" si="6"/>
        <v>1.405775075987842</v>
      </c>
      <c r="FX42">
        <f t="shared" si="7"/>
        <v>2.735562310030395</v>
      </c>
    </row>
    <row r="43" spans="16:180" x14ac:dyDescent="0.25">
      <c r="P43">
        <v>-0.32500000000000001</v>
      </c>
      <c r="Q43">
        <v>1</v>
      </c>
      <c r="R43">
        <v>0</v>
      </c>
      <c r="S43">
        <v>4</v>
      </c>
      <c r="U43">
        <v>-0.32500000000000001</v>
      </c>
      <c r="V43">
        <v>0</v>
      </c>
      <c r="W43">
        <v>0</v>
      </c>
      <c r="X43">
        <v>5</v>
      </c>
      <c r="Z43">
        <v>-0.32500000000000001</v>
      </c>
      <c r="AA43">
        <v>1</v>
      </c>
      <c r="AB43" s="7">
        <v>2.2204460492503101E-16</v>
      </c>
      <c r="AC43">
        <v>5</v>
      </c>
      <c r="AE43">
        <v>-0.32500000000000001</v>
      </c>
      <c r="AF43">
        <v>6</v>
      </c>
      <c r="AG43">
        <v>0</v>
      </c>
      <c r="AH43">
        <v>12</v>
      </c>
      <c r="AJ43">
        <v>-0.32500000000000001</v>
      </c>
      <c r="AK43">
        <v>5</v>
      </c>
      <c r="AL43">
        <v>0</v>
      </c>
      <c r="AM43">
        <v>5</v>
      </c>
      <c r="AP43">
        <v>-0.32500000000000001</v>
      </c>
      <c r="AQ43">
        <v>2</v>
      </c>
      <c r="AR43">
        <v>0</v>
      </c>
      <c r="AS43">
        <v>5</v>
      </c>
      <c r="AV43">
        <v>-0.32500000000000001</v>
      </c>
      <c r="AW43">
        <v>0</v>
      </c>
      <c r="AX43">
        <v>0</v>
      </c>
      <c r="AY43">
        <v>5</v>
      </c>
      <c r="BB43">
        <v>-0.32500000000000001</v>
      </c>
      <c r="BC43">
        <v>1</v>
      </c>
      <c r="BD43">
        <v>0</v>
      </c>
      <c r="BE43">
        <v>10</v>
      </c>
      <c r="BH43">
        <v>-0.32500000000000001</v>
      </c>
      <c r="BI43">
        <v>5</v>
      </c>
      <c r="BJ43">
        <v>2</v>
      </c>
      <c r="BK43">
        <v>16</v>
      </c>
      <c r="BN43">
        <v>-0.32500000000000001</v>
      </c>
      <c r="BO43">
        <v>1</v>
      </c>
      <c r="BP43">
        <v>0</v>
      </c>
      <c r="BQ43">
        <v>5</v>
      </c>
      <c r="BT43">
        <v>-0.32500000000000001</v>
      </c>
      <c r="BU43">
        <v>3</v>
      </c>
      <c r="BV43">
        <v>0</v>
      </c>
      <c r="BW43">
        <v>4</v>
      </c>
      <c r="BZ43">
        <v>-0.32500000000000001</v>
      </c>
      <c r="CA43">
        <v>1</v>
      </c>
      <c r="CB43">
        <v>0</v>
      </c>
      <c r="CC43">
        <v>4</v>
      </c>
      <c r="CF43">
        <v>-0.32500000000000001</v>
      </c>
      <c r="CG43">
        <v>26</v>
      </c>
      <c r="CH43">
        <v>14</v>
      </c>
      <c r="CI43">
        <v>41</v>
      </c>
      <c r="CK43">
        <f t="shared" si="2"/>
        <v>1.4099783080260304</v>
      </c>
      <c r="CL43">
        <f t="shared" si="3"/>
        <v>0.75921908893709322</v>
      </c>
      <c r="CM43">
        <f t="shared" si="4"/>
        <v>2.2234273318872018</v>
      </c>
      <c r="CW43">
        <v>-0.32500000000000001</v>
      </c>
      <c r="CX43">
        <v>13</v>
      </c>
      <c r="CY43">
        <v>2</v>
      </c>
      <c r="CZ43">
        <v>18</v>
      </c>
      <c r="DC43">
        <v>-0.32500000000000001</v>
      </c>
      <c r="DD43">
        <v>11</v>
      </c>
      <c r="DE43">
        <v>2</v>
      </c>
      <c r="DF43">
        <v>17</v>
      </c>
      <c r="DI43">
        <v>-0.32500000000000001</v>
      </c>
      <c r="DJ43">
        <v>11</v>
      </c>
      <c r="DK43">
        <v>2</v>
      </c>
      <c r="DL43">
        <v>19</v>
      </c>
      <c r="DO43">
        <v>-0.32500000000000001</v>
      </c>
      <c r="DP43">
        <v>7</v>
      </c>
      <c r="DQ43">
        <v>2</v>
      </c>
      <c r="DR43">
        <v>18</v>
      </c>
      <c r="DU43">
        <v>-0.32500000000000001</v>
      </c>
      <c r="DV43">
        <v>5</v>
      </c>
      <c r="DW43">
        <v>0</v>
      </c>
      <c r="DX43">
        <v>10</v>
      </c>
      <c r="EA43">
        <v>-0.32500000000000001</v>
      </c>
      <c r="EB43">
        <v>0</v>
      </c>
      <c r="EC43">
        <v>0</v>
      </c>
      <c r="ED43">
        <v>3</v>
      </c>
      <c r="EG43">
        <v>-0.32500000000000001</v>
      </c>
      <c r="EH43">
        <v>3</v>
      </c>
      <c r="EI43">
        <v>0</v>
      </c>
      <c r="EJ43">
        <v>6</v>
      </c>
      <c r="EM43">
        <v>-0.32500000000000001</v>
      </c>
      <c r="EN43">
        <v>0</v>
      </c>
      <c r="EO43">
        <v>0</v>
      </c>
      <c r="EP43">
        <v>5</v>
      </c>
      <c r="ES43">
        <v>-0.32500000000000001</v>
      </c>
      <c r="ET43">
        <v>4</v>
      </c>
      <c r="EU43">
        <v>0</v>
      </c>
      <c r="EV43">
        <v>5</v>
      </c>
      <c r="EY43">
        <v>-0.32500000000000001</v>
      </c>
      <c r="EZ43">
        <v>3</v>
      </c>
      <c r="FA43">
        <v>0</v>
      </c>
      <c r="FB43">
        <v>8</v>
      </c>
      <c r="FE43">
        <v>-0.32500000000000001</v>
      </c>
      <c r="FF43">
        <v>2</v>
      </c>
      <c r="FG43">
        <v>0</v>
      </c>
      <c r="FH43">
        <v>7</v>
      </c>
      <c r="FK43">
        <v>-0.32500000000000001</v>
      </c>
      <c r="FL43">
        <v>8</v>
      </c>
      <c r="FM43">
        <v>0</v>
      </c>
      <c r="FN43">
        <v>11</v>
      </c>
      <c r="FQ43">
        <v>-0.32500000000000001</v>
      </c>
      <c r="FR43">
        <v>63</v>
      </c>
      <c r="FS43">
        <v>35</v>
      </c>
      <c r="FT43">
        <v>75</v>
      </c>
      <c r="FV43">
        <f t="shared" si="5"/>
        <v>2.3936170212765955</v>
      </c>
      <c r="FW43">
        <f t="shared" si="6"/>
        <v>1.3297872340425532</v>
      </c>
      <c r="FX43">
        <f t="shared" si="7"/>
        <v>2.8495440729483281</v>
      </c>
    </row>
    <row r="44" spans="16:180" x14ac:dyDescent="0.25">
      <c r="P44">
        <v>-0.32</v>
      </c>
      <c r="Q44">
        <v>0</v>
      </c>
      <c r="R44">
        <v>0</v>
      </c>
      <c r="S44">
        <v>5</v>
      </c>
      <c r="U44">
        <v>-0.32</v>
      </c>
      <c r="V44">
        <v>0</v>
      </c>
      <c r="W44">
        <v>0</v>
      </c>
      <c r="X44">
        <v>5</v>
      </c>
      <c r="Z44">
        <v>-0.32</v>
      </c>
      <c r="AA44">
        <v>1</v>
      </c>
      <c r="AB44">
        <v>0</v>
      </c>
      <c r="AC44">
        <v>6</v>
      </c>
      <c r="AE44">
        <v>-0.32</v>
      </c>
      <c r="AF44">
        <v>3</v>
      </c>
      <c r="AG44">
        <v>0</v>
      </c>
      <c r="AH44">
        <v>11</v>
      </c>
      <c r="AJ44">
        <v>-0.32</v>
      </c>
      <c r="AK44">
        <v>0</v>
      </c>
      <c r="AL44">
        <v>0</v>
      </c>
      <c r="AM44">
        <v>5</v>
      </c>
      <c r="AP44">
        <v>-0.32</v>
      </c>
      <c r="AQ44">
        <v>0</v>
      </c>
      <c r="AR44">
        <v>0</v>
      </c>
      <c r="AS44">
        <v>5</v>
      </c>
      <c r="AV44">
        <v>-0.32</v>
      </c>
      <c r="AW44">
        <v>0</v>
      </c>
      <c r="AX44">
        <v>0</v>
      </c>
      <c r="AY44">
        <v>4</v>
      </c>
      <c r="BB44">
        <v>-0.32</v>
      </c>
      <c r="BC44">
        <v>2</v>
      </c>
      <c r="BD44">
        <v>0</v>
      </c>
      <c r="BE44">
        <v>10</v>
      </c>
      <c r="BH44">
        <v>-0.32</v>
      </c>
      <c r="BI44">
        <v>6</v>
      </c>
      <c r="BJ44">
        <v>2</v>
      </c>
      <c r="BK44">
        <v>16</v>
      </c>
      <c r="BN44">
        <v>-0.32</v>
      </c>
      <c r="BO44">
        <v>3</v>
      </c>
      <c r="BP44">
        <v>0</v>
      </c>
      <c r="BQ44">
        <v>5</v>
      </c>
      <c r="BT44">
        <v>-0.32</v>
      </c>
      <c r="BU44">
        <v>0</v>
      </c>
      <c r="BV44">
        <v>0</v>
      </c>
      <c r="BW44">
        <v>3</v>
      </c>
      <c r="BZ44">
        <v>-0.32</v>
      </c>
      <c r="CA44">
        <v>2</v>
      </c>
      <c r="CB44">
        <v>0</v>
      </c>
      <c r="CC44">
        <v>4</v>
      </c>
      <c r="CF44">
        <v>-0.32</v>
      </c>
      <c r="CG44">
        <v>15</v>
      </c>
      <c r="CH44">
        <v>15</v>
      </c>
      <c r="CI44">
        <v>40</v>
      </c>
      <c r="CK44">
        <f t="shared" si="2"/>
        <v>0.81344902386117135</v>
      </c>
      <c r="CL44">
        <f t="shared" si="3"/>
        <v>0.81344902386117135</v>
      </c>
      <c r="CM44">
        <f t="shared" si="4"/>
        <v>2.1691973969631237</v>
      </c>
      <c r="CW44">
        <v>-0.32</v>
      </c>
      <c r="CX44">
        <v>7</v>
      </c>
      <c r="CY44">
        <v>2</v>
      </c>
      <c r="CZ44">
        <v>18</v>
      </c>
      <c r="DC44">
        <v>-0.32</v>
      </c>
      <c r="DD44">
        <v>4</v>
      </c>
      <c r="DE44">
        <v>1</v>
      </c>
      <c r="DF44">
        <v>16</v>
      </c>
      <c r="DI44">
        <v>-0.32</v>
      </c>
      <c r="DJ44">
        <v>7</v>
      </c>
      <c r="DK44">
        <v>3</v>
      </c>
      <c r="DL44">
        <v>19</v>
      </c>
      <c r="DO44">
        <v>-0.32</v>
      </c>
      <c r="DP44">
        <v>10</v>
      </c>
      <c r="DQ44">
        <v>2</v>
      </c>
      <c r="DR44">
        <v>18</v>
      </c>
      <c r="DU44">
        <v>-0.32</v>
      </c>
      <c r="DV44">
        <v>5</v>
      </c>
      <c r="DW44" s="7">
        <v>-4.4408920985006301E-16</v>
      </c>
      <c r="DX44">
        <v>10</v>
      </c>
      <c r="EA44">
        <v>-0.32</v>
      </c>
      <c r="EB44">
        <v>0</v>
      </c>
      <c r="EC44">
        <v>0</v>
      </c>
      <c r="ED44">
        <v>4</v>
      </c>
      <c r="EG44">
        <v>-0.32</v>
      </c>
      <c r="EH44">
        <v>3</v>
      </c>
      <c r="EI44">
        <v>0</v>
      </c>
      <c r="EJ44">
        <v>6</v>
      </c>
      <c r="EM44">
        <v>-0.32</v>
      </c>
      <c r="EN44">
        <v>1</v>
      </c>
      <c r="EO44">
        <v>0</v>
      </c>
      <c r="EP44">
        <v>5</v>
      </c>
      <c r="ES44">
        <v>-0.32</v>
      </c>
      <c r="ET44">
        <v>1</v>
      </c>
      <c r="EU44">
        <v>0</v>
      </c>
      <c r="EV44">
        <v>5</v>
      </c>
      <c r="EY44">
        <v>-0.32</v>
      </c>
      <c r="EZ44">
        <v>4</v>
      </c>
      <c r="FA44">
        <v>0</v>
      </c>
      <c r="FB44">
        <v>7</v>
      </c>
      <c r="FE44">
        <v>-0.32</v>
      </c>
      <c r="FF44">
        <v>2</v>
      </c>
      <c r="FG44">
        <v>0</v>
      </c>
      <c r="FH44">
        <v>7</v>
      </c>
      <c r="FK44">
        <v>-0.32</v>
      </c>
      <c r="FL44">
        <v>4</v>
      </c>
      <c r="FM44">
        <v>0</v>
      </c>
      <c r="FN44">
        <v>11</v>
      </c>
      <c r="FQ44">
        <v>-0.32</v>
      </c>
      <c r="FR44">
        <v>45</v>
      </c>
      <c r="FS44">
        <v>36</v>
      </c>
      <c r="FT44">
        <v>72</v>
      </c>
      <c r="FV44">
        <f t="shared" si="5"/>
        <v>1.7097264437689967</v>
      </c>
      <c r="FW44">
        <f t="shared" si="6"/>
        <v>1.3677811550151975</v>
      </c>
      <c r="FX44">
        <f t="shared" si="7"/>
        <v>2.735562310030395</v>
      </c>
    </row>
    <row r="45" spans="16:180" x14ac:dyDescent="0.25">
      <c r="P45">
        <v>-0.315</v>
      </c>
      <c r="Q45">
        <v>1</v>
      </c>
      <c r="R45">
        <v>0</v>
      </c>
      <c r="S45">
        <v>5</v>
      </c>
      <c r="U45">
        <v>-0.315</v>
      </c>
      <c r="V45">
        <v>2</v>
      </c>
      <c r="W45">
        <v>0</v>
      </c>
      <c r="X45">
        <v>6</v>
      </c>
      <c r="Z45">
        <v>-0.315</v>
      </c>
      <c r="AA45">
        <v>1</v>
      </c>
      <c r="AB45">
        <v>0</v>
      </c>
      <c r="AC45">
        <v>5</v>
      </c>
      <c r="AE45">
        <v>-0.315</v>
      </c>
      <c r="AF45">
        <v>5</v>
      </c>
      <c r="AG45">
        <v>0</v>
      </c>
      <c r="AH45">
        <v>11</v>
      </c>
      <c r="AJ45">
        <v>-0.315</v>
      </c>
      <c r="AK45">
        <v>0</v>
      </c>
      <c r="AL45">
        <v>0</v>
      </c>
      <c r="AM45">
        <v>5</v>
      </c>
      <c r="AP45">
        <v>-0.315</v>
      </c>
      <c r="AQ45">
        <v>1</v>
      </c>
      <c r="AR45">
        <v>0</v>
      </c>
      <c r="AS45">
        <v>5</v>
      </c>
      <c r="AV45">
        <v>-0.315</v>
      </c>
      <c r="AW45">
        <v>1</v>
      </c>
      <c r="AX45">
        <v>0</v>
      </c>
      <c r="AY45">
        <v>4</v>
      </c>
      <c r="BB45">
        <v>-0.315</v>
      </c>
      <c r="BC45">
        <v>3</v>
      </c>
      <c r="BD45">
        <v>0</v>
      </c>
      <c r="BE45">
        <v>10</v>
      </c>
      <c r="BH45">
        <v>-0.315</v>
      </c>
      <c r="BI45">
        <v>8</v>
      </c>
      <c r="BJ45">
        <v>2</v>
      </c>
      <c r="BK45">
        <v>17</v>
      </c>
      <c r="BN45">
        <v>-0.315</v>
      </c>
      <c r="BO45">
        <v>0</v>
      </c>
      <c r="BP45">
        <v>0</v>
      </c>
      <c r="BQ45">
        <v>5</v>
      </c>
      <c r="BT45">
        <v>-0.315</v>
      </c>
      <c r="BU45">
        <v>0</v>
      </c>
      <c r="BV45">
        <v>0</v>
      </c>
      <c r="BW45">
        <v>4</v>
      </c>
      <c r="BZ45">
        <v>-0.315</v>
      </c>
      <c r="CA45">
        <v>1</v>
      </c>
      <c r="CB45">
        <v>0</v>
      </c>
      <c r="CC45">
        <v>5</v>
      </c>
      <c r="CF45">
        <v>-0.315</v>
      </c>
      <c r="CG45">
        <v>24</v>
      </c>
      <c r="CH45">
        <v>14</v>
      </c>
      <c r="CI45">
        <v>41</v>
      </c>
      <c r="CK45">
        <f t="shared" si="2"/>
        <v>1.3015184381778742</v>
      </c>
      <c r="CL45">
        <f t="shared" si="3"/>
        <v>0.75921908893709322</v>
      </c>
      <c r="CM45">
        <f t="shared" si="4"/>
        <v>2.2234273318872018</v>
      </c>
      <c r="CW45">
        <v>-0.315</v>
      </c>
      <c r="CX45">
        <v>12</v>
      </c>
      <c r="CY45">
        <v>2</v>
      </c>
      <c r="CZ45">
        <v>18</v>
      </c>
      <c r="DC45">
        <v>-0.315</v>
      </c>
      <c r="DD45">
        <v>7</v>
      </c>
      <c r="DE45">
        <v>1</v>
      </c>
      <c r="DF45">
        <v>16</v>
      </c>
      <c r="DI45">
        <v>-0.315</v>
      </c>
      <c r="DJ45">
        <v>7</v>
      </c>
      <c r="DK45">
        <v>2</v>
      </c>
      <c r="DL45">
        <v>20</v>
      </c>
      <c r="DO45">
        <v>-0.315</v>
      </c>
      <c r="DP45">
        <v>9</v>
      </c>
      <c r="DQ45">
        <v>2</v>
      </c>
      <c r="DR45">
        <v>17</v>
      </c>
      <c r="DU45">
        <v>-0.315</v>
      </c>
      <c r="DV45">
        <v>2</v>
      </c>
      <c r="DW45">
        <v>0</v>
      </c>
      <c r="DX45">
        <v>9</v>
      </c>
      <c r="EA45">
        <v>-0.315</v>
      </c>
      <c r="EB45">
        <v>1</v>
      </c>
      <c r="EC45">
        <v>0</v>
      </c>
      <c r="ED45">
        <v>3</v>
      </c>
      <c r="EG45">
        <v>-0.315</v>
      </c>
      <c r="EH45">
        <v>0</v>
      </c>
      <c r="EI45">
        <v>0</v>
      </c>
      <c r="EJ45">
        <v>6</v>
      </c>
      <c r="EM45">
        <v>-0.315</v>
      </c>
      <c r="EN45">
        <v>2</v>
      </c>
      <c r="EO45">
        <v>0</v>
      </c>
      <c r="EP45">
        <v>5</v>
      </c>
      <c r="ES45">
        <v>-0.315</v>
      </c>
      <c r="ET45">
        <v>0</v>
      </c>
      <c r="EU45">
        <v>0</v>
      </c>
      <c r="EV45">
        <v>5</v>
      </c>
      <c r="EY45">
        <v>-0.315</v>
      </c>
      <c r="EZ45">
        <v>2</v>
      </c>
      <c r="FA45">
        <v>0</v>
      </c>
      <c r="FB45">
        <v>7</v>
      </c>
      <c r="FE45">
        <v>-0.315</v>
      </c>
      <c r="FF45">
        <v>3</v>
      </c>
      <c r="FG45">
        <v>0</v>
      </c>
      <c r="FH45">
        <v>7</v>
      </c>
      <c r="FK45">
        <v>-0.315</v>
      </c>
      <c r="FL45">
        <v>3</v>
      </c>
      <c r="FM45">
        <v>0</v>
      </c>
      <c r="FN45">
        <v>12</v>
      </c>
      <c r="FQ45">
        <v>-0.315</v>
      </c>
      <c r="FR45">
        <v>40</v>
      </c>
      <c r="FS45">
        <v>34</v>
      </c>
      <c r="FT45">
        <v>73</v>
      </c>
      <c r="FV45">
        <f t="shared" si="5"/>
        <v>1.5197568389057752</v>
      </c>
      <c r="FW45">
        <f t="shared" si="6"/>
        <v>1.2917933130699089</v>
      </c>
      <c r="FX45">
        <f t="shared" si="7"/>
        <v>2.7735562310030395</v>
      </c>
    </row>
    <row r="46" spans="16:180" x14ac:dyDescent="0.25">
      <c r="P46">
        <v>-0.31</v>
      </c>
      <c r="Q46">
        <v>0</v>
      </c>
      <c r="R46">
        <v>0</v>
      </c>
      <c r="S46">
        <v>4</v>
      </c>
      <c r="U46">
        <v>-0.31</v>
      </c>
      <c r="V46">
        <v>0</v>
      </c>
      <c r="W46">
        <v>0</v>
      </c>
      <c r="X46">
        <v>6</v>
      </c>
      <c r="Z46">
        <v>-0.31</v>
      </c>
      <c r="AA46">
        <v>0</v>
      </c>
      <c r="AB46">
        <v>0</v>
      </c>
      <c r="AC46">
        <v>5</v>
      </c>
      <c r="AE46">
        <v>-0.31</v>
      </c>
      <c r="AF46">
        <v>6</v>
      </c>
      <c r="AG46" s="7">
        <v>-8.8817841970012504E-16</v>
      </c>
      <c r="AH46">
        <v>11</v>
      </c>
      <c r="AJ46">
        <v>-0.31</v>
      </c>
      <c r="AK46">
        <v>1</v>
      </c>
      <c r="AL46">
        <v>0</v>
      </c>
      <c r="AM46">
        <v>5</v>
      </c>
      <c r="AP46">
        <v>-0.31</v>
      </c>
      <c r="AQ46">
        <v>2</v>
      </c>
      <c r="AR46">
        <v>0</v>
      </c>
      <c r="AS46">
        <v>5</v>
      </c>
      <c r="AV46">
        <v>-0.31</v>
      </c>
      <c r="AW46">
        <v>2</v>
      </c>
      <c r="AX46">
        <v>0</v>
      </c>
      <c r="AY46">
        <v>4</v>
      </c>
      <c r="BB46">
        <v>-0.31</v>
      </c>
      <c r="BC46">
        <v>4</v>
      </c>
      <c r="BD46">
        <v>0</v>
      </c>
      <c r="BE46">
        <v>9</v>
      </c>
      <c r="BH46">
        <v>-0.31</v>
      </c>
      <c r="BI46">
        <v>5</v>
      </c>
      <c r="BJ46">
        <v>2</v>
      </c>
      <c r="BK46">
        <v>16</v>
      </c>
      <c r="BN46">
        <v>-0.31</v>
      </c>
      <c r="BO46">
        <v>0</v>
      </c>
      <c r="BP46">
        <v>0</v>
      </c>
      <c r="BQ46">
        <v>5</v>
      </c>
      <c r="BT46">
        <v>-0.31</v>
      </c>
      <c r="BU46">
        <v>1</v>
      </c>
      <c r="BV46">
        <v>0</v>
      </c>
      <c r="BW46">
        <v>4</v>
      </c>
      <c r="BZ46">
        <v>-0.31</v>
      </c>
      <c r="CA46">
        <v>1</v>
      </c>
      <c r="CB46">
        <v>0</v>
      </c>
      <c r="CC46">
        <v>4</v>
      </c>
      <c r="CF46">
        <v>-0.31</v>
      </c>
      <c r="CG46">
        <v>22</v>
      </c>
      <c r="CH46">
        <v>13</v>
      </c>
      <c r="CI46">
        <v>41</v>
      </c>
      <c r="CK46">
        <f t="shared" si="2"/>
        <v>1.1930585683297179</v>
      </c>
      <c r="CL46">
        <f t="shared" si="3"/>
        <v>0.70498915401301521</v>
      </c>
      <c r="CM46">
        <f t="shared" si="4"/>
        <v>2.2234273318872018</v>
      </c>
      <c r="CW46">
        <v>-0.31</v>
      </c>
      <c r="CX46">
        <v>7</v>
      </c>
      <c r="CY46">
        <v>2</v>
      </c>
      <c r="CZ46">
        <v>17</v>
      </c>
      <c r="DC46">
        <v>-0.31</v>
      </c>
      <c r="DD46">
        <v>3</v>
      </c>
      <c r="DE46">
        <v>2</v>
      </c>
      <c r="DF46">
        <v>15</v>
      </c>
      <c r="DI46">
        <v>-0.31</v>
      </c>
      <c r="DJ46">
        <v>10</v>
      </c>
      <c r="DK46">
        <v>3</v>
      </c>
      <c r="DL46">
        <v>20</v>
      </c>
      <c r="DO46">
        <v>-0.31</v>
      </c>
      <c r="DP46">
        <v>10</v>
      </c>
      <c r="DQ46">
        <v>2</v>
      </c>
      <c r="DR46">
        <v>18</v>
      </c>
      <c r="DU46">
        <v>-0.31</v>
      </c>
      <c r="DV46">
        <v>4</v>
      </c>
      <c r="DW46">
        <v>0</v>
      </c>
      <c r="DX46">
        <v>10</v>
      </c>
      <c r="EA46">
        <v>-0.31</v>
      </c>
      <c r="EB46">
        <v>2</v>
      </c>
      <c r="EC46">
        <v>0</v>
      </c>
      <c r="ED46">
        <v>4</v>
      </c>
      <c r="EG46">
        <v>-0.31</v>
      </c>
      <c r="EH46">
        <v>0</v>
      </c>
      <c r="EI46">
        <v>0</v>
      </c>
      <c r="EJ46">
        <v>6</v>
      </c>
      <c r="EM46">
        <v>-0.31</v>
      </c>
      <c r="EN46">
        <v>1</v>
      </c>
      <c r="EO46">
        <v>0</v>
      </c>
      <c r="EP46">
        <v>5</v>
      </c>
      <c r="ES46">
        <v>-0.31</v>
      </c>
      <c r="ET46">
        <v>2</v>
      </c>
      <c r="EU46">
        <v>0</v>
      </c>
      <c r="EV46">
        <v>5</v>
      </c>
      <c r="EY46">
        <v>-0.31</v>
      </c>
      <c r="EZ46">
        <v>3</v>
      </c>
      <c r="FA46">
        <v>0</v>
      </c>
      <c r="FB46">
        <v>8</v>
      </c>
      <c r="FE46">
        <v>-0.31</v>
      </c>
      <c r="FF46">
        <v>4</v>
      </c>
      <c r="FG46">
        <v>0</v>
      </c>
      <c r="FH46">
        <v>8</v>
      </c>
      <c r="FK46">
        <v>-0.31</v>
      </c>
      <c r="FL46">
        <v>4</v>
      </c>
      <c r="FM46">
        <v>1</v>
      </c>
      <c r="FN46">
        <v>12</v>
      </c>
      <c r="FQ46">
        <v>-0.31</v>
      </c>
      <c r="FR46">
        <v>48</v>
      </c>
      <c r="FS46">
        <v>36</v>
      </c>
      <c r="FT46">
        <v>74</v>
      </c>
      <c r="FV46">
        <f t="shared" si="5"/>
        <v>1.8237082066869299</v>
      </c>
      <c r="FW46">
        <f t="shared" si="6"/>
        <v>1.3677811550151975</v>
      </c>
      <c r="FX46">
        <f t="shared" si="7"/>
        <v>2.811550151975684</v>
      </c>
    </row>
    <row r="47" spans="16:180" x14ac:dyDescent="0.25">
      <c r="P47">
        <v>-0.30499999999999999</v>
      </c>
      <c r="Q47">
        <v>0</v>
      </c>
      <c r="R47">
        <v>0</v>
      </c>
      <c r="S47">
        <v>5</v>
      </c>
      <c r="U47">
        <v>-0.30499999999999999</v>
      </c>
      <c r="V47">
        <v>1</v>
      </c>
      <c r="W47">
        <v>0</v>
      </c>
      <c r="X47">
        <v>6</v>
      </c>
      <c r="Z47">
        <v>-0.30499999999999999</v>
      </c>
      <c r="AA47">
        <v>2</v>
      </c>
      <c r="AB47">
        <v>0</v>
      </c>
      <c r="AC47">
        <v>5</v>
      </c>
      <c r="AE47">
        <v>-0.30499999999999999</v>
      </c>
      <c r="AF47">
        <v>5</v>
      </c>
      <c r="AG47">
        <v>0</v>
      </c>
      <c r="AH47">
        <v>11</v>
      </c>
      <c r="AJ47">
        <v>-0.30499999999999999</v>
      </c>
      <c r="AK47">
        <v>2</v>
      </c>
      <c r="AL47">
        <v>0</v>
      </c>
      <c r="AM47">
        <v>5</v>
      </c>
      <c r="AP47">
        <v>-0.30499999999999999</v>
      </c>
      <c r="AQ47">
        <v>2</v>
      </c>
      <c r="AR47">
        <v>0</v>
      </c>
      <c r="AS47">
        <v>5</v>
      </c>
      <c r="AV47">
        <v>-0.30499999999999999</v>
      </c>
      <c r="AW47">
        <v>0</v>
      </c>
      <c r="AX47">
        <v>0</v>
      </c>
      <c r="AY47">
        <v>5</v>
      </c>
      <c r="BB47">
        <v>-0.30499999999999999</v>
      </c>
      <c r="BC47">
        <v>5</v>
      </c>
      <c r="BD47">
        <v>0</v>
      </c>
      <c r="BE47">
        <v>10</v>
      </c>
      <c r="BH47">
        <v>-0.30499999999999999</v>
      </c>
      <c r="BI47">
        <v>8</v>
      </c>
      <c r="BJ47">
        <v>2</v>
      </c>
      <c r="BK47">
        <v>16</v>
      </c>
      <c r="BN47">
        <v>-0.30499999999999999</v>
      </c>
      <c r="BO47">
        <v>1</v>
      </c>
      <c r="BP47">
        <v>0</v>
      </c>
      <c r="BQ47">
        <v>5</v>
      </c>
      <c r="BT47">
        <v>-0.30499999999999999</v>
      </c>
      <c r="BU47">
        <v>3</v>
      </c>
      <c r="BV47">
        <v>0</v>
      </c>
      <c r="BW47">
        <v>4</v>
      </c>
      <c r="BZ47">
        <v>-0.30499999999999999</v>
      </c>
      <c r="CA47">
        <v>0</v>
      </c>
      <c r="CB47">
        <v>0</v>
      </c>
      <c r="CC47">
        <v>4</v>
      </c>
      <c r="CF47">
        <v>-0.30499999999999999</v>
      </c>
      <c r="CG47">
        <v>31</v>
      </c>
      <c r="CH47">
        <v>13</v>
      </c>
      <c r="CI47">
        <v>43</v>
      </c>
      <c r="CK47">
        <f t="shared" si="2"/>
        <v>1.6811279826464207</v>
      </c>
      <c r="CL47">
        <f t="shared" si="3"/>
        <v>0.70498915401301521</v>
      </c>
      <c r="CM47">
        <f t="shared" si="4"/>
        <v>2.3318872017353578</v>
      </c>
      <c r="CW47">
        <v>-0.30499999999999999</v>
      </c>
      <c r="CX47">
        <v>4</v>
      </c>
      <c r="CY47">
        <v>2</v>
      </c>
      <c r="CZ47">
        <v>17</v>
      </c>
      <c r="DC47">
        <v>-0.30499999999999999</v>
      </c>
      <c r="DD47">
        <v>4</v>
      </c>
      <c r="DE47">
        <v>1</v>
      </c>
      <c r="DF47">
        <v>16</v>
      </c>
      <c r="DI47">
        <v>-0.30499999999999999</v>
      </c>
      <c r="DJ47">
        <v>8</v>
      </c>
      <c r="DK47">
        <v>4</v>
      </c>
      <c r="DL47">
        <v>20</v>
      </c>
      <c r="DO47">
        <v>-0.30499999999999999</v>
      </c>
      <c r="DP47">
        <v>7</v>
      </c>
      <c r="DQ47">
        <v>2</v>
      </c>
      <c r="DR47">
        <v>19</v>
      </c>
      <c r="DU47">
        <v>-0.30499999999999999</v>
      </c>
      <c r="DV47">
        <v>3</v>
      </c>
      <c r="DW47">
        <v>0</v>
      </c>
      <c r="DX47">
        <v>10</v>
      </c>
      <c r="EA47">
        <v>-0.30499999999999999</v>
      </c>
      <c r="EB47">
        <v>0</v>
      </c>
      <c r="EC47">
        <v>0</v>
      </c>
      <c r="ED47">
        <v>4</v>
      </c>
      <c r="EG47">
        <v>-0.30499999999999999</v>
      </c>
      <c r="EH47">
        <v>2</v>
      </c>
      <c r="EI47">
        <v>0</v>
      </c>
      <c r="EJ47">
        <v>5</v>
      </c>
      <c r="EM47">
        <v>-0.30499999999999999</v>
      </c>
      <c r="EN47">
        <v>1</v>
      </c>
      <c r="EO47" s="7">
        <v>2.2204460492503101E-16</v>
      </c>
      <c r="EP47">
        <v>6</v>
      </c>
      <c r="ES47">
        <v>-0.30499999999999999</v>
      </c>
      <c r="ET47">
        <v>1</v>
      </c>
      <c r="EU47">
        <v>0</v>
      </c>
      <c r="EV47">
        <v>5</v>
      </c>
      <c r="EY47">
        <v>-0.30499999999999999</v>
      </c>
      <c r="EZ47">
        <v>2</v>
      </c>
      <c r="FA47">
        <v>0</v>
      </c>
      <c r="FB47">
        <v>8</v>
      </c>
      <c r="FE47">
        <v>-0.30499999999999999</v>
      </c>
      <c r="FF47">
        <v>2</v>
      </c>
      <c r="FG47">
        <v>0</v>
      </c>
      <c r="FH47">
        <v>8</v>
      </c>
      <c r="FK47">
        <v>-0.30499999999999999</v>
      </c>
      <c r="FL47">
        <v>6</v>
      </c>
      <c r="FM47">
        <v>0</v>
      </c>
      <c r="FN47">
        <v>11</v>
      </c>
      <c r="FQ47">
        <v>-0.30499999999999999</v>
      </c>
      <c r="FR47">
        <v>41</v>
      </c>
      <c r="FS47">
        <v>36</v>
      </c>
      <c r="FT47">
        <v>74</v>
      </c>
      <c r="FV47">
        <f t="shared" si="5"/>
        <v>1.5577507598784195</v>
      </c>
      <c r="FW47">
        <f t="shared" si="6"/>
        <v>1.3677811550151975</v>
      </c>
      <c r="FX47">
        <f t="shared" si="7"/>
        <v>2.811550151975684</v>
      </c>
    </row>
    <row r="48" spans="16:180" x14ac:dyDescent="0.25">
      <c r="P48">
        <v>-0.3</v>
      </c>
      <c r="Q48">
        <v>1</v>
      </c>
      <c r="R48">
        <v>0</v>
      </c>
      <c r="S48">
        <v>5</v>
      </c>
      <c r="U48">
        <v>-0.3</v>
      </c>
      <c r="V48">
        <v>1</v>
      </c>
      <c r="W48">
        <v>0</v>
      </c>
      <c r="X48">
        <v>6</v>
      </c>
      <c r="Z48">
        <v>-0.3</v>
      </c>
      <c r="AA48">
        <v>1</v>
      </c>
      <c r="AB48">
        <v>0</v>
      </c>
      <c r="AC48">
        <v>5</v>
      </c>
      <c r="AE48">
        <v>-0.3</v>
      </c>
      <c r="AF48">
        <v>6</v>
      </c>
      <c r="AG48" s="7">
        <v>-8.8817841970012504E-16</v>
      </c>
      <c r="AH48">
        <v>12</v>
      </c>
      <c r="AJ48">
        <v>-0.3</v>
      </c>
      <c r="AK48">
        <v>0</v>
      </c>
      <c r="AL48">
        <v>0</v>
      </c>
      <c r="AM48">
        <v>5</v>
      </c>
      <c r="AP48">
        <v>-0.3</v>
      </c>
      <c r="AQ48">
        <v>1</v>
      </c>
      <c r="AR48">
        <v>0</v>
      </c>
      <c r="AS48">
        <v>5</v>
      </c>
      <c r="AV48">
        <v>-0.3</v>
      </c>
      <c r="AW48">
        <v>2</v>
      </c>
      <c r="AX48">
        <v>0</v>
      </c>
      <c r="AY48">
        <v>5</v>
      </c>
      <c r="BB48">
        <v>-0.3</v>
      </c>
      <c r="BC48">
        <v>2</v>
      </c>
      <c r="BD48">
        <v>0</v>
      </c>
      <c r="BE48">
        <v>10</v>
      </c>
      <c r="BH48">
        <v>-0.3</v>
      </c>
      <c r="BI48">
        <v>7</v>
      </c>
      <c r="BJ48">
        <v>2</v>
      </c>
      <c r="BK48">
        <v>16</v>
      </c>
      <c r="BN48">
        <v>-0.3</v>
      </c>
      <c r="BO48">
        <v>3</v>
      </c>
      <c r="BP48">
        <v>0</v>
      </c>
      <c r="BQ48">
        <v>5</v>
      </c>
      <c r="BT48">
        <v>-0.3</v>
      </c>
      <c r="BU48">
        <v>1</v>
      </c>
      <c r="BV48">
        <v>0</v>
      </c>
      <c r="BW48">
        <v>5</v>
      </c>
      <c r="BZ48">
        <v>-0.3</v>
      </c>
      <c r="CA48">
        <v>0</v>
      </c>
      <c r="CB48">
        <v>0</v>
      </c>
      <c r="CC48">
        <v>5</v>
      </c>
      <c r="CF48">
        <v>-0.3</v>
      </c>
      <c r="CG48">
        <v>23</v>
      </c>
      <c r="CH48">
        <v>16</v>
      </c>
      <c r="CI48">
        <v>43</v>
      </c>
      <c r="CK48">
        <f t="shared" si="2"/>
        <v>1.2472885032537961</v>
      </c>
      <c r="CL48">
        <f t="shared" si="3"/>
        <v>0.86767895878524948</v>
      </c>
      <c r="CM48">
        <f t="shared" si="4"/>
        <v>2.3318872017353578</v>
      </c>
      <c r="CW48">
        <v>-0.3</v>
      </c>
      <c r="CX48">
        <v>10</v>
      </c>
      <c r="CY48">
        <v>3</v>
      </c>
      <c r="CZ48">
        <v>19</v>
      </c>
      <c r="DC48">
        <v>-0.3</v>
      </c>
      <c r="DD48">
        <v>3</v>
      </c>
      <c r="DE48">
        <v>2</v>
      </c>
      <c r="DF48">
        <v>16</v>
      </c>
      <c r="DI48">
        <v>-0.3</v>
      </c>
      <c r="DJ48">
        <v>11</v>
      </c>
      <c r="DK48">
        <v>2</v>
      </c>
      <c r="DL48">
        <v>20</v>
      </c>
      <c r="DO48">
        <v>-0.3</v>
      </c>
      <c r="DP48">
        <v>3</v>
      </c>
      <c r="DQ48">
        <v>3</v>
      </c>
      <c r="DR48">
        <v>17</v>
      </c>
      <c r="DU48">
        <v>-0.3</v>
      </c>
      <c r="DV48">
        <v>3</v>
      </c>
      <c r="DW48" s="7">
        <v>4.4408920985006301E-16</v>
      </c>
      <c r="DX48">
        <v>9</v>
      </c>
      <c r="EA48">
        <v>-0.3</v>
      </c>
      <c r="EB48">
        <v>1</v>
      </c>
      <c r="EC48">
        <v>0</v>
      </c>
      <c r="ED48">
        <v>4</v>
      </c>
      <c r="EG48">
        <v>-0.3</v>
      </c>
      <c r="EH48">
        <v>2</v>
      </c>
      <c r="EI48" s="7">
        <v>-2.2204460492503101E-16</v>
      </c>
      <c r="EJ48">
        <v>6</v>
      </c>
      <c r="EM48">
        <v>-0.3</v>
      </c>
      <c r="EN48">
        <v>2</v>
      </c>
      <c r="EO48">
        <v>0</v>
      </c>
      <c r="EP48">
        <v>5</v>
      </c>
      <c r="ES48">
        <v>-0.3</v>
      </c>
      <c r="ET48">
        <v>2</v>
      </c>
      <c r="EU48">
        <v>0</v>
      </c>
      <c r="EV48">
        <v>5</v>
      </c>
      <c r="EY48">
        <v>-0.3</v>
      </c>
      <c r="EZ48">
        <v>3</v>
      </c>
      <c r="FA48">
        <v>0</v>
      </c>
      <c r="FB48">
        <v>8</v>
      </c>
      <c r="FE48">
        <v>-0.3</v>
      </c>
      <c r="FF48">
        <v>3</v>
      </c>
      <c r="FG48">
        <v>0</v>
      </c>
      <c r="FH48">
        <v>8</v>
      </c>
      <c r="FK48">
        <v>-0.3</v>
      </c>
      <c r="FL48">
        <v>4</v>
      </c>
      <c r="FM48">
        <v>0</v>
      </c>
      <c r="FN48">
        <v>11</v>
      </c>
      <c r="FQ48">
        <v>-0.3</v>
      </c>
      <c r="FR48">
        <v>42</v>
      </c>
      <c r="FS48">
        <v>35</v>
      </c>
      <c r="FT48">
        <v>73</v>
      </c>
      <c r="FV48">
        <f t="shared" si="5"/>
        <v>1.5957446808510636</v>
      </c>
      <c r="FW48">
        <f t="shared" si="6"/>
        <v>1.3297872340425532</v>
      </c>
      <c r="FX48">
        <f t="shared" si="7"/>
        <v>2.7735562310030395</v>
      </c>
    </row>
    <row r="49" spans="16:180" x14ac:dyDescent="0.25">
      <c r="P49">
        <v>-0.29499999999999998</v>
      </c>
      <c r="Q49">
        <v>1</v>
      </c>
      <c r="R49" s="7">
        <v>-1.11022302462516E-16</v>
      </c>
      <c r="S49">
        <v>5</v>
      </c>
      <c r="U49">
        <v>-0.29499999999999998</v>
      </c>
      <c r="V49">
        <v>4</v>
      </c>
      <c r="W49">
        <v>0</v>
      </c>
      <c r="X49">
        <v>6</v>
      </c>
      <c r="Z49">
        <v>-0.29499999999999998</v>
      </c>
      <c r="AA49">
        <v>3</v>
      </c>
      <c r="AB49">
        <v>0</v>
      </c>
      <c r="AC49">
        <v>5</v>
      </c>
      <c r="AE49">
        <v>-0.29499999999999998</v>
      </c>
      <c r="AF49">
        <v>8</v>
      </c>
      <c r="AG49">
        <v>1</v>
      </c>
      <c r="AH49">
        <v>12</v>
      </c>
      <c r="AJ49">
        <v>-0.29499999999999998</v>
      </c>
      <c r="AK49">
        <v>0</v>
      </c>
      <c r="AL49">
        <v>0</v>
      </c>
      <c r="AM49">
        <v>5</v>
      </c>
      <c r="AP49">
        <v>-0.29499999999999998</v>
      </c>
      <c r="AQ49">
        <v>0</v>
      </c>
      <c r="AR49">
        <v>0</v>
      </c>
      <c r="AS49">
        <v>5</v>
      </c>
      <c r="AV49">
        <v>-0.29499999999999998</v>
      </c>
      <c r="AW49">
        <v>2</v>
      </c>
      <c r="AX49">
        <v>0</v>
      </c>
      <c r="AY49">
        <v>5</v>
      </c>
      <c r="BB49">
        <v>-0.29499999999999998</v>
      </c>
      <c r="BC49">
        <v>4</v>
      </c>
      <c r="BD49">
        <v>0</v>
      </c>
      <c r="BE49">
        <v>9</v>
      </c>
      <c r="BH49">
        <v>-0.29499999999999998</v>
      </c>
      <c r="BI49">
        <v>8</v>
      </c>
      <c r="BJ49">
        <v>1</v>
      </c>
      <c r="BK49">
        <v>17</v>
      </c>
      <c r="BN49">
        <v>-0.29499999999999998</v>
      </c>
      <c r="BO49">
        <v>4</v>
      </c>
      <c r="BP49" s="7">
        <v>2.2204460492503101E-16</v>
      </c>
      <c r="BQ49">
        <v>5</v>
      </c>
      <c r="BT49">
        <v>-0.29499999999999998</v>
      </c>
      <c r="BU49">
        <v>0</v>
      </c>
      <c r="BV49">
        <v>0</v>
      </c>
      <c r="BW49">
        <v>4</v>
      </c>
      <c r="BZ49">
        <v>-0.29499999999999998</v>
      </c>
      <c r="CA49">
        <v>1</v>
      </c>
      <c r="CB49">
        <v>0</v>
      </c>
      <c r="CC49">
        <v>5</v>
      </c>
      <c r="CF49">
        <v>-0.29499999999999998</v>
      </c>
      <c r="CG49">
        <v>34</v>
      </c>
      <c r="CH49">
        <v>14</v>
      </c>
      <c r="CI49">
        <v>42</v>
      </c>
      <c r="CK49">
        <f t="shared" si="2"/>
        <v>1.8438177874186552</v>
      </c>
      <c r="CL49">
        <f t="shared" si="3"/>
        <v>0.75921908893709322</v>
      </c>
      <c r="CM49">
        <f t="shared" si="4"/>
        <v>2.2776572668112798</v>
      </c>
      <c r="CW49">
        <v>-0.29499999999999998</v>
      </c>
      <c r="CX49">
        <v>11</v>
      </c>
      <c r="CY49">
        <v>2</v>
      </c>
      <c r="CZ49">
        <v>18</v>
      </c>
      <c r="DC49">
        <v>-0.29499999999999998</v>
      </c>
      <c r="DD49">
        <v>10</v>
      </c>
      <c r="DE49">
        <v>2</v>
      </c>
      <c r="DF49">
        <v>16</v>
      </c>
      <c r="DI49">
        <v>-0.29499999999999998</v>
      </c>
      <c r="DJ49">
        <v>3</v>
      </c>
      <c r="DK49">
        <v>3</v>
      </c>
      <c r="DL49">
        <v>20</v>
      </c>
      <c r="DO49">
        <v>-0.29499999999999998</v>
      </c>
      <c r="DP49">
        <v>7</v>
      </c>
      <c r="DQ49">
        <v>2</v>
      </c>
      <c r="DR49">
        <v>19</v>
      </c>
      <c r="DU49">
        <v>-0.29499999999999998</v>
      </c>
      <c r="DV49">
        <v>1</v>
      </c>
      <c r="DW49">
        <v>0</v>
      </c>
      <c r="DX49">
        <v>9</v>
      </c>
      <c r="EA49">
        <v>-0.29499999999999998</v>
      </c>
      <c r="EB49">
        <v>2</v>
      </c>
      <c r="EC49">
        <v>0</v>
      </c>
      <c r="ED49">
        <v>3</v>
      </c>
      <c r="EG49">
        <v>-0.29499999999999998</v>
      </c>
      <c r="EH49">
        <v>3</v>
      </c>
      <c r="EI49">
        <v>0</v>
      </c>
      <c r="EJ49">
        <v>5</v>
      </c>
      <c r="EM49">
        <v>-0.29499999999999998</v>
      </c>
      <c r="EN49">
        <v>3</v>
      </c>
      <c r="EO49">
        <v>0</v>
      </c>
      <c r="EP49">
        <v>6</v>
      </c>
      <c r="ES49">
        <v>-0.29499999999999998</v>
      </c>
      <c r="ET49">
        <v>1</v>
      </c>
      <c r="EU49">
        <v>0</v>
      </c>
      <c r="EV49">
        <v>5</v>
      </c>
      <c r="EY49">
        <v>-0.29499999999999998</v>
      </c>
      <c r="EZ49">
        <v>1</v>
      </c>
      <c r="FA49">
        <v>0</v>
      </c>
      <c r="FB49">
        <v>7</v>
      </c>
      <c r="FE49">
        <v>-0.29499999999999998</v>
      </c>
      <c r="FF49">
        <v>2</v>
      </c>
      <c r="FG49">
        <v>0</v>
      </c>
      <c r="FH49">
        <v>8</v>
      </c>
      <c r="FK49">
        <v>-0.29499999999999998</v>
      </c>
      <c r="FL49">
        <v>1</v>
      </c>
      <c r="FM49">
        <v>0</v>
      </c>
      <c r="FN49">
        <v>12</v>
      </c>
      <c r="FQ49">
        <v>-0.29499999999999998</v>
      </c>
      <c r="FR49">
        <v>40</v>
      </c>
      <c r="FS49">
        <v>35</v>
      </c>
      <c r="FT49">
        <v>76</v>
      </c>
      <c r="FV49">
        <f t="shared" si="5"/>
        <v>1.5197568389057752</v>
      </c>
      <c r="FW49">
        <f t="shared" si="6"/>
        <v>1.3297872340425532</v>
      </c>
      <c r="FX49">
        <f t="shared" si="7"/>
        <v>2.8875379939209727</v>
      </c>
    </row>
    <row r="50" spans="16:180" x14ac:dyDescent="0.25">
      <c r="P50">
        <v>-0.28999999999999998</v>
      </c>
      <c r="Q50">
        <v>1</v>
      </c>
      <c r="R50">
        <v>0</v>
      </c>
      <c r="S50">
        <v>4</v>
      </c>
      <c r="U50">
        <v>-0.28999999999999998</v>
      </c>
      <c r="V50">
        <v>1</v>
      </c>
      <c r="W50">
        <v>0</v>
      </c>
      <c r="X50">
        <v>7</v>
      </c>
      <c r="Z50">
        <v>-0.28999999999999998</v>
      </c>
      <c r="AA50">
        <v>0</v>
      </c>
      <c r="AB50" s="7">
        <v>-2.2204460492503101E-16</v>
      </c>
      <c r="AC50">
        <v>5</v>
      </c>
      <c r="AE50">
        <v>-0.28999999999999998</v>
      </c>
      <c r="AF50">
        <v>5</v>
      </c>
      <c r="AG50">
        <v>0</v>
      </c>
      <c r="AH50">
        <v>12</v>
      </c>
      <c r="AJ50">
        <v>-0.28999999999999998</v>
      </c>
      <c r="AK50">
        <v>1</v>
      </c>
      <c r="AL50" s="7">
        <v>2.2204460492503101E-16</v>
      </c>
      <c r="AM50">
        <v>5</v>
      </c>
      <c r="AP50">
        <v>-0.28999999999999998</v>
      </c>
      <c r="AQ50">
        <v>1</v>
      </c>
      <c r="AR50">
        <v>0</v>
      </c>
      <c r="AS50">
        <v>4</v>
      </c>
      <c r="AV50">
        <v>-0.28999999999999998</v>
      </c>
      <c r="AW50">
        <v>2</v>
      </c>
      <c r="AX50">
        <v>0</v>
      </c>
      <c r="AY50">
        <v>5</v>
      </c>
      <c r="BB50">
        <v>-0.28999999999999998</v>
      </c>
      <c r="BC50">
        <v>3</v>
      </c>
      <c r="BD50">
        <v>0</v>
      </c>
      <c r="BE50">
        <v>10</v>
      </c>
      <c r="BH50">
        <v>-0.28999999999999998</v>
      </c>
      <c r="BI50">
        <v>4</v>
      </c>
      <c r="BJ50">
        <v>2</v>
      </c>
      <c r="BK50">
        <v>15</v>
      </c>
      <c r="BN50">
        <v>-0.28999999999999998</v>
      </c>
      <c r="BO50">
        <v>2</v>
      </c>
      <c r="BP50">
        <v>0</v>
      </c>
      <c r="BQ50">
        <v>5</v>
      </c>
      <c r="BT50">
        <v>-0.28999999999999998</v>
      </c>
      <c r="BU50">
        <v>0</v>
      </c>
      <c r="BV50">
        <v>0</v>
      </c>
      <c r="BW50">
        <v>4</v>
      </c>
      <c r="BZ50">
        <v>-0.28999999999999998</v>
      </c>
      <c r="CA50">
        <v>1</v>
      </c>
      <c r="CB50">
        <v>0</v>
      </c>
      <c r="CC50">
        <v>4</v>
      </c>
      <c r="CF50">
        <v>-0.28999999999999998</v>
      </c>
      <c r="CG50">
        <v>23</v>
      </c>
      <c r="CH50">
        <v>14</v>
      </c>
      <c r="CI50">
        <v>41</v>
      </c>
      <c r="CK50">
        <f t="shared" si="2"/>
        <v>1.2472885032537961</v>
      </c>
      <c r="CL50">
        <f t="shared" si="3"/>
        <v>0.75921908893709322</v>
      </c>
      <c r="CM50">
        <f t="shared" si="4"/>
        <v>2.2234273318872018</v>
      </c>
      <c r="CW50">
        <v>-0.28999999999999998</v>
      </c>
      <c r="CX50">
        <v>10</v>
      </c>
      <c r="CY50">
        <v>2</v>
      </c>
      <c r="CZ50">
        <v>19</v>
      </c>
      <c r="DC50">
        <v>-0.28999999999999998</v>
      </c>
      <c r="DD50">
        <v>5</v>
      </c>
      <c r="DE50">
        <v>2</v>
      </c>
      <c r="DF50">
        <v>16</v>
      </c>
      <c r="DI50">
        <v>-0.28999999999999998</v>
      </c>
      <c r="DJ50">
        <v>9</v>
      </c>
      <c r="DK50">
        <v>3</v>
      </c>
      <c r="DL50">
        <v>19</v>
      </c>
      <c r="DO50">
        <v>-0.28999999999999998</v>
      </c>
      <c r="DP50">
        <v>12</v>
      </c>
      <c r="DQ50">
        <v>2</v>
      </c>
      <c r="DR50">
        <v>17</v>
      </c>
      <c r="DU50">
        <v>-0.28999999999999998</v>
      </c>
      <c r="DV50">
        <v>4</v>
      </c>
      <c r="DW50">
        <v>0</v>
      </c>
      <c r="DX50">
        <v>9</v>
      </c>
      <c r="EA50">
        <v>-0.28999999999999998</v>
      </c>
      <c r="EB50">
        <v>0</v>
      </c>
      <c r="EC50">
        <v>0</v>
      </c>
      <c r="ED50">
        <v>4</v>
      </c>
      <c r="EG50">
        <v>-0.28999999999999998</v>
      </c>
      <c r="EH50">
        <v>0</v>
      </c>
      <c r="EI50" s="7">
        <v>2.2204460492503101E-16</v>
      </c>
      <c r="EJ50">
        <v>7</v>
      </c>
      <c r="EM50">
        <v>-0.28999999999999998</v>
      </c>
      <c r="EN50">
        <v>3</v>
      </c>
      <c r="EO50">
        <v>0</v>
      </c>
      <c r="EP50">
        <v>6</v>
      </c>
      <c r="ES50">
        <v>-0.28999999999999998</v>
      </c>
      <c r="ET50">
        <v>0</v>
      </c>
      <c r="EU50">
        <v>0</v>
      </c>
      <c r="EV50">
        <v>5</v>
      </c>
      <c r="EY50">
        <v>-0.28999999999999998</v>
      </c>
      <c r="EZ50">
        <v>5</v>
      </c>
      <c r="FA50">
        <v>0</v>
      </c>
      <c r="FB50">
        <v>7</v>
      </c>
      <c r="FE50">
        <v>-0.28999999999999998</v>
      </c>
      <c r="FF50">
        <v>3</v>
      </c>
      <c r="FG50">
        <v>0</v>
      </c>
      <c r="FH50">
        <v>8</v>
      </c>
      <c r="FK50">
        <v>-0.28999999999999998</v>
      </c>
      <c r="FL50">
        <v>4</v>
      </c>
      <c r="FM50">
        <v>0</v>
      </c>
      <c r="FN50">
        <v>11</v>
      </c>
      <c r="FQ50">
        <v>-0.28999999999999998</v>
      </c>
      <c r="FR50">
        <v>49</v>
      </c>
      <c r="FS50">
        <v>38</v>
      </c>
      <c r="FT50">
        <v>75</v>
      </c>
      <c r="FV50">
        <f t="shared" si="5"/>
        <v>1.8617021276595744</v>
      </c>
      <c r="FW50">
        <f t="shared" si="6"/>
        <v>1.4437689969604863</v>
      </c>
      <c r="FX50">
        <f t="shared" si="7"/>
        <v>2.8495440729483281</v>
      </c>
    </row>
    <row r="51" spans="16:180" x14ac:dyDescent="0.25">
      <c r="P51">
        <v>-0.28499999999999998</v>
      </c>
      <c r="Q51">
        <v>0</v>
      </c>
      <c r="R51">
        <v>0</v>
      </c>
      <c r="S51">
        <v>5</v>
      </c>
      <c r="U51">
        <v>-0.28499999999999998</v>
      </c>
      <c r="V51">
        <v>1</v>
      </c>
      <c r="W51">
        <v>0</v>
      </c>
      <c r="X51">
        <v>6</v>
      </c>
      <c r="Z51">
        <v>-0.28499999999999998</v>
      </c>
      <c r="AA51">
        <v>0</v>
      </c>
      <c r="AB51">
        <v>0</v>
      </c>
      <c r="AC51">
        <v>5</v>
      </c>
      <c r="AE51">
        <v>-0.28499999999999998</v>
      </c>
      <c r="AF51">
        <v>5</v>
      </c>
      <c r="AG51" s="7">
        <v>-8.8817841970012504E-16</v>
      </c>
      <c r="AH51">
        <v>12</v>
      </c>
      <c r="AJ51">
        <v>-0.28499999999999998</v>
      </c>
      <c r="AK51">
        <v>0</v>
      </c>
      <c r="AL51">
        <v>0</v>
      </c>
      <c r="AM51">
        <v>6</v>
      </c>
      <c r="AP51">
        <v>-0.28499999999999998</v>
      </c>
      <c r="AQ51">
        <v>2</v>
      </c>
      <c r="AR51">
        <v>0</v>
      </c>
      <c r="AS51">
        <v>5</v>
      </c>
      <c r="AV51">
        <v>-0.28499999999999998</v>
      </c>
      <c r="AW51">
        <v>0</v>
      </c>
      <c r="AX51">
        <v>0</v>
      </c>
      <c r="AY51">
        <v>5</v>
      </c>
      <c r="BB51">
        <v>-0.28499999999999998</v>
      </c>
      <c r="BC51">
        <v>5</v>
      </c>
      <c r="BD51">
        <v>0</v>
      </c>
      <c r="BE51">
        <v>9</v>
      </c>
      <c r="BH51">
        <v>-0.28499999999999998</v>
      </c>
      <c r="BI51">
        <v>8</v>
      </c>
      <c r="BJ51">
        <v>2</v>
      </c>
      <c r="BK51">
        <v>16</v>
      </c>
      <c r="BN51">
        <v>-0.28499999999999998</v>
      </c>
      <c r="BO51">
        <v>2</v>
      </c>
      <c r="BP51">
        <v>0</v>
      </c>
      <c r="BQ51">
        <v>5</v>
      </c>
      <c r="BT51">
        <v>-0.28499999999999998</v>
      </c>
      <c r="BU51">
        <v>2</v>
      </c>
      <c r="BV51">
        <v>0</v>
      </c>
      <c r="BW51">
        <v>4</v>
      </c>
      <c r="BZ51">
        <v>-0.28499999999999998</v>
      </c>
      <c r="CA51">
        <v>1</v>
      </c>
      <c r="CB51">
        <v>0</v>
      </c>
      <c r="CC51">
        <v>5</v>
      </c>
      <c r="CF51">
        <v>-0.28499999999999998</v>
      </c>
      <c r="CG51">
        <v>26</v>
      </c>
      <c r="CH51">
        <v>15</v>
      </c>
      <c r="CI51">
        <v>42</v>
      </c>
      <c r="CK51">
        <f t="shared" si="2"/>
        <v>1.4099783080260304</v>
      </c>
      <c r="CL51">
        <f t="shared" si="3"/>
        <v>0.81344902386117135</v>
      </c>
      <c r="CM51">
        <f t="shared" si="4"/>
        <v>2.2776572668112798</v>
      </c>
      <c r="CW51">
        <v>-0.28499999999999998</v>
      </c>
      <c r="CX51">
        <v>7</v>
      </c>
      <c r="CY51">
        <v>2</v>
      </c>
      <c r="CZ51">
        <v>18</v>
      </c>
      <c r="DC51">
        <v>-0.28499999999999998</v>
      </c>
      <c r="DD51">
        <v>8</v>
      </c>
      <c r="DE51">
        <v>2</v>
      </c>
      <c r="DF51">
        <v>17</v>
      </c>
      <c r="DI51">
        <v>-0.28499999999999998</v>
      </c>
      <c r="DJ51">
        <v>17</v>
      </c>
      <c r="DK51">
        <v>3</v>
      </c>
      <c r="DL51">
        <v>21</v>
      </c>
      <c r="DO51">
        <v>-0.28499999999999998</v>
      </c>
      <c r="DP51">
        <v>8</v>
      </c>
      <c r="DQ51">
        <v>3</v>
      </c>
      <c r="DR51">
        <v>18</v>
      </c>
      <c r="DU51">
        <v>-0.28499999999999998</v>
      </c>
      <c r="DV51">
        <v>4</v>
      </c>
      <c r="DW51">
        <v>0</v>
      </c>
      <c r="DX51">
        <v>10</v>
      </c>
      <c r="EA51">
        <v>-0.28499999999999998</v>
      </c>
      <c r="EB51">
        <v>1</v>
      </c>
      <c r="EC51">
        <v>0</v>
      </c>
      <c r="ED51">
        <v>4</v>
      </c>
      <c r="EG51">
        <v>-0.28499999999999998</v>
      </c>
      <c r="EH51">
        <v>1</v>
      </c>
      <c r="EI51" s="7">
        <v>2.2204460492503101E-16</v>
      </c>
      <c r="EJ51">
        <v>6</v>
      </c>
      <c r="EM51">
        <v>-0.28499999999999998</v>
      </c>
      <c r="EN51">
        <v>1</v>
      </c>
      <c r="EO51">
        <v>0</v>
      </c>
      <c r="EP51">
        <v>5</v>
      </c>
      <c r="ES51">
        <v>-0.28499999999999998</v>
      </c>
      <c r="ET51">
        <v>1</v>
      </c>
      <c r="EU51">
        <v>0</v>
      </c>
      <c r="EV51">
        <v>5</v>
      </c>
      <c r="EY51">
        <v>-0.28499999999999998</v>
      </c>
      <c r="EZ51">
        <v>1</v>
      </c>
      <c r="FA51">
        <v>0</v>
      </c>
      <c r="FB51">
        <v>7</v>
      </c>
      <c r="FE51">
        <v>-0.28499999999999998</v>
      </c>
      <c r="FF51">
        <v>2</v>
      </c>
      <c r="FG51">
        <v>0</v>
      </c>
      <c r="FH51">
        <v>8</v>
      </c>
      <c r="FK51">
        <v>-0.28499999999999998</v>
      </c>
      <c r="FL51">
        <v>3</v>
      </c>
      <c r="FM51">
        <v>0</v>
      </c>
      <c r="FN51">
        <v>12</v>
      </c>
      <c r="FQ51">
        <v>-0.28499999999999998</v>
      </c>
      <c r="FR51">
        <v>60</v>
      </c>
      <c r="FS51">
        <v>37</v>
      </c>
      <c r="FT51">
        <v>77</v>
      </c>
      <c r="FV51">
        <f t="shared" si="5"/>
        <v>2.2796352583586623</v>
      </c>
      <c r="FW51">
        <f t="shared" si="6"/>
        <v>1.405775075987842</v>
      </c>
      <c r="FX51">
        <f t="shared" si="7"/>
        <v>2.9255319148936172</v>
      </c>
    </row>
    <row r="52" spans="16:180" x14ac:dyDescent="0.25">
      <c r="P52">
        <v>-0.28000000000000003</v>
      </c>
      <c r="Q52">
        <v>0</v>
      </c>
      <c r="R52">
        <v>0</v>
      </c>
      <c r="S52">
        <v>5</v>
      </c>
      <c r="U52">
        <v>-0.28000000000000003</v>
      </c>
      <c r="V52">
        <v>2</v>
      </c>
      <c r="W52" s="7">
        <v>2.2204460492503101E-16</v>
      </c>
      <c r="X52">
        <v>7</v>
      </c>
      <c r="Z52">
        <v>-0.28000000000000003</v>
      </c>
      <c r="AA52">
        <v>0</v>
      </c>
      <c r="AB52">
        <v>0</v>
      </c>
      <c r="AC52">
        <v>5</v>
      </c>
      <c r="AE52">
        <v>-0.28000000000000003</v>
      </c>
      <c r="AF52">
        <v>8</v>
      </c>
      <c r="AG52">
        <v>1</v>
      </c>
      <c r="AH52">
        <v>12</v>
      </c>
      <c r="AJ52">
        <v>-0.28000000000000003</v>
      </c>
      <c r="AK52">
        <v>2</v>
      </c>
      <c r="AL52">
        <v>0</v>
      </c>
      <c r="AM52">
        <v>6</v>
      </c>
      <c r="AP52">
        <v>-0.28000000000000003</v>
      </c>
      <c r="AQ52">
        <v>2</v>
      </c>
      <c r="AR52">
        <v>0</v>
      </c>
      <c r="AS52">
        <v>5</v>
      </c>
      <c r="AV52">
        <v>-0.28000000000000003</v>
      </c>
      <c r="AW52">
        <v>0</v>
      </c>
      <c r="AX52">
        <v>0</v>
      </c>
      <c r="AY52">
        <v>5</v>
      </c>
      <c r="BB52">
        <v>-0.28000000000000003</v>
      </c>
      <c r="BC52">
        <v>2</v>
      </c>
      <c r="BD52">
        <v>0</v>
      </c>
      <c r="BE52">
        <v>9</v>
      </c>
      <c r="BH52">
        <v>-0.28000000000000003</v>
      </c>
      <c r="BI52">
        <v>6</v>
      </c>
      <c r="BJ52">
        <v>2</v>
      </c>
      <c r="BK52">
        <v>16</v>
      </c>
      <c r="BN52">
        <v>-0.28000000000000003</v>
      </c>
      <c r="BO52">
        <v>1</v>
      </c>
      <c r="BP52">
        <v>0</v>
      </c>
      <c r="BQ52">
        <v>5</v>
      </c>
      <c r="BT52">
        <v>-0.28000000000000003</v>
      </c>
      <c r="BU52">
        <v>0</v>
      </c>
      <c r="BV52">
        <v>0</v>
      </c>
      <c r="BW52">
        <v>4</v>
      </c>
      <c r="BZ52">
        <v>-0.28000000000000003</v>
      </c>
      <c r="CA52">
        <v>2</v>
      </c>
      <c r="CB52">
        <v>0</v>
      </c>
      <c r="CC52">
        <v>5</v>
      </c>
      <c r="CF52">
        <v>-0.28000000000000003</v>
      </c>
      <c r="CG52">
        <v>25</v>
      </c>
      <c r="CH52">
        <v>14</v>
      </c>
      <c r="CI52">
        <v>42</v>
      </c>
      <c r="CK52">
        <f t="shared" si="2"/>
        <v>1.3557483731019522</v>
      </c>
      <c r="CL52">
        <f t="shared" si="3"/>
        <v>0.75921908893709322</v>
      </c>
      <c r="CM52">
        <f t="shared" si="4"/>
        <v>2.2776572668112798</v>
      </c>
      <c r="CW52">
        <v>-0.28000000000000003</v>
      </c>
      <c r="CX52">
        <v>8</v>
      </c>
      <c r="CY52">
        <v>3</v>
      </c>
      <c r="CZ52">
        <v>18</v>
      </c>
      <c r="DC52">
        <v>-0.28000000000000003</v>
      </c>
      <c r="DD52">
        <v>4</v>
      </c>
      <c r="DE52">
        <v>1</v>
      </c>
      <c r="DF52">
        <v>16</v>
      </c>
      <c r="DI52">
        <v>-0.28000000000000003</v>
      </c>
      <c r="DJ52">
        <v>13</v>
      </c>
      <c r="DK52">
        <v>3</v>
      </c>
      <c r="DL52">
        <v>21</v>
      </c>
      <c r="DO52">
        <v>-0.28000000000000003</v>
      </c>
      <c r="DP52">
        <v>9</v>
      </c>
      <c r="DQ52">
        <v>3</v>
      </c>
      <c r="DR52">
        <v>19</v>
      </c>
      <c r="DU52">
        <v>-0.28000000000000003</v>
      </c>
      <c r="DV52">
        <v>7</v>
      </c>
      <c r="DW52">
        <v>0</v>
      </c>
      <c r="DX52">
        <v>9</v>
      </c>
      <c r="EA52">
        <v>-0.28000000000000003</v>
      </c>
      <c r="EB52">
        <v>1</v>
      </c>
      <c r="EC52">
        <v>0</v>
      </c>
      <c r="ED52">
        <v>4</v>
      </c>
      <c r="EG52">
        <v>-0.28000000000000003</v>
      </c>
      <c r="EH52">
        <v>4</v>
      </c>
      <c r="EI52">
        <v>0</v>
      </c>
      <c r="EJ52">
        <v>6</v>
      </c>
      <c r="EM52">
        <v>-0.28000000000000003</v>
      </c>
      <c r="EN52">
        <v>0</v>
      </c>
      <c r="EO52">
        <v>0</v>
      </c>
      <c r="EP52">
        <v>6</v>
      </c>
      <c r="ES52">
        <v>-0.28000000000000003</v>
      </c>
      <c r="ET52">
        <v>1</v>
      </c>
      <c r="EU52">
        <v>0</v>
      </c>
      <c r="EV52">
        <v>5</v>
      </c>
      <c r="EY52">
        <v>-0.28000000000000003</v>
      </c>
      <c r="EZ52">
        <v>1</v>
      </c>
      <c r="FA52">
        <v>0</v>
      </c>
      <c r="FB52">
        <v>7</v>
      </c>
      <c r="FE52">
        <v>-0.28000000000000003</v>
      </c>
      <c r="FF52">
        <v>3</v>
      </c>
      <c r="FG52">
        <v>0</v>
      </c>
      <c r="FH52">
        <v>8</v>
      </c>
      <c r="FK52">
        <v>-0.28000000000000003</v>
      </c>
      <c r="FL52">
        <v>5</v>
      </c>
      <c r="FM52">
        <v>0</v>
      </c>
      <c r="FN52">
        <v>12</v>
      </c>
      <c r="FQ52">
        <v>-0.28000000000000003</v>
      </c>
      <c r="FR52">
        <v>57</v>
      </c>
      <c r="FS52">
        <v>36</v>
      </c>
      <c r="FT52">
        <v>76</v>
      </c>
      <c r="FV52">
        <f t="shared" si="5"/>
        <v>2.1656534954407296</v>
      </c>
      <c r="FW52">
        <f t="shared" si="6"/>
        <v>1.3677811550151975</v>
      </c>
      <c r="FX52">
        <f t="shared" si="7"/>
        <v>2.8875379939209727</v>
      </c>
    </row>
    <row r="53" spans="16:180" x14ac:dyDescent="0.25">
      <c r="P53">
        <v>-0.27500000000000002</v>
      </c>
      <c r="Q53">
        <v>0</v>
      </c>
      <c r="R53">
        <v>0</v>
      </c>
      <c r="S53">
        <v>4</v>
      </c>
      <c r="U53">
        <v>-0.27500000000000002</v>
      </c>
      <c r="V53">
        <v>3</v>
      </c>
      <c r="W53">
        <v>0</v>
      </c>
      <c r="X53">
        <v>6</v>
      </c>
      <c r="Z53">
        <v>-0.27500000000000002</v>
      </c>
      <c r="AA53">
        <v>1</v>
      </c>
      <c r="AB53">
        <v>0</v>
      </c>
      <c r="AC53">
        <v>5</v>
      </c>
      <c r="AE53">
        <v>-0.27500000000000002</v>
      </c>
      <c r="AF53">
        <v>2</v>
      </c>
      <c r="AG53">
        <v>0</v>
      </c>
      <c r="AH53">
        <v>12</v>
      </c>
      <c r="AJ53">
        <v>-0.27500000000000002</v>
      </c>
      <c r="AK53">
        <v>1</v>
      </c>
      <c r="AL53">
        <v>0</v>
      </c>
      <c r="AM53">
        <v>5</v>
      </c>
      <c r="AP53">
        <v>-0.27500000000000002</v>
      </c>
      <c r="AQ53">
        <v>1</v>
      </c>
      <c r="AR53">
        <v>0</v>
      </c>
      <c r="AS53">
        <v>5</v>
      </c>
      <c r="AV53">
        <v>-0.27500000000000002</v>
      </c>
      <c r="AW53">
        <v>0</v>
      </c>
      <c r="AX53">
        <v>0</v>
      </c>
      <c r="AY53">
        <v>5</v>
      </c>
      <c r="BB53">
        <v>-0.27500000000000002</v>
      </c>
      <c r="BC53">
        <v>0</v>
      </c>
      <c r="BD53">
        <v>0</v>
      </c>
      <c r="BE53">
        <v>9</v>
      </c>
      <c r="BH53">
        <v>-0.27500000000000002</v>
      </c>
      <c r="BI53">
        <v>10</v>
      </c>
      <c r="BJ53">
        <v>2</v>
      </c>
      <c r="BK53">
        <v>16</v>
      </c>
      <c r="BN53">
        <v>-0.27500000000000002</v>
      </c>
      <c r="BO53">
        <v>1</v>
      </c>
      <c r="BP53">
        <v>0</v>
      </c>
      <c r="BQ53">
        <v>5</v>
      </c>
      <c r="BT53">
        <v>-0.27500000000000002</v>
      </c>
      <c r="BU53">
        <v>1</v>
      </c>
      <c r="BV53">
        <v>0</v>
      </c>
      <c r="BW53">
        <v>4</v>
      </c>
      <c r="BZ53">
        <v>-0.27500000000000002</v>
      </c>
      <c r="CA53">
        <v>1</v>
      </c>
      <c r="CB53">
        <v>0</v>
      </c>
      <c r="CC53">
        <v>5</v>
      </c>
      <c r="CF53">
        <v>-0.27500000000000002</v>
      </c>
      <c r="CG53">
        <v>21</v>
      </c>
      <c r="CH53">
        <v>15</v>
      </c>
      <c r="CI53">
        <v>42</v>
      </c>
      <c r="CK53">
        <f t="shared" si="2"/>
        <v>1.1388286334056399</v>
      </c>
      <c r="CL53">
        <f t="shared" si="3"/>
        <v>0.81344902386117135</v>
      </c>
      <c r="CM53">
        <f t="shared" si="4"/>
        <v>2.2776572668112798</v>
      </c>
      <c r="CW53">
        <v>-0.27500000000000002</v>
      </c>
      <c r="CX53">
        <v>9</v>
      </c>
      <c r="CY53">
        <v>3</v>
      </c>
      <c r="CZ53">
        <v>18</v>
      </c>
      <c r="DC53">
        <v>-0.27500000000000002</v>
      </c>
      <c r="DD53">
        <v>6</v>
      </c>
      <c r="DE53">
        <v>2</v>
      </c>
      <c r="DF53">
        <v>17</v>
      </c>
      <c r="DI53">
        <v>-0.27500000000000002</v>
      </c>
      <c r="DJ53">
        <v>12</v>
      </c>
      <c r="DK53">
        <v>3</v>
      </c>
      <c r="DL53">
        <v>21</v>
      </c>
      <c r="DO53">
        <v>-0.27500000000000002</v>
      </c>
      <c r="DP53">
        <v>13</v>
      </c>
      <c r="DQ53">
        <v>2</v>
      </c>
      <c r="DR53">
        <v>18</v>
      </c>
      <c r="DU53">
        <v>-0.27500000000000002</v>
      </c>
      <c r="DV53">
        <v>1</v>
      </c>
      <c r="DW53">
        <v>0</v>
      </c>
      <c r="DX53">
        <v>9</v>
      </c>
      <c r="EA53">
        <v>-0.27500000000000002</v>
      </c>
      <c r="EB53">
        <v>0</v>
      </c>
      <c r="EC53">
        <v>0</v>
      </c>
      <c r="ED53">
        <v>4</v>
      </c>
      <c r="EG53">
        <v>-0.27500000000000002</v>
      </c>
      <c r="EH53">
        <v>1</v>
      </c>
      <c r="EI53">
        <v>0</v>
      </c>
      <c r="EJ53">
        <v>6</v>
      </c>
      <c r="EM53">
        <v>-0.27500000000000002</v>
      </c>
      <c r="EN53">
        <v>1</v>
      </c>
      <c r="EO53">
        <v>0</v>
      </c>
      <c r="EP53">
        <v>5</v>
      </c>
      <c r="ES53">
        <v>-0.27500000000000002</v>
      </c>
      <c r="ET53">
        <v>1</v>
      </c>
      <c r="EU53">
        <v>0</v>
      </c>
      <c r="EV53">
        <v>5</v>
      </c>
      <c r="EY53">
        <v>-0.27500000000000002</v>
      </c>
      <c r="EZ53">
        <v>4</v>
      </c>
      <c r="FA53">
        <v>0</v>
      </c>
      <c r="FB53">
        <v>8</v>
      </c>
      <c r="FE53">
        <v>-0.27500000000000002</v>
      </c>
      <c r="FF53">
        <v>4</v>
      </c>
      <c r="FG53">
        <v>0</v>
      </c>
      <c r="FH53">
        <v>8</v>
      </c>
      <c r="FK53">
        <v>-0.27500000000000002</v>
      </c>
      <c r="FL53">
        <v>5</v>
      </c>
      <c r="FM53">
        <v>0</v>
      </c>
      <c r="FN53">
        <v>12</v>
      </c>
      <c r="FQ53">
        <v>-0.27500000000000002</v>
      </c>
      <c r="FR53">
        <v>57</v>
      </c>
      <c r="FS53">
        <v>37</v>
      </c>
      <c r="FT53">
        <v>76</v>
      </c>
      <c r="FV53">
        <f t="shared" si="5"/>
        <v>2.1656534954407296</v>
      </c>
      <c r="FW53">
        <f t="shared" si="6"/>
        <v>1.405775075987842</v>
      </c>
      <c r="FX53">
        <f t="shared" si="7"/>
        <v>2.8875379939209727</v>
      </c>
    </row>
    <row r="54" spans="16:180" x14ac:dyDescent="0.25">
      <c r="P54">
        <v>-0.27</v>
      </c>
      <c r="Q54">
        <v>1</v>
      </c>
      <c r="R54">
        <v>0</v>
      </c>
      <c r="S54">
        <v>5</v>
      </c>
      <c r="U54">
        <v>-0.27</v>
      </c>
      <c r="V54">
        <v>3</v>
      </c>
      <c r="W54" s="7">
        <v>2.2204460492503101E-16</v>
      </c>
      <c r="X54">
        <v>6</v>
      </c>
      <c r="Z54">
        <v>-0.27</v>
      </c>
      <c r="AA54">
        <v>0</v>
      </c>
      <c r="AB54">
        <v>0</v>
      </c>
      <c r="AC54">
        <v>5</v>
      </c>
      <c r="AE54">
        <v>-0.27</v>
      </c>
      <c r="AF54">
        <v>4</v>
      </c>
      <c r="AG54">
        <v>0</v>
      </c>
      <c r="AH54">
        <v>12</v>
      </c>
      <c r="AJ54">
        <v>-0.27</v>
      </c>
      <c r="AK54">
        <v>1</v>
      </c>
      <c r="AL54">
        <v>0</v>
      </c>
      <c r="AM54">
        <v>5</v>
      </c>
      <c r="AP54">
        <v>-0.27</v>
      </c>
      <c r="AQ54">
        <v>0</v>
      </c>
      <c r="AR54">
        <v>0</v>
      </c>
      <c r="AS54">
        <v>5</v>
      </c>
      <c r="AV54">
        <v>-0.27</v>
      </c>
      <c r="AW54">
        <v>1</v>
      </c>
      <c r="AX54">
        <v>0</v>
      </c>
      <c r="AY54">
        <v>5</v>
      </c>
      <c r="BB54">
        <v>-0.27</v>
      </c>
      <c r="BC54">
        <v>3</v>
      </c>
      <c r="BD54">
        <v>0</v>
      </c>
      <c r="BE54">
        <v>9</v>
      </c>
      <c r="BH54">
        <v>-0.27</v>
      </c>
      <c r="BI54">
        <v>4</v>
      </c>
      <c r="BJ54">
        <v>2</v>
      </c>
      <c r="BK54">
        <v>16</v>
      </c>
      <c r="BN54">
        <v>-0.27</v>
      </c>
      <c r="BO54">
        <v>3</v>
      </c>
      <c r="BP54">
        <v>0</v>
      </c>
      <c r="BQ54">
        <v>5</v>
      </c>
      <c r="BT54">
        <v>-0.27</v>
      </c>
      <c r="BU54">
        <v>1</v>
      </c>
      <c r="BV54">
        <v>0</v>
      </c>
      <c r="BW54">
        <v>5</v>
      </c>
      <c r="BZ54">
        <v>-0.27</v>
      </c>
      <c r="CA54">
        <v>1</v>
      </c>
      <c r="CB54">
        <v>0</v>
      </c>
      <c r="CC54">
        <v>5</v>
      </c>
      <c r="CF54">
        <v>-0.27</v>
      </c>
      <c r="CG54">
        <v>22</v>
      </c>
      <c r="CH54">
        <v>15</v>
      </c>
      <c r="CI54">
        <v>42</v>
      </c>
      <c r="CK54">
        <f t="shared" si="2"/>
        <v>1.1930585683297179</v>
      </c>
      <c r="CL54">
        <f t="shared" si="3"/>
        <v>0.81344902386117135</v>
      </c>
      <c r="CM54">
        <f t="shared" si="4"/>
        <v>2.2776572668112798</v>
      </c>
      <c r="CW54">
        <v>-0.27</v>
      </c>
      <c r="CX54">
        <v>6</v>
      </c>
      <c r="CY54">
        <v>3</v>
      </c>
      <c r="CZ54">
        <v>19</v>
      </c>
      <c r="DC54">
        <v>-0.27</v>
      </c>
      <c r="DD54">
        <v>8</v>
      </c>
      <c r="DE54">
        <v>2</v>
      </c>
      <c r="DF54">
        <v>18</v>
      </c>
      <c r="DI54">
        <v>-0.27</v>
      </c>
      <c r="DJ54">
        <v>6</v>
      </c>
      <c r="DK54">
        <v>4</v>
      </c>
      <c r="DL54">
        <v>20</v>
      </c>
      <c r="DO54">
        <v>-0.27</v>
      </c>
      <c r="DP54">
        <v>9</v>
      </c>
      <c r="DQ54">
        <v>3</v>
      </c>
      <c r="DR54">
        <v>20</v>
      </c>
      <c r="DU54">
        <v>-0.27</v>
      </c>
      <c r="DV54">
        <v>4</v>
      </c>
      <c r="DW54">
        <v>0</v>
      </c>
      <c r="DX54">
        <v>9</v>
      </c>
      <c r="EA54">
        <v>-0.27</v>
      </c>
      <c r="EB54">
        <v>0</v>
      </c>
      <c r="EC54">
        <v>0</v>
      </c>
      <c r="ED54">
        <v>4</v>
      </c>
      <c r="EG54">
        <v>-0.27</v>
      </c>
      <c r="EH54">
        <v>0</v>
      </c>
      <c r="EI54">
        <v>0</v>
      </c>
      <c r="EJ54">
        <v>6</v>
      </c>
      <c r="EM54">
        <v>-0.27</v>
      </c>
      <c r="EN54">
        <v>2</v>
      </c>
      <c r="EO54" s="7">
        <v>-2.2204460492503101E-16</v>
      </c>
      <c r="EP54">
        <v>6</v>
      </c>
      <c r="ES54">
        <v>-0.27</v>
      </c>
      <c r="ET54">
        <v>1</v>
      </c>
      <c r="EU54">
        <v>0</v>
      </c>
      <c r="EV54">
        <v>5</v>
      </c>
      <c r="EY54">
        <v>-0.27</v>
      </c>
      <c r="EZ54">
        <v>4</v>
      </c>
      <c r="FA54">
        <v>0</v>
      </c>
      <c r="FB54">
        <v>8</v>
      </c>
      <c r="FE54">
        <v>-0.27</v>
      </c>
      <c r="FF54">
        <v>4</v>
      </c>
      <c r="FG54">
        <v>0</v>
      </c>
      <c r="FH54">
        <v>8</v>
      </c>
      <c r="FK54">
        <v>-0.27</v>
      </c>
      <c r="FL54">
        <v>4</v>
      </c>
      <c r="FM54">
        <v>1</v>
      </c>
      <c r="FN54">
        <v>11</v>
      </c>
      <c r="FQ54">
        <v>-0.27</v>
      </c>
      <c r="FR54">
        <v>44</v>
      </c>
      <c r="FS54">
        <v>37</v>
      </c>
      <c r="FT54">
        <v>77</v>
      </c>
      <c r="FV54">
        <f t="shared" si="5"/>
        <v>1.6717325227963524</v>
      </c>
      <c r="FW54">
        <f t="shared" si="6"/>
        <v>1.405775075987842</v>
      </c>
      <c r="FX54">
        <f t="shared" si="7"/>
        <v>2.9255319148936172</v>
      </c>
    </row>
    <row r="55" spans="16:180" x14ac:dyDescent="0.25">
      <c r="P55">
        <v>-0.26500000000000001</v>
      </c>
      <c r="Q55">
        <v>1</v>
      </c>
      <c r="R55">
        <v>0</v>
      </c>
      <c r="S55">
        <v>4</v>
      </c>
      <c r="U55">
        <v>-0.26500000000000001</v>
      </c>
      <c r="V55">
        <v>0</v>
      </c>
      <c r="W55">
        <v>0</v>
      </c>
      <c r="X55">
        <v>6</v>
      </c>
      <c r="Z55">
        <v>-0.26500000000000001</v>
      </c>
      <c r="AA55">
        <v>1</v>
      </c>
      <c r="AB55">
        <v>0</v>
      </c>
      <c r="AC55">
        <v>5</v>
      </c>
      <c r="AE55">
        <v>-0.26500000000000001</v>
      </c>
      <c r="AF55">
        <v>3</v>
      </c>
      <c r="AG55">
        <v>0</v>
      </c>
      <c r="AH55">
        <v>12</v>
      </c>
      <c r="AJ55">
        <v>-0.26500000000000001</v>
      </c>
      <c r="AK55">
        <v>0</v>
      </c>
      <c r="AL55">
        <v>0</v>
      </c>
      <c r="AM55">
        <v>5</v>
      </c>
      <c r="AP55">
        <v>-0.26500000000000001</v>
      </c>
      <c r="AQ55">
        <v>2</v>
      </c>
      <c r="AR55">
        <v>0</v>
      </c>
      <c r="AS55">
        <v>4</v>
      </c>
      <c r="AV55">
        <v>-0.26500000000000001</v>
      </c>
      <c r="AW55">
        <v>1</v>
      </c>
      <c r="AX55" s="7">
        <v>2.2204460492503101E-16</v>
      </c>
      <c r="AY55">
        <v>5</v>
      </c>
      <c r="BB55">
        <v>-0.26500000000000001</v>
      </c>
      <c r="BC55">
        <v>3</v>
      </c>
      <c r="BD55">
        <v>0</v>
      </c>
      <c r="BE55">
        <v>9</v>
      </c>
      <c r="BH55">
        <v>-0.26500000000000001</v>
      </c>
      <c r="BI55">
        <v>5</v>
      </c>
      <c r="BJ55">
        <v>2</v>
      </c>
      <c r="BK55">
        <v>16</v>
      </c>
      <c r="BN55">
        <v>-0.26500000000000001</v>
      </c>
      <c r="BO55">
        <v>1</v>
      </c>
      <c r="BP55">
        <v>0</v>
      </c>
      <c r="BQ55">
        <v>5</v>
      </c>
      <c r="BT55">
        <v>-0.26500000000000001</v>
      </c>
      <c r="BU55">
        <v>1</v>
      </c>
      <c r="BV55">
        <v>0</v>
      </c>
      <c r="BW55">
        <v>4</v>
      </c>
      <c r="BZ55">
        <v>-0.26500000000000001</v>
      </c>
      <c r="CA55">
        <v>1</v>
      </c>
      <c r="CB55">
        <v>0</v>
      </c>
      <c r="CC55">
        <v>5</v>
      </c>
      <c r="CF55">
        <v>-0.26500000000000001</v>
      </c>
      <c r="CG55">
        <v>20</v>
      </c>
      <c r="CH55">
        <v>14</v>
      </c>
      <c r="CI55">
        <v>42</v>
      </c>
      <c r="CK55">
        <f t="shared" si="2"/>
        <v>1.0845986984815619</v>
      </c>
      <c r="CL55">
        <f t="shared" si="3"/>
        <v>0.75921908893709322</v>
      </c>
      <c r="CM55">
        <f t="shared" si="4"/>
        <v>2.2776572668112798</v>
      </c>
      <c r="CW55">
        <v>-0.26500000000000001</v>
      </c>
      <c r="CX55">
        <v>7</v>
      </c>
      <c r="CY55">
        <v>2</v>
      </c>
      <c r="CZ55">
        <v>19</v>
      </c>
      <c r="DC55">
        <v>-0.26500000000000001</v>
      </c>
      <c r="DD55">
        <v>7</v>
      </c>
      <c r="DE55">
        <v>2</v>
      </c>
      <c r="DF55">
        <v>18</v>
      </c>
      <c r="DI55">
        <v>-0.26500000000000001</v>
      </c>
      <c r="DJ55">
        <v>14</v>
      </c>
      <c r="DK55">
        <v>3</v>
      </c>
      <c r="DL55">
        <v>20</v>
      </c>
      <c r="DO55">
        <v>-0.26500000000000001</v>
      </c>
      <c r="DP55">
        <v>11</v>
      </c>
      <c r="DQ55">
        <v>3</v>
      </c>
      <c r="DR55">
        <v>18</v>
      </c>
      <c r="DU55">
        <v>-0.26500000000000001</v>
      </c>
      <c r="DV55">
        <v>5</v>
      </c>
      <c r="DW55">
        <v>0</v>
      </c>
      <c r="DX55">
        <v>9</v>
      </c>
      <c r="EA55">
        <v>-0.26500000000000001</v>
      </c>
      <c r="EB55">
        <v>1</v>
      </c>
      <c r="EC55">
        <v>0</v>
      </c>
      <c r="ED55">
        <v>3</v>
      </c>
      <c r="EG55">
        <v>-0.26500000000000001</v>
      </c>
      <c r="EH55">
        <v>1</v>
      </c>
      <c r="EI55" s="7">
        <v>2.2204460492503101E-16</v>
      </c>
      <c r="EJ55">
        <v>7</v>
      </c>
      <c r="EM55">
        <v>-0.26500000000000001</v>
      </c>
      <c r="EN55">
        <v>1</v>
      </c>
      <c r="EO55">
        <v>0</v>
      </c>
      <c r="EP55">
        <v>5</v>
      </c>
      <c r="ES55">
        <v>-0.26500000000000001</v>
      </c>
      <c r="ET55">
        <v>3</v>
      </c>
      <c r="EU55">
        <v>0</v>
      </c>
      <c r="EV55">
        <v>6</v>
      </c>
      <c r="EY55">
        <v>-0.26500000000000001</v>
      </c>
      <c r="EZ55">
        <v>1</v>
      </c>
      <c r="FA55">
        <v>0</v>
      </c>
      <c r="FB55">
        <v>8</v>
      </c>
      <c r="FE55">
        <v>-0.26500000000000001</v>
      </c>
      <c r="FF55">
        <v>1</v>
      </c>
      <c r="FG55">
        <v>0</v>
      </c>
      <c r="FH55">
        <v>8</v>
      </c>
      <c r="FK55">
        <v>-0.26500000000000001</v>
      </c>
      <c r="FL55">
        <v>4</v>
      </c>
      <c r="FM55">
        <v>0</v>
      </c>
      <c r="FN55">
        <v>11</v>
      </c>
      <c r="FQ55">
        <v>-0.26500000000000001</v>
      </c>
      <c r="FR55">
        <v>62</v>
      </c>
      <c r="FS55">
        <v>36</v>
      </c>
      <c r="FT55">
        <v>77</v>
      </c>
      <c r="FV55">
        <f t="shared" si="5"/>
        <v>2.3556231003039514</v>
      </c>
      <c r="FW55">
        <f t="shared" si="6"/>
        <v>1.3677811550151975</v>
      </c>
      <c r="FX55">
        <f t="shared" si="7"/>
        <v>2.9255319148936172</v>
      </c>
    </row>
    <row r="56" spans="16:180" x14ac:dyDescent="0.25">
      <c r="P56">
        <v>-0.26</v>
      </c>
      <c r="Q56">
        <v>0</v>
      </c>
      <c r="R56">
        <v>0</v>
      </c>
      <c r="S56">
        <v>4</v>
      </c>
      <c r="U56">
        <v>-0.26</v>
      </c>
      <c r="V56">
        <v>2</v>
      </c>
      <c r="W56">
        <v>0</v>
      </c>
      <c r="X56">
        <v>6</v>
      </c>
      <c r="Z56">
        <v>-0.26</v>
      </c>
      <c r="AA56">
        <v>0</v>
      </c>
      <c r="AB56">
        <v>0</v>
      </c>
      <c r="AC56">
        <v>5</v>
      </c>
      <c r="AE56">
        <v>-0.26</v>
      </c>
      <c r="AF56">
        <v>5</v>
      </c>
      <c r="AG56" s="7">
        <v>-8.8817841970012504E-16</v>
      </c>
      <c r="AH56">
        <v>11</v>
      </c>
      <c r="AJ56">
        <v>-0.26</v>
      </c>
      <c r="AK56">
        <v>2</v>
      </c>
      <c r="AL56">
        <v>0</v>
      </c>
      <c r="AM56">
        <v>5</v>
      </c>
      <c r="AP56">
        <v>-0.26</v>
      </c>
      <c r="AQ56">
        <v>1</v>
      </c>
      <c r="AR56">
        <v>0</v>
      </c>
      <c r="AS56">
        <v>5</v>
      </c>
      <c r="AV56">
        <v>-0.26</v>
      </c>
      <c r="AW56">
        <v>1</v>
      </c>
      <c r="AX56">
        <v>0</v>
      </c>
      <c r="AY56">
        <v>5</v>
      </c>
      <c r="BB56">
        <v>-0.26</v>
      </c>
      <c r="BC56">
        <v>2</v>
      </c>
      <c r="BD56">
        <v>0</v>
      </c>
      <c r="BE56">
        <v>10</v>
      </c>
      <c r="BH56">
        <v>-0.26</v>
      </c>
      <c r="BI56">
        <v>8</v>
      </c>
      <c r="BJ56">
        <v>2</v>
      </c>
      <c r="BK56">
        <v>18</v>
      </c>
      <c r="BN56">
        <v>-0.26</v>
      </c>
      <c r="BO56">
        <v>0</v>
      </c>
      <c r="BP56">
        <v>0</v>
      </c>
      <c r="BQ56">
        <v>5</v>
      </c>
      <c r="BT56">
        <v>-0.26</v>
      </c>
      <c r="BU56">
        <v>1</v>
      </c>
      <c r="BV56">
        <v>0</v>
      </c>
      <c r="BW56">
        <v>4</v>
      </c>
      <c r="BZ56">
        <v>-0.26</v>
      </c>
      <c r="CA56">
        <v>1</v>
      </c>
      <c r="CB56">
        <v>0</v>
      </c>
      <c r="CC56">
        <v>5</v>
      </c>
      <c r="CF56">
        <v>-0.26</v>
      </c>
      <c r="CG56">
        <v>22</v>
      </c>
      <c r="CH56">
        <v>16</v>
      </c>
      <c r="CI56">
        <v>41</v>
      </c>
      <c r="CK56">
        <f t="shared" si="2"/>
        <v>1.1930585683297179</v>
      </c>
      <c r="CL56">
        <f t="shared" si="3"/>
        <v>0.86767895878524948</v>
      </c>
      <c r="CM56">
        <f t="shared" si="4"/>
        <v>2.2234273318872018</v>
      </c>
      <c r="CW56">
        <v>-0.26</v>
      </c>
      <c r="CX56">
        <v>5</v>
      </c>
      <c r="CY56">
        <v>3</v>
      </c>
      <c r="CZ56">
        <v>18</v>
      </c>
      <c r="DC56">
        <v>-0.26</v>
      </c>
      <c r="DD56">
        <v>6</v>
      </c>
      <c r="DE56">
        <v>0.999999999999999</v>
      </c>
      <c r="DF56">
        <v>18</v>
      </c>
      <c r="DI56">
        <v>-0.26</v>
      </c>
      <c r="DJ56">
        <v>15</v>
      </c>
      <c r="DK56">
        <v>3</v>
      </c>
      <c r="DL56">
        <v>20</v>
      </c>
      <c r="DO56">
        <v>-0.26</v>
      </c>
      <c r="DP56">
        <v>11</v>
      </c>
      <c r="DQ56">
        <v>2</v>
      </c>
      <c r="DR56">
        <v>19</v>
      </c>
      <c r="DU56">
        <v>-0.26</v>
      </c>
      <c r="DV56">
        <v>0</v>
      </c>
      <c r="DW56">
        <v>0</v>
      </c>
      <c r="DX56">
        <v>10</v>
      </c>
      <c r="EA56">
        <v>-0.26</v>
      </c>
      <c r="EB56">
        <v>1</v>
      </c>
      <c r="EC56">
        <v>0</v>
      </c>
      <c r="ED56">
        <v>3</v>
      </c>
      <c r="EG56">
        <v>-0.26</v>
      </c>
      <c r="EH56">
        <v>2</v>
      </c>
      <c r="EI56">
        <v>0</v>
      </c>
      <c r="EJ56">
        <v>7</v>
      </c>
      <c r="EM56">
        <v>-0.26</v>
      </c>
      <c r="EN56">
        <v>1</v>
      </c>
      <c r="EO56">
        <v>0</v>
      </c>
      <c r="EP56">
        <v>5</v>
      </c>
      <c r="ES56">
        <v>-0.26</v>
      </c>
      <c r="ET56">
        <v>2</v>
      </c>
      <c r="EU56">
        <v>0</v>
      </c>
      <c r="EV56">
        <v>6</v>
      </c>
      <c r="EY56">
        <v>-0.26</v>
      </c>
      <c r="EZ56">
        <v>2</v>
      </c>
      <c r="FA56">
        <v>0</v>
      </c>
      <c r="FB56">
        <v>8</v>
      </c>
      <c r="FE56">
        <v>-0.26</v>
      </c>
      <c r="FF56">
        <v>2</v>
      </c>
      <c r="FG56">
        <v>0</v>
      </c>
      <c r="FH56">
        <v>8</v>
      </c>
      <c r="FK56">
        <v>-0.26</v>
      </c>
      <c r="FL56">
        <v>4</v>
      </c>
      <c r="FM56">
        <v>1</v>
      </c>
      <c r="FN56">
        <v>12</v>
      </c>
      <c r="FQ56">
        <v>-0.26</v>
      </c>
      <c r="FR56">
        <v>54</v>
      </c>
      <c r="FS56">
        <v>38</v>
      </c>
      <c r="FT56">
        <v>76</v>
      </c>
      <c r="FV56">
        <f t="shared" si="5"/>
        <v>2.0516717325227964</v>
      </c>
      <c r="FW56">
        <f t="shared" si="6"/>
        <v>1.4437689969604863</v>
      </c>
      <c r="FX56">
        <f t="shared" si="7"/>
        <v>2.8875379939209727</v>
      </c>
    </row>
    <row r="57" spans="16:180" x14ac:dyDescent="0.25">
      <c r="P57">
        <v>-0.255</v>
      </c>
      <c r="Q57">
        <v>1</v>
      </c>
      <c r="R57">
        <v>0</v>
      </c>
      <c r="S57">
        <v>4</v>
      </c>
      <c r="U57">
        <v>-0.255</v>
      </c>
      <c r="V57">
        <v>2</v>
      </c>
      <c r="W57">
        <v>0</v>
      </c>
      <c r="X57">
        <v>6</v>
      </c>
      <c r="Z57">
        <v>-0.255</v>
      </c>
      <c r="AA57">
        <v>2</v>
      </c>
      <c r="AB57">
        <v>0</v>
      </c>
      <c r="AC57">
        <v>6</v>
      </c>
      <c r="AE57">
        <v>-0.255</v>
      </c>
      <c r="AF57">
        <v>2</v>
      </c>
      <c r="AG57">
        <v>0</v>
      </c>
      <c r="AH57">
        <v>11</v>
      </c>
      <c r="AJ57">
        <v>-0.255</v>
      </c>
      <c r="AK57">
        <v>0</v>
      </c>
      <c r="AL57">
        <v>0</v>
      </c>
      <c r="AM57">
        <v>5</v>
      </c>
      <c r="AP57">
        <v>-0.255</v>
      </c>
      <c r="AQ57">
        <v>0</v>
      </c>
      <c r="AR57">
        <v>0</v>
      </c>
      <c r="AS57">
        <v>5</v>
      </c>
      <c r="AV57">
        <v>-0.255</v>
      </c>
      <c r="AW57">
        <v>3</v>
      </c>
      <c r="AX57">
        <v>0</v>
      </c>
      <c r="AY57">
        <v>5</v>
      </c>
      <c r="BB57">
        <v>-0.255</v>
      </c>
      <c r="BC57">
        <v>7</v>
      </c>
      <c r="BD57">
        <v>0</v>
      </c>
      <c r="BE57">
        <v>9</v>
      </c>
      <c r="BH57">
        <v>-0.255</v>
      </c>
      <c r="BI57">
        <v>10</v>
      </c>
      <c r="BJ57">
        <v>1</v>
      </c>
      <c r="BK57">
        <v>16</v>
      </c>
      <c r="BN57">
        <v>-0.255</v>
      </c>
      <c r="BO57">
        <v>1</v>
      </c>
      <c r="BP57">
        <v>0</v>
      </c>
      <c r="BQ57">
        <v>5</v>
      </c>
      <c r="BT57">
        <v>-0.255</v>
      </c>
      <c r="BU57">
        <v>0</v>
      </c>
      <c r="BV57">
        <v>0</v>
      </c>
      <c r="BW57">
        <v>4</v>
      </c>
      <c r="BZ57">
        <v>-0.255</v>
      </c>
      <c r="CA57">
        <v>0</v>
      </c>
      <c r="CB57">
        <v>0</v>
      </c>
      <c r="CC57">
        <v>4</v>
      </c>
      <c r="CF57">
        <v>-0.255</v>
      </c>
      <c r="CG57">
        <v>26</v>
      </c>
      <c r="CH57">
        <v>15</v>
      </c>
      <c r="CI57">
        <v>42</v>
      </c>
      <c r="CK57">
        <f t="shared" si="2"/>
        <v>1.4099783080260304</v>
      </c>
      <c r="CL57">
        <f t="shared" si="3"/>
        <v>0.81344902386117135</v>
      </c>
      <c r="CM57">
        <f t="shared" si="4"/>
        <v>2.2776572668112798</v>
      </c>
      <c r="CW57">
        <v>-0.255</v>
      </c>
      <c r="CX57">
        <v>10</v>
      </c>
      <c r="CY57">
        <v>3</v>
      </c>
      <c r="CZ57">
        <v>17</v>
      </c>
      <c r="DC57">
        <v>-0.255</v>
      </c>
      <c r="DD57">
        <v>6</v>
      </c>
      <c r="DE57">
        <v>2</v>
      </c>
      <c r="DF57">
        <v>18</v>
      </c>
      <c r="DI57">
        <v>-0.255</v>
      </c>
      <c r="DJ57">
        <v>6</v>
      </c>
      <c r="DK57">
        <v>3</v>
      </c>
      <c r="DL57">
        <v>20</v>
      </c>
      <c r="DO57">
        <v>-0.255</v>
      </c>
      <c r="DP57">
        <v>14</v>
      </c>
      <c r="DQ57">
        <v>3</v>
      </c>
      <c r="DR57">
        <v>18</v>
      </c>
      <c r="DU57">
        <v>-0.255</v>
      </c>
      <c r="DV57">
        <v>2</v>
      </c>
      <c r="DW57">
        <v>0</v>
      </c>
      <c r="DX57">
        <v>9</v>
      </c>
      <c r="EA57">
        <v>-0.255</v>
      </c>
      <c r="EB57">
        <v>0</v>
      </c>
      <c r="EC57">
        <v>0</v>
      </c>
      <c r="ED57">
        <v>4</v>
      </c>
      <c r="EG57">
        <v>-0.255</v>
      </c>
      <c r="EH57">
        <v>0</v>
      </c>
      <c r="EI57" s="7">
        <v>2.2204460492503101E-16</v>
      </c>
      <c r="EJ57">
        <v>6</v>
      </c>
      <c r="EM57">
        <v>-0.255</v>
      </c>
      <c r="EN57">
        <v>1</v>
      </c>
      <c r="EO57" s="7">
        <v>2.2204460492503101E-16</v>
      </c>
      <c r="EP57">
        <v>5</v>
      </c>
      <c r="ES57">
        <v>-0.255</v>
      </c>
      <c r="ET57">
        <v>0</v>
      </c>
      <c r="EU57">
        <v>0</v>
      </c>
      <c r="EV57">
        <v>6</v>
      </c>
      <c r="EY57">
        <v>-0.255</v>
      </c>
      <c r="EZ57">
        <v>2</v>
      </c>
      <c r="FA57">
        <v>0</v>
      </c>
      <c r="FB57">
        <v>8</v>
      </c>
      <c r="FE57">
        <v>-0.255</v>
      </c>
      <c r="FF57">
        <v>4</v>
      </c>
      <c r="FG57">
        <v>0</v>
      </c>
      <c r="FH57">
        <v>8</v>
      </c>
      <c r="FK57">
        <v>-0.255</v>
      </c>
      <c r="FL57">
        <v>3</v>
      </c>
      <c r="FM57">
        <v>1</v>
      </c>
      <c r="FN57">
        <v>12</v>
      </c>
      <c r="FQ57">
        <v>-0.255</v>
      </c>
      <c r="FR57">
        <v>44</v>
      </c>
      <c r="FS57">
        <v>39</v>
      </c>
      <c r="FT57">
        <v>77</v>
      </c>
      <c r="FV57">
        <f t="shared" si="5"/>
        <v>1.6717325227963524</v>
      </c>
      <c r="FW57">
        <f t="shared" si="6"/>
        <v>1.4817629179331306</v>
      </c>
      <c r="FX57">
        <f t="shared" si="7"/>
        <v>2.9255319148936172</v>
      </c>
    </row>
    <row r="58" spans="16:180" x14ac:dyDescent="0.25">
      <c r="P58">
        <v>-0.25</v>
      </c>
      <c r="Q58">
        <v>1</v>
      </c>
      <c r="R58">
        <v>0</v>
      </c>
      <c r="S58">
        <v>4</v>
      </c>
      <c r="U58">
        <v>-0.25</v>
      </c>
      <c r="V58">
        <v>0</v>
      </c>
      <c r="W58">
        <v>0</v>
      </c>
      <c r="X58">
        <v>6</v>
      </c>
      <c r="Z58">
        <v>-0.25</v>
      </c>
      <c r="AA58">
        <v>2</v>
      </c>
      <c r="AB58">
        <v>0</v>
      </c>
      <c r="AC58">
        <v>5</v>
      </c>
      <c r="AE58">
        <v>-0.25</v>
      </c>
      <c r="AF58">
        <v>4</v>
      </c>
      <c r="AG58">
        <v>0</v>
      </c>
      <c r="AH58">
        <v>14</v>
      </c>
      <c r="AJ58">
        <v>-0.25</v>
      </c>
      <c r="AK58">
        <v>0</v>
      </c>
      <c r="AL58">
        <v>0</v>
      </c>
      <c r="AM58">
        <v>6</v>
      </c>
      <c r="AP58">
        <v>-0.25</v>
      </c>
      <c r="AQ58">
        <v>0</v>
      </c>
      <c r="AR58">
        <v>0</v>
      </c>
      <c r="AS58">
        <v>5</v>
      </c>
      <c r="AV58">
        <v>-0.25</v>
      </c>
      <c r="AW58">
        <v>0</v>
      </c>
      <c r="AX58">
        <v>0</v>
      </c>
      <c r="AY58">
        <v>5</v>
      </c>
      <c r="BB58">
        <v>-0.25</v>
      </c>
      <c r="BC58">
        <v>7</v>
      </c>
      <c r="BD58">
        <v>0</v>
      </c>
      <c r="BE58">
        <v>9</v>
      </c>
      <c r="BH58">
        <v>-0.25</v>
      </c>
      <c r="BI58">
        <v>13</v>
      </c>
      <c r="BJ58">
        <v>2</v>
      </c>
      <c r="BK58">
        <v>17</v>
      </c>
      <c r="BN58">
        <v>-0.25</v>
      </c>
      <c r="BO58">
        <v>1</v>
      </c>
      <c r="BP58">
        <v>0</v>
      </c>
      <c r="BQ58">
        <v>6</v>
      </c>
      <c r="BT58">
        <v>-0.25</v>
      </c>
      <c r="BU58">
        <v>0</v>
      </c>
      <c r="BV58">
        <v>0</v>
      </c>
      <c r="BW58">
        <v>4</v>
      </c>
      <c r="BZ58">
        <v>-0.25</v>
      </c>
      <c r="CA58">
        <v>0</v>
      </c>
      <c r="CB58">
        <v>0</v>
      </c>
      <c r="CC58">
        <v>5</v>
      </c>
      <c r="CF58">
        <v>-0.25</v>
      </c>
      <c r="CG58">
        <v>31</v>
      </c>
      <c r="CH58">
        <v>16</v>
      </c>
      <c r="CI58">
        <v>45</v>
      </c>
      <c r="CK58">
        <f t="shared" si="2"/>
        <v>1.6811279826464207</v>
      </c>
      <c r="CL58">
        <f t="shared" si="3"/>
        <v>0.86767895878524948</v>
      </c>
      <c r="CM58">
        <f t="shared" si="4"/>
        <v>2.4403470715835143</v>
      </c>
      <c r="CW58">
        <v>-0.25</v>
      </c>
      <c r="CX58">
        <v>5</v>
      </c>
      <c r="CY58">
        <v>3</v>
      </c>
      <c r="CZ58">
        <v>18</v>
      </c>
      <c r="DC58">
        <v>-0.25</v>
      </c>
      <c r="DD58">
        <v>7</v>
      </c>
      <c r="DE58">
        <v>1</v>
      </c>
      <c r="DF58">
        <v>17</v>
      </c>
      <c r="DI58">
        <v>-0.25</v>
      </c>
      <c r="DJ58">
        <v>7</v>
      </c>
      <c r="DK58">
        <v>3</v>
      </c>
      <c r="DL58">
        <v>20</v>
      </c>
      <c r="DO58">
        <v>-0.25</v>
      </c>
      <c r="DP58">
        <v>16</v>
      </c>
      <c r="DQ58">
        <v>3</v>
      </c>
      <c r="DR58">
        <v>19</v>
      </c>
      <c r="DU58">
        <v>-0.25</v>
      </c>
      <c r="DV58">
        <v>5</v>
      </c>
      <c r="DW58">
        <v>0</v>
      </c>
      <c r="DX58">
        <v>10</v>
      </c>
      <c r="EA58">
        <v>-0.25</v>
      </c>
      <c r="EB58">
        <v>1</v>
      </c>
      <c r="EC58">
        <v>0</v>
      </c>
      <c r="ED58">
        <v>3</v>
      </c>
      <c r="EG58">
        <v>-0.25</v>
      </c>
      <c r="EH58">
        <v>2</v>
      </c>
      <c r="EI58">
        <v>0</v>
      </c>
      <c r="EJ58">
        <v>7</v>
      </c>
      <c r="EM58">
        <v>-0.25</v>
      </c>
      <c r="EN58">
        <v>0</v>
      </c>
      <c r="EO58">
        <v>0</v>
      </c>
      <c r="EP58">
        <v>5</v>
      </c>
      <c r="ES58">
        <v>-0.25</v>
      </c>
      <c r="ET58">
        <v>0</v>
      </c>
      <c r="EU58">
        <v>0</v>
      </c>
      <c r="EV58">
        <v>5</v>
      </c>
      <c r="EY58">
        <v>-0.25</v>
      </c>
      <c r="EZ58">
        <v>2</v>
      </c>
      <c r="FA58">
        <v>0</v>
      </c>
      <c r="FB58">
        <v>8</v>
      </c>
      <c r="FE58">
        <v>-0.25</v>
      </c>
      <c r="FF58">
        <v>1</v>
      </c>
      <c r="FG58">
        <v>0</v>
      </c>
      <c r="FH58">
        <v>8</v>
      </c>
      <c r="FK58">
        <v>-0.25</v>
      </c>
      <c r="FL58">
        <v>0</v>
      </c>
      <c r="FM58">
        <v>0</v>
      </c>
      <c r="FN58">
        <v>13</v>
      </c>
      <c r="FQ58">
        <v>-0.25</v>
      </c>
      <c r="FR58">
        <v>52</v>
      </c>
      <c r="FS58">
        <v>38</v>
      </c>
      <c r="FT58">
        <v>77</v>
      </c>
      <c r="FV58">
        <f t="shared" si="5"/>
        <v>1.9756838905775076</v>
      </c>
      <c r="FW58">
        <f t="shared" si="6"/>
        <v>1.4437689969604863</v>
      </c>
      <c r="FX58">
        <f t="shared" si="7"/>
        <v>2.9255319148936172</v>
      </c>
    </row>
    <row r="59" spans="16:180" x14ac:dyDescent="0.25">
      <c r="P59">
        <v>-0.245</v>
      </c>
      <c r="Q59">
        <v>1</v>
      </c>
      <c r="R59">
        <v>0</v>
      </c>
      <c r="S59">
        <v>4</v>
      </c>
      <c r="U59">
        <v>-0.245</v>
      </c>
      <c r="V59">
        <v>1</v>
      </c>
      <c r="W59">
        <v>0</v>
      </c>
      <c r="X59">
        <v>6</v>
      </c>
      <c r="Z59">
        <v>-0.245</v>
      </c>
      <c r="AA59">
        <v>1</v>
      </c>
      <c r="AB59">
        <v>0</v>
      </c>
      <c r="AC59">
        <v>6</v>
      </c>
      <c r="AE59">
        <v>-0.245</v>
      </c>
      <c r="AF59">
        <v>5</v>
      </c>
      <c r="AG59">
        <v>0</v>
      </c>
      <c r="AH59">
        <v>13</v>
      </c>
      <c r="AJ59">
        <v>-0.245</v>
      </c>
      <c r="AK59">
        <v>1</v>
      </c>
      <c r="AL59">
        <v>0</v>
      </c>
      <c r="AM59">
        <v>6</v>
      </c>
      <c r="AP59">
        <v>-0.245</v>
      </c>
      <c r="AQ59">
        <v>1</v>
      </c>
      <c r="AR59" s="7">
        <v>-2.2204460492503101E-16</v>
      </c>
      <c r="AS59">
        <v>5</v>
      </c>
      <c r="AV59">
        <v>-0.245</v>
      </c>
      <c r="AW59">
        <v>2</v>
      </c>
      <c r="AX59">
        <v>0</v>
      </c>
      <c r="AY59">
        <v>5</v>
      </c>
      <c r="BB59">
        <v>-0.245</v>
      </c>
      <c r="BC59">
        <v>0</v>
      </c>
      <c r="BD59">
        <v>0</v>
      </c>
      <c r="BE59">
        <v>9</v>
      </c>
      <c r="BH59">
        <v>-0.245</v>
      </c>
      <c r="BI59">
        <v>5</v>
      </c>
      <c r="BJ59">
        <v>1</v>
      </c>
      <c r="BK59">
        <v>17</v>
      </c>
      <c r="BN59">
        <v>-0.245</v>
      </c>
      <c r="BO59">
        <v>0</v>
      </c>
      <c r="BP59">
        <v>0</v>
      </c>
      <c r="BQ59">
        <v>5</v>
      </c>
      <c r="BT59">
        <v>-0.245</v>
      </c>
      <c r="BU59">
        <v>0</v>
      </c>
      <c r="BV59">
        <v>0</v>
      </c>
      <c r="BW59">
        <v>4</v>
      </c>
      <c r="BZ59">
        <v>-0.245</v>
      </c>
      <c r="CA59">
        <v>0</v>
      </c>
      <c r="CB59">
        <v>0</v>
      </c>
      <c r="CC59">
        <v>4</v>
      </c>
      <c r="CF59">
        <v>-0.245</v>
      </c>
      <c r="CG59">
        <v>15</v>
      </c>
      <c r="CH59">
        <v>14</v>
      </c>
      <c r="CI59">
        <v>43</v>
      </c>
      <c r="CK59">
        <f t="shared" si="2"/>
        <v>0.81344902386117135</v>
      </c>
      <c r="CL59">
        <f t="shared" si="3"/>
        <v>0.75921908893709322</v>
      </c>
      <c r="CM59">
        <f t="shared" si="4"/>
        <v>2.3318872017353578</v>
      </c>
      <c r="CW59">
        <v>-0.245</v>
      </c>
      <c r="CX59">
        <v>4</v>
      </c>
      <c r="CY59">
        <v>2</v>
      </c>
      <c r="CZ59">
        <v>18</v>
      </c>
      <c r="DC59">
        <v>-0.245</v>
      </c>
      <c r="DD59">
        <v>5</v>
      </c>
      <c r="DE59">
        <v>2</v>
      </c>
      <c r="DF59">
        <v>17</v>
      </c>
      <c r="DI59">
        <v>-0.245</v>
      </c>
      <c r="DJ59">
        <v>12</v>
      </c>
      <c r="DK59">
        <v>3</v>
      </c>
      <c r="DL59">
        <v>19</v>
      </c>
      <c r="DO59">
        <v>-0.245</v>
      </c>
      <c r="DP59">
        <v>13</v>
      </c>
      <c r="DQ59">
        <v>2</v>
      </c>
      <c r="DR59">
        <v>18</v>
      </c>
      <c r="DU59">
        <v>-0.245</v>
      </c>
      <c r="DV59">
        <v>3</v>
      </c>
      <c r="DW59">
        <v>0</v>
      </c>
      <c r="DX59">
        <v>9</v>
      </c>
      <c r="EA59">
        <v>-0.245</v>
      </c>
      <c r="EB59">
        <v>1</v>
      </c>
      <c r="EC59">
        <v>0</v>
      </c>
      <c r="ED59">
        <v>3</v>
      </c>
      <c r="EG59">
        <v>-0.245</v>
      </c>
      <c r="EH59">
        <v>1</v>
      </c>
      <c r="EI59" s="7">
        <v>2.2204460492503101E-16</v>
      </c>
      <c r="EJ59">
        <v>6</v>
      </c>
      <c r="EM59">
        <v>-0.245</v>
      </c>
      <c r="EN59">
        <v>1</v>
      </c>
      <c r="EO59">
        <v>0</v>
      </c>
      <c r="EP59">
        <v>5</v>
      </c>
      <c r="ES59">
        <v>-0.245</v>
      </c>
      <c r="ET59">
        <v>0</v>
      </c>
      <c r="EU59">
        <v>0</v>
      </c>
      <c r="EV59">
        <v>6</v>
      </c>
      <c r="EY59">
        <v>-0.245</v>
      </c>
      <c r="EZ59">
        <v>3</v>
      </c>
      <c r="FA59">
        <v>0</v>
      </c>
      <c r="FB59">
        <v>8</v>
      </c>
      <c r="FE59">
        <v>-0.245</v>
      </c>
      <c r="FF59">
        <v>1</v>
      </c>
      <c r="FG59">
        <v>0</v>
      </c>
      <c r="FH59">
        <v>8</v>
      </c>
      <c r="FK59">
        <v>-0.245</v>
      </c>
      <c r="FL59">
        <v>1</v>
      </c>
      <c r="FM59">
        <v>1</v>
      </c>
      <c r="FN59">
        <v>12</v>
      </c>
      <c r="FQ59">
        <v>-0.245</v>
      </c>
      <c r="FR59">
        <v>51</v>
      </c>
      <c r="FS59">
        <v>37</v>
      </c>
      <c r="FT59">
        <v>78</v>
      </c>
      <c r="FV59">
        <f t="shared" si="5"/>
        <v>1.9376899696048631</v>
      </c>
      <c r="FW59">
        <f t="shared" si="6"/>
        <v>1.405775075987842</v>
      </c>
      <c r="FX59">
        <f t="shared" si="7"/>
        <v>2.9635258358662613</v>
      </c>
    </row>
    <row r="60" spans="16:180" x14ac:dyDescent="0.25">
      <c r="P60">
        <v>-0.24</v>
      </c>
      <c r="Q60">
        <v>1</v>
      </c>
      <c r="R60">
        <v>0</v>
      </c>
      <c r="S60">
        <v>4</v>
      </c>
      <c r="U60">
        <v>-0.24</v>
      </c>
      <c r="V60">
        <v>0</v>
      </c>
      <c r="W60" s="7">
        <v>-2.2204460492503101E-16</v>
      </c>
      <c r="X60">
        <v>6</v>
      </c>
      <c r="Z60">
        <v>-0.24</v>
      </c>
      <c r="AA60">
        <v>0</v>
      </c>
      <c r="AB60" s="7">
        <v>-2.2204460492503101E-16</v>
      </c>
      <c r="AC60">
        <v>6</v>
      </c>
      <c r="AE60">
        <v>-0.24</v>
      </c>
      <c r="AF60">
        <v>7</v>
      </c>
      <c r="AG60">
        <v>0</v>
      </c>
      <c r="AH60">
        <v>11</v>
      </c>
      <c r="AJ60">
        <v>-0.24</v>
      </c>
      <c r="AK60">
        <v>1</v>
      </c>
      <c r="AL60">
        <v>0</v>
      </c>
      <c r="AM60">
        <v>6</v>
      </c>
      <c r="AP60">
        <v>-0.24</v>
      </c>
      <c r="AQ60">
        <v>0</v>
      </c>
      <c r="AR60">
        <v>0</v>
      </c>
      <c r="AS60">
        <v>6</v>
      </c>
      <c r="AV60">
        <v>-0.24</v>
      </c>
      <c r="AW60">
        <v>5</v>
      </c>
      <c r="AX60">
        <v>0</v>
      </c>
      <c r="AY60">
        <v>5</v>
      </c>
      <c r="BB60">
        <v>-0.24</v>
      </c>
      <c r="BC60">
        <v>3</v>
      </c>
      <c r="BD60">
        <v>0</v>
      </c>
      <c r="BE60">
        <v>11</v>
      </c>
      <c r="BH60">
        <v>-0.24</v>
      </c>
      <c r="BI60">
        <v>4</v>
      </c>
      <c r="BJ60">
        <v>2</v>
      </c>
      <c r="BK60">
        <v>16</v>
      </c>
      <c r="BN60">
        <v>-0.24</v>
      </c>
      <c r="BO60">
        <v>0</v>
      </c>
      <c r="BP60" s="7">
        <v>2.2204460492503101E-16</v>
      </c>
      <c r="BQ60">
        <v>5</v>
      </c>
      <c r="BT60">
        <v>-0.24</v>
      </c>
      <c r="BU60">
        <v>0</v>
      </c>
      <c r="BV60">
        <v>0</v>
      </c>
      <c r="BW60">
        <v>4</v>
      </c>
      <c r="BZ60">
        <v>-0.24</v>
      </c>
      <c r="CA60">
        <v>0</v>
      </c>
      <c r="CB60">
        <v>0</v>
      </c>
      <c r="CC60">
        <v>5</v>
      </c>
      <c r="CF60">
        <v>-0.24</v>
      </c>
      <c r="CG60">
        <v>22</v>
      </c>
      <c r="CH60">
        <v>16</v>
      </c>
      <c r="CI60">
        <v>43</v>
      </c>
      <c r="CK60">
        <f t="shared" si="2"/>
        <v>1.1930585683297179</v>
      </c>
      <c r="CL60">
        <f t="shared" si="3"/>
        <v>0.86767895878524948</v>
      </c>
      <c r="CM60">
        <f t="shared" si="4"/>
        <v>2.3318872017353578</v>
      </c>
      <c r="CW60">
        <v>-0.24</v>
      </c>
      <c r="CX60">
        <v>6</v>
      </c>
      <c r="CY60">
        <v>3</v>
      </c>
      <c r="CZ60">
        <v>19</v>
      </c>
      <c r="DC60">
        <v>-0.24</v>
      </c>
      <c r="DD60">
        <v>7</v>
      </c>
      <c r="DE60">
        <v>3</v>
      </c>
      <c r="DF60">
        <v>17</v>
      </c>
      <c r="DI60">
        <v>-0.24</v>
      </c>
      <c r="DJ60">
        <v>12</v>
      </c>
      <c r="DK60">
        <v>3</v>
      </c>
      <c r="DL60">
        <v>22</v>
      </c>
      <c r="DO60">
        <v>-0.24</v>
      </c>
      <c r="DP60">
        <v>10</v>
      </c>
      <c r="DQ60">
        <v>3</v>
      </c>
      <c r="DR60">
        <v>18</v>
      </c>
      <c r="DU60">
        <v>-0.24</v>
      </c>
      <c r="DV60">
        <v>4</v>
      </c>
      <c r="DW60">
        <v>0</v>
      </c>
      <c r="DX60">
        <v>9</v>
      </c>
      <c r="EA60">
        <v>-0.24</v>
      </c>
      <c r="EB60">
        <v>0</v>
      </c>
      <c r="EC60">
        <v>0</v>
      </c>
      <c r="ED60">
        <v>4</v>
      </c>
      <c r="EG60">
        <v>-0.24</v>
      </c>
      <c r="EH60">
        <v>1</v>
      </c>
      <c r="EI60">
        <v>0</v>
      </c>
      <c r="EJ60">
        <v>6</v>
      </c>
      <c r="EM60">
        <v>-0.24</v>
      </c>
      <c r="EN60">
        <v>0</v>
      </c>
      <c r="EO60">
        <v>0</v>
      </c>
      <c r="EP60">
        <v>5</v>
      </c>
      <c r="ES60">
        <v>-0.24</v>
      </c>
      <c r="ET60">
        <v>0</v>
      </c>
      <c r="EU60" s="7">
        <v>-2.2204460492503101E-16</v>
      </c>
      <c r="EV60">
        <v>6</v>
      </c>
      <c r="EY60">
        <v>-0.24</v>
      </c>
      <c r="EZ60">
        <v>3</v>
      </c>
      <c r="FA60">
        <v>0</v>
      </c>
      <c r="FB60">
        <v>9</v>
      </c>
      <c r="FE60">
        <v>-0.24</v>
      </c>
      <c r="FF60">
        <v>3</v>
      </c>
      <c r="FG60">
        <v>0</v>
      </c>
      <c r="FH60">
        <v>9</v>
      </c>
      <c r="FK60">
        <v>-0.24</v>
      </c>
      <c r="FL60">
        <v>4</v>
      </c>
      <c r="FM60">
        <v>1</v>
      </c>
      <c r="FN60">
        <v>13</v>
      </c>
      <c r="FQ60">
        <v>-0.24</v>
      </c>
      <c r="FR60">
        <v>52</v>
      </c>
      <c r="FS60">
        <v>37</v>
      </c>
      <c r="FT60">
        <v>77</v>
      </c>
      <c r="FV60">
        <f t="shared" si="5"/>
        <v>1.9756838905775076</v>
      </c>
      <c r="FW60">
        <f t="shared" si="6"/>
        <v>1.405775075987842</v>
      </c>
      <c r="FX60">
        <f t="shared" si="7"/>
        <v>2.9255319148936172</v>
      </c>
    </row>
    <row r="61" spans="16:180" x14ac:dyDescent="0.25">
      <c r="P61">
        <v>-0.23499999999999999</v>
      </c>
      <c r="Q61">
        <v>1</v>
      </c>
      <c r="R61">
        <v>0</v>
      </c>
      <c r="S61">
        <v>4</v>
      </c>
      <c r="U61">
        <v>-0.23499999999999999</v>
      </c>
      <c r="V61">
        <v>0</v>
      </c>
      <c r="W61">
        <v>0</v>
      </c>
      <c r="X61">
        <v>6</v>
      </c>
      <c r="Z61">
        <v>-0.23499999999999999</v>
      </c>
      <c r="AA61">
        <v>1</v>
      </c>
      <c r="AB61">
        <v>0</v>
      </c>
      <c r="AC61">
        <v>5</v>
      </c>
      <c r="AE61">
        <v>-0.23499999999999999</v>
      </c>
      <c r="AF61">
        <v>5</v>
      </c>
      <c r="AG61">
        <v>0</v>
      </c>
      <c r="AH61">
        <v>12</v>
      </c>
      <c r="AJ61">
        <v>-0.23499999999999999</v>
      </c>
      <c r="AK61">
        <v>0</v>
      </c>
      <c r="AL61">
        <v>0</v>
      </c>
      <c r="AM61">
        <v>6</v>
      </c>
      <c r="AP61">
        <v>-0.23499999999999999</v>
      </c>
      <c r="AQ61">
        <v>0</v>
      </c>
      <c r="AR61">
        <v>0</v>
      </c>
      <c r="AS61">
        <v>5</v>
      </c>
      <c r="AV61">
        <v>-0.23499999999999999</v>
      </c>
      <c r="AW61">
        <v>1</v>
      </c>
      <c r="AX61">
        <v>0</v>
      </c>
      <c r="AY61">
        <v>5</v>
      </c>
      <c r="BB61">
        <v>-0.23499999999999999</v>
      </c>
      <c r="BC61">
        <v>2</v>
      </c>
      <c r="BD61">
        <v>0</v>
      </c>
      <c r="BE61">
        <v>10</v>
      </c>
      <c r="BH61">
        <v>-0.23499999999999999</v>
      </c>
      <c r="BI61">
        <v>9</v>
      </c>
      <c r="BJ61">
        <v>2</v>
      </c>
      <c r="BK61">
        <v>16</v>
      </c>
      <c r="BN61">
        <v>-0.23499999999999999</v>
      </c>
      <c r="BO61">
        <v>3</v>
      </c>
      <c r="BP61">
        <v>0</v>
      </c>
      <c r="BQ61">
        <v>5</v>
      </c>
      <c r="BT61">
        <v>-0.23499999999999999</v>
      </c>
      <c r="BU61">
        <v>0</v>
      </c>
      <c r="BV61" s="7">
        <v>-1.11022302462516E-16</v>
      </c>
      <c r="BW61">
        <v>4</v>
      </c>
      <c r="BZ61">
        <v>-0.23499999999999999</v>
      </c>
      <c r="CA61">
        <v>3</v>
      </c>
      <c r="CB61">
        <v>0</v>
      </c>
      <c r="CC61">
        <v>5</v>
      </c>
      <c r="CF61">
        <v>-0.23499999999999999</v>
      </c>
      <c r="CG61">
        <v>23</v>
      </c>
      <c r="CH61">
        <v>15</v>
      </c>
      <c r="CI61">
        <v>44</v>
      </c>
      <c r="CK61">
        <f t="shared" si="2"/>
        <v>1.2472885032537961</v>
      </c>
      <c r="CL61">
        <f t="shared" si="3"/>
        <v>0.81344902386117135</v>
      </c>
      <c r="CM61">
        <f t="shared" si="4"/>
        <v>2.3861171366594358</v>
      </c>
      <c r="CW61">
        <v>-0.23499999999999999</v>
      </c>
      <c r="CX61">
        <v>3</v>
      </c>
      <c r="CY61">
        <v>3</v>
      </c>
      <c r="CZ61">
        <v>18</v>
      </c>
      <c r="DC61">
        <v>-0.23499999999999999</v>
      </c>
      <c r="DD61">
        <v>12</v>
      </c>
      <c r="DE61">
        <v>2</v>
      </c>
      <c r="DF61">
        <v>17</v>
      </c>
      <c r="DI61">
        <v>-0.23499999999999999</v>
      </c>
      <c r="DJ61">
        <v>10</v>
      </c>
      <c r="DK61">
        <v>4</v>
      </c>
      <c r="DL61">
        <v>19</v>
      </c>
      <c r="DO61">
        <v>-0.23499999999999999</v>
      </c>
      <c r="DP61">
        <v>5</v>
      </c>
      <c r="DQ61">
        <v>3</v>
      </c>
      <c r="DR61">
        <v>20</v>
      </c>
      <c r="DU61">
        <v>-0.23499999999999999</v>
      </c>
      <c r="DV61">
        <v>5</v>
      </c>
      <c r="DW61">
        <v>0</v>
      </c>
      <c r="DX61">
        <v>9</v>
      </c>
      <c r="EA61">
        <v>-0.23499999999999999</v>
      </c>
      <c r="EB61">
        <v>1</v>
      </c>
      <c r="EC61">
        <v>0</v>
      </c>
      <c r="ED61">
        <v>4</v>
      </c>
      <c r="EG61">
        <v>-0.23499999999999999</v>
      </c>
      <c r="EH61">
        <v>1</v>
      </c>
      <c r="EI61">
        <v>0</v>
      </c>
      <c r="EJ61">
        <v>6</v>
      </c>
      <c r="EM61">
        <v>-0.23499999999999999</v>
      </c>
      <c r="EN61">
        <v>4</v>
      </c>
      <c r="EO61">
        <v>0</v>
      </c>
      <c r="EP61">
        <v>5</v>
      </c>
      <c r="ES61">
        <v>-0.23499999999999999</v>
      </c>
      <c r="ET61">
        <v>0</v>
      </c>
      <c r="EU61">
        <v>0</v>
      </c>
      <c r="EV61">
        <v>6</v>
      </c>
      <c r="EY61">
        <v>-0.23499999999999999</v>
      </c>
      <c r="EZ61">
        <v>2</v>
      </c>
      <c r="FA61">
        <v>0</v>
      </c>
      <c r="FB61">
        <v>7</v>
      </c>
      <c r="FE61">
        <v>-0.23499999999999999</v>
      </c>
      <c r="FF61">
        <v>3</v>
      </c>
      <c r="FG61">
        <v>0</v>
      </c>
      <c r="FH61">
        <v>9</v>
      </c>
      <c r="FK61">
        <v>-0.23499999999999999</v>
      </c>
      <c r="FL61">
        <v>5</v>
      </c>
      <c r="FM61">
        <v>1</v>
      </c>
      <c r="FN61">
        <v>12</v>
      </c>
      <c r="FQ61">
        <v>-0.23499999999999999</v>
      </c>
      <c r="FR61">
        <v>54</v>
      </c>
      <c r="FS61">
        <v>40</v>
      </c>
      <c r="FT61">
        <v>79</v>
      </c>
      <c r="FV61">
        <f t="shared" si="5"/>
        <v>2.0516717325227964</v>
      </c>
      <c r="FW61">
        <f t="shared" si="6"/>
        <v>1.5197568389057752</v>
      </c>
      <c r="FX61">
        <f t="shared" si="7"/>
        <v>3.0015197568389058</v>
      </c>
    </row>
    <row r="62" spans="16:180" x14ac:dyDescent="0.25">
      <c r="P62">
        <v>-0.23</v>
      </c>
      <c r="Q62">
        <v>0</v>
      </c>
      <c r="R62">
        <v>0</v>
      </c>
      <c r="S62">
        <v>5</v>
      </c>
      <c r="U62">
        <v>-0.23</v>
      </c>
      <c r="V62">
        <v>2</v>
      </c>
      <c r="W62">
        <v>0</v>
      </c>
      <c r="X62">
        <v>6</v>
      </c>
      <c r="Z62">
        <v>-0.23</v>
      </c>
      <c r="AA62">
        <v>1</v>
      </c>
      <c r="AB62">
        <v>0</v>
      </c>
      <c r="AC62">
        <v>6</v>
      </c>
      <c r="AE62">
        <v>-0.23</v>
      </c>
      <c r="AF62">
        <v>4</v>
      </c>
      <c r="AG62">
        <v>1</v>
      </c>
      <c r="AH62">
        <v>12</v>
      </c>
      <c r="AJ62">
        <v>-0.23</v>
      </c>
      <c r="AK62">
        <v>1</v>
      </c>
      <c r="AL62">
        <v>0</v>
      </c>
      <c r="AM62">
        <v>5</v>
      </c>
      <c r="AP62">
        <v>-0.23</v>
      </c>
      <c r="AQ62">
        <v>1</v>
      </c>
      <c r="AR62">
        <v>0</v>
      </c>
      <c r="AS62">
        <v>5</v>
      </c>
      <c r="AV62">
        <v>-0.23</v>
      </c>
      <c r="AW62">
        <v>1</v>
      </c>
      <c r="AX62">
        <v>0</v>
      </c>
      <c r="AY62">
        <v>5</v>
      </c>
      <c r="BB62">
        <v>-0.23</v>
      </c>
      <c r="BC62">
        <v>2</v>
      </c>
      <c r="BD62">
        <v>0</v>
      </c>
      <c r="BE62">
        <v>10</v>
      </c>
      <c r="BH62">
        <v>-0.23</v>
      </c>
      <c r="BI62">
        <v>6</v>
      </c>
      <c r="BJ62">
        <v>1</v>
      </c>
      <c r="BK62">
        <v>16</v>
      </c>
      <c r="BN62">
        <v>-0.23</v>
      </c>
      <c r="BO62">
        <v>2</v>
      </c>
      <c r="BP62" s="7">
        <v>-2.2204460492503101E-16</v>
      </c>
      <c r="BQ62">
        <v>5</v>
      </c>
      <c r="BT62">
        <v>-0.23</v>
      </c>
      <c r="BU62">
        <v>0</v>
      </c>
      <c r="BV62">
        <v>0</v>
      </c>
      <c r="BW62">
        <v>4</v>
      </c>
      <c r="BZ62">
        <v>-0.23</v>
      </c>
      <c r="CA62">
        <v>0</v>
      </c>
      <c r="CB62">
        <v>0</v>
      </c>
      <c r="CC62">
        <v>4</v>
      </c>
      <c r="CF62">
        <v>-0.23</v>
      </c>
      <c r="CG62">
        <v>22</v>
      </c>
      <c r="CH62">
        <v>13</v>
      </c>
      <c r="CI62">
        <v>42</v>
      </c>
      <c r="CK62">
        <f t="shared" si="2"/>
        <v>1.1930585683297179</v>
      </c>
      <c r="CL62">
        <f t="shared" si="3"/>
        <v>0.70498915401301521</v>
      </c>
      <c r="CM62">
        <f t="shared" si="4"/>
        <v>2.2776572668112798</v>
      </c>
      <c r="CW62">
        <v>-0.23</v>
      </c>
      <c r="CX62">
        <v>3</v>
      </c>
      <c r="CY62">
        <v>3</v>
      </c>
      <c r="CZ62">
        <v>20</v>
      </c>
      <c r="DC62">
        <v>-0.23</v>
      </c>
      <c r="DD62">
        <v>4</v>
      </c>
      <c r="DE62">
        <v>2</v>
      </c>
      <c r="DF62">
        <v>18</v>
      </c>
      <c r="DI62">
        <v>-0.23</v>
      </c>
      <c r="DJ62">
        <v>8</v>
      </c>
      <c r="DK62">
        <v>3</v>
      </c>
      <c r="DL62">
        <v>19</v>
      </c>
      <c r="DO62">
        <v>-0.23</v>
      </c>
      <c r="DP62">
        <v>8</v>
      </c>
      <c r="DQ62">
        <v>3</v>
      </c>
      <c r="DR62">
        <v>20</v>
      </c>
      <c r="DU62">
        <v>-0.23</v>
      </c>
      <c r="DV62">
        <v>2</v>
      </c>
      <c r="DW62">
        <v>0</v>
      </c>
      <c r="DX62">
        <v>9</v>
      </c>
      <c r="EA62">
        <v>-0.23</v>
      </c>
      <c r="EB62">
        <v>1</v>
      </c>
      <c r="EC62">
        <v>0</v>
      </c>
      <c r="ED62">
        <v>3</v>
      </c>
      <c r="EG62">
        <v>-0.23</v>
      </c>
      <c r="EH62">
        <v>2</v>
      </c>
      <c r="EI62">
        <v>0</v>
      </c>
      <c r="EJ62">
        <v>6</v>
      </c>
      <c r="EM62">
        <v>-0.23</v>
      </c>
      <c r="EN62">
        <v>1</v>
      </c>
      <c r="EO62">
        <v>0</v>
      </c>
      <c r="EP62">
        <v>5</v>
      </c>
      <c r="ES62">
        <v>-0.23</v>
      </c>
      <c r="ET62">
        <v>3</v>
      </c>
      <c r="EU62">
        <v>0</v>
      </c>
      <c r="EV62">
        <v>6</v>
      </c>
      <c r="EY62">
        <v>-0.23</v>
      </c>
      <c r="EZ62">
        <v>2</v>
      </c>
      <c r="FA62">
        <v>0</v>
      </c>
      <c r="FB62">
        <v>7</v>
      </c>
      <c r="FE62">
        <v>-0.23</v>
      </c>
      <c r="FF62">
        <v>2</v>
      </c>
      <c r="FG62">
        <v>0</v>
      </c>
      <c r="FH62">
        <v>9</v>
      </c>
      <c r="FK62">
        <v>-0.23</v>
      </c>
      <c r="FL62">
        <v>5</v>
      </c>
      <c r="FM62">
        <v>1</v>
      </c>
      <c r="FN62">
        <v>12</v>
      </c>
      <c r="FQ62">
        <v>-0.23</v>
      </c>
      <c r="FR62">
        <v>46</v>
      </c>
      <c r="FS62">
        <v>40</v>
      </c>
      <c r="FT62">
        <v>78</v>
      </c>
      <c r="FV62">
        <f t="shared" si="5"/>
        <v>1.7477203647416413</v>
      </c>
      <c r="FW62">
        <f t="shared" si="6"/>
        <v>1.5197568389057752</v>
      </c>
      <c r="FX62">
        <f t="shared" si="7"/>
        <v>2.9635258358662613</v>
      </c>
    </row>
    <row r="63" spans="16:180" x14ac:dyDescent="0.25">
      <c r="P63">
        <v>-0.22500000000000001</v>
      </c>
      <c r="Q63">
        <v>1</v>
      </c>
      <c r="R63">
        <v>0</v>
      </c>
      <c r="S63">
        <v>5</v>
      </c>
      <c r="U63">
        <v>-0.22500000000000001</v>
      </c>
      <c r="V63">
        <v>0</v>
      </c>
      <c r="W63">
        <v>0</v>
      </c>
      <c r="X63">
        <v>6</v>
      </c>
      <c r="Z63">
        <v>-0.22500000000000001</v>
      </c>
      <c r="AA63">
        <v>1</v>
      </c>
      <c r="AB63" s="7">
        <v>-2.2204460492503101E-16</v>
      </c>
      <c r="AC63">
        <v>6</v>
      </c>
      <c r="AE63">
        <v>-0.22500000000000001</v>
      </c>
      <c r="AF63">
        <v>5</v>
      </c>
      <c r="AG63">
        <v>0</v>
      </c>
      <c r="AH63">
        <v>12</v>
      </c>
      <c r="AJ63">
        <v>-0.22500000000000001</v>
      </c>
      <c r="AK63">
        <v>0</v>
      </c>
      <c r="AL63">
        <v>0</v>
      </c>
      <c r="AM63">
        <v>6</v>
      </c>
      <c r="AP63">
        <v>-0.22500000000000001</v>
      </c>
      <c r="AQ63">
        <v>0</v>
      </c>
      <c r="AR63">
        <v>0</v>
      </c>
      <c r="AS63">
        <v>5</v>
      </c>
      <c r="AV63">
        <v>-0.22500000000000001</v>
      </c>
      <c r="AW63">
        <v>3</v>
      </c>
      <c r="AX63">
        <v>0</v>
      </c>
      <c r="AY63">
        <v>5</v>
      </c>
      <c r="BB63">
        <v>-0.22500000000000001</v>
      </c>
      <c r="BC63">
        <v>3</v>
      </c>
      <c r="BD63">
        <v>0</v>
      </c>
      <c r="BE63">
        <v>10</v>
      </c>
      <c r="BH63">
        <v>-0.22500000000000001</v>
      </c>
      <c r="BI63">
        <v>10</v>
      </c>
      <c r="BJ63">
        <v>2</v>
      </c>
      <c r="BK63">
        <v>17</v>
      </c>
      <c r="BN63">
        <v>-0.22500000000000001</v>
      </c>
      <c r="BO63">
        <v>1</v>
      </c>
      <c r="BP63">
        <v>0</v>
      </c>
      <c r="BQ63">
        <v>5</v>
      </c>
      <c r="BT63">
        <v>-0.22500000000000001</v>
      </c>
      <c r="BU63">
        <v>0</v>
      </c>
      <c r="BV63">
        <v>0</v>
      </c>
      <c r="BW63">
        <v>4</v>
      </c>
      <c r="BZ63">
        <v>-0.22500000000000001</v>
      </c>
      <c r="CA63">
        <v>2</v>
      </c>
      <c r="CB63">
        <v>0</v>
      </c>
      <c r="CC63">
        <v>5</v>
      </c>
      <c r="CF63">
        <v>-0.22500000000000001</v>
      </c>
      <c r="CG63">
        <v>26</v>
      </c>
      <c r="CH63">
        <v>15</v>
      </c>
      <c r="CI63">
        <v>44</v>
      </c>
      <c r="CK63">
        <f t="shared" si="2"/>
        <v>1.4099783080260304</v>
      </c>
      <c r="CL63">
        <f t="shared" si="3"/>
        <v>0.81344902386117135</v>
      </c>
      <c r="CM63">
        <f t="shared" si="4"/>
        <v>2.3861171366594358</v>
      </c>
      <c r="CW63">
        <v>-0.22500000000000001</v>
      </c>
      <c r="CX63">
        <v>3</v>
      </c>
      <c r="CY63">
        <v>3</v>
      </c>
      <c r="CZ63">
        <v>19</v>
      </c>
      <c r="DC63">
        <v>-0.22500000000000001</v>
      </c>
      <c r="DD63">
        <v>7</v>
      </c>
      <c r="DE63">
        <v>2</v>
      </c>
      <c r="DF63">
        <v>20</v>
      </c>
      <c r="DI63">
        <v>-0.22500000000000001</v>
      </c>
      <c r="DJ63">
        <v>5</v>
      </c>
      <c r="DK63">
        <v>3</v>
      </c>
      <c r="DL63">
        <v>19</v>
      </c>
      <c r="DO63">
        <v>-0.22500000000000001</v>
      </c>
      <c r="DP63">
        <v>0</v>
      </c>
      <c r="DQ63">
        <v>3</v>
      </c>
      <c r="DR63">
        <v>20</v>
      </c>
      <c r="DU63">
        <v>-0.22500000000000001</v>
      </c>
      <c r="DV63">
        <v>2</v>
      </c>
      <c r="DW63">
        <v>0</v>
      </c>
      <c r="DX63">
        <v>9</v>
      </c>
      <c r="EA63">
        <v>-0.22500000000000001</v>
      </c>
      <c r="EB63">
        <v>0</v>
      </c>
      <c r="EC63">
        <v>0</v>
      </c>
      <c r="ED63">
        <v>4</v>
      </c>
      <c r="EG63">
        <v>-0.22500000000000001</v>
      </c>
      <c r="EH63">
        <v>5</v>
      </c>
      <c r="EI63">
        <v>0</v>
      </c>
      <c r="EJ63">
        <v>6</v>
      </c>
      <c r="EM63">
        <v>-0.22500000000000001</v>
      </c>
      <c r="EN63">
        <v>1</v>
      </c>
      <c r="EO63" s="7">
        <v>2.2204460492503101E-16</v>
      </c>
      <c r="EP63">
        <v>5</v>
      </c>
      <c r="ES63">
        <v>-0.22500000000000001</v>
      </c>
      <c r="ET63">
        <v>3</v>
      </c>
      <c r="EU63">
        <v>0</v>
      </c>
      <c r="EV63">
        <v>6</v>
      </c>
      <c r="EY63">
        <v>-0.22500000000000001</v>
      </c>
      <c r="EZ63">
        <v>3</v>
      </c>
      <c r="FA63">
        <v>0</v>
      </c>
      <c r="FB63">
        <v>8</v>
      </c>
      <c r="FE63">
        <v>-0.22500000000000001</v>
      </c>
      <c r="FF63">
        <v>3</v>
      </c>
      <c r="FG63">
        <v>0</v>
      </c>
      <c r="FH63">
        <v>8</v>
      </c>
      <c r="FK63">
        <v>-0.22500000000000001</v>
      </c>
      <c r="FL63">
        <v>5</v>
      </c>
      <c r="FM63" s="7">
        <v>8.8817841970012504E-16</v>
      </c>
      <c r="FN63">
        <v>12</v>
      </c>
      <c r="FQ63">
        <v>-0.22500000000000001</v>
      </c>
      <c r="FR63">
        <v>43</v>
      </c>
      <c r="FS63">
        <v>39</v>
      </c>
      <c r="FT63">
        <v>81</v>
      </c>
      <c r="FV63">
        <f t="shared" si="5"/>
        <v>1.6337386018237081</v>
      </c>
      <c r="FW63">
        <f t="shared" si="6"/>
        <v>1.4817629179331306</v>
      </c>
      <c r="FX63">
        <f t="shared" si="7"/>
        <v>3.0775075987841944</v>
      </c>
    </row>
    <row r="64" spans="16:180" x14ac:dyDescent="0.25">
      <c r="P64">
        <v>-0.22</v>
      </c>
      <c r="Q64">
        <v>1</v>
      </c>
      <c r="R64">
        <v>0</v>
      </c>
      <c r="S64">
        <v>5</v>
      </c>
      <c r="U64">
        <v>-0.22</v>
      </c>
      <c r="V64">
        <v>4</v>
      </c>
      <c r="W64" s="7">
        <v>2.2204460492503101E-16</v>
      </c>
      <c r="X64">
        <v>6</v>
      </c>
      <c r="Z64">
        <v>-0.22</v>
      </c>
      <c r="AA64">
        <v>1</v>
      </c>
      <c r="AB64" s="7">
        <v>2.2204460492503101E-16</v>
      </c>
      <c r="AC64">
        <v>6</v>
      </c>
      <c r="AE64">
        <v>-0.22</v>
      </c>
      <c r="AF64">
        <v>8</v>
      </c>
      <c r="AG64">
        <v>1</v>
      </c>
      <c r="AH64">
        <v>12</v>
      </c>
      <c r="AJ64">
        <v>-0.22</v>
      </c>
      <c r="AK64">
        <v>0</v>
      </c>
      <c r="AL64">
        <v>0</v>
      </c>
      <c r="AM64">
        <v>6</v>
      </c>
      <c r="AP64">
        <v>-0.22</v>
      </c>
      <c r="AQ64">
        <v>0</v>
      </c>
      <c r="AR64">
        <v>0</v>
      </c>
      <c r="AS64">
        <v>5</v>
      </c>
      <c r="AV64">
        <v>-0.22</v>
      </c>
      <c r="AW64">
        <v>0</v>
      </c>
      <c r="AX64">
        <v>0</v>
      </c>
      <c r="AY64">
        <v>5</v>
      </c>
      <c r="BB64">
        <v>-0.22</v>
      </c>
      <c r="BC64">
        <v>4</v>
      </c>
      <c r="BD64">
        <v>0</v>
      </c>
      <c r="BE64">
        <v>11</v>
      </c>
      <c r="BH64">
        <v>-0.22</v>
      </c>
      <c r="BI64">
        <v>5</v>
      </c>
      <c r="BJ64">
        <v>1</v>
      </c>
      <c r="BK64">
        <v>15</v>
      </c>
      <c r="BN64">
        <v>-0.22</v>
      </c>
      <c r="BO64">
        <v>1</v>
      </c>
      <c r="BP64">
        <v>0</v>
      </c>
      <c r="BQ64">
        <v>5</v>
      </c>
      <c r="BT64">
        <v>-0.22</v>
      </c>
      <c r="BU64">
        <v>0</v>
      </c>
      <c r="BV64">
        <v>0</v>
      </c>
      <c r="BW64">
        <v>4</v>
      </c>
      <c r="BZ64">
        <v>-0.22</v>
      </c>
      <c r="CA64">
        <v>2</v>
      </c>
      <c r="CB64">
        <v>0</v>
      </c>
      <c r="CC64">
        <v>5</v>
      </c>
      <c r="CF64">
        <v>-0.22</v>
      </c>
      <c r="CG64">
        <v>26</v>
      </c>
      <c r="CH64">
        <v>15</v>
      </c>
      <c r="CI64">
        <v>43</v>
      </c>
      <c r="CK64">
        <f t="shared" si="2"/>
        <v>1.4099783080260304</v>
      </c>
      <c r="CL64">
        <f t="shared" si="3"/>
        <v>0.81344902386117135</v>
      </c>
      <c r="CM64">
        <f t="shared" si="4"/>
        <v>2.3318872017353578</v>
      </c>
      <c r="CW64">
        <v>-0.22</v>
      </c>
      <c r="CX64">
        <v>3</v>
      </c>
      <c r="CY64">
        <v>2</v>
      </c>
      <c r="CZ64">
        <v>19</v>
      </c>
      <c r="DC64">
        <v>-0.22</v>
      </c>
      <c r="DD64">
        <v>7</v>
      </c>
      <c r="DE64">
        <v>2</v>
      </c>
      <c r="DF64">
        <v>17</v>
      </c>
      <c r="DI64">
        <v>-0.22</v>
      </c>
      <c r="DJ64">
        <v>5</v>
      </c>
      <c r="DK64">
        <v>3</v>
      </c>
      <c r="DL64">
        <v>20</v>
      </c>
      <c r="DO64">
        <v>-0.22</v>
      </c>
      <c r="DP64">
        <v>4</v>
      </c>
      <c r="DQ64">
        <v>3</v>
      </c>
      <c r="DR64">
        <v>19</v>
      </c>
      <c r="DU64">
        <v>-0.22</v>
      </c>
      <c r="DV64">
        <v>4</v>
      </c>
      <c r="DW64">
        <v>0</v>
      </c>
      <c r="DX64">
        <v>10</v>
      </c>
      <c r="EA64">
        <v>-0.22</v>
      </c>
      <c r="EB64">
        <v>0</v>
      </c>
      <c r="EC64">
        <v>0</v>
      </c>
      <c r="ED64">
        <v>4</v>
      </c>
      <c r="EG64">
        <v>-0.22</v>
      </c>
      <c r="EH64">
        <v>1</v>
      </c>
      <c r="EI64" s="7">
        <v>2.2204460492503101E-16</v>
      </c>
      <c r="EJ64">
        <v>6</v>
      </c>
      <c r="EM64">
        <v>-0.22</v>
      </c>
      <c r="EN64">
        <v>0</v>
      </c>
      <c r="EO64">
        <v>0</v>
      </c>
      <c r="EP64">
        <v>5</v>
      </c>
      <c r="ES64">
        <v>-0.22</v>
      </c>
      <c r="ET64">
        <v>2</v>
      </c>
      <c r="EU64">
        <v>0</v>
      </c>
      <c r="EV64">
        <v>6</v>
      </c>
      <c r="EY64">
        <v>-0.22</v>
      </c>
      <c r="EZ64">
        <v>1</v>
      </c>
      <c r="FA64">
        <v>0</v>
      </c>
      <c r="FB64">
        <v>8</v>
      </c>
      <c r="FE64">
        <v>-0.22</v>
      </c>
      <c r="FF64">
        <v>3</v>
      </c>
      <c r="FG64">
        <v>0</v>
      </c>
      <c r="FH64">
        <v>9</v>
      </c>
      <c r="FK64">
        <v>-0.22</v>
      </c>
      <c r="FL64">
        <v>5</v>
      </c>
      <c r="FM64">
        <v>1</v>
      </c>
      <c r="FN64">
        <v>13</v>
      </c>
      <c r="FQ64">
        <v>-0.22</v>
      </c>
      <c r="FR64">
        <v>39</v>
      </c>
      <c r="FS64">
        <v>38</v>
      </c>
      <c r="FT64">
        <v>78</v>
      </c>
      <c r="FV64">
        <f t="shared" si="5"/>
        <v>1.4817629179331306</v>
      </c>
      <c r="FW64">
        <f t="shared" si="6"/>
        <v>1.4437689969604863</v>
      </c>
      <c r="FX64">
        <f t="shared" si="7"/>
        <v>2.9635258358662613</v>
      </c>
    </row>
    <row r="65" spans="16:180" x14ac:dyDescent="0.25">
      <c r="P65">
        <v>-0.215</v>
      </c>
      <c r="Q65">
        <v>1</v>
      </c>
      <c r="R65">
        <v>0</v>
      </c>
      <c r="S65">
        <v>5</v>
      </c>
      <c r="U65">
        <v>-0.215</v>
      </c>
      <c r="V65">
        <v>0</v>
      </c>
      <c r="W65">
        <v>0</v>
      </c>
      <c r="X65">
        <v>6</v>
      </c>
      <c r="Z65">
        <v>-0.215</v>
      </c>
      <c r="AA65">
        <v>0</v>
      </c>
      <c r="AB65">
        <v>0</v>
      </c>
      <c r="AC65">
        <v>6</v>
      </c>
      <c r="AE65">
        <v>-0.215</v>
      </c>
      <c r="AF65">
        <v>2</v>
      </c>
      <c r="AG65">
        <v>1</v>
      </c>
      <c r="AH65">
        <v>12</v>
      </c>
      <c r="AJ65">
        <v>-0.215</v>
      </c>
      <c r="AK65">
        <v>0</v>
      </c>
      <c r="AL65">
        <v>0</v>
      </c>
      <c r="AM65">
        <v>5</v>
      </c>
      <c r="AP65">
        <v>-0.215</v>
      </c>
      <c r="AQ65">
        <v>0</v>
      </c>
      <c r="AR65">
        <v>0</v>
      </c>
      <c r="AS65">
        <v>5</v>
      </c>
      <c r="AV65">
        <v>-0.215</v>
      </c>
      <c r="AW65">
        <v>0</v>
      </c>
      <c r="AX65">
        <v>0</v>
      </c>
      <c r="AY65">
        <v>5</v>
      </c>
      <c r="BB65">
        <v>-0.215</v>
      </c>
      <c r="BC65">
        <v>6</v>
      </c>
      <c r="BD65">
        <v>0</v>
      </c>
      <c r="BE65">
        <v>10</v>
      </c>
      <c r="BH65">
        <v>-0.215</v>
      </c>
      <c r="BI65">
        <v>6</v>
      </c>
      <c r="BJ65">
        <v>1</v>
      </c>
      <c r="BK65">
        <v>17</v>
      </c>
      <c r="BN65">
        <v>-0.215</v>
      </c>
      <c r="BO65">
        <v>3</v>
      </c>
      <c r="BP65">
        <v>0</v>
      </c>
      <c r="BQ65">
        <v>5</v>
      </c>
      <c r="BT65">
        <v>-0.215</v>
      </c>
      <c r="BU65">
        <v>0</v>
      </c>
      <c r="BV65" s="7">
        <v>1.11022302462516E-16</v>
      </c>
      <c r="BW65">
        <v>4</v>
      </c>
      <c r="BZ65">
        <v>-0.215</v>
      </c>
      <c r="CA65">
        <v>3</v>
      </c>
      <c r="CB65">
        <v>0</v>
      </c>
      <c r="CC65">
        <v>5</v>
      </c>
      <c r="CF65">
        <v>-0.215</v>
      </c>
      <c r="CG65">
        <v>20</v>
      </c>
      <c r="CH65">
        <v>16</v>
      </c>
      <c r="CI65">
        <v>44</v>
      </c>
      <c r="CK65">
        <f t="shared" si="2"/>
        <v>1.0845986984815619</v>
      </c>
      <c r="CL65">
        <f t="shared" si="3"/>
        <v>0.86767895878524948</v>
      </c>
      <c r="CM65">
        <f t="shared" si="4"/>
        <v>2.3861171366594358</v>
      </c>
      <c r="CW65">
        <v>-0.215</v>
      </c>
      <c r="CX65">
        <v>8</v>
      </c>
      <c r="CY65">
        <v>3</v>
      </c>
      <c r="CZ65">
        <v>19</v>
      </c>
      <c r="DC65">
        <v>-0.215</v>
      </c>
      <c r="DD65">
        <v>12</v>
      </c>
      <c r="DE65">
        <v>2</v>
      </c>
      <c r="DF65">
        <v>18</v>
      </c>
      <c r="DI65">
        <v>-0.215</v>
      </c>
      <c r="DJ65">
        <v>16</v>
      </c>
      <c r="DK65">
        <v>3</v>
      </c>
      <c r="DL65">
        <v>19</v>
      </c>
      <c r="DO65">
        <v>-0.215</v>
      </c>
      <c r="DP65">
        <v>9</v>
      </c>
      <c r="DQ65">
        <v>3</v>
      </c>
      <c r="DR65">
        <v>19</v>
      </c>
      <c r="DU65">
        <v>-0.215</v>
      </c>
      <c r="DV65">
        <v>3</v>
      </c>
      <c r="DW65">
        <v>0</v>
      </c>
      <c r="DX65">
        <v>9</v>
      </c>
      <c r="EA65">
        <v>-0.215</v>
      </c>
      <c r="EB65">
        <v>0</v>
      </c>
      <c r="EC65">
        <v>0</v>
      </c>
      <c r="ED65">
        <v>3</v>
      </c>
      <c r="EG65">
        <v>-0.215</v>
      </c>
      <c r="EH65">
        <v>1</v>
      </c>
      <c r="EI65">
        <v>0</v>
      </c>
      <c r="EJ65">
        <v>6</v>
      </c>
      <c r="EM65">
        <v>-0.215</v>
      </c>
      <c r="EN65">
        <v>1</v>
      </c>
      <c r="EO65" s="7">
        <v>2.2204460492503101E-16</v>
      </c>
      <c r="EP65">
        <v>6</v>
      </c>
      <c r="ES65">
        <v>-0.215</v>
      </c>
      <c r="ET65">
        <v>1</v>
      </c>
      <c r="EU65">
        <v>0</v>
      </c>
      <c r="EV65">
        <v>6</v>
      </c>
      <c r="EY65">
        <v>-0.215</v>
      </c>
      <c r="EZ65">
        <v>3</v>
      </c>
      <c r="FA65">
        <v>0</v>
      </c>
      <c r="FB65">
        <v>8</v>
      </c>
      <c r="FE65">
        <v>-0.215</v>
      </c>
      <c r="FF65">
        <v>4</v>
      </c>
      <c r="FG65">
        <v>0</v>
      </c>
      <c r="FH65">
        <v>8</v>
      </c>
      <c r="FK65">
        <v>-0.215</v>
      </c>
      <c r="FL65">
        <v>4</v>
      </c>
      <c r="FM65">
        <v>1</v>
      </c>
      <c r="FN65">
        <v>13</v>
      </c>
      <c r="FQ65">
        <v>-0.215</v>
      </c>
      <c r="FR65">
        <v>58</v>
      </c>
      <c r="FS65">
        <v>39</v>
      </c>
      <c r="FT65">
        <v>81</v>
      </c>
      <c r="FV65">
        <f t="shared" si="5"/>
        <v>2.2036474164133737</v>
      </c>
      <c r="FW65">
        <f t="shared" si="6"/>
        <v>1.4817629179331306</v>
      </c>
      <c r="FX65">
        <f t="shared" si="7"/>
        <v>3.0775075987841944</v>
      </c>
    </row>
    <row r="66" spans="16:180" x14ac:dyDescent="0.25">
      <c r="P66">
        <v>-0.21</v>
      </c>
      <c r="Q66">
        <v>0</v>
      </c>
      <c r="R66">
        <v>0</v>
      </c>
      <c r="S66">
        <v>5</v>
      </c>
      <c r="U66">
        <v>-0.21</v>
      </c>
      <c r="V66">
        <v>1</v>
      </c>
      <c r="W66" s="7">
        <v>-2.2204460492503101E-16</v>
      </c>
      <c r="X66">
        <v>6</v>
      </c>
      <c r="Z66">
        <v>-0.21</v>
      </c>
      <c r="AA66">
        <v>3</v>
      </c>
      <c r="AB66">
        <v>0</v>
      </c>
      <c r="AC66">
        <v>6</v>
      </c>
      <c r="AE66">
        <v>-0.21</v>
      </c>
      <c r="AF66">
        <v>1</v>
      </c>
      <c r="AG66">
        <v>1</v>
      </c>
      <c r="AH66">
        <v>11</v>
      </c>
      <c r="AJ66">
        <v>-0.21</v>
      </c>
      <c r="AK66">
        <v>0</v>
      </c>
      <c r="AL66">
        <v>0</v>
      </c>
      <c r="AM66">
        <v>6</v>
      </c>
      <c r="AP66">
        <v>-0.21</v>
      </c>
      <c r="AQ66">
        <v>3</v>
      </c>
      <c r="AR66">
        <v>0</v>
      </c>
      <c r="AS66">
        <v>5</v>
      </c>
      <c r="AV66">
        <v>-0.21</v>
      </c>
      <c r="AW66">
        <v>1</v>
      </c>
      <c r="AX66">
        <v>0</v>
      </c>
      <c r="AY66">
        <v>5</v>
      </c>
      <c r="BB66">
        <v>-0.21</v>
      </c>
      <c r="BC66">
        <v>1</v>
      </c>
      <c r="BD66" s="7">
        <v>-4.4408920985006301E-16</v>
      </c>
      <c r="BE66">
        <v>9</v>
      </c>
      <c r="BH66">
        <v>-0.21</v>
      </c>
      <c r="BI66">
        <v>3</v>
      </c>
      <c r="BJ66">
        <v>2</v>
      </c>
      <c r="BK66">
        <v>16</v>
      </c>
      <c r="BN66">
        <v>-0.21</v>
      </c>
      <c r="BO66">
        <v>1</v>
      </c>
      <c r="BP66">
        <v>0</v>
      </c>
      <c r="BQ66">
        <v>5</v>
      </c>
      <c r="BT66">
        <v>-0.21</v>
      </c>
      <c r="BU66">
        <v>0</v>
      </c>
      <c r="BV66">
        <v>0</v>
      </c>
      <c r="BW66">
        <v>4</v>
      </c>
      <c r="BZ66">
        <v>-0.21</v>
      </c>
      <c r="CA66">
        <v>1</v>
      </c>
      <c r="CB66">
        <v>0</v>
      </c>
      <c r="CC66">
        <v>5</v>
      </c>
      <c r="CF66">
        <v>-0.21</v>
      </c>
      <c r="CG66">
        <v>16</v>
      </c>
      <c r="CH66">
        <v>16</v>
      </c>
      <c r="CI66">
        <v>44</v>
      </c>
      <c r="CK66">
        <f t="shared" si="2"/>
        <v>0.86767895878524948</v>
      </c>
      <c r="CL66">
        <f t="shared" si="3"/>
        <v>0.86767895878524948</v>
      </c>
      <c r="CM66">
        <f t="shared" si="4"/>
        <v>2.3861171366594358</v>
      </c>
      <c r="CW66">
        <v>-0.21</v>
      </c>
      <c r="CX66">
        <v>7</v>
      </c>
      <c r="CY66">
        <v>3</v>
      </c>
      <c r="CZ66">
        <v>20</v>
      </c>
      <c r="DC66">
        <v>-0.21</v>
      </c>
      <c r="DD66">
        <v>6</v>
      </c>
      <c r="DE66">
        <v>2</v>
      </c>
      <c r="DF66">
        <v>18</v>
      </c>
      <c r="DI66">
        <v>-0.21</v>
      </c>
      <c r="DJ66">
        <v>11</v>
      </c>
      <c r="DK66">
        <v>3</v>
      </c>
      <c r="DL66">
        <v>20</v>
      </c>
      <c r="DO66">
        <v>-0.21</v>
      </c>
      <c r="DP66">
        <v>6</v>
      </c>
      <c r="DQ66">
        <v>3</v>
      </c>
      <c r="DR66">
        <v>19</v>
      </c>
      <c r="DU66">
        <v>-0.21</v>
      </c>
      <c r="DV66">
        <v>3</v>
      </c>
      <c r="DW66">
        <v>0</v>
      </c>
      <c r="DX66">
        <v>9</v>
      </c>
      <c r="EA66">
        <v>-0.21</v>
      </c>
      <c r="EB66">
        <v>0</v>
      </c>
      <c r="EC66">
        <v>0</v>
      </c>
      <c r="ED66">
        <v>4</v>
      </c>
      <c r="EG66">
        <v>-0.21</v>
      </c>
      <c r="EH66">
        <v>0</v>
      </c>
      <c r="EI66">
        <v>0</v>
      </c>
      <c r="EJ66">
        <v>7</v>
      </c>
      <c r="EM66">
        <v>-0.21</v>
      </c>
      <c r="EN66">
        <v>0</v>
      </c>
      <c r="EO66">
        <v>0</v>
      </c>
      <c r="EP66">
        <v>6</v>
      </c>
      <c r="ES66">
        <v>-0.21</v>
      </c>
      <c r="ET66">
        <v>0</v>
      </c>
      <c r="EU66">
        <v>0</v>
      </c>
      <c r="EV66">
        <v>5</v>
      </c>
      <c r="EY66">
        <v>-0.21</v>
      </c>
      <c r="EZ66">
        <v>3</v>
      </c>
      <c r="FA66">
        <v>0</v>
      </c>
      <c r="FB66">
        <v>8</v>
      </c>
      <c r="FE66">
        <v>-0.21</v>
      </c>
      <c r="FF66">
        <v>2</v>
      </c>
      <c r="FG66">
        <v>0</v>
      </c>
      <c r="FH66">
        <v>8</v>
      </c>
      <c r="FK66">
        <v>-0.21</v>
      </c>
      <c r="FL66">
        <v>1</v>
      </c>
      <c r="FM66">
        <v>1</v>
      </c>
      <c r="FN66">
        <v>12</v>
      </c>
      <c r="FQ66">
        <v>-0.21</v>
      </c>
      <c r="FR66">
        <v>39</v>
      </c>
      <c r="FS66">
        <v>40</v>
      </c>
      <c r="FT66">
        <v>79</v>
      </c>
      <c r="FV66">
        <f t="shared" si="5"/>
        <v>1.4817629179331306</v>
      </c>
      <c r="FW66">
        <f t="shared" si="6"/>
        <v>1.5197568389057752</v>
      </c>
      <c r="FX66">
        <f t="shared" si="7"/>
        <v>3.0015197568389058</v>
      </c>
    </row>
    <row r="67" spans="16:180" x14ac:dyDescent="0.25">
      <c r="P67">
        <v>-0.20499999999999999</v>
      </c>
      <c r="Q67">
        <v>1</v>
      </c>
      <c r="R67">
        <v>0</v>
      </c>
      <c r="S67">
        <v>5</v>
      </c>
      <c r="U67">
        <v>-0.20499999999999999</v>
      </c>
      <c r="V67">
        <v>1</v>
      </c>
      <c r="W67" s="7">
        <v>-2.2204460492503101E-16</v>
      </c>
      <c r="X67">
        <v>6</v>
      </c>
      <c r="Z67">
        <v>-0.20499999999999999</v>
      </c>
      <c r="AA67">
        <v>2</v>
      </c>
      <c r="AB67">
        <v>0</v>
      </c>
      <c r="AC67">
        <v>6</v>
      </c>
      <c r="AE67">
        <v>-0.20499999999999999</v>
      </c>
      <c r="AF67">
        <v>6</v>
      </c>
      <c r="AG67">
        <v>1</v>
      </c>
      <c r="AH67">
        <v>13</v>
      </c>
      <c r="AJ67">
        <v>-0.20499999999999999</v>
      </c>
      <c r="AK67">
        <v>0</v>
      </c>
      <c r="AL67">
        <v>0</v>
      </c>
      <c r="AM67">
        <v>5</v>
      </c>
      <c r="AP67">
        <v>-0.20499999999999999</v>
      </c>
      <c r="AQ67">
        <v>3</v>
      </c>
      <c r="AR67">
        <v>0</v>
      </c>
      <c r="AS67">
        <v>5</v>
      </c>
      <c r="AV67">
        <v>-0.20499999999999999</v>
      </c>
      <c r="AW67">
        <v>1</v>
      </c>
      <c r="AX67">
        <v>0</v>
      </c>
      <c r="AY67">
        <v>4</v>
      </c>
      <c r="BB67">
        <v>-0.20499999999999999</v>
      </c>
      <c r="BC67">
        <v>4</v>
      </c>
      <c r="BD67">
        <v>0</v>
      </c>
      <c r="BE67">
        <v>11</v>
      </c>
      <c r="BH67">
        <v>-0.20499999999999999</v>
      </c>
      <c r="BI67">
        <v>4</v>
      </c>
      <c r="BJ67">
        <v>2</v>
      </c>
      <c r="BK67">
        <v>17</v>
      </c>
      <c r="BN67">
        <v>-0.20499999999999999</v>
      </c>
      <c r="BO67">
        <v>0</v>
      </c>
      <c r="BP67">
        <v>0</v>
      </c>
      <c r="BQ67">
        <v>5</v>
      </c>
      <c r="BT67">
        <v>-0.20499999999999999</v>
      </c>
      <c r="BU67">
        <v>0</v>
      </c>
      <c r="BV67">
        <v>0</v>
      </c>
      <c r="BW67">
        <v>4</v>
      </c>
      <c r="BZ67">
        <v>-0.20499999999999999</v>
      </c>
      <c r="CA67">
        <v>1</v>
      </c>
      <c r="CB67">
        <v>0</v>
      </c>
      <c r="CC67">
        <v>5</v>
      </c>
      <c r="CF67">
        <v>-0.20499999999999999</v>
      </c>
      <c r="CG67">
        <v>23</v>
      </c>
      <c r="CH67">
        <v>15</v>
      </c>
      <c r="CI67">
        <v>42</v>
      </c>
      <c r="CK67">
        <f t="shared" si="2"/>
        <v>1.2472885032537961</v>
      </c>
      <c r="CL67">
        <f t="shared" si="3"/>
        <v>0.81344902386117135</v>
      </c>
      <c r="CM67">
        <f t="shared" si="4"/>
        <v>2.2776572668112798</v>
      </c>
      <c r="CW67">
        <v>-0.20499999999999999</v>
      </c>
      <c r="CX67">
        <v>6</v>
      </c>
      <c r="CY67">
        <v>3</v>
      </c>
      <c r="CZ67">
        <v>20</v>
      </c>
      <c r="DC67">
        <v>-0.20499999999999999</v>
      </c>
      <c r="DD67">
        <v>3</v>
      </c>
      <c r="DE67">
        <v>2</v>
      </c>
      <c r="DF67">
        <v>20</v>
      </c>
      <c r="DI67">
        <v>-0.20499999999999999</v>
      </c>
      <c r="DJ67">
        <v>3</v>
      </c>
      <c r="DK67">
        <v>4</v>
      </c>
      <c r="DL67">
        <v>20</v>
      </c>
      <c r="DO67">
        <v>-0.20499999999999999</v>
      </c>
      <c r="DP67">
        <v>5</v>
      </c>
      <c r="DQ67">
        <v>3</v>
      </c>
      <c r="DR67">
        <v>19</v>
      </c>
      <c r="DU67">
        <v>-0.20499999999999999</v>
      </c>
      <c r="DV67">
        <v>1</v>
      </c>
      <c r="DW67">
        <v>0</v>
      </c>
      <c r="DX67">
        <v>10</v>
      </c>
      <c r="EA67">
        <v>-0.20499999999999999</v>
      </c>
      <c r="EB67">
        <v>1</v>
      </c>
      <c r="EC67">
        <v>0</v>
      </c>
      <c r="ED67">
        <v>4</v>
      </c>
      <c r="EG67">
        <v>-0.20499999999999999</v>
      </c>
      <c r="EH67">
        <v>1</v>
      </c>
      <c r="EI67">
        <v>0</v>
      </c>
      <c r="EJ67">
        <v>6</v>
      </c>
      <c r="EM67">
        <v>-0.20499999999999999</v>
      </c>
      <c r="EN67">
        <v>0</v>
      </c>
      <c r="EO67">
        <v>0</v>
      </c>
      <c r="EP67">
        <v>6</v>
      </c>
      <c r="ES67">
        <v>-0.20499999999999999</v>
      </c>
      <c r="ET67">
        <v>1</v>
      </c>
      <c r="EU67">
        <v>0</v>
      </c>
      <c r="EV67">
        <v>5</v>
      </c>
      <c r="EY67">
        <v>-0.20499999999999999</v>
      </c>
      <c r="EZ67">
        <v>2</v>
      </c>
      <c r="FA67">
        <v>0</v>
      </c>
      <c r="FB67">
        <v>8</v>
      </c>
      <c r="FE67">
        <v>-0.20499999999999999</v>
      </c>
      <c r="FF67">
        <v>3</v>
      </c>
      <c r="FG67">
        <v>0</v>
      </c>
      <c r="FH67">
        <v>9</v>
      </c>
      <c r="FK67">
        <v>-0.20499999999999999</v>
      </c>
      <c r="FL67">
        <v>5</v>
      </c>
      <c r="FM67">
        <v>1</v>
      </c>
      <c r="FN67">
        <v>13</v>
      </c>
      <c r="FQ67">
        <v>-0.20499999999999999</v>
      </c>
      <c r="FR67">
        <v>31</v>
      </c>
      <c r="FS67">
        <v>42</v>
      </c>
      <c r="FT67">
        <v>80</v>
      </c>
      <c r="FV67">
        <f t="shared" si="5"/>
        <v>1.1778115501519757</v>
      </c>
      <c r="FW67">
        <f t="shared" si="6"/>
        <v>1.5957446808510636</v>
      </c>
      <c r="FX67">
        <f t="shared" si="7"/>
        <v>3.0395136778115504</v>
      </c>
    </row>
    <row r="68" spans="16:180" x14ac:dyDescent="0.25">
      <c r="P68">
        <v>-0.2</v>
      </c>
      <c r="Q68">
        <v>0</v>
      </c>
      <c r="R68">
        <v>0</v>
      </c>
      <c r="S68">
        <v>4</v>
      </c>
      <c r="U68">
        <v>-0.2</v>
      </c>
      <c r="V68">
        <v>2</v>
      </c>
      <c r="W68" s="7">
        <v>2.2204460492503101E-16</v>
      </c>
      <c r="X68">
        <v>6</v>
      </c>
      <c r="Z68">
        <v>-0.2</v>
      </c>
      <c r="AA68">
        <v>1</v>
      </c>
      <c r="AB68">
        <v>0</v>
      </c>
      <c r="AC68">
        <v>5</v>
      </c>
      <c r="AE68">
        <v>-0.2</v>
      </c>
      <c r="AF68">
        <v>7</v>
      </c>
      <c r="AG68">
        <v>0</v>
      </c>
      <c r="AH68">
        <v>13</v>
      </c>
      <c r="AJ68">
        <v>-0.2</v>
      </c>
      <c r="AK68">
        <v>2</v>
      </c>
      <c r="AL68" s="7">
        <v>2.2204460492503101E-16</v>
      </c>
      <c r="AM68">
        <v>6</v>
      </c>
      <c r="AP68">
        <v>-0.2</v>
      </c>
      <c r="AQ68">
        <v>0</v>
      </c>
      <c r="AR68">
        <v>0</v>
      </c>
      <c r="AS68">
        <v>5</v>
      </c>
      <c r="AV68">
        <v>-0.2</v>
      </c>
      <c r="AW68">
        <v>0</v>
      </c>
      <c r="AX68">
        <v>0</v>
      </c>
      <c r="AY68">
        <v>4</v>
      </c>
      <c r="BB68">
        <v>-0.2</v>
      </c>
      <c r="BC68">
        <v>5</v>
      </c>
      <c r="BD68">
        <v>0</v>
      </c>
      <c r="BE68">
        <v>10</v>
      </c>
      <c r="BH68">
        <v>-0.2</v>
      </c>
      <c r="BI68">
        <v>5</v>
      </c>
      <c r="BJ68">
        <v>2</v>
      </c>
      <c r="BK68">
        <v>16</v>
      </c>
      <c r="BN68">
        <v>-0.2</v>
      </c>
      <c r="BO68">
        <v>0</v>
      </c>
      <c r="BP68">
        <v>0</v>
      </c>
      <c r="BQ68">
        <v>5</v>
      </c>
      <c r="BT68">
        <v>-0.2</v>
      </c>
      <c r="BU68">
        <v>1</v>
      </c>
      <c r="BV68" s="7">
        <v>-1.11022302462516E-16</v>
      </c>
      <c r="BW68">
        <v>4</v>
      </c>
      <c r="BZ68">
        <v>-0.2</v>
      </c>
      <c r="CA68">
        <v>2</v>
      </c>
      <c r="CB68">
        <v>0</v>
      </c>
      <c r="CC68">
        <v>5</v>
      </c>
      <c r="CF68">
        <v>-0.2</v>
      </c>
      <c r="CG68">
        <v>27</v>
      </c>
      <c r="CH68">
        <v>16</v>
      </c>
      <c r="CI68">
        <v>44</v>
      </c>
      <c r="CK68">
        <f t="shared" si="2"/>
        <v>1.4642082429501084</v>
      </c>
      <c r="CL68">
        <f t="shared" si="3"/>
        <v>0.86767895878524948</v>
      </c>
      <c r="CM68">
        <f t="shared" si="4"/>
        <v>2.3861171366594358</v>
      </c>
      <c r="CW68">
        <v>-0.2</v>
      </c>
      <c r="CX68">
        <v>7</v>
      </c>
      <c r="CY68">
        <v>3</v>
      </c>
      <c r="CZ68">
        <v>19</v>
      </c>
      <c r="DC68">
        <v>-0.2</v>
      </c>
      <c r="DD68">
        <v>7</v>
      </c>
      <c r="DE68">
        <v>2</v>
      </c>
      <c r="DF68">
        <v>19</v>
      </c>
      <c r="DI68">
        <v>-0.2</v>
      </c>
      <c r="DJ68">
        <v>5</v>
      </c>
      <c r="DK68">
        <v>3</v>
      </c>
      <c r="DL68">
        <v>20</v>
      </c>
      <c r="DO68">
        <v>-0.2</v>
      </c>
      <c r="DP68">
        <v>6</v>
      </c>
      <c r="DQ68">
        <v>3</v>
      </c>
      <c r="DR68">
        <v>21</v>
      </c>
      <c r="DU68">
        <v>-0.2</v>
      </c>
      <c r="DV68">
        <v>1</v>
      </c>
      <c r="DW68">
        <v>0</v>
      </c>
      <c r="DX68">
        <v>9</v>
      </c>
      <c r="EA68">
        <v>-0.2</v>
      </c>
      <c r="EB68">
        <v>1</v>
      </c>
      <c r="EC68">
        <v>0</v>
      </c>
      <c r="ED68">
        <v>3</v>
      </c>
      <c r="EG68">
        <v>-0.2</v>
      </c>
      <c r="EH68">
        <v>4</v>
      </c>
      <c r="EI68">
        <v>0</v>
      </c>
      <c r="EJ68">
        <v>6</v>
      </c>
      <c r="EM68">
        <v>-0.2</v>
      </c>
      <c r="EN68">
        <v>2</v>
      </c>
      <c r="EO68">
        <v>0</v>
      </c>
      <c r="EP68">
        <v>5</v>
      </c>
      <c r="ES68">
        <v>-0.2</v>
      </c>
      <c r="ET68">
        <v>2</v>
      </c>
      <c r="EU68">
        <v>0</v>
      </c>
      <c r="EV68">
        <v>6</v>
      </c>
      <c r="EY68">
        <v>-0.2</v>
      </c>
      <c r="EZ68">
        <v>5</v>
      </c>
      <c r="FA68">
        <v>0</v>
      </c>
      <c r="FB68">
        <v>8</v>
      </c>
      <c r="FE68">
        <v>-0.2</v>
      </c>
      <c r="FF68">
        <v>2</v>
      </c>
      <c r="FG68">
        <v>0</v>
      </c>
      <c r="FH68">
        <v>8</v>
      </c>
      <c r="FK68">
        <v>-0.2</v>
      </c>
      <c r="FL68">
        <v>4</v>
      </c>
      <c r="FM68">
        <v>1</v>
      </c>
      <c r="FN68">
        <v>13</v>
      </c>
      <c r="FQ68">
        <v>-0.2</v>
      </c>
      <c r="FR68">
        <v>45</v>
      </c>
      <c r="FS68">
        <v>41</v>
      </c>
      <c r="FT68">
        <v>81</v>
      </c>
      <c r="FV68">
        <f t="shared" si="5"/>
        <v>1.7097264437689967</v>
      </c>
      <c r="FW68">
        <f t="shared" si="6"/>
        <v>1.5577507598784195</v>
      </c>
      <c r="FX68">
        <f t="shared" si="7"/>
        <v>3.0775075987841944</v>
      </c>
    </row>
    <row r="69" spans="16:180" x14ac:dyDescent="0.25">
      <c r="P69">
        <v>-0.19500000000000001</v>
      </c>
      <c r="Q69">
        <v>0</v>
      </c>
      <c r="R69">
        <v>0</v>
      </c>
      <c r="S69">
        <v>5</v>
      </c>
      <c r="U69">
        <v>-0.19500000000000001</v>
      </c>
      <c r="V69">
        <v>4</v>
      </c>
      <c r="W69">
        <v>0</v>
      </c>
      <c r="X69">
        <v>6</v>
      </c>
      <c r="Z69">
        <v>-0.19500000000000001</v>
      </c>
      <c r="AA69">
        <v>4</v>
      </c>
      <c r="AB69" s="7">
        <v>2.2204460492503101E-16</v>
      </c>
      <c r="AC69">
        <v>5</v>
      </c>
      <c r="AE69">
        <v>-0.19500000000000001</v>
      </c>
      <c r="AF69">
        <v>2</v>
      </c>
      <c r="AG69">
        <v>1</v>
      </c>
      <c r="AH69">
        <v>12</v>
      </c>
      <c r="AJ69">
        <v>-0.19500000000000001</v>
      </c>
      <c r="AK69">
        <v>0</v>
      </c>
      <c r="AL69">
        <v>0</v>
      </c>
      <c r="AM69">
        <v>5</v>
      </c>
      <c r="AP69">
        <v>-0.19500000000000001</v>
      </c>
      <c r="AQ69">
        <v>1</v>
      </c>
      <c r="AR69">
        <v>0</v>
      </c>
      <c r="AS69">
        <v>6</v>
      </c>
      <c r="AV69">
        <v>-0.19500000000000001</v>
      </c>
      <c r="AW69">
        <v>1</v>
      </c>
      <c r="AX69">
        <v>0</v>
      </c>
      <c r="AY69">
        <v>5</v>
      </c>
      <c r="BB69">
        <v>-0.19500000000000001</v>
      </c>
      <c r="BC69">
        <v>2</v>
      </c>
      <c r="BD69">
        <v>0</v>
      </c>
      <c r="BE69">
        <v>10</v>
      </c>
      <c r="BH69">
        <v>-0.19500000000000001</v>
      </c>
      <c r="BI69">
        <v>8</v>
      </c>
      <c r="BJ69">
        <v>2</v>
      </c>
      <c r="BK69">
        <v>16</v>
      </c>
      <c r="BN69">
        <v>-0.19500000000000001</v>
      </c>
      <c r="BO69">
        <v>1</v>
      </c>
      <c r="BP69" s="7">
        <v>-2.2204460492503101E-16</v>
      </c>
      <c r="BQ69">
        <v>5</v>
      </c>
      <c r="BT69">
        <v>-0.19500000000000001</v>
      </c>
      <c r="BU69">
        <v>2</v>
      </c>
      <c r="BV69">
        <v>0</v>
      </c>
      <c r="BW69">
        <v>4</v>
      </c>
      <c r="BZ69">
        <v>-0.19500000000000001</v>
      </c>
      <c r="CA69">
        <v>3</v>
      </c>
      <c r="CB69">
        <v>0</v>
      </c>
      <c r="CC69">
        <v>5</v>
      </c>
      <c r="CF69">
        <v>-0.19500000000000001</v>
      </c>
      <c r="CG69">
        <v>24</v>
      </c>
      <c r="CH69">
        <v>16</v>
      </c>
      <c r="CI69">
        <v>43</v>
      </c>
      <c r="CK69">
        <f t="shared" si="2"/>
        <v>1.3015184381778742</v>
      </c>
      <c r="CL69">
        <f t="shared" si="3"/>
        <v>0.86767895878524948</v>
      </c>
      <c r="CM69">
        <f t="shared" si="4"/>
        <v>2.3318872017353578</v>
      </c>
      <c r="CW69">
        <v>-0.19500000000000001</v>
      </c>
      <c r="CX69">
        <v>6</v>
      </c>
      <c r="CY69">
        <v>3</v>
      </c>
      <c r="CZ69">
        <v>19</v>
      </c>
      <c r="DC69">
        <v>-0.19500000000000001</v>
      </c>
      <c r="DD69">
        <v>7</v>
      </c>
      <c r="DE69">
        <v>2</v>
      </c>
      <c r="DF69">
        <v>19</v>
      </c>
      <c r="DI69">
        <v>-0.19500000000000001</v>
      </c>
      <c r="DJ69">
        <v>10</v>
      </c>
      <c r="DK69">
        <v>4</v>
      </c>
      <c r="DL69">
        <v>19</v>
      </c>
      <c r="DO69">
        <v>-0.19500000000000001</v>
      </c>
      <c r="DP69">
        <v>10</v>
      </c>
      <c r="DQ69">
        <v>3</v>
      </c>
      <c r="DR69">
        <v>19</v>
      </c>
      <c r="DU69">
        <v>-0.19500000000000001</v>
      </c>
      <c r="DV69">
        <v>2</v>
      </c>
      <c r="DW69">
        <v>0</v>
      </c>
      <c r="DX69">
        <v>10</v>
      </c>
      <c r="EA69">
        <v>-0.19500000000000001</v>
      </c>
      <c r="EB69">
        <v>2</v>
      </c>
      <c r="EC69">
        <v>0</v>
      </c>
      <c r="ED69">
        <v>3</v>
      </c>
      <c r="EG69">
        <v>-0.19500000000000001</v>
      </c>
      <c r="EH69">
        <v>1</v>
      </c>
      <c r="EI69">
        <v>0</v>
      </c>
      <c r="EJ69">
        <v>6</v>
      </c>
      <c r="EM69">
        <v>-0.19500000000000001</v>
      </c>
      <c r="EN69">
        <v>1</v>
      </c>
      <c r="EO69">
        <v>0</v>
      </c>
      <c r="EP69">
        <v>5</v>
      </c>
      <c r="ES69">
        <v>-0.19500000000000001</v>
      </c>
      <c r="ET69">
        <v>2</v>
      </c>
      <c r="EU69">
        <v>0</v>
      </c>
      <c r="EV69">
        <v>6</v>
      </c>
      <c r="EY69">
        <v>-0.19500000000000001</v>
      </c>
      <c r="EZ69">
        <v>1</v>
      </c>
      <c r="FA69">
        <v>0</v>
      </c>
      <c r="FB69">
        <v>8</v>
      </c>
      <c r="FE69">
        <v>-0.19500000000000001</v>
      </c>
      <c r="FF69">
        <v>4</v>
      </c>
      <c r="FG69">
        <v>0</v>
      </c>
      <c r="FH69">
        <v>9</v>
      </c>
      <c r="FK69">
        <v>-0.19500000000000001</v>
      </c>
      <c r="FL69">
        <v>7</v>
      </c>
      <c r="FM69">
        <v>1</v>
      </c>
      <c r="FN69">
        <v>13</v>
      </c>
      <c r="FQ69">
        <v>-0.19500000000000001</v>
      </c>
      <c r="FR69">
        <v>50</v>
      </c>
      <c r="FS69">
        <v>39</v>
      </c>
      <c r="FT69">
        <v>81</v>
      </c>
      <c r="FV69">
        <f t="shared" si="5"/>
        <v>1.8996960486322187</v>
      </c>
      <c r="FW69">
        <f t="shared" si="6"/>
        <v>1.4817629179331306</v>
      </c>
      <c r="FX69">
        <f t="shared" si="7"/>
        <v>3.0775075987841944</v>
      </c>
    </row>
    <row r="70" spans="16:180" x14ac:dyDescent="0.25">
      <c r="P70">
        <v>-0.19</v>
      </c>
      <c r="Q70">
        <v>1</v>
      </c>
      <c r="R70">
        <v>0</v>
      </c>
      <c r="S70">
        <v>4</v>
      </c>
      <c r="U70">
        <v>-0.19</v>
      </c>
      <c r="V70">
        <v>1</v>
      </c>
      <c r="W70">
        <v>0</v>
      </c>
      <c r="X70">
        <v>6</v>
      </c>
      <c r="Z70">
        <v>-0.19</v>
      </c>
      <c r="AA70">
        <v>0</v>
      </c>
      <c r="AB70">
        <v>0</v>
      </c>
      <c r="AC70">
        <v>6</v>
      </c>
      <c r="AE70">
        <v>-0.19</v>
      </c>
      <c r="AF70">
        <v>5</v>
      </c>
      <c r="AG70">
        <v>0</v>
      </c>
      <c r="AH70">
        <v>12</v>
      </c>
      <c r="AJ70">
        <v>-0.19</v>
      </c>
      <c r="AK70">
        <v>0</v>
      </c>
      <c r="AL70">
        <v>0</v>
      </c>
      <c r="AM70">
        <v>6</v>
      </c>
      <c r="AP70">
        <v>-0.19</v>
      </c>
      <c r="AQ70">
        <v>2</v>
      </c>
      <c r="AR70">
        <v>0</v>
      </c>
      <c r="AS70">
        <v>5</v>
      </c>
      <c r="AV70">
        <v>-0.19</v>
      </c>
      <c r="AW70">
        <v>1</v>
      </c>
      <c r="AX70">
        <v>0</v>
      </c>
      <c r="AY70">
        <v>4</v>
      </c>
      <c r="BB70">
        <v>-0.19</v>
      </c>
      <c r="BC70">
        <v>3</v>
      </c>
      <c r="BD70">
        <v>0</v>
      </c>
      <c r="BE70">
        <v>9</v>
      </c>
      <c r="BH70">
        <v>-0.19</v>
      </c>
      <c r="BI70">
        <v>4</v>
      </c>
      <c r="BJ70">
        <v>2</v>
      </c>
      <c r="BK70">
        <v>16</v>
      </c>
      <c r="BN70">
        <v>-0.19</v>
      </c>
      <c r="BO70">
        <v>1</v>
      </c>
      <c r="BP70">
        <v>0</v>
      </c>
      <c r="BQ70">
        <v>5</v>
      </c>
      <c r="BT70">
        <v>-0.19</v>
      </c>
      <c r="BU70">
        <v>2</v>
      </c>
      <c r="BV70">
        <v>0</v>
      </c>
      <c r="BW70">
        <v>4</v>
      </c>
      <c r="BZ70">
        <v>-0.19</v>
      </c>
      <c r="CA70">
        <v>0</v>
      </c>
      <c r="CB70">
        <v>0</v>
      </c>
      <c r="CC70">
        <v>4</v>
      </c>
      <c r="CF70">
        <v>-0.19</v>
      </c>
      <c r="CG70">
        <v>21</v>
      </c>
      <c r="CH70">
        <v>16</v>
      </c>
      <c r="CI70">
        <v>46</v>
      </c>
      <c r="CK70">
        <f t="shared" si="2"/>
        <v>1.1388286334056399</v>
      </c>
      <c r="CL70">
        <f t="shared" si="3"/>
        <v>0.86767895878524948</v>
      </c>
      <c r="CM70">
        <f t="shared" si="4"/>
        <v>2.4945770065075923</v>
      </c>
      <c r="CW70">
        <v>-0.19</v>
      </c>
      <c r="CX70">
        <v>11</v>
      </c>
      <c r="CY70">
        <v>3</v>
      </c>
      <c r="CZ70">
        <v>20</v>
      </c>
      <c r="DC70">
        <v>-0.19</v>
      </c>
      <c r="DD70">
        <v>8</v>
      </c>
      <c r="DE70">
        <v>2</v>
      </c>
      <c r="DF70">
        <v>19</v>
      </c>
      <c r="DI70">
        <v>-0.19</v>
      </c>
      <c r="DJ70">
        <v>8</v>
      </c>
      <c r="DK70">
        <v>3</v>
      </c>
      <c r="DL70">
        <v>20</v>
      </c>
      <c r="DO70">
        <v>-0.19</v>
      </c>
      <c r="DP70">
        <v>13</v>
      </c>
      <c r="DQ70">
        <v>3</v>
      </c>
      <c r="DR70">
        <v>20</v>
      </c>
      <c r="DU70">
        <v>-0.19</v>
      </c>
      <c r="DV70">
        <v>2</v>
      </c>
      <c r="DW70">
        <v>0</v>
      </c>
      <c r="DX70">
        <v>9</v>
      </c>
      <c r="EA70">
        <v>-0.19</v>
      </c>
      <c r="EB70">
        <v>0</v>
      </c>
      <c r="EC70">
        <v>0</v>
      </c>
      <c r="ED70">
        <v>3</v>
      </c>
      <c r="EG70">
        <v>-0.19</v>
      </c>
      <c r="EH70">
        <v>0</v>
      </c>
      <c r="EI70">
        <v>0</v>
      </c>
      <c r="EJ70">
        <v>7</v>
      </c>
      <c r="EM70">
        <v>-0.19</v>
      </c>
      <c r="EN70">
        <v>1</v>
      </c>
      <c r="EO70">
        <v>0</v>
      </c>
      <c r="EP70">
        <v>5</v>
      </c>
      <c r="ES70">
        <v>-0.19</v>
      </c>
      <c r="ET70">
        <v>0</v>
      </c>
      <c r="EU70">
        <v>0</v>
      </c>
      <c r="EV70">
        <v>6</v>
      </c>
      <c r="EY70">
        <v>-0.19</v>
      </c>
      <c r="EZ70">
        <v>4</v>
      </c>
      <c r="FA70">
        <v>0</v>
      </c>
      <c r="FB70">
        <v>7</v>
      </c>
      <c r="FE70">
        <v>-0.19</v>
      </c>
      <c r="FF70">
        <v>6</v>
      </c>
      <c r="FG70">
        <v>0</v>
      </c>
      <c r="FH70">
        <v>9</v>
      </c>
      <c r="FK70">
        <v>-0.19</v>
      </c>
      <c r="FL70">
        <v>3</v>
      </c>
      <c r="FM70">
        <v>1</v>
      </c>
      <c r="FN70">
        <v>14</v>
      </c>
      <c r="FQ70">
        <v>-0.19</v>
      </c>
      <c r="FR70">
        <v>54</v>
      </c>
      <c r="FS70">
        <v>40</v>
      </c>
      <c r="FT70">
        <v>82</v>
      </c>
      <c r="FV70">
        <f t="shared" si="5"/>
        <v>2.0516717325227964</v>
      </c>
      <c r="FW70">
        <f t="shared" si="6"/>
        <v>1.5197568389057752</v>
      </c>
      <c r="FX70">
        <f t="shared" si="7"/>
        <v>3.115501519756839</v>
      </c>
    </row>
    <row r="71" spans="16:180" x14ac:dyDescent="0.25">
      <c r="P71">
        <v>-0.185</v>
      </c>
      <c r="Q71">
        <v>1</v>
      </c>
      <c r="R71">
        <v>0</v>
      </c>
      <c r="S71">
        <v>4</v>
      </c>
      <c r="U71">
        <v>-0.185</v>
      </c>
      <c r="V71">
        <v>3</v>
      </c>
      <c r="W71">
        <v>0</v>
      </c>
      <c r="X71">
        <v>6</v>
      </c>
      <c r="Z71">
        <v>-0.185</v>
      </c>
      <c r="AA71">
        <v>2</v>
      </c>
      <c r="AB71">
        <v>0</v>
      </c>
      <c r="AC71">
        <v>5</v>
      </c>
      <c r="AE71">
        <v>-0.185</v>
      </c>
      <c r="AF71">
        <v>3</v>
      </c>
      <c r="AG71">
        <v>0</v>
      </c>
      <c r="AH71">
        <v>12</v>
      </c>
      <c r="AJ71">
        <v>-0.185</v>
      </c>
      <c r="AK71">
        <v>0</v>
      </c>
      <c r="AL71" s="7">
        <v>-2.2204460492503101E-16</v>
      </c>
      <c r="AM71">
        <v>6</v>
      </c>
      <c r="AP71">
        <v>-0.185</v>
      </c>
      <c r="AQ71">
        <v>0</v>
      </c>
      <c r="AR71">
        <v>0</v>
      </c>
      <c r="AS71">
        <v>5</v>
      </c>
      <c r="AV71">
        <v>-0.185</v>
      </c>
      <c r="AW71">
        <v>2</v>
      </c>
      <c r="AX71">
        <v>0</v>
      </c>
      <c r="AY71">
        <v>5</v>
      </c>
      <c r="BB71">
        <v>-0.185</v>
      </c>
      <c r="BC71">
        <v>7</v>
      </c>
      <c r="BD71">
        <v>0</v>
      </c>
      <c r="BE71">
        <v>10</v>
      </c>
      <c r="BH71">
        <v>-0.185</v>
      </c>
      <c r="BI71">
        <v>3</v>
      </c>
      <c r="BJ71">
        <v>0.999999999999999</v>
      </c>
      <c r="BK71">
        <v>17</v>
      </c>
      <c r="BN71">
        <v>-0.185</v>
      </c>
      <c r="BO71">
        <v>2</v>
      </c>
      <c r="BP71">
        <v>0</v>
      </c>
      <c r="BQ71">
        <v>5</v>
      </c>
      <c r="BT71">
        <v>-0.185</v>
      </c>
      <c r="BU71">
        <v>1</v>
      </c>
      <c r="BV71">
        <v>0</v>
      </c>
      <c r="BW71">
        <v>4</v>
      </c>
      <c r="BZ71">
        <v>-0.185</v>
      </c>
      <c r="CA71">
        <v>3</v>
      </c>
      <c r="CB71">
        <v>0</v>
      </c>
      <c r="CC71">
        <v>5</v>
      </c>
      <c r="CF71">
        <v>-0.185</v>
      </c>
      <c r="CG71">
        <v>27</v>
      </c>
      <c r="CH71">
        <v>16</v>
      </c>
      <c r="CI71">
        <v>45</v>
      </c>
      <c r="CK71">
        <f t="shared" si="2"/>
        <v>1.4642082429501084</v>
      </c>
      <c r="CL71">
        <f t="shared" si="3"/>
        <v>0.86767895878524948</v>
      </c>
      <c r="CM71">
        <f t="shared" si="4"/>
        <v>2.4403470715835143</v>
      </c>
      <c r="CW71">
        <v>-0.185</v>
      </c>
      <c r="CX71">
        <v>7</v>
      </c>
      <c r="CY71">
        <v>3</v>
      </c>
      <c r="CZ71">
        <v>20</v>
      </c>
      <c r="DC71">
        <v>-0.185</v>
      </c>
      <c r="DD71">
        <v>8</v>
      </c>
      <c r="DE71">
        <v>2</v>
      </c>
      <c r="DF71">
        <v>18</v>
      </c>
      <c r="DI71">
        <v>-0.185</v>
      </c>
      <c r="DJ71">
        <v>8</v>
      </c>
      <c r="DK71">
        <v>3</v>
      </c>
      <c r="DL71">
        <v>20</v>
      </c>
      <c r="DO71">
        <v>-0.185</v>
      </c>
      <c r="DP71">
        <v>6</v>
      </c>
      <c r="DQ71">
        <v>3</v>
      </c>
      <c r="DR71">
        <v>19</v>
      </c>
      <c r="DU71">
        <v>-0.185</v>
      </c>
      <c r="DV71">
        <v>6</v>
      </c>
      <c r="DW71">
        <v>0</v>
      </c>
      <c r="DX71">
        <v>9</v>
      </c>
      <c r="EA71">
        <v>-0.185</v>
      </c>
      <c r="EB71">
        <v>0</v>
      </c>
      <c r="EC71">
        <v>0</v>
      </c>
      <c r="ED71">
        <v>4</v>
      </c>
      <c r="EG71">
        <v>-0.185</v>
      </c>
      <c r="EH71">
        <v>1</v>
      </c>
      <c r="EI71">
        <v>0</v>
      </c>
      <c r="EJ71">
        <v>6</v>
      </c>
      <c r="EM71">
        <v>-0.185</v>
      </c>
      <c r="EN71">
        <v>0</v>
      </c>
      <c r="EO71">
        <v>0</v>
      </c>
      <c r="EP71">
        <v>5</v>
      </c>
      <c r="ES71">
        <v>-0.185</v>
      </c>
      <c r="ET71">
        <v>0</v>
      </c>
      <c r="EU71" s="7">
        <v>2.2204460492503101E-16</v>
      </c>
      <c r="EV71">
        <v>6</v>
      </c>
      <c r="EY71">
        <v>-0.185</v>
      </c>
      <c r="EZ71">
        <v>0</v>
      </c>
      <c r="FA71">
        <v>0</v>
      </c>
      <c r="FB71">
        <v>8</v>
      </c>
      <c r="FE71">
        <v>-0.185</v>
      </c>
      <c r="FF71">
        <v>2</v>
      </c>
      <c r="FG71">
        <v>0</v>
      </c>
      <c r="FH71">
        <v>9</v>
      </c>
      <c r="FK71">
        <v>-0.185</v>
      </c>
      <c r="FL71">
        <v>5</v>
      </c>
      <c r="FM71">
        <v>1</v>
      </c>
      <c r="FN71">
        <v>13</v>
      </c>
      <c r="FQ71">
        <v>-0.185</v>
      </c>
      <c r="FR71">
        <v>49</v>
      </c>
      <c r="FS71">
        <v>41</v>
      </c>
      <c r="FT71">
        <v>82</v>
      </c>
      <c r="FV71">
        <f t="shared" si="5"/>
        <v>1.8617021276595744</v>
      </c>
      <c r="FW71">
        <f t="shared" si="6"/>
        <v>1.5577507598784195</v>
      </c>
      <c r="FX71">
        <f t="shared" si="7"/>
        <v>3.115501519756839</v>
      </c>
    </row>
    <row r="72" spans="16:180" x14ac:dyDescent="0.25">
      <c r="P72">
        <v>-0.18</v>
      </c>
      <c r="Q72">
        <v>1</v>
      </c>
      <c r="R72">
        <v>0</v>
      </c>
      <c r="S72">
        <v>5</v>
      </c>
      <c r="U72">
        <v>-0.18</v>
      </c>
      <c r="V72">
        <v>1</v>
      </c>
      <c r="W72">
        <v>0</v>
      </c>
      <c r="X72">
        <v>5</v>
      </c>
      <c r="Z72">
        <v>-0.18</v>
      </c>
      <c r="AA72">
        <v>0</v>
      </c>
      <c r="AB72">
        <v>0</v>
      </c>
      <c r="AC72">
        <v>6</v>
      </c>
      <c r="AE72">
        <v>-0.18</v>
      </c>
      <c r="AF72">
        <v>5</v>
      </c>
      <c r="AG72">
        <v>0</v>
      </c>
      <c r="AH72">
        <v>12</v>
      </c>
      <c r="AJ72">
        <v>-0.18</v>
      </c>
      <c r="AK72">
        <v>1</v>
      </c>
      <c r="AL72">
        <v>0</v>
      </c>
      <c r="AM72">
        <v>6</v>
      </c>
      <c r="AP72">
        <v>-0.18</v>
      </c>
      <c r="AQ72">
        <v>0</v>
      </c>
      <c r="AR72">
        <v>0</v>
      </c>
      <c r="AS72">
        <v>5</v>
      </c>
      <c r="AV72">
        <v>-0.18</v>
      </c>
      <c r="AW72">
        <v>1</v>
      </c>
      <c r="AX72">
        <v>0</v>
      </c>
      <c r="AY72">
        <v>4</v>
      </c>
      <c r="BB72">
        <v>-0.18</v>
      </c>
      <c r="BC72">
        <v>2</v>
      </c>
      <c r="BD72">
        <v>0</v>
      </c>
      <c r="BE72">
        <v>10</v>
      </c>
      <c r="BH72">
        <v>-0.18</v>
      </c>
      <c r="BI72">
        <v>7</v>
      </c>
      <c r="BJ72">
        <v>2</v>
      </c>
      <c r="BK72">
        <v>17</v>
      </c>
      <c r="BN72">
        <v>-0.18</v>
      </c>
      <c r="BO72">
        <v>5</v>
      </c>
      <c r="BP72">
        <v>0</v>
      </c>
      <c r="BQ72">
        <v>5</v>
      </c>
      <c r="BT72">
        <v>-0.18</v>
      </c>
      <c r="BU72">
        <v>2</v>
      </c>
      <c r="BV72">
        <v>0</v>
      </c>
      <c r="BW72">
        <v>4</v>
      </c>
      <c r="BZ72">
        <v>-0.18</v>
      </c>
      <c r="CA72">
        <v>0</v>
      </c>
      <c r="CB72">
        <v>0</v>
      </c>
      <c r="CC72">
        <v>5</v>
      </c>
      <c r="CF72">
        <v>-0.18</v>
      </c>
      <c r="CG72">
        <v>27</v>
      </c>
      <c r="CH72">
        <v>16</v>
      </c>
      <c r="CI72">
        <v>44</v>
      </c>
      <c r="CK72">
        <f t="shared" si="2"/>
        <v>1.4642082429501084</v>
      </c>
      <c r="CL72">
        <f t="shared" si="3"/>
        <v>0.86767895878524948</v>
      </c>
      <c r="CM72">
        <f t="shared" si="4"/>
        <v>2.3861171366594358</v>
      </c>
      <c r="CW72">
        <v>-0.18</v>
      </c>
      <c r="CX72">
        <v>7</v>
      </c>
      <c r="CY72">
        <v>3</v>
      </c>
      <c r="CZ72">
        <v>20</v>
      </c>
      <c r="DC72">
        <v>-0.18</v>
      </c>
      <c r="DD72">
        <v>7</v>
      </c>
      <c r="DE72">
        <v>2</v>
      </c>
      <c r="DF72">
        <v>20</v>
      </c>
      <c r="DI72">
        <v>-0.18</v>
      </c>
      <c r="DJ72">
        <v>5</v>
      </c>
      <c r="DK72">
        <v>3</v>
      </c>
      <c r="DL72">
        <v>20</v>
      </c>
      <c r="DO72">
        <v>-0.18</v>
      </c>
      <c r="DP72">
        <v>7</v>
      </c>
      <c r="DQ72">
        <v>3</v>
      </c>
      <c r="DR72">
        <v>19</v>
      </c>
      <c r="DU72">
        <v>-0.18</v>
      </c>
      <c r="DV72">
        <v>4</v>
      </c>
      <c r="DW72">
        <v>0</v>
      </c>
      <c r="DX72">
        <v>10</v>
      </c>
      <c r="EA72">
        <v>-0.18</v>
      </c>
      <c r="EB72">
        <v>0</v>
      </c>
      <c r="EC72">
        <v>0</v>
      </c>
      <c r="ED72">
        <v>3</v>
      </c>
      <c r="EG72">
        <v>-0.18</v>
      </c>
      <c r="EH72">
        <v>1</v>
      </c>
      <c r="EI72">
        <v>0</v>
      </c>
      <c r="EJ72">
        <v>6</v>
      </c>
      <c r="EM72">
        <v>-0.18</v>
      </c>
      <c r="EN72">
        <v>3</v>
      </c>
      <c r="EO72" s="7">
        <v>2.2204460492503101E-16</v>
      </c>
      <c r="EP72">
        <v>5</v>
      </c>
      <c r="ES72">
        <v>-0.18</v>
      </c>
      <c r="ET72">
        <v>1</v>
      </c>
      <c r="EU72" s="7">
        <v>2.2204460492503101E-16</v>
      </c>
      <c r="EV72">
        <v>6</v>
      </c>
      <c r="EY72">
        <v>-0.18</v>
      </c>
      <c r="EZ72">
        <v>2</v>
      </c>
      <c r="FA72">
        <v>0</v>
      </c>
      <c r="FB72">
        <v>8</v>
      </c>
      <c r="FE72">
        <v>-0.18</v>
      </c>
      <c r="FF72">
        <v>1</v>
      </c>
      <c r="FG72">
        <v>0</v>
      </c>
      <c r="FH72">
        <v>9</v>
      </c>
      <c r="FK72">
        <v>-0.18</v>
      </c>
      <c r="FL72">
        <v>3</v>
      </c>
      <c r="FM72">
        <v>1</v>
      </c>
      <c r="FN72">
        <v>13</v>
      </c>
      <c r="FQ72">
        <v>-0.18</v>
      </c>
      <c r="FR72">
        <v>34</v>
      </c>
      <c r="FS72">
        <v>40</v>
      </c>
      <c r="FT72">
        <v>82</v>
      </c>
      <c r="FV72">
        <f t="shared" si="5"/>
        <v>1.2917933130699089</v>
      </c>
      <c r="FW72">
        <f t="shared" si="6"/>
        <v>1.5197568389057752</v>
      </c>
      <c r="FX72">
        <f t="shared" si="7"/>
        <v>3.115501519756839</v>
      </c>
    </row>
    <row r="73" spans="16:180" x14ac:dyDescent="0.25">
      <c r="P73">
        <v>-0.17499999999999999</v>
      </c>
      <c r="Q73">
        <v>2</v>
      </c>
      <c r="R73">
        <v>0</v>
      </c>
      <c r="S73">
        <v>5</v>
      </c>
      <c r="U73">
        <v>-0.17499999999999999</v>
      </c>
      <c r="V73">
        <v>2</v>
      </c>
      <c r="W73">
        <v>0</v>
      </c>
      <c r="X73">
        <v>6</v>
      </c>
      <c r="Z73">
        <v>-0.17499999999999999</v>
      </c>
      <c r="AA73">
        <v>2</v>
      </c>
      <c r="AB73">
        <v>0</v>
      </c>
      <c r="AC73">
        <v>6</v>
      </c>
      <c r="AE73">
        <v>-0.17499999999999999</v>
      </c>
      <c r="AF73">
        <v>6</v>
      </c>
      <c r="AG73">
        <v>0</v>
      </c>
      <c r="AH73">
        <v>13</v>
      </c>
      <c r="AJ73">
        <v>-0.17499999999999999</v>
      </c>
      <c r="AK73">
        <v>0</v>
      </c>
      <c r="AL73" s="7">
        <v>-2.2204460492503101E-16</v>
      </c>
      <c r="AM73">
        <v>5</v>
      </c>
      <c r="AP73">
        <v>-0.17499999999999999</v>
      </c>
      <c r="AQ73">
        <v>2</v>
      </c>
      <c r="AR73" s="7">
        <v>-2.2204460492503101E-16</v>
      </c>
      <c r="AS73">
        <v>6</v>
      </c>
      <c r="AV73">
        <v>-0.17499999999999999</v>
      </c>
      <c r="AW73">
        <v>3</v>
      </c>
      <c r="AX73">
        <v>0</v>
      </c>
      <c r="AY73">
        <v>6</v>
      </c>
      <c r="BB73">
        <v>-0.17499999999999999</v>
      </c>
      <c r="BC73">
        <v>6</v>
      </c>
      <c r="BD73">
        <v>0</v>
      </c>
      <c r="BE73">
        <v>9</v>
      </c>
      <c r="BH73">
        <v>-0.17499999999999999</v>
      </c>
      <c r="BI73">
        <v>9</v>
      </c>
      <c r="BJ73">
        <v>2</v>
      </c>
      <c r="BK73">
        <v>17</v>
      </c>
      <c r="BN73">
        <v>-0.17499999999999999</v>
      </c>
      <c r="BO73">
        <v>3</v>
      </c>
      <c r="BP73">
        <v>0</v>
      </c>
      <c r="BQ73">
        <v>5</v>
      </c>
      <c r="BT73">
        <v>-0.17499999999999999</v>
      </c>
      <c r="BU73">
        <v>2</v>
      </c>
      <c r="BV73">
        <v>0</v>
      </c>
      <c r="BW73">
        <v>4</v>
      </c>
      <c r="BZ73">
        <v>-0.17499999999999999</v>
      </c>
      <c r="CA73">
        <v>0</v>
      </c>
      <c r="CB73">
        <v>0</v>
      </c>
      <c r="CC73">
        <v>5</v>
      </c>
      <c r="CF73">
        <v>-0.17499999999999999</v>
      </c>
      <c r="CG73">
        <v>36</v>
      </c>
      <c r="CH73">
        <v>16</v>
      </c>
      <c r="CI73">
        <v>45</v>
      </c>
      <c r="CK73">
        <f t="shared" ref="CK73:CK136" si="9">CG73/0.005/3688</f>
        <v>1.9522776572668112</v>
      </c>
      <c r="CL73">
        <f t="shared" ref="CL73:CL136" si="10">CH73/0.005/3688</f>
        <v>0.86767895878524948</v>
      </c>
      <c r="CM73">
        <f t="shared" ref="CM73:CM136" si="11">CI73/0.005/3688</f>
        <v>2.4403470715835143</v>
      </c>
      <c r="CW73">
        <v>-0.17499999999999999</v>
      </c>
      <c r="CX73">
        <v>13</v>
      </c>
      <c r="CY73">
        <v>2</v>
      </c>
      <c r="CZ73">
        <v>20</v>
      </c>
      <c r="DC73">
        <v>-0.17499999999999999</v>
      </c>
      <c r="DD73">
        <v>4</v>
      </c>
      <c r="DE73">
        <v>2</v>
      </c>
      <c r="DF73">
        <v>20</v>
      </c>
      <c r="DI73">
        <v>-0.17499999999999999</v>
      </c>
      <c r="DJ73">
        <v>8</v>
      </c>
      <c r="DK73">
        <v>3</v>
      </c>
      <c r="DL73">
        <v>20</v>
      </c>
      <c r="DO73">
        <v>-0.17499999999999999</v>
      </c>
      <c r="DP73">
        <v>12</v>
      </c>
      <c r="DQ73">
        <v>4</v>
      </c>
      <c r="DR73">
        <v>19</v>
      </c>
      <c r="DU73">
        <v>-0.17499999999999999</v>
      </c>
      <c r="DV73">
        <v>2</v>
      </c>
      <c r="DW73">
        <v>0</v>
      </c>
      <c r="DX73">
        <v>10</v>
      </c>
      <c r="EA73">
        <v>-0.17499999999999999</v>
      </c>
      <c r="EB73">
        <v>0</v>
      </c>
      <c r="EC73">
        <v>0</v>
      </c>
      <c r="ED73">
        <v>4</v>
      </c>
      <c r="EG73">
        <v>-0.17499999999999999</v>
      </c>
      <c r="EH73">
        <v>3</v>
      </c>
      <c r="EI73">
        <v>0</v>
      </c>
      <c r="EJ73">
        <v>7</v>
      </c>
      <c r="EM73">
        <v>-0.17499999999999999</v>
      </c>
      <c r="EN73">
        <v>4</v>
      </c>
      <c r="EO73" s="7">
        <v>-2.2204460492503101E-16</v>
      </c>
      <c r="EP73">
        <v>5</v>
      </c>
      <c r="ES73">
        <v>-0.17499999999999999</v>
      </c>
      <c r="ET73">
        <v>2</v>
      </c>
      <c r="EU73">
        <v>0</v>
      </c>
      <c r="EV73">
        <v>6</v>
      </c>
      <c r="EY73">
        <v>-0.17499999999999999</v>
      </c>
      <c r="EZ73">
        <v>2</v>
      </c>
      <c r="FA73">
        <v>0</v>
      </c>
      <c r="FB73">
        <v>8</v>
      </c>
      <c r="FE73">
        <v>-0.17499999999999999</v>
      </c>
      <c r="FF73">
        <v>4</v>
      </c>
      <c r="FG73">
        <v>0</v>
      </c>
      <c r="FH73">
        <v>9</v>
      </c>
      <c r="FK73">
        <v>-0.17499999999999999</v>
      </c>
      <c r="FL73">
        <v>4</v>
      </c>
      <c r="FM73">
        <v>1</v>
      </c>
      <c r="FN73">
        <v>13</v>
      </c>
      <c r="FQ73">
        <v>-0.17499999999999999</v>
      </c>
      <c r="FR73">
        <v>52</v>
      </c>
      <c r="FS73">
        <v>41</v>
      </c>
      <c r="FT73">
        <v>86</v>
      </c>
      <c r="FV73">
        <f t="shared" ref="FV73:FV136" si="12">FR73/5264/0.005</f>
        <v>1.9756838905775076</v>
      </c>
      <c r="FW73">
        <f t="shared" ref="FW73:FW136" si="13">FS73/5264/0.005</f>
        <v>1.5577507598784195</v>
      </c>
      <c r="FX73">
        <f t="shared" ref="FX73:FX136" si="14">FT73/5264/0.005</f>
        <v>3.2674772036474162</v>
      </c>
    </row>
    <row r="74" spans="16:180" x14ac:dyDescent="0.25">
      <c r="P74">
        <v>-0.17</v>
      </c>
      <c r="Q74">
        <v>3</v>
      </c>
      <c r="R74">
        <v>0</v>
      </c>
      <c r="S74">
        <v>5</v>
      </c>
      <c r="U74">
        <v>-0.17</v>
      </c>
      <c r="V74">
        <v>0</v>
      </c>
      <c r="W74">
        <v>0</v>
      </c>
      <c r="X74">
        <v>6</v>
      </c>
      <c r="Z74">
        <v>-0.17</v>
      </c>
      <c r="AA74">
        <v>1</v>
      </c>
      <c r="AB74">
        <v>0</v>
      </c>
      <c r="AC74">
        <v>6</v>
      </c>
      <c r="AE74">
        <v>-0.17</v>
      </c>
      <c r="AF74">
        <v>5</v>
      </c>
      <c r="AG74">
        <v>0</v>
      </c>
      <c r="AH74">
        <v>12</v>
      </c>
      <c r="AJ74">
        <v>-0.17</v>
      </c>
      <c r="AK74">
        <v>1</v>
      </c>
      <c r="AL74">
        <v>0</v>
      </c>
      <c r="AM74">
        <v>6</v>
      </c>
      <c r="AP74">
        <v>-0.17</v>
      </c>
      <c r="AQ74">
        <v>0</v>
      </c>
      <c r="AR74">
        <v>0</v>
      </c>
      <c r="AS74">
        <v>5</v>
      </c>
      <c r="AV74">
        <v>-0.17</v>
      </c>
      <c r="AW74">
        <v>2</v>
      </c>
      <c r="AX74">
        <v>0</v>
      </c>
      <c r="AY74">
        <v>4</v>
      </c>
      <c r="BB74">
        <v>-0.17</v>
      </c>
      <c r="BC74">
        <v>4</v>
      </c>
      <c r="BD74">
        <v>0</v>
      </c>
      <c r="BE74">
        <v>10</v>
      </c>
      <c r="BH74">
        <v>-0.17</v>
      </c>
      <c r="BI74">
        <v>6</v>
      </c>
      <c r="BJ74">
        <v>2</v>
      </c>
      <c r="BK74">
        <v>17</v>
      </c>
      <c r="BN74">
        <v>-0.17</v>
      </c>
      <c r="BO74">
        <v>1</v>
      </c>
      <c r="BP74" s="7">
        <v>-2.2204460492503101E-16</v>
      </c>
      <c r="BQ74">
        <v>4</v>
      </c>
      <c r="BT74">
        <v>-0.17</v>
      </c>
      <c r="BU74">
        <v>2</v>
      </c>
      <c r="BV74">
        <v>0</v>
      </c>
      <c r="BW74">
        <v>4</v>
      </c>
      <c r="BZ74">
        <v>-0.17</v>
      </c>
      <c r="CA74">
        <v>1</v>
      </c>
      <c r="CB74" s="7">
        <v>2.2204460492503101E-16</v>
      </c>
      <c r="CC74">
        <v>5</v>
      </c>
      <c r="CF74">
        <v>-0.17</v>
      </c>
      <c r="CG74">
        <v>26</v>
      </c>
      <c r="CH74">
        <v>15</v>
      </c>
      <c r="CI74">
        <v>44</v>
      </c>
      <c r="CK74">
        <f t="shared" si="9"/>
        <v>1.4099783080260304</v>
      </c>
      <c r="CL74">
        <f t="shared" si="10"/>
        <v>0.81344902386117135</v>
      </c>
      <c r="CM74">
        <f t="shared" si="11"/>
        <v>2.3861171366594358</v>
      </c>
      <c r="CW74">
        <v>-0.17</v>
      </c>
      <c r="CX74">
        <v>10</v>
      </c>
      <c r="CY74">
        <v>2</v>
      </c>
      <c r="CZ74">
        <v>21</v>
      </c>
      <c r="DC74">
        <v>-0.17</v>
      </c>
      <c r="DD74">
        <v>8</v>
      </c>
      <c r="DE74">
        <v>2</v>
      </c>
      <c r="DF74">
        <v>19</v>
      </c>
      <c r="DI74">
        <v>-0.17</v>
      </c>
      <c r="DJ74">
        <v>13</v>
      </c>
      <c r="DK74">
        <v>3</v>
      </c>
      <c r="DL74">
        <v>21</v>
      </c>
      <c r="DO74">
        <v>-0.17</v>
      </c>
      <c r="DP74">
        <v>4</v>
      </c>
      <c r="DQ74">
        <v>3</v>
      </c>
      <c r="DR74">
        <v>21</v>
      </c>
      <c r="DU74">
        <v>-0.17</v>
      </c>
      <c r="DV74">
        <v>2</v>
      </c>
      <c r="DW74">
        <v>0</v>
      </c>
      <c r="DX74">
        <v>9</v>
      </c>
      <c r="EA74">
        <v>-0.17</v>
      </c>
      <c r="EB74">
        <v>0</v>
      </c>
      <c r="EC74">
        <v>0</v>
      </c>
      <c r="ED74">
        <v>3</v>
      </c>
      <c r="EG74">
        <v>-0.17</v>
      </c>
      <c r="EH74">
        <v>5</v>
      </c>
      <c r="EI74">
        <v>0</v>
      </c>
      <c r="EJ74">
        <v>6</v>
      </c>
      <c r="EM74">
        <v>-0.17</v>
      </c>
      <c r="EN74">
        <v>2</v>
      </c>
      <c r="EO74">
        <v>0</v>
      </c>
      <c r="EP74">
        <v>6</v>
      </c>
      <c r="ES74">
        <v>-0.17</v>
      </c>
      <c r="ET74">
        <v>1</v>
      </c>
      <c r="EU74" s="7">
        <v>-2.2204460492503101E-16</v>
      </c>
      <c r="EV74">
        <v>7</v>
      </c>
      <c r="EY74">
        <v>-0.17</v>
      </c>
      <c r="EZ74">
        <v>1</v>
      </c>
      <c r="FA74">
        <v>0</v>
      </c>
      <c r="FB74">
        <v>8</v>
      </c>
      <c r="FE74">
        <v>-0.17</v>
      </c>
      <c r="FF74">
        <v>2</v>
      </c>
      <c r="FG74">
        <v>0</v>
      </c>
      <c r="FH74">
        <v>9</v>
      </c>
      <c r="FK74">
        <v>-0.17</v>
      </c>
      <c r="FL74">
        <v>5</v>
      </c>
      <c r="FM74">
        <v>1</v>
      </c>
      <c r="FN74">
        <v>14</v>
      </c>
      <c r="FQ74">
        <v>-0.17</v>
      </c>
      <c r="FR74">
        <v>51</v>
      </c>
      <c r="FS74">
        <v>42</v>
      </c>
      <c r="FT74">
        <v>82</v>
      </c>
      <c r="FV74">
        <f t="shared" si="12"/>
        <v>1.9376899696048631</v>
      </c>
      <c r="FW74">
        <f t="shared" si="13"/>
        <v>1.5957446808510636</v>
      </c>
      <c r="FX74">
        <f t="shared" si="14"/>
        <v>3.115501519756839</v>
      </c>
    </row>
    <row r="75" spans="16:180" x14ac:dyDescent="0.25">
      <c r="P75">
        <v>-0.16500000000000001</v>
      </c>
      <c r="Q75">
        <v>0</v>
      </c>
      <c r="R75">
        <v>0</v>
      </c>
      <c r="S75">
        <v>5</v>
      </c>
      <c r="U75">
        <v>-0.16500000000000001</v>
      </c>
      <c r="V75">
        <v>0</v>
      </c>
      <c r="W75" s="7">
        <v>2.2204460492503101E-16</v>
      </c>
      <c r="X75">
        <v>6</v>
      </c>
      <c r="Z75">
        <v>-0.16500000000000001</v>
      </c>
      <c r="AA75">
        <v>2</v>
      </c>
      <c r="AB75">
        <v>0</v>
      </c>
      <c r="AC75">
        <v>6</v>
      </c>
      <c r="AE75">
        <v>-0.16500000000000001</v>
      </c>
      <c r="AF75">
        <v>2</v>
      </c>
      <c r="AG75">
        <v>0</v>
      </c>
      <c r="AH75">
        <v>12</v>
      </c>
      <c r="AJ75">
        <v>-0.16500000000000001</v>
      </c>
      <c r="AK75">
        <v>0</v>
      </c>
      <c r="AL75">
        <v>0</v>
      </c>
      <c r="AM75">
        <v>6</v>
      </c>
      <c r="AP75">
        <v>-0.16500000000000001</v>
      </c>
      <c r="AQ75">
        <v>1</v>
      </c>
      <c r="AR75">
        <v>0</v>
      </c>
      <c r="AS75">
        <v>5</v>
      </c>
      <c r="AV75">
        <v>-0.16500000000000001</v>
      </c>
      <c r="AW75">
        <v>0</v>
      </c>
      <c r="AX75">
        <v>0</v>
      </c>
      <c r="AY75">
        <v>5</v>
      </c>
      <c r="BB75">
        <v>-0.16500000000000001</v>
      </c>
      <c r="BC75">
        <v>2</v>
      </c>
      <c r="BD75" s="7">
        <v>-4.4408920985006301E-16</v>
      </c>
      <c r="BE75">
        <v>9</v>
      </c>
      <c r="BH75">
        <v>-0.16500000000000001</v>
      </c>
      <c r="BI75">
        <v>10</v>
      </c>
      <c r="BJ75">
        <v>1</v>
      </c>
      <c r="BK75">
        <v>16</v>
      </c>
      <c r="BN75">
        <v>-0.16500000000000001</v>
      </c>
      <c r="BO75">
        <v>2</v>
      </c>
      <c r="BP75">
        <v>0</v>
      </c>
      <c r="BQ75">
        <v>4</v>
      </c>
      <c r="BT75">
        <v>-0.16500000000000001</v>
      </c>
      <c r="BU75">
        <v>0</v>
      </c>
      <c r="BV75">
        <v>0</v>
      </c>
      <c r="BW75">
        <v>4</v>
      </c>
      <c r="BZ75">
        <v>-0.16500000000000001</v>
      </c>
      <c r="CA75">
        <v>1</v>
      </c>
      <c r="CB75" s="7">
        <v>-2.2204460492503101E-16</v>
      </c>
      <c r="CC75">
        <v>5</v>
      </c>
      <c r="CF75">
        <v>-0.16500000000000001</v>
      </c>
      <c r="CG75">
        <v>21</v>
      </c>
      <c r="CH75">
        <v>16</v>
      </c>
      <c r="CI75">
        <v>43</v>
      </c>
      <c r="CK75">
        <f t="shared" si="9"/>
        <v>1.1388286334056399</v>
      </c>
      <c r="CL75">
        <f t="shared" si="10"/>
        <v>0.86767895878524948</v>
      </c>
      <c r="CM75">
        <f t="shared" si="11"/>
        <v>2.3318872017353578</v>
      </c>
      <c r="CW75">
        <v>-0.16500000000000001</v>
      </c>
      <c r="CX75">
        <v>12</v>
      </c>
      <c r="CY75">
        <v>4</v>
      </c>
      <c r="CZ75">
        <v>19</v>
      </c>
      <c r="DC75">
        <v>-0.16500000000000001</v>
      </c>
      <c r="DD75">
        <v>8</v>
      </c>
      <c r="DE75">
        <v>3</v>
      </c>
      <c r="DF75">
        <v>19</v>
      </c>
      <c r="DI75">
        <v>-0.16500000000000001</v>
      </c>
      <c r="DJ75">
        <v>8</v>
      </c>
      <c r="DK75">
        <v>4</v>
      </c>
      <c r="DL75">
        <v>19</v>
      </c>
      <c r="DO75">
        <v>-0.16500000000000001</v>
      </c>
      <c r="DP75">
        <v>10</v>
      </c>
      <c r="DQ75">
        <v>3</v>
      </c>
      <c r="DR75">
        <v>19</v>
      </c>
      <c r="DU75">
        <v>-0.16500000000000001</v>
      </c>
      <c r="DV75">
        <v>3</v>
      </c>
      <c r="DW75">
        <v>0</v>
      </c>
      <c r="DX75">
        <v>9</v>
      </c>
      <c r="EA75">
        <v>-0.16500000000000001</v>
      </c>
      <c r="EB75">
        <v>0</v>
      </c>
      <c r="EC75">
        <v>0</v>
      </c>
      <c r="ED75">
        <v>3</v>
      </c>
      <c r="EG75">
        <v>-0.16500000000000001</v>
      </c>
      <c r="EH75">
        <v>3</v>
      </c>
      <c r="EI75">
        <v>0</v>
      </c>
      <c r="EJ75">
        <v>6</v>
      </c>
      <c r="EM75">
        <v>-0.16500000000000001</v>
      </c>
      <c r="EN75">
        <v>2</v>
      </c>
      <c r="EO75">
        <v>0</v>
      </c>
      <c r="EP75">
        <v>5</v>
      </c>
      <c r="ES75">
        <v>-0.16500000000000001</v>
      </c>
      <c r="ET75">
        <v>1</v>
      </c>
      <c r="EU75" s="7">
        <v>2.2204460492503101E-16</v>
      </c>
      <c r="EV75">
        <v>6</v>
      </c>
      <c r="EY75">
        <v>-0.16500000000000001</v>
      </c>
      <c r="EZ75">
        <v>2</v>
      </c>
      <c r="FA75">
        <v>0</v>
      </c>
      <c r="FB75">
        <v>8</v>
      </c>
      <c r="FE75">
        <v>-0.16500000000000001</v>
      </c>
      <c r="FF75">
        <v>0</v>
      </c>
      <c r="FG75">
        <v>0</v>
      </c>
      <c r="FH75">
        <v>10</v>
      </c>
      <c r="FK75">
        <v>-0.16500000000000001</v>
      </c>
      <c r="FL75">
        <v>2</v>
      </c>
      <c r="FM75">
        <v>0.999999999999999</v>
      </c>
      <c r="FN75">
        <v>13</v>
      </c>
      <c r="FQ75">
        <v>-0.16500000000000001</v>
      </c>
      <c r="FR75">
        <v>47</v>
      </c>
      <c r="FS75">
        <v>41</v>
      </c>
      <c r="FT75">
        <v>82</v>
      </c>
      <c r="FV75">
        <f t="shared" si="12"/>
        <v>1.7857142857142856</v>
      </c>
      <c r="FW75">
        <f t="shared" si="13"/>
        <v>1.5577507598784195</v>
      </c>
      <c r="FX75">
        <f t="shared" si="14"/>
        <v>3.115501519756839</v>
      </c>
    </row>
    <row r="76" spans="16:180" x14ac:dyDescent="0.25">
      <c r="P76">
        <v>-0.16</v>
      </c>
      <c r="Q76">
        <v>2</v>
      </c>
      <c r="R76">
        <v>0</v>
      </c>
      <c r="S76">
        <v>4</v>
      </c>
      <c r="U76">
        <v>-0.16</v>
      </c>
      <c r="V76">
        <v>1</v>
      </c>
      <c r="W76">
        <v>0</v>
      </c>
      <c r="X76">
        <v>6</v>
      </c>
      <c r="Z76">
        <v>-0.16</v>
      </c>
      <c r="AA76">
        <v>1</v>
      </c>
      <c r="AB76">
        <v>0</v>
      </c>
      <c r="AC76">
        <v>6</v>
      </c>
      <c r="AE76">
        <v>-0.16</v>
      </c>
      <c r="AF76">
        <v>6</v>
      </c>
      <c r="AG76">
        <v>1</v>
      </c>
      <c r="AH76">
        <v>12</v>
      </c>
      <c r="AJ76">
        <v>-0.16</v>
      </c>
      <c r="AK76">
        <v>0</v>
      </c>
      <c r="AL76" s="7">
        <v>-2.2204460492503101E-16</v>
      </c>
      <c r="AM76">
        <v>6</v>
      </c>
      <c r="AP76">
        <v>-0.16</v>
      </c>
      <c r="AQ76">
        <v>4</v>
      </c>
      <c r="AR76">
        <v>0</v>
      </c>
      <c r="AS76">
        <v>5</v>
      </c>
      <c r="AV76">
        <v>-0.16</v>
      </c>
      <c r="AW76">
        <v>0</v>
      </c>
      <c r="AX76">
        <v>0</v>
      </c>
      <c r="AY76">
        <v>5</v>
      </c>
      <c r="BB76">
        <v>-0.16</v>
      </c>
      <c r="BC76">
        <v>8</v>
      </c>
      <c r="BD76">
        <v>0</v>
      </c>
      <c r="BE76">
        <v>10</v>
      </c>
      <c r="BH76">
        <v>-0.16</v>
      </c>
      <c r="BI76">
        <v>6</v>
      </c>
      <c r="BJ76">
        <v>2</v>
      </c>
      <c r="BK76">
        <v>16</v>
      </c>
      <c r="BN76">
        <v>-0.16</v>
      </c>
      <c r="BO76">
        <v>1</v>
      </c>
      <c r="BP76">
        <v>0</v>
      </c>
      <c r="BQ76">
        <v>5</v>
      </c>
      <c r="BT76">
        <v>-0.16</v>
      </c>
      <c r="BU76">
        <v>2</v>
      </c>
      <c r="BV76" s="7">
        <v>-1.11022302462516E-16</v>
      </c>
      <c r="BW76">
        <v>4</v>
      </c>
      <c r="BZ76">
        <v>-0.16</v>
      </c>
      <c r="CA76">
        <v>0</v>
      </c>
      <c r="CB76">
        <v>0</v>
      </c>
      <c r="CC76">
        <v>5</v>
      </c>
      <c r="CF76">
        <v>-0.16</v>
      </c>
      <c r="CG76">
        <v>29</v>
      </c>
      <c r="CH76">
        <v>17</v>
      </c>
      <c r="CI76">
        <v>44</v>
      </c>
      <c r="CK76">
        <f t="shared" si="9"/>
        <v>1.5726681127982647</v>
      </c>
      <c r="CL76">
        <f t="shared" si="10"/>
        <v>0.9219088937093276</v>
      </c>
      <c r="CM76">
        <f t="shared" si="11"/>
        <v>2.3861171366594358</v>
      </c>
      <c r="CW76">
        <v>-0.16</v>
      </c>
      <c r="CX76">
        <v>11</v>
      </c>
      <c r="CY76">
        <v>3</v>
      </c>
      <c r="CZ76">
        <v>20</v>
      </c>
      <c r="DC76">
        <v>-0.16</v>
      </c>
      <c r="DD76">
        <v>9</v>
      </c>
      <c r="DE76">
        <v>3</v>
      </c>
      <c r="DF76">
        <v>19</v>
      </c>
      <c r="DI76">
        <v>-0.16</v>
      </c>
      <c r="DJ76">
        <v>9</v>
      </c>
      <c r="DK76">
        <v>3</v>
      </c>
      <c r="DL76">
        <v>21</v>
      </c>
      <c r="DO76">
        <v>-0.16</v>
      </c>
      <c r="DP76">
        <v>9</v>
      </c>
      <c r="DQ76">
        <v>3</v>
      </c>
      <c r="DR76">
        <v>21</v>
      </c>
      <c r="DU76">
        <v>-0.16</v>
      </c>
      <c r="DV76">
        <v>3</v>
      </c>
      <c r="DW76">
        <v>0</v>
      </c>
      <c r="DX76">
        <v>10</v>
      </c>
      <c r="EA76">
        <v>-0.16</v>
      </c>
      <c r="EB76">
        <v>0</v>
      </c>
      <c r="EC76">
        <v>0</v>
      </c>
      <c r="ED76">
        <v>4</v>
      </c>
      <c r="EG76">
        <v>-0.16</v>
      </c>
      <c r="EH76">
        <v>3</v>
      </c>
      <c r="EI76">
        <v>0</v>
      </c>
      <c r="EJ76">
        <v>7</v>
      </c>
      <c r="EM76">
        <v>-0.16</v>
      </c>
      <c r="EN76">
        <v>1</v>
      </c>
      <c r="EO76">
        <v>0</v>
      </c>
      <c r="EP76">
        <v>6</v>
      </c>
      <c r="ES76">
        <v>-0.16</v>
      </c>
      <c r="ET76">
        <v>1</v>
      </c>
      <c r="EU76">
        <v>0</v>
      </c>
      <c r="EV76">
        <v>6</v>
      </c>
      <c r="EY76">
        <v>-0.16</v>
      </c>
      <c r="EZ76">
        <v>3</v>
      </c>
      <c r="FA76">
        <v>0</v>
      </c>
      <c r="FB76">
        <v>8</v>
      </c>
      <c r="FE76">
        <v>-0.16</v>
      </c>
      <c r="FF76">
        <v>2</v>
      </c>
      <c r="FG76">
        <v>0</v>
      </c>
      <c r="FH76">
        <v>8</v>
      </c>
      <c r="FK76">
        <v>-0.16</v>
      </c>
      <c r="FL76">
        <v>2</v>
      </c>
      <c r="FM76">
        <v>1</v>
      </c>
      <c r="FN76">
        <v>14</v>
      </c>
      <c r="FQ76">
        <v>-0.16</v>
      </c>
      <c r="FR76">
        <v>49</v>
      </c>
      <c r="FS76">
        <v>43</v>
      </c>
      <c r="FT76">
        <v>84</v>
      </c>
      <c r="FV76">
        <f t="shared" si="12"/>
        <v>1.8617021276595744</v>
      </c>
      <c r="FW76">
        <f t="shared" si="13"/>
        <v>1.6337386018237081</v>
      </c>
      <c r="FX76">
        <f t="shared" si="14"/>
        <v>3.1914893617021272</v>
      </c>
    </row>
    <row r="77" spans="16:180" x14ac:dyDescent="0.25">
      <c r="P77">
        <v>-0.155</v>
      </c>
      <c r="Q77">
        <v>1</v>
      </c>
      <c r="R77">
        <v>0</v>
      </c>
      <c r="S77">
        <v>5</v>
      </c>
      <c r="U77">
        <v>-0.155</v>
      </c>
      <c r="V77">
        <v>2</v>
      </c>
      <c r="W77">
        <v>0</v>
      </c>
      <c r="X77">
        <v>6</v>
      </c>
      <c r="Z77">
        <v>-0.155</v>
      </c>
      <c r="AA77">
        <v>3</v>
      </c>
      <c r="AB77">
        <v>0</v>
      </c>
      <c r="AC77">
        <v>6</v>
      </c>
      <c r="AE77">
        <v>-0.155</v>
      </c>
      <c r="AF77">
        <v>6</v>
      </c>
      <c r="AG77">
        <v>1</v>
      </c>
      <c r="AH77">
        <v>12</v>
      </c>
      <c r="AJ77">
        <v>-0.155</v>
      </c>
      <c r="AK77">
        <v>0</v>
      </c>
      <c r="AL77">
        <v>0</v>
      </c>
      <c r="AM77">
        <v>6</v>
      </c>
      <c r="AP77">
        <v>-0.155</v>
      </c>
      <c r="AQ77">
        <v>1</v>
      </c>
      <c r="AR77">
        <v>0</v>
      </c>
      <c r="AS77">
        <v>5</v>
      </c>
      <c r="AV77">
        <v>-0.155</v>
      </c>
      <c r="AW77">
        <v>0</v>
      </c>
      <c r="AX77">
        <v>0</v>
      </c>
      <c r="AY77">
        <v>4</v>
      </c>
      <c r="BB77">
        <v>-0.155</v>
      </c>
      <c r="BC77">
        <v>2</v>
      </c>
      <c r="BD77" s="7">
        <v>4.4408920985006301E-16</v>
      </c>
      <c r="BE77">
        <v>10</v>
      </c>
      <c r="BH77">
        <v>-0.155</v>
      </c>
      <c r="BI77">
        <v>6</v>
      </c>
      <c r="BJ77">
        <v>1</v>
      </c>
      <c r="BK77">
        <v>17</v>
      </c>
      <c r="BN77">
        <v>-0.155</v>
      </c>
      <c r="BO77">
        <v>2</v>
      </c>
      <c r="BP77">
        <v>0</v>
      </c>
      <c r="BQ77">
        <v>5</v>
      </c>
      <c r="BT77">
        <v>-0.155</v>
      </c>
      <c r="BU77">
        <v>2</v>
      </c>
      <c r="BV77">
        <v>0</v>
      </c>
      <c r="BW77">
        <v>4</v>
      </c>
      <c r="BZ77">
        <v>-0.155</v>
      </c>
      <c r="CA77">
        <v>0</v>
      </c>
      <c r="CB77">
        <v>0</v>
      </c>
      <c r="CC77">
        <v>5</v>
      </c>
      <c r="CF77">
        <v>-0.155</v>
      </c>
      <c r="CG77">
        <v>24</v>
      </c>
      <c r="CH77">
        <v>16</v>
      </c>
      <c r="CI77">
        <v>45</v>
      </c>
      <c r="CK77">
        <f t="shared" si="9"/>
        <v>1.3015184381778742</v>
      </c>
      <c r="CL77">
        <f t="shared" si="10"/>
        <v>0.86767895878524948</v>
      </c>
      <c r="CM77">
        <f t="shared" si="11"/>
        <v>2.4403470715835143</v>
      </c>
      <c r="CW77">
        <v>-0.155</v>
      </c>
      <c r="CX77">
        <v>12</v>
      </c>
      <c r="CY77">
        <v>3</v>
      </c>
      <c r="CZ77">
        <v>21</v>
      </c>
      <c r="DC77">
        <v>-0.155</v>
      </c>
      <c r="DD77">
        <v>8</v>
      </c>
      <c r="DE77">
        <v>3</v>
      </c>
      <c r="DF77">
        <v>20</v>
      </c>
      <c r="DI77">
        <v>-0.155</v>
      </c>
      <c r="DJ77">
        <v>9</v>
      </c>
      <c r="DK77">
        <v>4</v>
      </c>
      <c r="DL77">
        <v>21</v>
      </c>
      <c r="DO77">
        <v>-0.155</v>
      </c>
      <c r="DP77">
        <v>14</v>
      </c>
      <c r="DQ77">
        <v>4</v>
      </c>
      <c r="DR77">
        <v>20</v>
      </c>
      <c r="DU77">
        <v>-0.155</v>
      </c>
      <c r="DV77">
        <v>2</v>
      </c>
      <c r="DW77">
        <v>0</v>
      </c>
      <c r="DX77">
        <v>10</v>
      </c>
      <c r="EA77">
        <v>-0.155</v>
      </c>
      <c r="EB77">
        <v>1</v>
      </c>
      <c r="EC77">
        <v>0</v>
      </c>
      <c r="ED77">
        <v>4</v>
      </c>
      <c r="EG77">
        <v>-0.155</v>
      </c>
      <c r="EH77">
        <v>2</v>
      </c>
      <c r="EI77">
        <v>0</v>
      </c>
      <c r="EJ77">
        <v>7</v>
      </c>
      <c r="EM77">
        <v>-0.155</v>
      </c>
      <c r="EN77">
        <v>1</v>
      </c>
      <c r="EO77">
        <v>0</v>
      </c>
      <c r="EP77">
        <v>6</v>
      </c>
      <c r="ES77">
        <v>-0.155</v>
      </c>
      <c r="ET77">
        <v>0</v>
      </c>
      <c r="EU77">
        <v>0</v>
      </c>
      <c r="EV77">
        <v>6</v>
      </c>
      <c r="EY77">
        <v>-0.155</v>
      </c>
      <c r="EZ77">
        <v>2</v>
      </c>
      <c r="FA77">
        <v>0</v>
      </c>
      <c r="FB77">
        <v>9</v>
      </c>
      <c r="FE77">
        <v>-0.155</v>
      </c>
      <c r="FF77">
        <v>2</v>
      </c>
      <c r="FG77">
        <v>0</v>
      </c>
      <c r="FH77">
        <v>8</v>
      </c>
      <c r="FK77">
        <v>-0.155</v>
      </c>
      <c r="FL77">
        <v>4</v>
      </c>
      <c r="FM77">
        <v>1</v>
      </c>
      <c r="FN77">
        <v>14</v>
      </c>
      <c r="FQ77">
        <v>-0.155</v>
      </c>
      <c r="FR77">
        <v>55</v>
      </c>
      <c r="FS77">
        <v>43</v>
      </c>
      <c r="FT77">
        <v>86</v>
      </c>
      <c r="FV77">
        <f t="shared" si="12"/>
        <v>2.0896656534954405</v>
      </c>
      <c r="FW77">
        <f t="shared" si="13"/>
        <v>1.6337386018237081</v>
      </c>
      <c r="FX77">
        <f t="shared" si="14"/>
        <v>3.2674772036474162</v>
      </c>
    </row>
    <row r="78" spans="16:180" x14ac:dyDescent="0.25">
      <c r="P78">
        <v>-0.15</v>
      </c>
      <c r="Q78">
        <v>3</v>
      </c>
      <c r="R78">
        <v>0</v>
      </c>
      <c r="S78">
        <v>5</v>
      </c>
      <c r="U78">
        <v>-0.15</v>
      </c>
      <c r="V78">
        <v>1</v>
      </c>
      <c r="W78" s="7">
        <v>2.2204460492503101E-16</v>
      </c>
      <c r="X78">
        <v>7</v>
      </c>
      <c r="Z78">
        <v>-0.15</v>
      </c>
      <c r="AA78">
        <v>0</v>
      </c>
      <c r="AB78" s="7">
        <v>-2.2204460492503101E-16</v>
      </c>
      <c r="AC78">
        <v>6</v>
      </c>
      <c r="AE78">
        <v>-0.15</v>
      </c>
      <c r="AF78">
        <v>3</v>
      </c>
      <c r="AG78">
        <v>1</v>
      </c>
      <c r="AH78">
        <v>12</v>
      </c>
      <c r="AJ78">
        <v>-0.15</v>
      </c>
      <c r="AK78">
        <v>0</v>
      </c>
      <c r="AL78" s="7">
        <v>-2.2204460492503101E-16</v>
      </c>
      <c r="AM78">
        <v>6</v>
      </c>
      <c r="AP78">
        <v>-0.15</v>
      </c>
      <c r="AQ78">
        <v>2</v>
      </c>
      <c r="AR78">
        <v>0</v>
      </c>
      <c r="AS78">
        <v>5</v>
      </c>
      <c r="AV78">
        <v>-0.15</v>
      </c>
      <c r="AW78">
        <v>1</v>
      </c>
      <c r="AX78">
        <v>0</v>
      </c>
      <c r="AY78">
        <v>4</v>
      </c>
      <c r="BB78">
        <v>-0.15</v>
      </c>
      <c r="BC78">
        <v>3</v>
      </c>
      <c r="BD78">
        <v>0</v>
      </c>
      <c r="BE78">
        <v>10</v>
      </c>
      <c r="BH78">
        <v>-0.15</v>
      </c>
      <c r="BI78">
        <v>6</v>
      </c>
      <c r="BJ78">
        <v>2</v>
      </c>
      <c r="BK78">
        <v>17</v>
      </c>
      <c r="BN78">
        <v>-0.15</v>
      </c>
      <c r="BO78">
        <v>0</v>
      </c>
      <c r="BP78">
        <v>0</v>
      </c>
      <c r="BQ78">
        <v>5</v>
      </c>
      <c r="BT78">
        <v>-0.15</v>
      </c>
      <c r="BU78">
        <v>0</v>
      </c>
      <c r="BV78" s="7">
        <v>1.11022302462516E-16</v>
      </c>
      <c r="BW78">
        <v>4</v>
      </c>
      <c r="BZ78">
        <v>-0.15</v>
      </c>
      <c r="CA78">
        <v>3</v>
      </c>
      <c r="CB78">
        <v>0</v>
      </c>
      <c r="CC78">
        <v>5</v>
      </c>
      <c r="CF78">
        <v>-0.15</v>
      </c>
      <c r="CG78">
        <v>23</v>
      </c>
      <c r="CH78">
        <v>16</v>
      </c>
      <c r="CI78">
        <v>44</v>
      </c>
      <c r="CK78">
        <f t="shared" si="9"/>
        <v>1.2472885032537961</v>
      </c>
      <c r="CL78">
        <f t="shared" si="10"/>
        <v>0.86767895878524948</v>
      </c>
      <c r="CM78">
        <f t="shared" si="11"/>
        <v>2.3861171366594358</v>
      </c>
      <c r="CW78">
        <v>-0.15</v>
      </c>
      <c r="CX78">
        <v>10</v>
      </c>
      <c r="CY78">
        <v>3</v>
      </c>
      <c r="CZ78">
        <v>20</v>
      </c>
      <c r="DC78">
        <v>-0.15</v>
      </c>
      <c r="DD78">
        <v>11</v>
      </c>
      <c r="DE78">
        <v>2</v>
      </c>
      <c r="DF78">
        <v>20</v>
      </c>
      <c r="DI78">
        <v>-0.15</v>
      </c>
      <c r="DJ78">
        <v>7</v>
      </c>
      <c r="DK78">
        <v>3</v>
      </c>
      <c r="DL78">
        <v>20</v>
      </c>
      <c r="DO78">
        <v>-0.15</v>
      </c>
      <c r="DP78">
        <v>10</v>
      </c>
      <c r="DQ78">
        <v>3</v>
      </c>
      <c r="DR78">
        <v>20</v>
      </c>
      <c r="DU78">
        <v>-0.15</v>
      </c>
      <c r="DV78">
        <v>2</v>
      </c>
      <c r="DW78">
        <v>0</v>
      </c>
      <c r="DX78">
        <v>10</v>
      </c>
      <c r="EA78">
        <v>-0.15</v>
      </c>
      <c r="EB78">
        <v>1</v>
      </c>
      <c r="EC78">
        <v>0</v>
      </c>
      <c r="ED78">
        <v>3</v>
      </c>
      <c r="EG78">
        <v>-0.15</v>
      </c>
      <c r="EH78">
        <v>0</v>
      </c>
      <c r="EI78">
        <v>0</v>
      </c>
      <c r="EJ78">
        <v>7</v>
      </c>
      <c r="EM78">
        <v>-0.15</v>
      </c>
      <c r="EN78">
        <v>2</v>
      </c>
      <c r="EO78">
        <v>0</v>
      </c>
      <c r="EP78">
        <v>5</v>
      </c>
      <c r="ES78">
        <v>-0.15</v>
      </c>
      <c r="ET78">
        <v>0</v>
      </c>
      <c r="EU78">
        <v>0</v>
      </c>
      <c r="EV78">
        <v>6</v>
      </c>
      <c r="EY78">
        <v>-0.15</v>
      </c>
      <c r="EZ78">
        <v>1</v>
      </c>
      <c r="FA78">
        <v>0</v>
      </c>
      <c r="FB78">
        <v>8</v>
      </c>
      <c r="FE78">
        <v>-0.15</v>
      </c>
      <c r="FF78">
        <v>2</v>
      </c>
      <c r="FG78">
        <v>0</v>
      </c>
      <c r="FH78">
        <v>9</v>
      </c>
      <c r="FK78">
        <v>-0.15</v>
      </c>
      <c r="FL78">
        <v>2</v>
      </c>
      <c r="FM78">
        <v>1</v>
      </c>
      <c r="FN78">
        <v>13</v>
      </c>
      <c r="FQ78">
        <v>-0.15</v>
      </c>
      <c r="FR78">
        <v>42</v>
      </c>
      <c r="FS78">
        <v>42</v>
      </c>
      <c r="FT78">
        <v>86</v>
      </c>
      <c r="FV78">
        <f t="shared" si="12"/>
        <v>1.5957446808510636</v>
      </c>
      <c r="FW78">
        <f t="shared" si="13"/>
        <v>1.5957446808510636</v>
      </c>
      <c r="FX78">
        <f t="shared" si="14"/>
        <v>3.2674772036474162</v>
      </c>
    </row>
    <row r="79" spans="16:180" x14ac:dyDescent="0.25">
      <c r="P79">
        <v>-0.14499999999999999</v>
      </c>
      <c r="Q79">
        <v>1</v>
      </c>
      <c r="R79">
        <v>0</v>
      </c>
      <c r="S79">
        <v>5</v>
      </c>
      <c r="U79">
        <v>-0.14499999999999999</v>
      </c>
      <c r="V79">
        <v>2</v>
      </c>
      <c r="W79">
        <v>0</v>
      </c>
      <c r="X79">
        <v>6</v>
      </c>
      <c r="Z79">
        <v>-0.14499999999999999</v>
      </c>
      <c r="AA79">
        <v>2</v>
      </c>
      <c r="AB79" s="7">
        <v>-2.2204460492503101E-16</v>
      </c>
      <c r="AC79">
        <v>6</v>
      </c>
      <c r="AE79">
        <v>-0.14499999999999999</v>
      </c>
      <c r="AF79">
        <v>7</v>
      </c>
      <c r="AG79">
        <v>1</v>
      </c>
      <c r="AH79">
        <v>12</v>
      </c>
      <c r="AJ79">
        <v>-0.14499999999999999</v>
      </c>
      <c r="AK79">
        <v>1</v>
      </c>
      <c r="AL79" s="7">
        <v>2.2204460492503101E-16</v>
      </c>
      <c r="AM79">
        <v>6</v>
      </c>
      <c r="AP79">
        <v>-0.14499999999999999</v>
      </c>
      <c r="AQ79">
        <v>1</v>
      </c>
      <c r="AR79">
        <v>0</v>
      </c>
      <c r="AS79">
        <v>6</v>
      </c>
      <c r="AV79">
        <v>-0.14499999999999999</v>
      </c>
      <c r="AW79">
        <v>0</v>
      </c>
      <c r="AX79">
        <v>0</v>
      </c>
      <c r="AY79">
        <v>5</v>
      </c>
      <c r="BB79">
        <v>-0.14499999999999999</v>
      </c>
      <c r="BC79">
        <v>4</v>
      </c>
      <c r="BD79" s="7">
        <v>-4.4408920985006301E-16</v>
      </c>
      <c r="BE79">
        <v>9</v>
      </c>
      <c r="BH79">
        <v>-0.14499999999999999</v>
      </c>
      <c r="BI79">
        <v>8</v>
      </c>
      <c r="BJ79">
        <v>2</v>
      </c>
      <c r="BK79">
        <v>16</v>
      </c>
      <c r="BN79">
        <v>-0.14499999999999999</v>
      </c>
      <c r="BO79">
        <v>0</v>
      </c>
      <c r="BP79">
        <v>0</v>
      </c>
      <c r="BQ79">
        <v>5</v>
      </c>
      <c r="BT79">
        <v>-0.14499999999999999</v>
      </c>
      <c r="BU79">
        <v>1</v>
      </c>
      <c r="BV79" s="7">
        <v>-1.11022302462516E-16</v>
      </c>
      <c r="BW79">
        <v>4</v>
      </c>
      <c r="BZ79">
        <v>-0.14499999999999999</v>
      </c>
      <c r="CA79">
        <v>3</v>
      </c>
      <c r="CB79">
        <v>0</v>
      </c>
      <c r="CC79">
        <v>5</v>
      </c>
      <c r="CF79">
        <v>-0.14499999999999999</v>
      </c>
      <c r="CG79">
        <v>31</v>
      </c>
      <c r="CH79">
        <v>15</v>
      </c>
      <c r="CI79">
        <v>45</v>
      </c>
      <c r="CK79">
        <f t="shared" si="9"/>
        <v>1.6811279826464207</v>
      </c>
      <c r="CL79">
        <f t="shared" si="10"/>
        <v>0.81344902386117135</v>
      </c>
      <c r="CM79">
        <f t="shared" si="11"/>
        <v>2.4403470715835143</v>
      </c>
      <c r="CW79">
        <v>-0.14499999999999999</v>
      </c>
      <c r="CX79">
        <v>9</v>
      </c>
      <c r="CY79">
        <v>4</v>
      </c>
      <c r="CZ79">
        <v>21</v>
      </c>
      <c r="DC79">
        <v>-0.14499999999999999</v>
      </c>
      <c r="DD79">
        <v>12</v>
      </c>
      <c r="DE79">
        <v>3</v>
      </c>
      <c r="DF79">
        <v>19</v>
      </c>
      <c r="DI79">
        <v>-0.14499999999999999</v>
      </c>
      <c r="DJ79">
        <v>6</v>
      </c>
      <c r="DK79">
        <v>4</v>
      </c>
      <c r="DL79">
        <v>22</v>
      </c>
      <c r="DO79">
        <v>-0.14499999999999999</v>
      </c>
      <c r="DP79">
        <v>7</v>
      </c>
      <c r="DQ79">
        <v>4</v>
      </c>
      <c r="DR79">
        <v>20</v>
      </c>
      <c r="DU79">
        <v>-0.14499999999999999</v>
      </c>
      <c r="DV79">
        <v>5</v>
      </c>
      <c r="DW79">
        <v>0</v>
      </c>
      <c r="DX79">
        <v>10</v>
      </c>
      <c r="EA79">
        <v>-0.14499999999999999</v>
      </c>
      <c r="EB79">
        <v>1</v>
      </c>
      <c r="EC79">
        <v>0</v>
      </c>
      <c r="ED79">
        <v>4</v>
      </c>
      <c r="EG79">
        <v>-0.14499999999999999</v>
      </c>
      <c r="EH79">
        <v>2</v>
      </c>
      <c r="EI79">
        <v>0</v>
      </c>
      <c r="EJ79">
        <v>7</v>
      </c>
      <c r="EM79">
        <v>-0.14499999999999999</v>
      </c>
      <c r="EN79">
        <v>0</v>
      </c>
      <c r="EO79">
        <v>0</v>
      </c>
      <c r="EP79">
        <v>6</v>
      </c>
      <c r="ES79">
        <v>-0.14499999999999999</v>
      </c>
      <c r="ET79">
        <v>0</v>
      </c>
      <c r="EU79">
        <v>0</v>
      </c>
      <c r="EV79">
        <v>6</v>
      </c>
      <c r="EY79">
        <v>-0.14499999999999999</v>
      </c>
      <c r="EZ79">
        <v>2</v>
      </c>
      <c r="FA79">
        <v>0</v>
      </c>
      <c r="FB79">
        <v>8</v>
      </c>
      <c r="FE79">
        <v>-0.14499999999999999</v>
      </c>
      <c r="FF79">
        <v>4</v>
      </c>
      <c r="FG79">
        <v>0</v>
      </c>
      <c r="FH79">
        <v>9</v>
      </c>
      <c r="FK79">
        <v>-0.14499999999999999</v>
      </c>
      <c r="FL79">
        <v>3</v>
      </c>
      <c r="FM79">
        <v>1</v>
      </c>
      <c r="FN79">
        <v>13</v>
      </c>
      <c r="FQ79">
        <v>-0.14499999999999999</v>
      </c>
      <c r="FR79">
        <v>50</v>
      </c>
      <c r="FS79">
        <v>45</v>
      </c>
      <c r="FT79">
        <v>84</v>
      </c>
      <c r="FV79">
        <f t="shared" si="12"/>
        <v>1.8996960486322187</v>
      </c>
      <c r="FW79">
        <f t="shared" si="13"/>
        <v>1.7097264437689967</v>
      </c>
      <c r="FX79">
        <f t="shared" si="14"/>
        <v>3.1914893617021272</v>
      </c>
    </row>
    <row r="80" spans="16:180" x14ac:dyDescent="0.25">
      <c r="P80">
        <v>-0.14000000000000001</v>
      </c>
      <c r="Q80">
        <v>0</v>
      </c>
      <c r="R80">
        <v>0</v>
      </c>
      <c r="S80">
        <v>4</v>
      </c>
      <c r="U80">
        <v>-0.14000000000000001</v>
      </c>
      <c r="V80">
        <v>1</v>
      </c>
      <c r="W80">
        <v>0</v>
      </c>
      <c r="X80">
        <v>6</v>
      </c>
      <c r="Z80">
        <v>-0.14000000000000001</v>
      </c>
      <c r="AA80">
        <v>1</v>
      </c>
      <c r="AB80">
        <v>0</v>
      </c>
      <c r="AC80">
        <v>6</v>
      </c>
      <c r="AE80">
        <v>-0.14000000000000001</v>
      </c>
      <c r="AF80">
        <v>7</v>
      </c>
      <c r="AG80">
        <v>0</v>
      </c>
      <c r="AH80">
        <v>12</v>
      </c>
      <c r="AJ80">
        <v>-0.14000000000000001</v>
      </c>
      <c r="AK80">
        <v>0</v>
      </c>
      <c r="AL80">
        <v>0</v>
      </c>
      <c r="AM80">
        <v>7</v>
      </c>
      <c r="AP80">
        <v>-0.14000000000000001</v>
      </c>
      <c r="AQ80">
        <v>1</v>
      </c>
      <c r="AR80">
        <v>0</v>
      </c>
      <c r="AS80">
        <v>5</v>
      </c>
      <c r="AV80">
        <v>-0.14000000000000001</v>
      </c>
      <c r="AW80">
        <v>3</v>
      </c>
      <c r="AX80">
        <v>0</v>
      </c>
      <c r="AY80">
        <v>4</v>
      </c>
      <c r="BB80">
        <v>-0.14000000000000001</v>
      </c>
      <c r="BC80">
        <v>1</v>
      </c>
      <c r="BD80">
        <v>0</v>
      </c>
      <c r="BE80">
        <v>11</v>
      </c>
      <c r="BH80">
        <v>-0.14000000000000001</v>
      </c>
      <c r="BI80">
        <v>5</v>
      </c>
      <c r="BJ80">
        <v>2</v>
      </c>
      <c r="BK80">
        <v>16</v>
      </c>
      <c r="BN80">
        <v>-0.14000000000000001</v>
      </c>
      <c r="BO80">
        <v>1</v>
      </c>
      <c r="BP80">
        <v>0</v>
      </c>
      <c r="BQ80">
        <v>5</v>
      </c>
      <c r="BT80">
        <v>-0.14000000000000001</v>
      </c>
      <c r="BU80">
        <v>2</v>
      </c>
      <c r="BV80">
        <v>0</v>
      </c>
      <c r="BW80">
        <v>4</v>
      </c>
      <c r="BZ80">
        <v>-0.14000000000000001</v>
      </c>
      <c r="CA80">
        <v>3</v>
      </c>
      <c r="CB80">
        <v>0</v>
      </c>
      <c r="CC80">
        <v>5</v>
      </c>
      <c r="CF80">
        <v>-0.14000000000000001</v>
      </c>
      <c r="CG80">
        <v>24</v>
      </c>
      <c r="CH80">
        <v>16</v>
      </c>
      <c r="CI80">
        <v>45</v>
      </c>
      <c r="CK80">
        <f t="shared" si="9"/>
        <v>1.3015184381778742</v>
      </c>
      <c r="CL80">
        <f t="shared" si="10"/>
        <v>0.86767895878524948</v>
      </c>
      <c r="CM80">
        <f t="shared" si="11"/>
        <v>2.4403470715835143</v>
      </c>
      <c r="CW80">
        <v>-0.14000000000000001</v>
      </c>
      <c r="CX80">
        <v>8</v>
      </c>
      <c r="CY80">
        <v>5</v>
      </c>
      <c r="CZ80">
        <v>20</v>
      </c>
      <c r="DC80">
        <v>-0.14000000000000001</v>
      </c>
      <c r="DD80">
        <v>5</v>
      </c>
      <c r="DE80">
        <v>3</v>
      </c>
      <c r="DF80">
        <v>20</v>
      </c>
      <c r="DI80">
        <v>-0.14000000000000001</v>
      </c>
      <c r="DJ80">
        <v>9</v>
      </c>
      <c r="DK80">
        <v>3</v>
      </c>
      <c r="DL80">
        <v>21</v>
      </c>
      <c r="DO80">
        <v>-0.14000000000000001</v>
      </c>
      <c r="DP80">
        <v>6</v>
      </c>
      <c r="DQ80">
        <v>3</v>
      </c>
      <c r="DR80">
        <v>19</v>
      </c>
      <c r="DU80">
        <v>-0.14000000000000001</v>
      </c>
      <c r="DV80">
        <v>2</v>
      </c>
      <c r="DW80" s="7">
        <v>-4.4408920985006301E-16</v>
      </c>
      <c r="DX80">
        <v>10</v>
      </c>
      <c r="EA80">
        <v>-0.14000000000000001</v>
      </c>
      <c r="EB80">
        <v>0</v>
      </c>
      <c r="EC80">
        <v>0</v>
      </c>
      <c r="ED80">
        <v>4</v>
      </c>
      <c r="EG80">
        <v>-0.14000000000000001</v>
      </c>
      <c r="EH80">
        <v>2</v>
      </c>
      <c r="EI80">
        <v>0</v>
      </c>
      <c r="EJ80">
        <v>7</v>
      </c>
      <c r="EM80">
        <v>-0.14000000000000001</v>
      </c>
      <c r="EN80">
        <v>2</v>
      </c>
      <c r="EO80" s="7">
        <v>2.2204460492503101E-16</v>
      </c>
      <c r="EP80">
        <v>6</v>
      </c>
      <c r="ES80">
        <v>-0.14000000000000001</v>
      </c>
      <c r="ET80">
        <v>2</v>
      </c>
      <c r="EU80">
        <v>0</v>
      </c>
      <c r="EV80">
        <v>6</v>
      </c>
      <c r="EY80">
        <v>-0.14000000000000001</v>
      </c>
      <c r="EZ80">
        <v>1</v>
      </c>
      <c r="FA80">
        <v>0</v>
      </c>
      <c r="FB80">
        <v>7</v>
      </c>
      <c r="FE80">
        <v>-0.14000000000000001</v>
      </c>
      <c r="FF80">
        <v>3</v>
      </c>
      <c r="FG80">
        <v>0</v>
      </c>
      <c r="FH80">
        <v>10</v>
      </c>
      <c r="FK80">
        <v>-0.14000000000000001</v>
      </c>
      <c r="FL80">
        <v>7</v>
      </c>
      <c r="FM80">
        <v>1</v>
      </c>
      <c r="FN80">
        <v>13</v>
      </c>
      <c r="FQ80">
        <v>-0.14000000000000001</v>
      </c>
      <c r="FR80">
        <v>46</v>
      </c>
      <c r="FS80">
        <v>42</v>
      </c>
      <c r="FT80">
        <v>87</v>
      </c>
      <c r="FV80">
        <f t="shared" si="12"/>
        <v>1.7477203647416413</v>
      </c>
      <c r="FW80">
        <f t="shared" si="13"/>
        <v>1.5957446808510636</v>
      </c>
      <c r="FX80">
        <f t="shared" si="14"/>
        <v>3.3054711246200608</v>
      </c>
    </row>
    <row r="81" spans="16:180" x14ac:dyDescent="0.25">
      <c r="P81">
        <v>-0.13500000000000001</v>
      </c>
      <c r="Q81">
        <v>2</v>
      </c>
      <c r="R81">
        <v>0</v>
      </c>
      <c r="S81">
        <v>5</v>
      </c>
      <c r="U81">
        <v>-0.13500000000000001</v>
      </c>
      <c r="V81">
        <v>1</v>
      </c>
      <c r="W81">
        <v>0</v>
      </c>
      <c r="X81">
        <v>7</v>
      </c>
      <c r="Z81">
        <v>-0.13500000000000001</v>
      </c>
      <c r="AA81">
        <v>3</v>
      </c>
      <c r="AB81">
        <v>0</v>
      </c>
      <c r="AC81">
        <v>6</v>
      </c>
      <c r="AE81">
        <v>-0.13500000000000001</v>
      </c>
      <c r="AF81">
        <v>1</v>
      </c>
      <c r="AG81">
        <v>0</v>
      </c>
      <c r="AH81">
        <v>12</v>
      </c>
      <c r="AJ81">
        <v>-0.13500000000000001</v>
      </c>
      <c r="AK81">
        <v>3</v>
      </c>
      <c r="AL81">
        <v>0</v>
      </c>
      <c r="AM81">
        <v>6</v>
      </c>
      <c r="AP81">
        <v>-0.13500000000000001</v>
      </c>
      <c r="AQ81">
        <v>0</v>
      </c>
      <c r="AR81">
        <v>0</v>
      </c>
      <c r="AS81">
        <v>6</v>
      </c>
      <c r="AV81">
        <v>-0.13500000000000001</v>
      </c>
      <c r="AW81">
        <v>2</v>
      </c>
      <c r="AX81">
        <v>0</v>
      </c>
      <c r="AY81">
        <v>5</v>
      </c>
      <c r="BB81">
        <v>-0.13500000000000001</v>
      </c>
      <c r="BC81">
        <v>2</v>
      </c>
      <c r="BD81">
        <v>0</v>
      </c>
      <c r="BE81">
        <v>10</v>
      </c>
      <c r="BH81">
        <v>-0.13500000000000001</v>
      </c>
      <c r="BI81">
        <v>4</v>
      </c>
      <c r="BJ81">
        <v>2</v>
      </c>
      <c r="BK81">
        <v>16</v>
      </c>
      <c r="BN81">
        <v>-0.13500000000000001</v>
      </c>
      <c r="BO81">
        <v>2</v>
      </c>
      <c r="BP81">
        <v>0</v>
      </c>
      <c r="BQ81">
        <v>5</v>
      </c>
      <c r="BT81">
        <v>-0.13500000000000001</v>
      </c>
      <c r="BU81">
        <v>1</v>
      </c>
      <c r="BV81" s="7">
        <v>1.11022302462516E-16</v>
      </c>
      <c r="BW81">
        <v>4</v>
      </c>
      <c r="BZ81">
        <v>-0.13500000000000001</v>
      </c>
      <c r="CA81">
        <v>0</v>
      </c>
      <c r="CB81" s="7">
        <v>2.2204460492503101E-16</v>
      </c>
      <c r="CC81">
        <v>5</v>
      </c>
      <c r="CF81">
        <v>-0.13500000000000001</v>
      </c>
      <c r="CG81">
        <v>21</v>
      </c>
      <c r="CH81">
        <v>15</v>
      </c>
      <c r="CI81">
        <v>45</v>
      </c>
      <c r="CK81">
        <f t="shared" si="9"/>
        <v>1.1388286334056399</v>
      </c>
      <c r="CL81">
        <f t="shared" si="10"/>
        <v>0.81344902386117135</v>
      </c>
      <c r="CM81">
        <f t="shared" si="11"/>
        <v>2.4403470715835143</v>
      </c>
      <c r="CW81">
        <v>-0.13500000000000001</v>
      </c>
      <c r="CX81">
        <v>8</v>
      </c>
      <c r="CY81">
        <v>4</v>
      </c>
      <c r="CZ81">
        <v>21</v>
      </c>
      <c r="DC81">
        <v>-0.13500000000000001</v>
      </c>
      <c r="DD81">
        <v>6</v>
      </c>
      <c r="DE81">
        <v>3</v>
      </c>
      <c r="DF81">
        <v>19</v>
      </c>
      <c r="DI81">
        <v>-0.13500000000000001</v>
      </c>
      <c r="DJ81">
        <v>10</v>
      </c>
      <c r="DK81">
        <v>4</v>
      </c>
      <c r="DL81">
        <v>22</v>
      </c>
      <c r="DO81">
        <v>-0.13500000000000001</v>
      </c>
      <c r="DP81">
        <v>4</v>
      </c>
      <c r="DQ81">
        <v>3</v>
      </c>
      <c r="DR81">
        <v>20</v>
      </c>
      <c r="DU81">
        <v>-0.13500000000000001</v>
      </c>
      <c r="DV81">
        <v>2</v>
      </c>
      <c r="DW81" s="7">
        <v>4.4408920985006301E-16</v>
      </c>
      <c r="DX81">
        <v>10</v>
      </c>
      <c r="EA81">
        <v>-0.13500000000000001</v>
      </c>
      <c r="EB81">
        <v>0</v>
      </c>
      <c r="EC81">
        <v>0</v>
      </c>
      <c r="ED81">
        <v>3</v>
      </c>
      <c r="EG81">
        <v>-0.13500000000000001</v>
      </c>
      <c r="EH81">
        <v>0</v>
      </c>
      <c r="EI81">
        <v>0</v>
      </c>
      <c r="EJ81">
        <v>7</v>
      </c>
      <c r="EM81">
        <v>-0.13500000000000001</v>
      </c>
      <c r="EN81">
        <v>1</v>
      </c>
      <c r="EO81">
        <v>0</v>
      </c>
      <c r="EP81">
        <v>6</v>
      </c>
      <c r="ES81">
        <v>-0.13500000000000001</v>
      </c>
      <c r="ET81">
        <v>1</v>
      </c>
      <c r="EU81">
        <v>0</v>
      </c>
      <c r="EV81">
        <v>6</v>
      </c>
      <c r="EY81">
        <v>-0.13500000000000001</v>
      </c>
      <c r="EZ81">
        <v>2</v>
      </c>
      <c r="FA81">
        <v>0</v>
      </c>
      <c r="FB81">
        <v>8</v>
      </c>
      <c r="FE81">
        <v>-0.13500000000000001</v>
      </c>
      <c r="FF81">
        <v>2</v>
      </c>
      <c r="FG81">
        <v>0</v>
      </c>
      <c r="FH81">
        <v>9</v>
      </c>
      <c r="FK81">
        <v>-0.13500000000000001</v>
      </c>
      <c r="FL81">
        <v>4</v>
      </c>
      <c r="FM81">
        <v>1</v>
      </c>
      <c r="FN81">
        <v>14</v>
      </c>
      <c r="FQ81">
        <v>-0.13500000000000001</v>
      </c>
      <c r="FR81">
        <v>40</v>
      </c>
      <c r="FS81">
        <v>44</v>
      </c>
      <c r="FT81">
        <v>84</v>
      </c>
      <c r="FV81">
        <f t="shared" si="12"/>
        <v>1.5197568389057752</v>
      </c>
      <c r="FW81">
        <f t="shared" si="13"/>
        <v>1.6717325227963524</v>
      </c>
      <c r="FX81">
        <f t="shared" si="14"/>
        <v>3.1914893617021272</v>
      </c>
    </row>
    <row r="82" spans="16:180" x14ac:dyDescent="0.25">
      <c r="P82">
        <v>-0.13</v>
      </c>
      <c r="Q82">
        <v>1</v>
      </c>
      <c r="R82" s="7">
        <v>2.2204460492503101E-16</v>
      </c>
      <c r="S82">
        <v>5</v>
      </c>
      <c r="U82">
        <v>-0.13</v>
      </c>
      <c r="V82">
        <v>1</v>
      </c>
      <c r="W82">
        <v>0</v>
      </c>
      <c r="X82">
        <v>6</v>
      </c>
      <c r="Z82">
        <v>-0.13</v>
      </c>
      <c r="AA82">
        <v>1</v>
      </c>
      <c r="AB82">
        <v>0</v>
      </c>
      <c r="AC82">
        <v>6</v>
      </c>
      <c r="AE82">
        <v>-0.13</v>
      </c>
      <c r="AF82">
        <v>4</v>
      </c>
      <c r="AG82">
        <v>1</v>
      </c>
      <c r="AH82">
        <v>13</v>
      </c>
      <c r="AJ82">
        <v>-0.13</v>
      </c>
      <c r="AK82">
        <v>1</v>
      </c>
      <c r="AL82">
        <v>0</v>
      </c>
      <c r="AM82">
        <v>6</v>
      </c>
      <c r="AP82">
        <v>-0.13</v>
      </c>
      <c r="AQ82">
        <v>1</v>
      </c>
      <c r="AR82">
        <v>0</v>
      </c>
      <c r="AS82">
        <v>5</v>
      </c>
      <c r="AV82">
        <v>-0.13</v>
      </c>
      <c r="AW82">
        <v>0</v>
      </c>
      <c r="AX82">
        <v>0</v>
      </c>
      <c r="AY82">
        <v>5</v>
      </c>
      <c r="BB82">
        <v>-0.13</v>
      </c>
      <c r="BC82">
        <v>2</v>
      </c>
      <c r="BD82">
        <v>0</v>
      </c>
      <c r="BE82">
        <v>10</v>
      </c>
      <c r="BH82">
        <v>-0.13</v>
      </c>
      <c r="BI82">
        <v>7</v>
      </c>
      <c r="BJ82">
        <v>2</v>
      </c>
      <c r="BK82">
        <v>16</v>
      </c>
      <c r="BN82">
        <v>-0.13</v>
      </c>
      <c r="BO82">
        <v>1</v>
      </c>
      <c r="BP82">
        <v>0</v>
      </c>
      <c r="BQ82">
        <v>4</v>
      </c>
      <c r="BT82">
        <v>-0.13</v>
      </c>
      <c r="BU82">
        <v>2</v>
      </c>
      <c r="BV82">
        <v>0</v>
      </c>
      <c r="BW82">
        <v>5</v>
      </c>
      <c r="BZ82">
        <v>-0.13</v>
      </c>
      <c r="CA82">
        <v>1</v>
      </c>
      <c r="CB82">
        <v>0</v>
      </c>
      <c r="CC82">
        <v>5</v>
      </c>
      <c r="CF82">
        <v>-0.13</v>
      </c>
      <c r="CG82">
        <v>26</v>
      </c>
      <c r="CH82">
        <v>17</v>
      </c>
      <c r="CI82">
        <v>45</v>
      </c>
      <c r="CK82">
        <f t="shared" si="9"/>
        <v>1.4099783080260304</v>
      </c>
      <c r="CL82">
        <f t="shared" si="10"/>
        <v>0.9219088937093276</v>
      </c>
      <c r="CM82">
        <f t="shared" si="11"/>
        <v>2.4403470715835143</v>
      </c>
      <c r="CW82">
        <v>-0.13</v>
      </c>
      <c r="CX82">
        <v>12</v>
      </c>
      <c r="CY82">
        <v>3</v>
      </c>
      <c r="CZ82">
        <v>21</v>
      </c>
      <c r="DC82">
        <v>-0.13</v>
      </c>
      <c r="DD82">
        <v>5</v>
      </c>
      <c r="DE82">
        <v>3</v>
      </c>
      <c r="DF82">
        <v>20</v>
      </c>
      <c r="DI82">
        <v>-0.13</v>
      </c>
      <c r="DJ82">
        <v>10</v>
      </c>
      <c r="DK82">
        <v>4</v>
      </c>
      <c r="DL82">
        <v>20</v>
      </c>
      <c r="DO82">
        <v>-0.13</v>
      </c>
      <c r="DP82">
        <v>9</v>
      </c>
      <c r="DQ82">
        <v>3</v>
      </c>
      <c r="DR82">
        <v>20</v>
      </c>
      <c r="DU82">
        <v>-0.13</v>
      </c>
      <c r="DV82">
        <v>4</v>
      </c>
      <c r="DW82">
        <v>0</v>
      </c>
      <c r="DX82">
        <v>10</v>
      </c>
      <c r="EA82">
        <v>-0.13</v>
      </c>
      <c r="EB82">
        <v>0</v>
      </c>
      <c r="EC82">
        <v>0</v>
      </c>
      <c r="ED82">
        <v>4</v>
      </c>
      <c r="EG82">
        <v>-0.13</v>
      </c>
      <c r="EH82">
        <v>0</v>
      </c>
      <c r="EI82">
        <v>0</v>
      </c>
      <c r="EJ82">
        <v>6</v>
      </c>
      <c r="EM82">
        <v>-0.13</v>
      </c>
      <c r="EN82">
        <v>0</v>
      </c>
      <c r="EO82">
        <v>0</v>
      </c>
      <c r="EP82">
        <v>5</v>
      </c>
      <c r="ES82">
        <v>-0.13</v>
      </c>
      <c r="ET82">
        <v>1</v>
      </c>
      <c r="EU82">
        <v>0</v>
      </c>
      <c r="EV82">
        <v>6</v>
      </c>
      <c r="EY82">
        <v>-0.13</v>
      </c>
      <c r="EZ82">
        <v>2</v>
      </c>
      <c r="FA82">
        <v>0</v>
      </c>
      <c r="FB82">
        <v>8</v>
      </c>
      <c r="FE82">
        <v>-0.13</v>
      </c>
      <c r="FF82">
        <v>0</v>
      </c>
      <c r="FG82">
        <v>0</v>
      </c>
      <c r="FH82">
        <v>8</v>
      </c>
      <c r="FK82">
        <v>-0.13</v>
      </c>
      <c r="FL82">
        <v>1</v>
      </c>
      <c r="FM82">
        <v>1</v>
      </c>
      <c r="FN82">
        <v>13</v>
      </c>
      <c r="FQ82">
        <v>-0.13</v>
      </c>
      <c r="FR82">
        <v>35</v>
      </c>
      <c r="FS82">
        <v>44</v>
      </c>
      <c r="FT82">
        <v>87</v>
      </c>
      <c r="FV82">
        <f t="shared" si="12"/>
        <v>1.3297872340425532</v>
      </c>
      <c r="FW82">
        <f t="shared" si="13"/>
        <v>1.6717325227963524</v>
      </c>
      <c r="FX82">
        <f t="shared" si="14"/>
        <v>3.3054711246200608</v>
      </c>
    </row>
    <row r="83" spans="16:180" x14ac:dyDescent="0.25">
      <c r="P83">
        <v>-0.125</v>
      </c>
      <c r="Q83">
        <v>1</v>
      </c>
      <c r="R83">
        <v>0</v>
      </c>
      <c r="S83">
        <v>5</v>
      </c>
      <c r="U83">
        <v>-0.125</v>
      </c>
      <c r="V83">
        <v>5</v>
      </c>
      <c r="W83">
        <v>0</v>
      </c>
      <c r="X83">
        <v>6</v>
      </c>
      <c r="Z83">
        <v>-0.125</v>
      </c>
      <c r="AA83">
        <v>3</v>
      </c>
      <c r="AB83">
        <v>0</v>
      </c>
      <c r="AC83">
        <v>6</v>
      </c>
      <c r="AE83">
        <v>-0.125</v>
      </c>
      <c r="AF83">
        <v>5</v>
      </c>
      <c r="AG83" s="7">
        <v>8.8817841970012504E-16</v>
      </c>
      <c r="AH83">
        <v>12</v>
      </c>
      <c r="AJ83">
        <v>-0.125</v>
      </c>
      <c r="AK83">
        <v>1</v>
      </c>
      <c r="AL83">
        <v>0</v>
      </c>
      <c r="AM83">
        <v>6</v>
      </c>
      <c r="AP83">
        <v>-0.125</v>
      </c>
      <c r="AQ83">
        <v>0</v>
      </c>
      <c r="AR83">
        <v>0</v>
      </c>
      <c r="AS83">
        <v>5</v>
      </c>
      <c r="AV83">
        <v>-0.125</v>
      </c>
      <c r="AW83">
        <v>1</v>
      </c>
      <c r="AX83">
        <v>0</v>
      </c>
      <c r="AY83">
        <v>4</v>
      </c>
      <c r="BB83">
        <v>-0.125</v>
      </c>
      <c r="BC83">
        <v>6</v>
      </c>
      <c r="BD83">
        <v>0</v>
      </c>
      <c r="BE83">
        <v>11</v>
      </c>
      <c r="BH83">
        <v>-0.125</v>
      </c>
      <c r="BI83">
        <v>6</v>
      </c>
      <c r="BJ83">
        <v>0.999999999999999</v>
      </c>
      <c r="BK83">
        <v>16</v>
      </c>
      <c r="BN83">
        <v>-0.125</v>
      </c>
      <c r="BO83">
        <v>4</v>
      </c>
      <c r="BP83">
        <v>0</v>
      </c>
      <c r="BQ83">
        <v>5</v>
      </c>
      <c r="BT83">
        <v>-0.125</v>
      </c>
      <c r="BU83">
        <v>0</v>
      </c>
      <c r="BV83" s="7">
        <v>-1.11022302462516E-16</v>
      </c>
      <c r="BW83">
        <v>4</v>
      </c>
      <c r="BZ83">
        <v>-0.125</v>
      </c>
      <c r="CA83">
        <v>3</v>
      </c>
      <c r="CB83">
        <v>0</v>
      </c>
      <c r="CC83">
        <v>5</v>
      </c>
      <c r="CF83">
        <v>-0.125</v>
      </c>
      <c r="CG83">
        <v>31</v>
      </c>
      <c r="CH83">
        <v>16</v>
      </c>
      <c r="CI83">
        <v>43</v>
      </c>
      <c r="CK83">
        <f t="shared" si="9"/>
        <v>1.6811279826464207</v>
      </c>
      <c r="CL83">
        <f t="shared" si="10"/>
        <v>0.86767895878524948</v>
      </c>
      <c r="CM83">
        <f t="shared" si="11"/>
        <v>2.3318872017353578</v>
      </c>
      <c r="CW83">
        <v>-0.125</v>
      </c>
      <c r="CX83">
        <v>10</v>
      </c>
      <c r="CY83">
        <v>4</v>
      </c>
      <c r="CZ83">
        <v>22</v>
      </c>
      <c r="DC83">
        <v>-0.125</v>
      </c>
      <c r="DD83">
        <v>7</v>
      </c>
      <c r="DE83">
        <v>2</v>
      </c>
      <c r="DF83">
        <v>19</v>
      </c>
      <c r="DI83">
        <v>-0.125</v>
      </c>
      <c r="DJ83">
        <v>11</v>
      </c>
      <c r="DK83">
        <v>4</v>
      </c>
      <c r="DL83">
        <v>21</v>
      </c>
      <c r="DO83">
        <v>-0.125</v>
      </c>
      <c r="DP83">
        <v>6</v>
      </c>
      <c r="DQ83">
        <v>3</v>
      </c>
      <c r="DR83">
        <v>20</v>
      </c>
      <c r="DU83">
        <v>-0.125</v>
      </c>
      <c r="DV83">
        <v>4</v>
      </c>
      <c r="DW83">
        <v>0</v>
      </c>
      <c r="DX83">
        <v>10</v>
      </c>
      <c r="EA83">
        <v>-0.125</v>
      </c>
      <c r="EB83">
        <v>1</v>
      </c>
      <c r="EC83">
        <v>0</v>
      </c>
      <c r="ED83">
        <v>4</v>
      </c>
      <c r="EG83">
        <v>-0.125</v>
      </c>
      <c r="EH83">
        <v>1</v>
      </c>
      <c r="EI83">
        <v>0</v>
      </c>
      <c r="EJ83">
        <v>6</v>
      </c>
      <c r="EM83">
        <v>-0.125</v>
      </c>
      <c r="EN83">
        <v>0</v>
      </c>
      <c r="EO83">
        <v>0</v>
      </c>
      <c r="EP83">
        <v>5</v>
      </c>
      <c r="ES83">
        <v>-0.125</v>
      </c>
      <c r="ET83">
        <v>1</v>
      </c>
      <c r="EU83">
        <v>0</v>
      </c>
      <c r="EV83">
        <v>6</v>
      </c>
      <c r="EY83">
        <v>-0.125</v>
      </c>
      <c r="EZ83">
        <v>0</v>
      </c>
      <c r="FA83">
        <v>0</v>
      </c>
      <c r="FB83">
        <v>8</v>
      </c>
      <c r="FE83">
        <v>-0.125</v>
      </c>
      <c r="FF83">
        <v>1</v>
      </c>
      <c r="FG83">
        <v>0</v>
      </c>
      <c r="FH83">
        <v>9</v>
      </c>
      <c r="FK83">
        <v>-0.125</v>
      </c>
      <c r="FL83">
        <v>6</v>
      </c>
      <c r="FM83">
        <v>1</v>
      </c>
      <c r="FN83">
        <v>13</v>
      </c>
      <c r="FQ83">
        <v>-0.125</v>
      </c>
      <c r="FR83">
        <v>49</v>
      </c>
      <c r="FS83">
        <v>44</v>
      </c>
      <c r="FT83">
        <v>87</v>
      </c>
      <c r="FV83">
        <f t="shared" si="12"/>
        <v>1.8617021276595744</v>
      </c>
      <c r="FW83">
        <f t="shared" si="13"/>
        <v>1.6717325227963524</v>
      </c>
      <c r="FX83">
        <f t="shared" si="14"/>
        <v>3.3054711246200608</v>
      </c>
    </row>
    <row r="84" spans="16:180" x14ac:dyDescent="0.25">
      <c r="P84">
        <v>-0.12</v>
      </c>
      <c r="Q84">
        <v>1</v>
      </c>
      <c r="R84">
        <v>0</v>
      </c>
      <c r="S84">
        <v>5</v>
      </c>
      <c r="U84">
        <v>-0.12</v>
      </c>
      <c r="V84">
        <v>1</v>
      </c>
      <c r="W84">
        <v>0</v>
      </c>
      <c r="X84">
        <v>7</v>
      </c>
      <c r="Z84">
        <v>-0.12</v>
      </c>
      <c r="AA84">
        <v>4</v>
      </c>
      <c r="AB84">
        <v>0</v>
      </c>
      <c r="AC84">
        <v>6</v>
      </c>
      <c r="AE84">
        <v>-0.12</v>
      </c>
      <c r="AF84">
        <v>5</v>
      </c>
      <c r="AG84">
        <v>1</v>
      </c>
      <c r="AH84">
        <v>12</v>
      </c>
      <c r="AJ84">
        <v>-0.12</v>
      </c>
      <c r="AK84">
        <v>0</v>
      </c>
      <c r="AL84">
        <v>0</v>
      </c>
      <c r="AM84">
        <v>6</v>
      </c>
      <c r="AP84">
        <v>-0.12</v>
      </c>
      <c r="AQ84">
        <v>0</v>
      </c>
      <c r="AR84" s="7">
        <v>2.2204460492503101E-16</v>
      </c>
      <c r="AS84">
        <v>6</v>
      </c>
      <c r="AV84">
        <v>-0.12</v>
      </c>
      <c r="AW84">
        <v>1</v>
      </c>
      <c r="AX84">
        <v>0</v>
      </c>
      <c r="AY84">
        <v>5</v>
      </c>
      <c r="BB84">
        <v>-0.12</v>
      </c>
      <c r="BC84">
        <v>6</v>
      </c>
      <c r="BD84" s="7">
        <v>4.4408920985006301E-16</v>
      </c>
      <c r="BE84">
        <v>9</v>
      </c>
      <c r="BH84">
        <v>-0.12</v>
      </c>
      <c r="BI84">
        <v>3</v>
      </c>
      <c r="BJ84">
        <v>2</v>
      </c>
      <c r="BK84">
        <v>16</v>
      </c>
      <c r="BN84">
        <v>-0.12</v>
      </c>
      <c r="BO84">
        <v>0</v>
      </c>
      <c r="BP84">
        <v>0</v>
      </c>
      <c r="BQ84">
        <v>5</v>
      </c>
      <c r="BT84">
        <v>-0.12</v>
      </c>
      <c r="BU84">
        <v>3</v>
      </c>
      <c r="BV84">
        <v>0</v>
      </c>
      <c r="BW84">
        <v>4</v>
      </c>
      <c r="BZ84">
        <v>-0.12</v>
      </c>
      <c r="CA84">
        <v>2</v>
      </c>
      <c r="CB84">
        <v>0</v>
      </c>
      <c r="CC84">
        <v>5</v>
      </c>
      <c r="CF84">
        <v>-0.12</v>
      </c>
      <c r="CG84">
        <v>26</v>
      </c>
      <c r="CH84">
        <v>17</v>
      </c>
      <c r="CI84">
        <v>43</v>
      </c>
      <c r="CK84">
        <f t="shared" si="9"/>
        <v>1.4099783080260304</v>
      </c>
      <c r="CL84">
        <f t="shared" si="10"/>
        <v>0.9219088937093276</v>
      </c>
      <c r="CM84">
        <f t="shared" si="11"/>
        <v>2.3318872017353578</v>
      </c>
      <c r="CW84">
        <v>-0.12</v>
      </c>
      <c r="CX84">
        <v>13</v>
      </c>
      <c r="CY84">
        <v>4</v>
      </c>
      <c r="CZ84">
        <v>21</v>
      </c>
      <c r="DC84">
        <v>-0.12</v>
      </c>
      <c r="DD84">
        <v>8</v>
      </c>
      <c r="DE84">
        <v>3</v>
      </c>
      <c r="DF84">
        <v>19</v>
      </c>
      <c r="DI84">
        <v>-0.12</v>
      </c>
      <c r="DJ84">
        <v>16</v>
      </c>
      <c r="DK84">
        <v>3</v>
      </c>
      <c r="DL84">
        <v>19</v>
      </c>
      <c r="DO84">
        <v>-0.12</v>
      </c>
      <c r="DP84">
        <v>9</v>
      </c>
      <c r="DQ84">
        <v>3</v>
      </c>
      <c r="DR84">
        <v>21</v>
      </c>
      <c r="DU84">
        <v>-0.12</v>
      </c>
      <c r="DV84">
        <v>6</v>
      </c>
      <c r="DW84">
        <v>0</v>
      </c>
      <c r="DX84">
        <v>10</v>
      </c>
      <c r="EA84">
        <v>-0.12</v>
      </c>
      <c r="EB84">
        <v>0</v>
      </c>
      <c r="EC84">
        <v>0</v>
      </c>
      <c r="ED84">
        <v>4</v>
      </c>
      <c r="EG84">
        <v>-0.12</v>
      </c>
      <c r="EH84">
        <v>4</v>
      </c>
      <c r="EI84">
        <v>0</v>
      </c>
      <c r="EJ84">
        <v>7</v>
      </c>
      <c r="EM84">
        <v>-0.12</v>
      </c>
      <c r="EN84">
        <v>3</v>
      </c>
      <c r="EO84">
        <v>0</v>
      </c>
      <c r="EP84">
        <v>5</v>
      </c>
      <c r="ES84">
        <v>-0.12</v>
      </c>
      <c r="ET84">
        <v>1</v>
      </c>
      <c r="EU84">
        <v>0</v>
      </c>
      <c r="EV84">
        <v>6</v>
      </c>
      <c r="EY84">
        <v>-0.12</v>
      </c>
      <c r="EZ84">
        <v>3</v>
      </c>
      <c r="FA84">
        <v>0</v>
      </c>
      <c r="FB84">
        <v>8</v>
      </c>
      <c r="FE84">
        <v>-0.12</v>
      </c>
      <c r="FF84">
        <v>1</v>
      </c>
      <c r="FG84">
        <v>0</v>
      </c>
      <c r="FH84">
        <v>9</v>
      </c>
      <c r="FK84">
        <v>-0.12</v>
      </c>
      <c r="FL84">
        <v>4</v>
      </c>
      <c r="FM84">
        <v>1</v>
      </c>
      <c r="FN84">
        <v>14</v>
      </c>
      <c r="FQ84">
        <v>-0.12</v>
      </c>
      <c r="FR84">
        <v>62</v>
      </c>
      <c r="FS84">
        <v>44</v>
      </c>
      <c r="FT84">
        <v>86</v>
      </c>
      <c r="FV84">
        <f t="shared" si="12"/>
        <v>2.3556231003039514</v>
      </c>
      <c r="FW84">
        <f t="shared" si="13"/>
        <v>1.6717325227963524</v>
      </c>
      <c r="FX84">
        <f t="shared" si="14"/>
        <v>3.2674772036474162</v>
      </c>
    </row>
    <row r="85" spans="16:180" x14ac:dyDescent="0.25">
      <c r="P85">
        <v>-0.115</v>
      </c>
      <c r="Q85">
        <v>0</v>
      </c>
      <c r="R85">
        <v>0</v>
      </c>
      <c r="S85">
        <v>5</v>
      </c>
      <c r="U85">
        <v>-0.115</v>
      </c>
      <c r="V85">
        <v>2</v>
      </c>
      <c r="W85">
        <v>0</v>
      </c>
      <c r="X85">
        <v>6</v>
      </c>
      <c r="Z85">
        <v>-0.115</v>
      </c>
      <c r="AA85">
        <v>2</v>
      </c>
      <c r="AB85">
        <v>0</v>
      </c>
      <c r="AC85">
        <v>6</v>
      </c>
      <c r="AE85">
        <v>-0.115</v>
      </c>
      <c r="AF85">
        <v>3</v>
      </c>
      <c r="AG85">
        <v>1</v>
      </c>
      <c r="AH85">
        <v>13</v>
      </c>
      <c r="AJ85">
        <v>-0.115</v>
      </c>
      <c r="AK85">
        <v>1</v>
      </c>
      <c r="AL85">
        <v>0</v>
      </c>
      <c r="AM85">
        <v>7</v>
      </c>
      <c r="AP85">
        <v>-0.115</v>
      </c>
      <c r="AQ85">
        <v>0</v>
      </c>
      <c r="AR85">
        <v>0</v>
      </c>
      <c r="AS85">
        <v>5</v>
      </c>
      <c r="AV85">
        <v>-0.115</v>
      </c>
      <c r="AW85">
        <v>2</v>
      </c>
      <c r="AX85">
        <v>0</v>
      </c>
      <c r="AY85">
        <v>5</v>
      </c>
      <c r="BB85">
        <v>-0.115</v>
      </c>
      <c r="BC85">
        <v>3</v>
      </c>
      <c r="BD85">
        <v>0</v>
      </c>
      <c r="BE85">
        <v>10</v>
      </c>
      <c r="BH85">
        <v>-0.115</v>
      </c>
      <c r="BI85">
        <v>7</v>
      </c>
      <c r="BJ85">
        <v>2</v>
      </c>
      <c r="BK85">
        <v>17</v>
      </c>
      <c r="BN85">
        <v>-0.115</v>
      </c>
      <c r="BO85">
        <v>2</v>
      </c>
      <c r="BP85">
        <v>0</v>
      </c>
      <c r="BQ85">
        <v>5</v>
      </c>
      <c r="BT85">
        <v>-0.115</v>
      </c>
      <c r="BU85">
        <v>0</v>
      </c>
      <c r="BV85">
        <v>0</v>
      </c>
      <c r="BW85">
        <v>4</v>
      </c>
      <c r="BZ85">
        <v>-0.115</v>
      </c>
      <c r="CA85">
        <v>0</v>
      </c>
      <c r="CB85">
        <v>0</v>
      </c>
      <c r="CC85">
        <v>5</v>
      </c>
      <c r="CF85">
        <v>-0.115</v>
      </c>
      <c r="CG85">
        <v>24</v>
      </c>
      <c r="CH85">
        <v>17</v>
      </c>
      <c r="CI85">
        <v>44</v>
      </c>
      <c r="CK85">
        <f t="shared" si="9"/>
        <v>1.3015184381778742</v>
      </c>
      <c r="CL85">
        <f t="shared" si="10"/>
        <v>0.9219088937093276</v>
      </c>
      <c r="CM85">
        <f t="shared" si="11"/>
        <v>2.3861171366594358</v>
      </c>
      <c r="CW85">
        <v>-0.115</v>
      </c>
      <c r="CX85">
        <v>9</v>
      </c>
      <c r="CY85">
        <v>3</v>
      </c>
      <c r="CZ85">
        <v>22</v>
      </c>
      <c r="DC85">
        <v>-0.115</v>
      </c>
      <c r="DD85">
        <v>10</v>
      </c>
      <c r="DE85">
        <v>3</v>
      </c>
      <c r="DF85">
        <v>20</v>
      </c>
      <c r="DI85">
        <v>-0.115</v>
      </c>
      <c r="DJ85">
        <v>14</v>
      </c>
      <c r="DK85">
        <v>3</v>
      </c>
      <c r="DL85">
        <v>20</v>
      </c>
      <c r="DO85">
        <v>-0.115</v>
      </c>
      <c r="DP85">
        <v>7</v>
      </c>
      <c r="DQ85">
        <v>3</v>
      </c>
      <c r="DR85">
        <v>22</v>
      </c>
      <c r="DU85">
        <v>-0.115</v>
      </c>
      <c r="DV85">
        <v>2</v>
      </c>
      <c r="DW85">
        <v>0</v>
      </c>
      <c r="DX85">
        <v>11</v>
      </c>
      <c r="EA85">
        <v>-0.115</v>
      </c>
      <c r="EB85">
        <v>1</v>
      </c>
      <c r="EC85">
        <v>0</v>
      </c>
      <c r="ED85">
        <v>3</v>
      </c>
      <c r="EG85">
        <v>-0.115</v>
      </c>
      <c r="EH85">
        <v>0</v>
      </c>
      <c r="EI85">
        <v>0</v>
      </c>
      <c r="EJ85">
        <v>6</v>
      </c>
      <c r="EM85">
        <v>-0.115</v>
      </c>
      <c r="EN85">
        <v>2</v>
      </c>
      <c r="EO85">
        <v>0</v>
      </c>
      <c r="EP85">
        <v>6</v>
      </c>
      <c r="ES85">
        <v>-0.115</v>
      </c>
      <c r="ET85">
        <v>3</v>
      </c>
      <c r="EU85">
        <v>0</v>
      </c>
      <c r="EV85">
        <v>7</v>
      </c>
      <c r="EY85">
        <v>-0.115</v>
      </c>
      <c r="EZ85">
        <v>8</v>
      </c>
      <c r="FA85">
        <v>0</v>
      </c>
      <c r="FB85">
        <v>8</v>
      </c>
      <c r="FE85">
        <v>-0.115</v>
      </c>
      <c r="FF85">
        <v>1</v>
      </c>
      <c r="FG85">
        <v>0</v>
      </c>
      <c r="FH85">
        <v>9</v>
      </c>
      <c r="FK85">
        <v>-0.115</v>
      </c>
      <c r="FL85">
        <v>5</v>
      </c>
      <c r="FM85">
        <v>1</v>
      </c>
      <c r="FN85">
        <v>14</v>
      </c>
      <c r="FQ85">
        <v>-0.115</v>
      </c>
      <c r="FR85">
        <v>55</v>
      </c>
      <c r="FS85">
        <v>45</v>
      </c>
      <c r="FT85">
        <v>87</v>
      </c>
      <c r="FV85">
        <f t="shared" si="12"/>
        <v>2.0896656534954405</v>
      </c>
      <c r="FW85">
        <f t="shared" si="13"/>
        <v>1.7097264437689967</v>
      </c>
      <c r="FX85">
        <f t="shared" si="14"/>
        <v>3.3054711246200608</v>
      </c>
    </row>
    <row r="86" spans="16:180" x14ac:dyDescent="0.25">
      <c r="P86">
        <v>-0.11</v>
      </c>
      <c r="Q86">
        <v>1</v>
      </c>
      <c r="R86">
        <v>0</v>
      </c>
      <c r="S86">
        <v>5</v>
      </c>
      <c r="U86">
        <v>-0.11</v>
      </c>
      <c r="V86">
        <v>3</v>
      </c>
      <c r="W86" s="7">
        <v>-2.2204460492503101E-16</v>
      </c>
      <c r="X86">
        <v>6</v>
      </c>
      <c r="Z86">
        <v>-0.11</v>
      </c>
      <c r="AA86">
        <v>3</v>
      </c>
      <c r="AB86" s="7">
        <v>-2.2204460492503101E-16</v>
      </c>
      <c r="AC86">
        <v>6</v>
      </c>
      <c r="AE86">
        <v>-0.11</v>
      </c>
      <c r="AF86">
        <v>6</v>
      </c>
      <c r="AG86">
        <v>0</v>
      </c>
      <c r="AH86">
        <v>13</v>
      </c>
      <c r="AJ86">
        <v>-0.11</v>
      </c>
      <c r="AK86">
        <v>2</v>
      </c>
      <c r="AL86">
        <v>0</v>
      </c>
      <c r="AM86">
        <v>6</v>
      </c>
      <c r="AP86">
        <v>-0.11</v>
      </c>
      <c r="AQ86">
        <v>1</v>
      </c>
      <c r="AR86" s="7">
        <v>-2.2204460492503101E-16</v>
      </c>
      <c r="AS86">
        <v>5</v>
      </c>
      <c r="AV86">
        <v>-0.11</v>
      </c>
      <c r="AW86">
        <v>1</v>
      </c>
      <c r="AX86">
        <v>0</v>
      </c>
      <c r="AY86">
        <v>5</v>
      </c>
      <c r="BB86">
        <v>-0.11</v>
      </c>
      <c r="BC86">
        <v>2</v>
      </c>
      <c r="BD86">
        <v>0</v>
      </c>
      <c r="BE86">
        <v>10</v>
      </c>
      <c r="BH86">
        <v>-0.11</v>
      </c>
      <c r="BI86">
        <v>12</v>
      </c>
      <c r="BJ86">
        <v>1</v>
      </c>
      <c r="BK86">
        <v>16</v>
      </c>
      <c r="BN86">
        <v>-0.11</v>
      </c>
      <c r="BO86">
        <v>0</v>
      </c>
      <c r="BP86">
        <v>0</v>
      </c>
      <c r="BQ86">
        <v>5</v>
      </c>
      <c r="BT86">
        <v>-0.11</v>
      </c>
      <c r="BU86">
        <v>2</v>
      </c>
      <c r="BV86">
        <v>0</v>
      </c>
      <c r="BW86">
        <v>4</v>
      </c>
      <c r="BZ86">
        <v>-0.11</v>
      </c>
      <c r="CA86">
        <v>1</v>
      </c>
      <c r="CB86">
        <v>0</v>
      </c>
      <c r="CC86">
        <v>5</v>
      </c>
      <c r="CF86">
        <v>-0.11</v>
      </c>
      <c r="CG86">
        <v>34</v>
      </c>
      <c r="CH86">
        <v>18</v>
      </c>
      <c r="CI86">
        <v>47</v>
      </c>
      <c r="CK86">
        <f t="shared" si="9"/>
        <v>1.8438177874186552</v>
      </c>
      <c r="CL86">
        <f t="shared" si="10"/>
        <v>0.97613882863340562</v>
      </c>
      <c r="CM86">
        <f t="shared" si="11"/>
        <v>2.5488069414316703</v>
      </c>
      <c r="CW86">
        <v>-0.11</v>
      </c>
      <c r="CX86">
        <v>14</v>
      </c>
      <c r="CY86">
        <v>3</v>
      </c>
      <c r="CZ86">
        <v>21</v>
      </c>
      <c r="DC86">
        <v>-0.11</v>
      </c>
      <c r="DD86">
        <v>12</v>
      </c>
      <c r="DE86">
        <v>3</v>
      </c>
      <c r="DF86">
        <v>20</v>
      </c>
      <c r="DI86">
        <v>-0.11</v>
      </c>
      <c r="DJ86">
        <v>14</v>
      </c>
      <c r="DK86">
        <v>3</v>
      </c>
      <c r="DL86">
        <v>20</v>
      </c>
      <c r="DO86">
        <v>-0.11</v>
      </c>
      <c r="DP86">
        <v>12</v>
      </c>
      <c r="DQ86">
        <v>4</v>
      </c>
      <c r="DR86">
        <v>20</v>
      </c>
      <c r="DU86">
        <v>-0.11</v>
      </c>
      <c r="DV86">
        <v>5</v>
      </c>
      <c r="DW86">
        <v>0</v>
      </c>
      <c r="DX86">
        <v>11</v>
      </c>
      <c r="EA86">
        <v>-0.11</v>
      </c>
      <c r="EB86">
        <v>0</v>
      </c>
      <c r="EC86">
        <v>0</v>
      </c>
      <c r="ED86">
        <v>4</v>
      </c>
      <c r="EG86">
        <v>-0.11</v>
      </c>
      <c r="EH86">
        <v>4</v>
      </c>
      <c r="EI86">
        <v>0</v>
      </c>
      <c r="EJ86">
        <v>7</v>
      </c>
      <c r="EM86">
        <v>-0.11</v>
      </c>
      <c r="EN86">
        <v>0</v>
      </c>
      <c r="EO86">
        <v>0</v>
      </c>
      <c r="EP86">
        <v>6</v>
      </c>
      <c r="ES86">
        <v>-0.11</v>
      </c>
      <c r="ET86">
        <v>0</v>
      </c>
      <c r="EU86" s="7">
        <v>2.2204460492503101E-16</v>
      </c>
      <c r="EV86">
        <v>7</v>
      </c>
      <c r="EY86">
        <v>-0.11</v>
      </c>
      <c r="EZ86">
        <v>3</v>
      </c>
      <c r="FA86">
        <v>0</v>
      </c>
      <c r="FB86">
        <v>8</v>
      </c>
      <c r="FE86">
        <v>-0.11</v>
      </c>
      <c r="FF86">
        <v>5</v>
      </c>
      <c r="FG86">
        <v>0</v>
      </c>
      <c r="FH86">
        <v>9</v>
      </c>
      <c r="FK86">
        <v>-0.11</v>
      </c>
      <c r="FL86">
        <v>3</v>
      </c>
      <c r="FM86">
        <v>1</v>
      </c>
      <c r="FN86">
        <v>14</v>
      </c>
      <c r="FQ86">
        <v>-0.11</v>
      </c>
      <c r="FR86">
        <v>66</v>
      </c>
      <c r="FS86">
        <v>45</v>
      </c>
      <c r="FT86">
        <v>89</v>
      </c>
      <c r="FV86">
        <f t="shared" si="12"/>
        <v>2.5075987841945286</v>
      </c>
      <c r="FW86">
        <f t="shared" si="13"/>
        <v>1.7097264437689967</v>
      </c>
      <c r="FX86">
        <f t="shared" si="14"/>
        <v>3.3814589665653494</v>
      </c>
    </row>
    <row r="87" spans="16:180" x14ac:dyDescent="0.25">
      <c r="P87">
        <v>-0.105</v>
      </c>
      <c r="Q87">
        <v>0</v>
      </c>
      <c r="R87">
        <v>0</v>
      </c>
      <c r="S87">
        <v>5</v>
      </c>
      <c r="U87">
        <v>-0.105</v>
      </c>
      <c r="V87">
        <v>3</v>
      </c>
      <c r="W87">
        <v>0</v>
      </c>
      <c r="X87">
        <v>6</v>
      </c>
      <c r="Z87">
        <v>-0.105</v>
      </c>
      <c r="AA87">
        <v>1</v>
      </c>
      <c r="AB87" s="7">
        <v>2.2204460492503101E-16</v>
      </c>
      <c r="AC87">
        <v>6</v>
      </c>
      <c r="AE87">
        <v>-0.105</v>
      </c>
      <c r="AF87">
        <v>4</v>
      </c>
      <c r="AG87">
        <v>1</v>
      </c>
      <c r="AH87">
        <v>13</v>
      </c>
      <c r="AJ87">
        <v>-0.105</v>
      </c>
      <c r="AK87">
        <v>1</v>
      </c>
      <c r="AL87">
        <v>0</v>
      </c>
      <c r="AM87">
        <v>7</v>
      </c>
      <c r="AP87">
        <v>-0.105</v>
      </c>
      <c r="AQ87">
        <v>3</v>
      </c>
      <c r="AR87" s="7">
        <v>-2.2204460492503101E-16</v>
      </c>
      <c r="AS87">
        <v>6</v>
      </c>
      <c r="AV87">
        <v>-0.105</v>
      </c>
      <c r="AW87">
        <v>1</v>
      </c>
      <c r="AX87">
        <v>0</v>
      </c>
      <c r="AY87">
        <v>5</v>
      </c>
      <c r="BB87">
        <v>-0.105</v>
      </c>
      <c r="BC87">
        <v>5</v>
      </c>
      <c r="BD87">
        <v>0</v>
      </c>
      <c r="BE87">
        <v>10</v>
      </c>
      <c r="BH87">
        <v>-0.105</v>
      </c>
      <c r="BI87">
        <v>3</v>
      </c>
      <c r="BJ87">
        <v>0.999999999999999</v>
      </c>
      <c r="BK87">
        <v>17</v>
      </c>
      <c r="BN87">
        <v>-0.105</v>
      </c>
      <c r="BO87">
        <v>3</v>
      </c>
      <c r="BP87">
        <v>0</v>
      </c>
      <c r="BQ87">
        <v>4</v>
      </c>
      <c r="BT87">
        <v>-0.105</v>
      </c>
      <c r="BU87">
        <v>0</v>
      </c>
      <c r="BV87">
        <v>0</v>
      </c>
      <c r="BW87">
        <v>4</v>
      </c>
      <c r="BZ87">
        <v>-0.105</v>
      </c>
      <c r="CA87">
        <v>2</v>
      </c>
      <c r="CB87">
        <v>0</v>
      </c>
      <c r="CC87">
        <v>5</v>
      </c>
      <c r="CF87">
        <v>-0.105</v>
      </c>
      <c r="CG87">
        <v>23</v>
      </c>
      <c r="CH87">
        <v>16</v>
      </c>
      <c r="CI87">
        <v>45</v>
      </c>
      <c r="CK87">
        <f t="shared" si="9"/>
        <v>1.2472885032537961</v>
      </c>
      <c r="CL87">
        <f t="shared" si="10"/>
        <v>0.86767895878524948</v>
      </c>
      <c r="CM87">
        <f t="shared" si="11"/>
        <v>2.4403470715835143</v>
      </c>
      <c r="CW87">
        <v>-0.105</v>
      </c>
      <c r="CX87">
        <v>15</v>
      </c>
      <c r="CY87">
        <v>4</v>
      </c>
      <c r="CZ87">
        <v>20</v>
      </c>
      <c r="DC87">
        <v>-0.105</v>
      </c>
      <c r="DD87">
        <v>15</v>
      </c>
      <c r="DE87">
        <v>3</v>
      </c>
      <c r="DF87">
        <v>20</v>
      </c>
      <c r="DI87">
        <v>-0.105</v>
      </c>
      <c r="DJ87">
        <v>9</v>
      </c>
      <c r="DK87">
        <v>3</v>
      </c>
      <c r="DL87">
        <v>20</v>
      </c>
      <c r="DO87">
        <v>-0.105</v>
      </c>
      <c r="DP87">
        <v>8</v>
      </c>
      <c r="DQ87">
        <v>3</v>
      </c>
      <c r="DR87">
        <v>21</v>
      </c>
      <c r="DU87">
        <v>-0.105</v>
      </c>
      <c r="DV87">
        <v>2</v>
      </c>
      <c r="DW87" s="7">
        <v>4.4408920985006301E-16</v>
      </c>
      <c r="DX87">
        <v>10</v>
      </c>
      <c r="EA87">
        <v>-0.105</v>
      </c>
      <c r="EB87">
        <v>0</v>
      </c>
      <c r="EC87">
        <v>0</v>
      </c>
      <c r="ED87">
        <v>3</v>
      </c>
      <c r="EG87">
        <v>-0.105</v>
      </c>
      <c r="EH87">
        <v>3</v>
      </c>
      <c r="EI87">
        <v>0</v>
      </c>
      <c r="EJ87">
        <v>7</v>
      </c>
      <c r="EM87">
        <v>-0.105</v>
      </c>
      <c r="EN87">
        <v>1</v>
      </c>
      <c r="EO87">
        <v>0</v>
      </c>
      <c r="EP87">
        <v>5</v>
      </c>
      <c r="ES87">
        <v>-0.105</v>
      </c>
      <c r="ET87">
        <v>0</v>
      </c>
      <c r="EU87">
        <v>0</v>
      </c>
      <c r="EV87">
        <v>6</v>
      </c>
      <c r="EY87">
        <v>-0.105</v>
      </c>
      <c r="EZ87">
        <v>1</v>
      </c>
      <c r="FA87">
        <v>0</v>
      </c>
      <c r="FB87">
        <v>8</v>
      </c>
      <c r="FE87">
        <v>-0.105</v>
      </c>
      <c r="FF87">
        <v>2</v>
      </c>
      <c r="FG87">
        <v>0</v>
      </c>
      <c r="FH87">
        <v>9</v>
      </c>
      <c r="FK87">
        <v>-0.105</v>
      </c>
      <c r="FL87">
        <v>2</v>
      </c>
      <c r="FM87">
        <v>1</v>
      </c>
      <c r="FN87">
        <v>13</v>
      </c>
      <c r="FQ87">
        <v>-0.105</v>
      </c>
      <c r="FR87">
        <v>50</v>
      </c>
      <c r="FS87">
        <v>46</v>
      </c>
      <c r="FT87">
        <v>88</v>
      </c>
      <c r="FV87">
        <f t="shared" si="12"/>
        <v>1.8996960486322187</v>
      </c>
      <c r="FW87">
        <f t="shared" si="13"/>
        <v>1.7477203647416413</v>
      </c>
      <c r="FX87">
        <f t="shared" si="14"/>
        <v>3.3434650455927049</v>
      </c>
    </row>
    <row r="88" spans="16:180" x14ac:dyDescent="0.25">
      <c r="P88">
        <v>-0.1</v>
      </c>
      <c r="Q88">
        <v>3</v>
      </c>
      <c r="R88">
        <v>0</v>
      </c>
      <c r="S88">
        <v>5</v>
      </c>
      <c r="U88">
        <v>-0.1</v>
      </c>
      <c r="V88">
        <v>3</v>
      </c>
      <c r="W88">
        <v>0</v>
      </c>
      <c r="X88">
        <v>6</v>
      </c>
      <c r="Z88">
        <v>-0.1</v>
      </c>
      <c r="AA88">
        <v>1</v>
      </c>
      <c r="AB88">
        <v>0</v>
      </c>
      <c r="AC88">
        <v>6</v>
      </c>
      <c r="AE88">
        <v>-0.1</v>
      </c>
      <c r="AF88">
        <v>3</v>
      </c>
      <c r="AG88" s="7">
        <v>8.8817841970012504E-16</v>
      </c>
      <c r="AH88">
        <v>14</v>
      </c>
      <c r="AJ88">
        <v>-0.1</v>
      </c>
      <c r="AK88">
        <v>3</v>
      </c>
      <c r="AL88">
        <v>0</v>
      </c>
      <c r="AM88">
        <v>6</v>
      </c>
      <c r="AP88">
        <v>-0.1</v>
      </c>
      <c r="AQ88">
        <v>3</v>
      </c>
      <c r="AR88">
        <v>0</v>
      </c>
      <c r="AS88">
        <v>5</v>
      </c>
      <c r="AV88">
        <v>-0.1</v>
      </c>
      <c r="AW88">
        <v>2</v>
      </c>
      <c r="AX88">
        <v>0</v>
      </c>
      <c r="AY88">
        <v>5</v>
      </c>
      <c r="BB88">
        <v>-0.1</v>
      </c>
      <c r="BC88">
        <v>7</v>
      </c>
      <c r="BD88" s="7">
        <v>-4.4408920985006301E-16</v>
      </c>
      <c r="BE88">
        <v>9</v>
      </c>
      <c r="BH88">
        <v>-0.1</v>
      </c>
      <c r="BI88">
        <v>5</v>
      </c>
      <c r="BJ88">
        <v>2</v>
      </c>
      <c r="BK88">
        <v>15</v>
      </c>
      <c r="BN88">
        <v>-0.1</v>
      </c>
      <c r="BO88">
        <v>1</v>
      </c>
      <c r="BP88">
        <v>0</v>
      </c>
      <c r="BQ88">
        <v>5</v>
      </c>
      <c r="BT88">
        <v>-0.1</v>
      </c>
      <c r="BU88">
        <v>0</v>
      </c>
      <c r="BV88">
        <v>0</v>
      </c>
      <c r="BW88">
        <v>4</v>
      </c>
      <c r="BZ88">
        <v>-0.1</v>
      </c>
      <c r="CA88">
        <v>1</v>
      </c>
      <c r="CB88">
        <v>0</v>
      </c>
      <c r="CC88">
        <v>5</v>
      </c>
      <c r="CF88">
        <v>-0.1</v>
      </c>
      <c r="CG88">
        <v>34</v>
      </c>
      <c r="CH88">
        <v>17</v>
      </c>
      <c r="CI88">
        <v>45</v>
      </c>
      <c r="CK88">
        <f t="shared" si="9"/>
        <v>1.8438177874186552</v>
      </c>
      <c r="CL88">
        <f t="shared" si="10"/>
        <v>0.9219088937093276</v>
      </c>
      <c r="CM88">
        <f t="shared" si="11"/>
        <v>2.4403470715835143</v>
      </c>
      <c r="CW88">
        <v>-0.1</v>
      </c>
      <c r="CX88">
        <v>9</v>
      </c>
      <c r="CY88">
        <v>3</v>
      </c>
      <c r="CZ88">
        <v>21</v>
      </c>
      <c r="DC88">
        <v>-0.1</v>
      </c>
      <c r="DD88">
        <v>9</v>
      </c>
      <c r="DE88">
        <v>3</v>
      </c>
      <c r="DF88">
        <v>20</v>
      </c>
      <c r="DI88">
        <v>-0.1</v>
      </c>
      <c r="DJ88">
        <v>16</v>
      </c>
      <c r="DK88">
        <v>3</v>
      </c>
      <c r="DL88">
        <v>20</v>
      </c>
      <c r="DO88">
        <v>-0.1</v>
      </c>
      <c r="DP88">
        <v>7</v>
      </c>
      <c r="DQ88">
        <v>4</v>
      </c>
      <c r="DR88">
        <v>21</v>
      </c>
      <c r="DU88">
        <v>-0.1</v>
      </c>
      <c r="DV88">
        <v>3</v>
      </c>
      <c r="DW88">
        <v>0</v>
      </c>
      <c r="DX88">
        <v>9</v>
      </c>
      <c r="EA88">
        <v>-0.1</v>
      </c>
      <c r="EB88">
        <v>0</v>
      </c>
      <c r="EC88">
        <v>0</v>
      </c>
      <c r="ED88">
        <v>4</v>
      </c>
      <c r="EG88">
        <v>-0.1</v>
      </c>
      <c r="EH88">
        <v>0</v>
      </c>
      <c r="EI88">
        <v>0</v>
      </c>
      <c r="EJ88">
        <v>7</v>
      </c>
      <c r="EM88">
        <v>-0.1</v>
      </c>
      <c r="EN88">
        <v>7</v>
      </c>
      <c r="EO88">
        <v>0</v>
      </c>
      <c r="EP88">
        <v>6</v>
      </c>
      <c r="ES88">
        <v>-0.1</v>
      </c>
      <c r="ET88">
        <v>2</v>
      </c>
      <c r="EU88">
        <v>0</v>
      </c>
      <c r="EV88">
        <v>7</v>
      </c>
      <c r="EY88">
        <v>-0.1</v>
      </c>
      <c r="EZ88">
        <v>1</v>
      </c>
      <c r="FA88">
        <v>0</v>
      </c>
      <c r="FB88">
        <v>8</v>
      </c>
      <c r="FE88">
        <v>-0.1</v>
      </c>
      <c r="FF88">
        <v>6</v>
      </c>
      <c r="FG88">
        <v>0</v>
      </c>
      <c r="FH88">
        <v>9</v>
      </c>
      <c r="FK88">
        <v>-0.1</v>
      </c>
      <c r="FL88">
        <v>9</v>
      </c>
      <c r="FM88">
        <v>1</v>
      </c>
      <c r="FN88">
        <v>14</v>
      </c>
      <c r="FQ88">
        <v>-0.1</v>
      </c>
      <c r="FR88">
        <v>72</v>
      </c>
      <c r="FS88">
        <v>47</v>
      </c>
      <c r="FT88">
        <v>91</v>
      </c>
      <c r="FV88">
        <f t="shared" si="12"/>
        <v>2.735562310030395</v>
      </c>
      <c r="FW88">
        <f t="shared" si="13"/>
        <v>1.7857142857142856</v>
      </c>
      <c r="FX88">
        <f t="shared" si="14"/>
        <v>3.4574468085106385</v>
      </c>
    </row>
    <row r="89" spans="16:180" x14ac:dyDescent="0.25">
      <c r="P89">
        <v>-9.5000000000000001E-2</v>
      </c>
      <c r="Q89">
        <v>1</v>
      </c>
      <c r="R89">
        <v>0</v>
      </c>
      <c r="S89">
        <v>5</v>
      </c>
      <c r="U89">
        <v>-9.5000000000000001E-2</v>
      </c>
      <c r="V89">
        <v>2</v>
      </c>
      <c r="W89">
        <v>0</v>
      </c>
      <c r="X89">
        <v>7</v>
      </c>
      <c r="Z89">
        <v>-9.5000000000000001E-2</v>
      </c>
      <c r="AA89">
        <v>2</v>
      </c>
      <c r="AB89">
        <v>0</v>
      </c>
      <c r="AC89">
        <v>6</v>
      </c>
      <c r="AE89">
        <v>-9.5000000000000001E-2</v>
      </c>
      <c r="AF89">
        <v>10</v>
      </c>
      <c r="AG89">
        <v>0</v>
      </c>
      <c r="AH89">
        <v>13</v>
      </c>
      <c r="AJ89">
        <v>-9.5000000000000001E-2</v>
      </c>
      <c r="AK89">
        <v>3</v>
      </c>
      <c r="AL89" s="7">
        <v>-2.2204460492503101E-16</v>
      </c>
      <c r="AM89">
        <v>6</v>
      </c>
      <c r="AP89">
        <v>-9.5000000000000001E-2</v>
      </c>
      <c r="AQ89">
        <v>3</v>
      </c>
      <c r="AR89">
        <v>0</v>
      </c>
      <c r="AS89">
        <v>6</v>
      </c>
      <c r="AV89">
        <v>-9.5000000000000001E-2</v>
      </c>
      <c r="AW89">
        <v>1</v>
      </c>
      <c r="AX89">
        <v>0</v>
      </c>
      <c r="AY89">
        <v>5</v>
      </c>
      <c r="BB89">
        <v>-9.5000000000000001E-2</v>
      </c>
      <c r="BC89">
        <v>3</v>
      </c>
      <c r="BD89">
        <v>0</v>
      </c>
      <c r="BE89">
        <v>10</v>
      </c>
      <c r="BH89">
        <v>-9.5000000000000001E-2</v>
      </c>
      <c r="BI89">
        <v>6</v>
      </c>
      <c r="BJ89">
        <v>2</v>
      </c>
      <c r="BK89">
        <v>17</v>
      </c>
      <c r="BN89">
        <v>-9.5000000000000001E-2</v>
      </c>
      <c r="BO89">
        <v>0</v>
      </c>
      <c r="BP89">
        <v>0</v>
      </c>
      <c r="BQ89">
        <v>5</v>
      </c>
      <c r="BT89">
        <v>-9.5000000000000001E-2</v>
      </c>
      <c r="BU89">
        <v>1</v>
      </c>
      <c r="BV89">
        <v>0</v>
      </c>
      <c r="BW89">
        <v>4</v>
      </c>
      <c r="BZ89">
        <v>-9.5000000000000001E-2</v>
      </c>
      <c r="CA89">
        <v>0</v>
      </c>
      <c r="CB89">
        <v>0</v>
      </c>
      <c r="CC89">
        <v>5</v>
      </c>
      <c r="CF89">
        <v>-9.5000000000000001E-2</v>
      </c>
      <c r="CG89">
        <v>35</v>
      </c>
      <c r="CH89">
        <v>17</v>
      </c>
      <c r="CI89">
        <v>47</v>
      </c>
      <c r="CK89">
        <f t="shared" si="9"/>
        <v>1.8980477223427332</v>
      </c>
      <c r="CL89">
        <f t="shared" si="10"/>
        <v>0.9219088937093276</v>
      </c>
      <c r="CM89">
        <f t="shared" si="11"/>
        <v>2.5488069414316703</v>
      </c>
      <c r="CW89">
        <v>-9.5000000000000001E-2</v>
      </c>
      <c r="CX89">
        <v>9</v>
      </c>
      <c r="CY89">
        <v>3</v>
      </c>
      <c r="CZ89">
        <v>22</v>
      </c>
      <c r="DC89">
        <v>-9.5000000000000001E-2</v>
      </c>
      <c r="DD89">
        <v>8</v>
      </c>
      <c r="DE89">
        <v>3</v>
      </c>
      <c r="DF89">
        <v>20</v>
      </c>
      <c r="DI89">
        <v>-9.5000000000000001E-2</v>
      </c>
      <c r="DJ89">
        <v>13</v>
      </c>
      <c r="DK89">
        <v>3</v>
      </c>
      <c r="DL89">
        <v>20</v>
      </c>
      <c r="DO89">
        <v>-9.5000000000000001E-2</v>
      </c>
      <c r="DP89">
        <v>8</v>
      </c>
      <c r="DQ89">
        <v>3</v>
      </c>
      <c r="DR89">
        <v>21</v>
      </c>
      <c r="DU89">
        <v>-9.5000000000000001E-2</v>
      </c>
      <c r="DV89">
        <v>3</v>
      </c>
      <c r="DW89">
        <v>0</v>
      </c>
      <c r="DX89">
        <v>10</v>
      </c>
      <c r="EA89">
        <v>-9.5000000000000001E-2</v>
      </c>
      <c r="EB89">
        <v>0</v>
      </c>
      <c r="EC89">
        <v>0</v>
      </c>
      <c r="ED89">
        <v>4</v>
      </c>
      <c r="EG89">
        <v>-9.5000000000000001E-2</v>
      </c>
      <c r="EH89">
        <v>3</v>
      </c>
      <c r="EI89">
        <v>0</v>
      </c>
      <c r="EJ89">
        <v>7</v>
      </c>
      <c r="EM89">
        <v>-9.5000000000000001E-2</v>
      </c>
      <c r="EN89">
        <v>1</v>
      </c>
      <c r="EO89">
        <v>0</v>
      </c>
      <c r="EP89">
        <v>6</v>
      </c>
      <c r="ES89">
        <v>-9.5000000000000001E-2</v>
      </c>
      <c r="ET89">
        <v>2</v>
      </c>
      <c r="EU89">
        <v>0</v>
      </c>
      <c r="EV89">
        <v>6</v>
      </c>
      <c r="EY89">
        <v>-9.5000000000000001E-2</v>
      </c>
      <c r="EZ89">
        <v>3</v>
      </c>
      <c r="FA89">
        <v>0</v>
      </c>
      <c r="FB89">
        <v>8</v>
      </c>
      <c r="FE89">
        <v>-9.5000000000000001E-2</v>
      </c>
      <c r="FF89">
        <v>0</v>
      </c>
      <c r="FG89">
        <v>0</v>
      </c>
      <c r="FH89">
        <v>9</v>
      </c>
      <c r="FK89">
        <v>-9.5000000000000001E-2</v>
      </c>
      <c r="FL89">
        <v>4</v>
      </c>
      <c r="FM89">
        <v>1</v>
      </c>
      <c r="FN89">
        <v>15</v>
      </c>
      <c r="FQ89">
        <v>-9.5000000000000001E-2</v>
      </c>
      <c r="FR89">
        <v>51</v>
      </c>
      <c r="FS89">
        <v>46</v>
      </c>
      <c r="FT89">
        <v>86</v>
      </c>
      <c r="FV89">
        <f t="shared" si="12"/>
        <v>1.9376899696048631</v>
      </c>
      <c r="FW89">
        <f t="shared" si="13"/>
        <v>1.7477203647416413</v>
      </c>
      <c r="FX89">
        <f t="shared" si="14"/>
        <v>3.2674772036474162</v>
      </c>
    </row>
    <row r="90" spans="16:180" x14ac:dyDescent="0.25">
      <c r="P90">
        <v>-0.09</v>
      </c>
      <c r="Q90">
        <v>2</v>
      </c>
      <c r="R90" s="7">
        <v>-2.2204460492503101E-16</v>
      </c>
      <c r="S90">
        <v>5</v>
      </c>
      <c r="U90">
        <v>-0.09</v>
      </c>
      <c r="V90">
        <v>2</v>
      </c>
      <c r="W90" s="7">
        <v>2.2204460492503101E-16</v>
      </c>
      <c r="X90">
        <v>6</v>
      </c>
      <c r="Z90">
        <v>-0.09</v>
      </c>
      <c r="AA90">
        <v>1</v>
      </c>
      <c r="AB90">
        <v>0</v>
      </c>
      <c r="AC90">
        <v>6</v>
      </c>
      <c r="AE90">
        <v>-0.09</v>
      </c>
      <c r="AF90">
        <v>3</v>
      </c>
      <c r="AG90">
        <v>0</v>
      </c>
      <c r="AH90">
        <v>12</v>
      </c>
      <c r="AJ90">
        <v>-0.09</v>
      </c>
      <c r="AK90">
        <v>2</v>
      </c>
      <c r="AL90">
        <v>0</v>
      </c>
      <c r="AM90">
        <v>6</v>
      </c>
      <c r="AP90">
        <v>-0.09</v>
      </c>
      <c r="AQ90">
        <v>1</v>
      </c>
      <c r="AR90" s="7">
        <v>-2.2204460492503101E-16</v>
      </c>
      <c r="AS90">
        <v>5</v>
      </c>
      <c r="AV90">
        <v>-0.09</v>
      </c>
      <c r="AW90">
        <v>3</v>
      </c>
      <c r="AX90">
        <v>0</v>
      </c>
      <c r="AY90">
        <v>5</v>
      </c>
      <c r="BB90">
        <v>-0.09</v>
      </c>
      <c r="BC90">
        <v>2</v>
      </c>
      <c r="BD90" s="7">
        <v>4.4408920985006301E-16</v>
      </c>
      <c r="BE90">
        <v>10</v>
      </c>
      <c r="BH90">
        <v>-0.09</v>
      </c>
      <c r="BI90">
        <v>7</v>
      </c>
      <c r="BJ90">
        <v>1</v>
      </c>
      <c r="BK90">
        <v>16</v>
      </c>
      <c r="BN90">
        <v>-0.09</v>
      </c>
      <c r="BO90">
        <v>0</v>
      </c>
      <c r="BP90">
        <v>0</v>
      </c>
      <c r="BQ90">
        <v>5</v>
      </c>
      <c r="BT90">
        <v>-0.09</v>
      </c>
      <c r="BU90">
        <v>0</v>
      </c>
      <c r="BV90">
        <v>0</v>
      </c>
      <c r="BW90">
        <v>4</v>
      </c>
      <c r="BZ90">
        <v>-0.09</v>
      </c>
      <c r="CA90">
        <v>2</v>
      </c>
      <c r="CB90" s="7">
        <v>-2.2204460492503101E-16</v>
      </c>
      <c r="CC90">
        <v>6</v>
      </c>
      <c r="CF90">
        <v>-0.09</v>
      </c>
      <c r="CG90">
        <v>21</v>
      </c>
      <c r="CH90">
        <v>16</v>
      </c>
      <c r="CI90">
        <v>47</v>
      </c>
      <c r="CK90">
        <f t="shared" si="9"/>
        <v>1.1388286334056399</v>
      </c>
      <c r="CL90">
        <f t="shared" si="10"/>
        <v>0.86767895878524948</v>
      </c>
      <c r="CM90">
        <f t="shared" si="11"/>
        <v>2.5488069414316703</v>
      </c>
      <c r="CW90">
        <v>-0.09</v>
      </c>
      <c r="CX90">
        <v>11</v>
      </c>
      <c r="CY90">
        <v>4</v>
      </c>
      <c r="CZ90">
        <v>22</v>
      </c>
      <c r="DC90">
        <v>-0.09</v>
      </c>
      <c r="DD90">
        <v>5</v>
      </c>
      <c r="DE90">
        <v>3</v>
      </c>
      <c r="DF90">
        <v>19</v>
      </c>
      <c r="DI90">
        <v>-0.09</v>
      </c>
      <c r="DJ90">
        <v>7</v>
      </c>
      <c r="DK90">
        <v>4</v>
      </c>
      <c r="DL90">
        <v>20</v>
      </c>
      <c r="DO90">
        <v>-0.09</v>
      </c>
      <c r="DP90">
        <v>9</v>
      </c>
      <c r="DQ90">
        <v>4</v>
      </c>
      <c r="DR90">
        <v>21</v>
      </c>
      <c r="DU90">
        <v>-0.09</v>
      </c>
      <c r="DV90">
        <v>5</v>
      </c>
      <c r="DW90">
        <v>0</v>
      </c>
      <c r="DX90">
        <v>10</v>
      </c>
      <c r="EA90">
        <v>-0.09</v>
      </c>
      <c r="EB90">
        <v>2</v>
      </c>
      <c r="EC90" s="7">
        <v>-1.11022302462516E-16</v>
      </c>
      <c r="ED90">
        <v>4</v>
      </c>
      <c r="EG90">
        <v>-0.09</v>
      </c>
      <c r="EH90">
        <v>2</v>
      </c>
      <c r="EI90">
        <v>0</v>
      </c>
      <c r="EJ90">
        <v>6</v>
      </c>
      <c r="EM90">
        <v>-0.09</v>
      </c>
      <c r="EN90">
        <v>1</v>
      </c>
      <c r="EO90">
        <v>0</v>
      </c>
      <c r="EP90">
        <v>6</v>
      </c>
      <c r="ES90">
        <v>-0.09</v>
      </c>
      <c r="ET90">
        <v>1</v>
      </c>
      <c r="EU90">
        <v>0</v>
      </c>
      <c r="EV90">
        <v>6</v>
      </c>
      <c r="EY90">
        <v>-0.09</v>
      </c>
      <c r="EZ90">
        <v>1</v>
      </c>
      <c r="FA90">
        <v>0</v>
      </c>
      <c r="FB90">
        <v>8</v>
      </c>
      <c r="FE90">
        <v>-0.09</v>
      </c>
      <c r="FF90">
        <v>5</v>
      </c>
      <c r="FG90">
        <v>0</v>
      </c>
      <c r="FH90">
        <v>9</v>
      </c>
      <c r="FK90">
        <v>-0.09</v>
      </c>
      <c r="FL90">
        <v>3</v>
      </c>
      <c r="FM90">
        <v>1</v>
      </c>
      <c r="FN90">
        <v>14</v>
      </c>
      <c r="FQ90">
        <v>-0.09</v>
      </c>
      <c r="FR90">
        <v>52</v>
      </c>
      <c r="FS90">
        <v>47</v>
      </c>
      <c r="FT90">
        <v>88</v>
      </c>
      <c r="FV90">
        <f t="shared" si="12"/>
        <v>1.9756838905775076</v>
      </c>
      <c r="FW90">
        <f t="shared" si="13"/>
        <v>1.7857142857142856</v>
      </c>
      <c r="FX90">
        <f t="shared" si="14"/>
        <v>3.3434650455927049</v>
      </c>
    </row>
    <row r="91" spans="16:180" x14ac:dyDescent="0.25">
      <c r="P91">
        <v>-8.5000000000000006E-2</v>
      </c>
      <c r="Q91">
        <v>0</v>
      </c>
      <c r="R91">
        <v>0</v>
      </c>
      <c r="S91">
        <v>5</v>
      </c>
      <c r="U91">
        <v>-8.5000000000000006E-2</v>
      </c>
      <c r="V91">
        <v>3</v>
      </c>
      <c r="W91">
        <v>0</v>
      </c>
      <c r="X91">
        <v>7</v>
      </c>
      <c r="Z91">
        <v>-8.5000000000000006E-2</v>
      </c>
      <c r="AA91">
        <v>0</v>
      </c>
      <c r="AB91">
        <v>0</v>
      </c>
      <c r="AC91">
        <v>6</v>
      </c>
      <c r="AE91">
        <v>-8.5000000000000006E-2</v>
      </c>
      <c r="AF91">
        <v>6</v>
      </c>
      <c r="AG91">
        <v>0</v>
      </c>
      <c r="AH91">
        <v>12</v>
      </c>
      <c r="AJ91">
        <v>-8.5000000000000006E-2</v>
      </c>
      <c r="AK91">
        <v>3</v>
      </c>
      <c r="AL91">
        <v>0</v>
      </c>
      <c r="AM91">
        <v>7</v>
      </c>
      <c r="AP91">
        <v>-8.5000000000000006E-2</v>
      </c>
      <c r="AQ91">
        <v>1</v>
      </c>
      <c r="AR91">
        <v>0</v>
      </c>
      <c r="AS91">
        <v>6</v>
      </c>
      <c r="AV91">
        <v>-8.5000000000000006E-2</v>
      </c>
      <c r="AW91">
        <v>1</v>
      </c>
      <c r="AX91">
        <v>0</v>
      </c>
      <c r="AY91">
        <v>4</v>
      </c>
      <c r="BB91">
        <v>-8.5000000000000006E-2</v>
      </c>
      <c r="BC91">
        <v>3</v>
      </c>
      <c r="BD91" s="7">
        <v>-4.4408920985006301E-16</v>
      </c>
      <c r="BE91">
        <v>10</v>
      </c>
      <c r="BH91">
        <v>-8.5000000000000006E-2</v>
      </c>
      <c r="BI91">
        <v>11</v>
      </c>
      <c r="BJ91">
        <v>2</v>
      </c>
      <c r="BK91">
        <v>15</v>
      </c>
      <c r="BN91">
        <v>-8.5000000000000006E-2</v>
      </c>
      <c r="BO91">
        <v>3</v>
      </c>
      <c r="BP91">
        <v>0</v>
      </c>
      <c r="BQ91">
        <v>5</v>
      </c>
      <c r="BT91">
        <v>-8.5000000000000006E-2</v>
      </c>
      <c r="BU91">
        <v>1</v>
      </c>
      <c r="BV91">
        <v>0</v>
      </c>
      <c r="BW91">
        <v>4</v>
      </c>
      <c r="BZ91">
        <v>-8.5000000000000006E-2</v>
      </c>
      <c r="CA91">
        <v>1</v>
      </c>
      <c r="CB91" s="7">
        <v>2.2204460492503101E-16</v>
      </c>
      <c r="CC91">
        <v>5</v>
      </c>
      <c r="CF91">
        <v>-8.5000000000000006E-2</v>
      </c>
      <c r="CG91">
        <v>34</v>
      </c>
      <c r="CH91">
        <v>18</v>
      </c>
      <c r="CI91">
        <v>47</v>
      </c>
      <c r="CK91">
        <f t="shared" si="9"/>
        <v>1.8438177874186552</v>
      </c>
      <c r="CL91">
        <f t="shared" si="10"/>
        <v>0.97613882863340562</v>
      </c>
      <c r="CM91">
        <f t="shared" si="11"/>
        <v>2.5488069414316703</v>
      </c>
      <c r="CW91">
        <v>-8.5000000000000006E-2</v>
      </c>
      <c r="CX91">
        <v>11</v>
      </c>
      <c r="CY91">
        <v>4</v>
      </c>
      <c r="CZ91">
        <v>22</v>
      </c>
      <c r="DC91">
        <v>-8.5000000000000006E-2</v>
      </c>
      <c r="DD91">
        <v>13</v>
      </c>
      <c r="DE91">
        <v>4</v>
      </c>
      <c r="DF91">
        <v>21</v>
      </c>
      <c r="DI91">
        <v>-8.5000000000000006E-2</v>
      </c>
      <c r="DJ91">
        <v>10</v>
      </c>
      <c r="DK91">
        <v>3</v>
      </c>
      <c r="DL91">
        <v>21</v>
      </c>
      <c r="DO91">
        <v>-8.5000000000000006E-2</v>
      </c>
      <c r="DP91">
        <v>5</v>
      </c>
      <c r="DQ91">
        <v>4</v>
      </c>
      <c r="DR91">
        <v>20</v>
      </c>
      <c r="DU91">
        <v>-8.5000000000000006E-2</v>
      </c>
      <c r="DV91">
        <v>2</v>
      </c>
      <c r="DW91" s="7">
        <v>-4.4408920985006301E-16</v>
      </c>
      <c r="DX91">
        <v>10</v>
      </c>
      <c r="EA91">
        <v>-8.5000000000000006E-2</v>
      </c>
      <c r="EB91">
        <v>1</v>
      </c>
      <c r="EC91">
        <v>0</v>
      </c>
      <c r="ED91">
        <v>4</v>
      </c>
      <c r="EG91">
        <v>-8.5000000000000006E-2</v>
      </c>
      <c r="EH91">
        <v>0</v>
      </c>
      <c r="EI91">
        <v>0</v>
      </c>
      <c r="EJ91">
        <v>7</v>
      </c>
      <c r="EM91">
        <v>-8.5000000000000006E-2</v>
      </c>
      <c r="EN91">
        <v>0</v>
      </c>
      <c r="EO91">
        <v>0</v>
      </c>
      <c r="EP91">
        <v>6</v>
      </c>
      <c r="ES91">
        <v>-8.5000000000000006E-2</v>
      </c>
      <c r="ET91">
        <v>0</v>
      </c>
      <c r="EU91">
        <v>0</v>
      </c>
      <c r="EV91">
        <v>6</v>
      </c>
      <c r="EY91">
        <v>-8.5000000000000006E-2</v>
      </c>
      <c r="EZ91">
        <v>4</v>
      </c>
      <c r="FA91">
        <v>0</v>
      </c>
      <c r="FB91">
        <v>8</v>
      </c>
      <c r="FE91">
        <v>-8.5000000000000006E-2</v>
      </c>
      <c r="FF91">
        <v>4</v>
      </c>
      <c r="FG91">
        <v>0</v>
      </c>
      <c r="FH91">
        <v>9</v>
      </c>
      <c r="FK91">
        <v>-8.5000000000000006E-2</v>
      </c>
      <c r="FL91">
        <v>7</v>
      </c>
      <c r="FM91">
        <v>1</v>
      </c>
      <c r="FN91">
        <v>13</v>
      </c>
      <c r="FQ91">
        <v>-8.5000000000000006E-2</v>
      </c>
      <c r="FR91">
        <v>56</v>
      </c>
      <c r="FS91">
        <v>46</v>
      </c>
      <c r="FT91">
        <v>88</v>
      </c>
      <c r="FV91">
        <f t="shared" si="12"/>
        <v>2.1276595744680851</v>
      </c>
      <c r="FW91">
        <f t="shared" si="13"/>
        <v>1.7477203647416413</v>
      </c>
      <c r="FX91">
        <f t="shared" si="14"/>
        <v>3.3434650455927049</v>
      </c>
    </row>
    <row r="92" spans="16:180" x14ac:dyDescent="0.25">
      <c r="P92">
        <v>-0.08</v>
      </c>
      <c r="Q92">
        <v>0</v>
      </c>
      <c r="R92">
        <v>0</v>
      </c>
      <c r="S92">
        <v>5</v>
      </c>
      <c r="U92">
        <v>-0.08</v>
      </c>
      <c r="V92">
        <v>1</v>
      </c>
      <c r="W92" s="7">
        <v>2.2204460492503101E-16</v>
      </c>
      <c r="X92">
        <v>6</v>
      </c>
      <c r="Z92">
        <v>-0.08</v>
      </c>
      <c r="AA92">
        <v>2</v>
      </c>
      <c r="AB92">
        <v>0</v>
      </c>
      <c r="AC92">
        <v>6</v>
      </c>
      <c r="AE92">
        <v>-0.08</v>
      </c>
      <c r="AF92">
        <v>3</v>
      </c>
      <c r="AG92">
        <v>1</v>
      </c>
      <c r="AH92">
        <v>12</v>
      </c>
      <c r="AJ92">
        <v>-0.08</v>
      </c>
      <c r="AK92">
        <v>0</v>
      </c>
      <c r="AL92">
        <v>0</v>
      </c>
      <c r="AM92">
        <v>6</v>
      </c>
      <c r="AP92">
        <v>-0.08</v>
      </c>
      <c r="AQ92">
        <v>3</v>
      </c>
      <c r="AR92">
        <v>0</v>
      </c>
      <c r="AS92">
        <v>6</v>
      </c>
      <c r="AV92">
        <v>-0.08</v>
      </c>
      <c r="AW92">
        <v>2</v>
      </c>
      <c r="AX92">
        <v>0</v>
      </c>
      <c r="AY92">
        <v>5</v>
      </c>
      <c r="BB92">
        <v>-0.08</v>
      </c>
      <c r="BC92">
        <v>3</v>
      </c>
      <c r="BD92">
        <v>0</v>
      </c>
      <c r="BE92">
        <v>11</v>
      </c>
      <c r="BH92">
        <v>-0.08</v>
      </c>
      <c r="BI92">
        <v>11</v>
      </c>
      <c r="BJ92">
        <v>1</v>
      </c>
      <c r="BK92">
        <v>16</v>
      </c>
      <c r="BN92">
        <v>-0.08</v>
      </c>
      <c r="BO92">
        <v>2</v>
      </c>
      <c r="BP92">
        <v>0</v>
      </c>
      <c r="BQ92">
        <v>4</v>
      </c>
      <c r="BT92">
        <v>-0.08</v>
      </c>
      <c r="BU92">
        <v>0</v>
      </c>
      <c r="BV92">
        <v>0</v>
      </c>
      <c r="BW92">
        <v>4</v>
      </c>
      <c r="BZ92">
        <v>-0.08</v>
      </c>
      <c r="CA92">
        <v>0</v>
      </c>
      <c r="CB92">
        <v>0</v>
      </c>
      <c r="CC92">
        <v>5</v>
      </c>
      <c r="CF92">
        <v>-0.08</v>
      </c>
      <c r="CG92">
        <v>27</v>
      </c>
      <c r="CH92">
        <v>16</v>
      </c>
      <c r="CI92">
        <v>45</v>
      </c>
      <c r="CK92">
        <f t="shared" si="9"/>
        <v>1.4642082429501084</v>
      </c>
      <c r="CL92">
        <f t="shared" si="10"/>
        <v>0.86767895878524948</v>
      </c>
      <c r="CM92">
        <f t="shared" si="11"/>
        <v>2.4403470715835143</v>
      </c>
      <c r="CW92">
        <v>-0.08</v>
      </c>
      <c r="CX92">
        <v>13</v>
      </c>
      <c r="CY92">
        <v>3</v>
      </c>
      <c r="CZ92">
        <v>22</v>
      </c>
      <c r="DC92">
        <v>-0.08</v>
      </c>
      <c r="DD92">
        <v>4</v>
      </c>
      <c r="DE92">
        <v>3</v>
      </c>
      <c r="DF92">
        <v>20</v>
      </c>
      <c r="DI92">
        <v>-0.08</v>
      </c>
      <c r="DJ92">
        <v>8</v>
      </c>
      <c r="DK92">
        <v>3</v>
      </c>
      <c r="DL92">
        <v>20</v>
      </c>
      <c r="DO92">
        <v>-0.08</v>
      </c>
      <c r="DP92">
        <v>10</v>
      </c>
      <c r="DQ92">
        <v>4</v>
      </c>
      <c r="DR92">
        <v>21</v>
      </c>
      <c r="DU92">
        <v>-0.08</v>
      </c>
      <c r="DV92">
        <v>6</v>
      </c>
      <c r="DW92">
        <v>0</v>
      </c>
      <c r="DX92">
        <v>10</v>
      </c>
      <c r="EA92">
        <v>-0.08</v>
      </c>
      <c r="EB92">
        <v>0</v>
      </c>
      <c r="EC92">
        <v>0</v>
      </c>
      <c r="ED92">
        <v>4</v>
      </c>
      <c r="EG92">
        <v>-0.08</v>
      </c>
      <c r="EH92">
        <v>0</v>
      </c>
      <c r="EI92">
        <v>0</v>
      </c>
      <c r="EJ92">
        <v>7</v>
      </c>
      <c r="EM92">
        <v>-0.08</v>
      </c>
      <c r="EN92">
        <v>2</v>
      </c>
      <c r="EO92">
        <v>0</v>
      </c>
      <c r="EP92">
        <v>6</v>
      </c>
      <c r="ES92">
        <v>-0.08</v>
      </c>
      <c r="ET92">
        <v>2</v>
      </c>
      <c r="EU92">
        <v>0</v>
      </c>
      <c r="EV92">
        <v>6</v>
      </c>
      <c r="EY92">
        <v>-0.08</v>
      </c>
      <c r="EZ92">
        <v>2</v>
      </c>
      <c r="FA92">
        <v>0</v>
      </c>
      <c r="FB92">
        <v>8</v>
      </c>
      <c r="FE92">
        <v>-0.08</v>
      </c>
      <c r="FF92">
        <v>6</v>
      </c>
      <c r="FG92">
        <v>0</v>
      </c>
      <c r="FH92">
        <v>9</v>
      </c>
      <c r="FK92">
        <v>-0.08</v>
      </c>
      <c r="FL92">
        <v>8</v>
      </c>
      <c r="FM92">
        <v>1</v>
      </c>
      <c r="FN92">
        <v>14</v>
      </c>
      <c r="FQ92">
        <v>-0.08</v>
      </c>
      <c r="FR92">
        <v>56</v>
      </c>
      <c r="FS92">
        <v>47</v>
      </c>
      <c r="FT92">
        <v>90</v>
      </c>
      <c r="FV92">
        <f t="shared" si="12"/>
        <v>2.1276595744680851</v>
      </c>
      <c r="FW92">
        <f t="shared" si="13"/>
        <v>1.7857142857142856</v>
      </c>
      <c r="FX92">
        <f t="shared" si="14"/>
        <v>3.4194528875379935</v>
      </c>
    </row>
    <row r="93" spans="16:180" x14ac:dyDescent="0.25">
      <c r="P93">
        <v>-7.4999999999999997E-2</v>
      </c>
      <c r="Q93">
        <v>0</v>
      </c>
      <c r="R93">
        <v>0</v>
      </c>
      <c r="S93">
        <v>5</v>
      </c>
      <c r="U93">
        <v>-7.4999999999999997E-2</v>
      </c>
      <c r="V93">
        <v>5</v>
      </c>
      <c r="W93">
        <v>0</v>
      </c>
      <c r="X93">
        <v>6</v>
      </c>
      <c r="Z93">
        <v>-7.4999999999999997E-2</v>
      </c>
      <c r="AA93">
        <v>3</v>
      </c>
      <c r="AB93" s="7">
        <v>-2.2204460492503101E-16</v>
      </c>
      <c r="AC93">
        <v>6</v>
      </c>
      <c r="AE93">
        <v>-7.4999999999999997E-2</v>
      </c>
      <c r="AF93">
        <v>6</v>
      </c>
      <c r="AG93">
        <v>1</v>
      </c>
      <c r="AH93">
        <v>12</v>
      </c>
      <c r="AJ93">
        <v>-7.4999999999999997E-2</v>
      </c>
      <c r="AK93">
        <v>2</v>
      </c>
      <c r="AL93" s="7">
        <v>2.2204460492503101E-16</v>
      </c>
      <c r="AM93">
        <v>6</v>
      </c>
      <c r="AP93">
        <v>-7.4999999999999997E-2</v>
      </c>
      <c r="AQ93">
        <v>0</v>
      </c>
      <c r="AR93" s="7">
        <v>-2.2204460492503101E-16</v>
      </c>
      <c r="AS93">
        <v>6</v>
      </c>
      <c r="AV93">
        <v>-7.4999999999999997E-2</v>
      </c>
      <c r="AW93">
        <v>1</v>
      </c>
      <c r="AX93">
        <v>0</v>
      </c>
      <c r="AY93">
        <v>4</v>
      </c>
      <c r="BB93">
        <v>-7.4999999999999997E-2</v>
      </c>
      <c r="BC93">
        <v>3</v>
      </c>
      <c r="BD93">
        <v>0</v>
      </c>
      <c r="BE93">
        <v>10</v>
      </c>
      <c r="BH93">
        <v>-7.4999999999999997E-2</v>
      </c>
      <c r="BI93">
        <v>5</v>
      </c>
      <c r="BJ93">
        <v>2</v>
      </c>
      <c r="BK93">
        <v>17</v>
      </c>
      <c r="BN93">
        <v>-7.4999999999999997E-2</v>
      </c>
      <c r="BO93">
        <v>2</v>
      </c>
      <c r="BP93">
        <v>0</v>
      </c>
      <c r="BQ93">
        <v>5</v>
      </c>
      <c r="BT93">
        <v>-7.4999999999999997E-2</v>
      </c>
      <c r="BU93">
        <v>0</v>
      </c>
      <c r="BV93">
        <v>0</v>
      </c>
      <c r="BW93">
        <v>4</v>
      </c>
      <c r="BZ93">
        <v>-7.4999999999999997E-2</v>
      </c>
      <c r="CA93">
        <v>2</v>
      </c>
      <c r="CB93">
        <v>0</v>
      </c>
      <c r="CC93">
        <v>5</v>
      </c>
      <c r="CF93">
        <v>-7.4999999999999997E-2</v>
      </c>
      <c r="CG93">
        <v>27</v>
      </c>
      <c r="CH93">
        <v>18</v>
      </c>
      <c r="CI93">
        <v>47</v>
      </c>
      <c r="CK93">
        <f t="shared" si="9"/>
        <v>1.4642082429501084</v>
      </c>
      <c r="CL93">
        <f t="shared" si="10"/>
        <v>0.97613882863340562</v>
      </c>
      <c r="CM93">
        <f t="shared" si="11"/>
        <v>2.5488069414316703</v>
      </c>
      <c r="CW93">
        <v>-7.4999999999999997E-2</v>
      </c>
      <c r="CX93">
        <v>15</v>
      </c>
      <c r="CY93">
        <v>4</v>
      </c>
      <c r="CZ93">
        <v>23</v>
      </c>
      <c r="DC93">
        <v>-7.4999999999999997E-2</v>
      </c>
      <c r="DD93">
        <v>11</v>
      </c>
      <c r="DE93">
        <v>3</v>
      </c>
      <c r="DF93">
        <v>21</v>
      </c>
      <c r="DI93">
        <v>-7.4999999999999997E-2</v>
      </c>
      <c r="DJ93">
        <v>8</v>
      </c>
      <c r="DK93">
        <v>3</v>
      </c>
      <c r="DL93">
        <v>21</v>
      </c>
      <c r="DO93">
        <v>-7.4999999999999997E-2</v>
      </c>
      <c r="DP93">
        <v>7</v>
      </c>
      <c r="DQ93">
        <v>3</v>
      </c>
      <c r="DR93">
        <v>22</v>
      </c>
      <c r="DU93">
        <v>-7.4999999999999997E-2</v>
      </c>
      <c r="DV93">
        <v>6</v>
      </c>
      <c r="DW93">
        <v>0</v>
      </c>
      <c r="DX93">
        <v>10</v>
      </c>
      <c r="EA93">
        <v>-7.4999999999999997E-2</v>
      </c>
      <c r="EB93">
        <v>0</v>
      </c>
      <c r="EC93">
        <v>0</v>
      </c>
      <c r="ED93">
        <v>4</v>
      </c>
      <c r="EG93">
        <v>-7.4999999999999997E-2</v>
      </c>
      <c r="EH93">
        <v>3</v>
      </c>
      <c r="EI93">
        <v>0</v>
      </c>
      <c r="EJ93">
        <v>6</v>
      </c>
      <c r="EM93">
        <v>-7.4999999999999997E-2</v>
      </c>
      <c r="EN93">
        <v>0</v>
      </c>
      <c r="EO93">
        <v>0</v>
      </c>
      <c r="EP93">
        <v>6</v>
      </c>
      <c r="ES93">
        <v>-7.4999999999999997E-2</v>
      </c>
      <c r="ET93">
        <v>0</v>
      </c>
      <c r="EU93">
        <v>0</v>
      </c>
      <c r="EV93">
        <v>6</v>
      </c>
      <c r="EY93">
        <v>-7.4999999999999997E-2</v>
      </c>
      <c r="EZ93">
        <v>4</v>
      </c>
      <c r="FA93">
        <v>0</v>
      </c>
      <c r="FB93">
        <v>8</v>
      </c>
      <c r="FE93">
        <v>-7.4999999999999997E-2</v>
      </c>
      <c r="FF93">
        <v>6</v>
      </c>
      <c r="FG93">
        <v>0</v>
      </c>
      <c r="FH93">
        <v>9</v>
      </c>
      <c r="FK93">
        <v>-7.4999999999999997E-2</v>
      </c>
      <c r="FL93">
        <v>7</v>
      </c>
      <c r="FM93">
        <v>1</v>
      </c>
      <c r="FN93">
        <v>14</v>
      </c>
      <c r="FQ93">
        <v>-7.4999999999999997E-2</v>
      </c>
      <c r="FR93">
        <v>68</v>
      </c>
      <c r="FS93">
        <v>47</v>
      </c>
      <c r="FT93">
        <v>89</v>
      </c>
      <c r="FV93">
        <f t="shared" si="12"/>
        <v>2.5835866261398177</v>
      </c>
      <c r="FW93">
        <f t="shared" si="13"/>
        <v>1.7857142857142856</v>
      </c>
      <c r="FX93">
        <f t="shared" si="14"/>
        <v>3.3814589665653494</v>
      </c>
    </row>
    <row r="94" spans="16:180" x14ac:dyDescent="0.25">
      <c r="P94">
        <v>-7.0000000000000007E-2</v>
      </c>
      <c r="Q94">
        <v>1</v>
      </c>
      <c r="R94">
        <v>0</v>
      </c>
      <c r="S94">
        <v>5</v>
      </c>
      <c r="U94">
        <v>-7.0000000000000007E-2</v>
      </c>
      <c r="V94">
        <v>0</v>
      </c>
      <c r="W94">
        <v>0</v>
      </c>
      <c r="X94">
        <v>7</v>
      </c>
      <c r="Z94">
        <v>-7.0000000000000007E-2</v>
      </c>
      <c r="AA94">
        <v>1</v>
      </c>
      <c r="AB94">
        <v>0</v>
      </c>
      <c r="AC94">
        <v>7</v>
      </c>
      <c r="AE94">
        <v>-7.0000000000000007E-2</v>
      </c>
      <c r="AF94">
        <v>7</v>
      </c>
      <c r="AG94">
        <v>1</v>
      </c>
      <c r="AH94">
        <v>12</v>
      </c>
      <c r="AJ94">
        <v>-7.0000000000000007E-2</v>
      </c>
      <c r="AK94">
        <v>1</v>
      </c>
      <c r="AL94" s="7">
        <v>2.2204460492503101E-16</v>
      </c>
      <c r="AM94">
        <v>6</v>
      </c>
      <c r="AP94">
        <v>-7.0000000000000007E-2</v>
      </c>
      <c r="AQ94">
        <v>1</v>
      </c>
      <c r="AR94" s="7">
        <v>-2.2204460492503101E-16</v>
      </c>
      <c r="AS94">
        <v>5</v>
      </c>
      <c r="AV94">
        <v>-7.0000000000000007E-2</v>
      </c>
      <c r="AW94">
        <v>1</v>
      </c>
      <c r="AX94">
        <v>0</v>
      </c>
      <c r="AY94">
        <v>4</v>
      </c>
      <c r="BB94">
        <v>-7.0000000000000007E-2</v>
      </c>
      <c r="BC94">
        <v>5</v>
      </c>
      <c r="BD94">
        <v>0</v>
      </c>
      <c r="BE94">
        <v>10</v>
      </c>
      <c r="BH94">
        <v>-7.0000000000000007E-2</v>
      </c>
      <c r="BI94">
        <v>5</v>
      </c>
      <c r="BJ94">
        <v>2</v>
      </c>
      <c r="BK94">
        <v>17</v>
      </c>
      <c r="BN94">
        <v>-7.0000000000000007E-2</v>
      </c>
      <c r="BO94">
        <v>0</v>
      </c>
      <c r="BP94" s="7">
        <v>2.2204460492503101E-16</v>
      </c>
      <c r="BQ94">
        <v>5</v>
      </c>
      <c r="BT94">
        <v>-7.0000000000000007E-2</v>
      </c>
      <c r="BU94">
        <v>1</v>
      </c>
      <c r="BV94">
        <v>0</v>
      </c>
      <c r="BW94">
        <v>4</v>
      </c>
      <c r="BZ94">
        <v>-7.0000000000000007E-2</v>
      </c>
      <c r="CA94">
        <v>1</v>
      </c>
      <c r="CB94">
        <v>0</v>
      </c>
      <c r="CC94">
        <v>5</v>
      </c>
      <c r="CF94">
        <v>-7.0000000000000007E-2</v>
      </c>
      <c r="CG94">
        <v>27</v>
      </c>
      <c r="CH94">
        <v>17</v>
      </c>
      <c r="CI94">
        <v>47</v>
      </c>
      <c r="CK94">
        <f t="shared" si="9"/>
        <v>1.4642082429501084</v>
      </c>
      <c r="CL94">
        <f t="shared" si="10"/>
        <v>0.9219088937093276</v>
      </c>
      <c r="CM94">
        <f t="shared" si="11"/>
        <v>2.5488069414316703</v>
      </c>
      <c r="CW94">
        <v>-7.0000000000000007E-2</v>
      </c>
      <c r="CX94">
        <v>7</v>
      </c>
      <c r="CY94">
        <v>4</v>
      </c>
      <c r="CZ94">
        <v>21</v>
      </c>
      <c r="DC94">
        <v>-7.0000000000000007E-2</v>
      </c>
      <c r="DD94">
        <v>9</v>
      </c>
      <c r="DE94">
        <v>3</v>
      </c>
      <c r="DF94">
        <v>21</v>
      </c>
      <c r="DI94">
        <v>-7.0000000000000007E-2</v>
      </c>
      <c r="DJ94">
        <v>2</v>
      </c>
      <c r="DK94">
        <v>3</v>
      </c>
      <c r="DL94">
        <v>20</v>
      </c>
      <c r="DO94">
        <v>-7.0000000000000007E-2</v>
      </c>
      <c r="DP94">
        <v>4</v>
      </c>
      <c r="DQ94">
        <v>4</v>
      </c>
      <c r="DR94">
        <v>23</v>
      </c>
      <c r="DU94">
        <v>-7.0000000000000007E-2</v>
      </c>
      <c r="DV94">
        <v>4</v>
      </c>
      <c r="DW94">
        <v>0</v>
      </c>
      <c r="DX94">
        <v>10</v>
      </c>
      <c r="EA94">
        <v>-7.0000000000000007E-2</v>
      </c>
      <c r="EB94">
        <v>0</v>
      </c>
      <c r="EC94">
        <v>0</v>
      </c>
      <c r="ED94">
        <v>4</v>
      </c>
      <c r="EG94">
        <v>-7.0000000000000007E-2</v>
      </c>
      <c r="EH94">
        <v>6</v>
      </c>
      <c r="EI94">
        <v>0</v>
      </c>
      <c r="EJ94">
        <v>7</v>
      </c>
      <c r="EM94">
        <v>-7.0000000000000007E-2</v>
      </c>
      <c r="EN94">
        <v>0</v>
      </c>
      <c r="EO94">
        <v>0</v>
      </c>
      <c r="EP94">
        <v>6</v>
      </c>
      <c r="ES94">
        <v>-7.0000000000000007E-2</v>
      </c>
      <c r="ET94">
        <v>0</v>
      </c>
      <c r="EU94">
        <v>0</v>
      </c>
      <c r="EV94">
        <v>7</v>
      </c>
      <c r="EY94">
        <v>-7.0000000000000007E-2</v>
      </c>
      <c r="EZ94">
        <v>2</v>
      </c>
      <c r="FA94">
        <v>0</v>
      </c>
      <c r="FB94">
        <v>8</v>
      </c>
      <c r="FE94">
        <v>-7.0000000000000007E-2</v>
      </c>
      <c r="FF94">
        <v>0</v>
      </c>
      <c r="FG94">
        <v>0</v>
      </c>
      <c r="FH94">
        <v>10</v>
      </c>
      <c r="FK94">
        <v>-7.0000000000000007E-2</v>
      </c>
      <c r="FL94">
        <v>1</v>
      </c>
      <c r="FM94">
        <v>1</v>
      </c>
      <c r="FN94">
        <v>14</v>
      </c>
      <c r="FQ94">
        <v>-7.0000000000000007E-2</v>
      </c>
      <c r="FR94">
        <v>38</v>
      </c>
      <c r="FS94">
        <v>45</v>
      </c>
      <c r="FT94">
        <v>90</v>
      </c>
      <c r="FV94">
        <f t="shared" si="12"/>
        <v>1.4437689969604863</v>
      </c>
      <c r="FW94">
        <f t="shared" si="13"/>
        <v>1.7097264437689967</v>
      </c>
      <c r="FX94">
        <f t="shared" si="14"/>
        <v>3.4194528875379935</v>
      </c>
    </row>
    <row r="95" spans="16:180" x14ac:dyDescent="0.25">
      <c r="P95">
        <v>-6.5000000000000002E-2</v>
      </c>
      <c r="Q95">
        <v>1</v>
      </c>
      <c r="R95">
        <v>0</v>
      </c>
      <c r="S95">
        <v>5</v>
      </c>
      <c r="U95">
        <v>-6.5000000000000002E-2</v>
      </c>
      <c r="V95">
        <v>2</v>
      </c>
      <c r="W95">
        <v>0</v>
      </c>
      <c r="X95">
        <v>7</v>
      </c>
      <c r="Z95">
        <v>-6.5000000000000002E-2</v>
      </c>
      <c r="AA95">
        <v>3</v>
      </c>
      <c r="AB95">
        <v>0</v>
      </c>
      <c r="AC95">
        <v>6</v>
      </c>
      <c r="AE95">
        <v>-6.5000000000000002E-2</v>
      </c>
      <c r="AF95">
        <v>9</v>
      </c>
      <c r="AG95">
        <v>1</v>
      </c>
      <c r="AH95">
        <v>13</v>
      </c>
      <c r="AJ95">
        <v>-6.5000000000000002E-2</v>
      </c>
      <c r="AK95">
        <v>2</v>
      </c>
      <c r="AL95">
        <v>0</v>
      </c>
      <c r="AM95">
        <v>7</v>
      </c>
      <c r="AP95">
        <v>-6.5000000000000002E-2</v>
      </c>
      <c r="AQ95">
        <v>0</v>
      </c>
      <c r="AR95">
        <v>0</v>
      </c>
      <c r="AS95">
        <v>6</v>
      </c>
      <c r="AV95">
        <v>-6.5000000000000002E-2</v>
      </c>
      <c r="AW95">
        <v>1</v>
      </c>
      <c r="AX95">
        <v>0</v>
      </c>
      <c r="AY95">
        <v>5</v>
      </c>
      <c r="BB95">
        <v>-6.5000000000000002E-2</v>
      </c>
      <c r="BC95">
        <v>6</v>
      </c>
      <c r="BD95">
        <v>0</v>
      </c>
      <c r="BE95">
        <v>10</v>
      </c>
      <c r="BH95">
        <v>-6.5000000000000002E-2</v>
      </c>
      <c r="BI95">
        <v>5</v>
      </c>
      <c r="BJ95">
        <v>2</v>
      </c>
      <c r="BK95">
        <v>17</v>
      </c>
      <c r="BN95">
        <v>-6.5000000000000002E-2</v>
      </c>
      <c r="BO95">
        <v>1</v>
      </c>
      <c r="BP95">
        <v>0</v>
      </c>
      <c r="BQ95">
        <v>5</v>
      </c>
      <c r="BT95">
        <v>-6.5000000000000002E-2</v>
      </c>
      <c r="BU95">
        <v>4</v>
      </c>
      <c r="BV95">
        <v>0</v>
      </c>
      <c r="BW95">
        <v>4</v>
      </c>
      <c r="BZ95">
        <v>-6.5000000000000002E-2</v>
      </c>
      <c r="CA95">
        <v>5</v>
      </c>
      <c r="CB95">
        <v>0</v>
      </c>
      <c r="CC95">
        <v>5</v>
      </c>
      <c r="CF95">
        <v>-6.5000000000000002E-2</v>
      </c>
      <c r="CG95">
        <v>35</v>
      </c>
      <c r="CH95">
        <v>18</v>
      </c>
      <c r="CI95">
        <v>46</v>
      </c>
      <c r="CK95">
        <f t="shared" si="9"/>
        <v>1.8980477223427332</v>
      </c>
      <c r="CL95">
        <f t="shared" si="10"/>
        <v>0.97613882863340562</v>
      </c>
      <c r="CM95">
        <f t="shared" si="11"/>
        <v>2.4945770065075923</v>
      </c>
      <c r="CW95">
        <v>-6.5000000000000002E-2</v>
      </c>
      <c r="CX95">
        <v>11</v>
      </c>
      <c r="CY95">
        <v>3</v>
      </c>
      <c r="CZ95">
        <v>23</v>
      </c>
      <c r="DC95">
        <v>-6.5000000000000002E-2</v>
      </c>
      <c r="DD95">
        <v>10</v>
      </c>
      <c r="DE95">
        <v>4</v>
      </c>
      <c r="DF95">
        <v>20</v>
      </c>
      <c r="DI95">
        <v>-6.5000000000000002E-2</v>
      </c>
      <c r="DJ95">
        <v>13</v>
      </c>
      <c r="DK95">
        <v>3</v>
      </c>
      <c r="DL95">
        <v>21</v>
      </c>
      <c r="DO95">
        <v>-6.5000000000000002E-2</v>
      </c>
      <c r="DP95">
        <v>8</v>
      </c>
      <c r="DQ95">
        <v>4</v>
      </c>
      <c r="DR95">
        <v>21</v>
      </c>
      <c r="DU95">
        <v>-6.5000000000000002E-2</v>
      </c>
      <c r="DV95">
        <v>2</v>
      </c>
      <c r="DW95">
        <v>0</v>
      </c>
      <c r="DX95">
        <v>10</v>
      </c>
      <c r="EA95">
        <v>-6.5000000000000002E-2</v>
      </c>
      <c r="EB95">
        <v>0</v>
      </c>
      <c r="EC95">
        <v>0</v>
      </c>
      <c r="ED95">
        <v>4</v>
      </c>
      <c r="EG95">
        <v>-6.5000000000000002E-2</v>
      </c>
      <c r="EH95">
        <v>0</v>
      </c>
      <c r="EI95">
        <v>0</v>
      </c>
      <c r="EJ95">
        <v>7</v>
      </c>
      <c r="EM95">
        <v>-6.5000000000000002E-2</v>
      </c>
      <c r="EN95">
        <v>0</v>
      </c>
      <c r="EO95">
        <v>0</v>
      </c>
      <c r="EP95">
        <v>6</v>
      </c>
      <c r="ES95">
        <v>-6.5000000000000002E-2</v>
      </c>
      <c r="ET95">
        <v>1</v>
      </c>
      <c r="EU95">
        <v>0</v>
      </c>
      <c r="EV95">
        <v>7</v>
      </c>
      <c r="EY95">
        <v>-6.5000000000000002E-2</v>
      </c>
      <c r="EZ95">
        <v>1</v>
      </c>
      <c r="FA95">
        <v>0</v>
      </c>
      <c r="FB95">
        <v>8</v>
      </c>
      <c r="FE95">
        <v>-6.5000000000000002E-2</v>
      </c>
      <c r="FF95">
        <v>4</v>
      </c>
      <c r="FG95">
        <v>0</v>
      </c>
      <c r="FH95">
        <v>9</v>
      </c>
      <c r="FK95">
        <v>-6.5000000000000002E-2</v>
      </c>
      <c r="FL95">
        <v>4</v>
      </c>
      <c r="FM95">
        <v>2</v>
      </c>
      <c r="FN95">
        <v>14</v>
      </c>
      <c r="FQ95">
        <v>-6.5000000000000002E-2</v>
      </c>
      <c r="FR95">
        <v>51</v>
      </c>
      <c r="FS95">
        <v>49</v>
      </c>
      <c r="FT95">
        <v>89</v>
      </c>
      <c r="FV95">
        <f t="shared" si="12"/>
        <v>1.9376899696048631</v>
      </c>
      <c r="FW95">
        <f t="shared" si="13"/>
        <v>1.8617021276595744</v>
      </c>
      <c r="FX95">
        <f t="shared" si="14"/>
        <v>3.3814589665653494</v>
      </c>
    </row>
    <row r="96" spans="16:180" x14ac:dyDescent="0.25">
      <c r="P96">
        <v>-0.06</v>
      </c>
      <c r="Q96">
        <v>0</v>
      </c>
      <c r="R96">
        <v>0</v>
      </c>
      <c r="S96">
        <v>5</v>
      </c>
      <c r="U96">
        <v>-0.06</v>
      </c>
      <c r="V96">
        <v>0</v>
      </c>
      <c r="W96">
        <v>0</v>
      </c>
      <c r="X96">
        <v>6</v>
      </c>
      <c r="Z96">
        <v>-0.06</v>
      </c>
      <c r="AA96">
        <v>2</v>
      </c>
      <c r="AB96">
        <v>0</v>
      </c>
      <c r="AC96">
        <v>6</v>
      </c>
      <c r="AE96">
        <v>-0.06</v>
      </c>
      <c r="AF96">
        <v>7</v>
      </c>
      <c r="AG96">
        <v>1</v>
      </c>
      <c r="AH96">
        <v>13</v>
      </c>
      <c r="AJ96">
        <v>-0.06</v>
      </c>
      <c r="AK96">
        <v>1</v>
      </c>
      <c r="AL96">
        <v>0</v>
      </c>
      <c r="AM96">
        <v>6</v>
      </c>
      <c r="AP96">
        <v>-0.06</v>
      </c>
      <c r="AQ96">
        <v>0</v>
      </c>
      <c r="AR96">
        <v>0</v>
      </c>
      <c r="AS96">
        <v>5</v>
      </c>
      <c r="AV96">
        <v>-0.06</v>
      </c>
      <c r="AW96">
        <v>0</v>
      </c>
      <c r="AX96">
        <v>0</v>
      </c>
      <c r="AY96">
        <v>5</v>
      </c>
      <c r="BB96">
        <v>-0.06</v>
      </c>
      <c r="BC96">
        <v>1</v>
      </c>
      <c r="BD96">
        <v>0</v>
      </c>
      <c r="BE96">
        <v>11</v>
      </c>
      <c r="BH96">
        <v>-0.06</v>
      </c>
      <c r="BI96">
        <v>8</v>
      </c>
      <c r="BJ96">
        <v>1</v>
      </c>
      <c r="BK96">
        <v>16</v>
      </c>
      <c r="BN96">
        <v>-0.06</v>
      </c>
      <c r="BO96">
        <v>2</v>
      </c>
      <c r="BP96">
        <v>0</v>
      </c>
      <c r="BQ96">
        <v>5</v>
      </c>
      <c r="BT96">
        <v>-0.06</v>
      </c>
      <c r="BU96">
        <v>1</v>
      </c>
      <c r="BV96">
        <v>0</v>
      </c>
      <c r="BW96">
        <v>4</v>
      </c>
      <c r="BZ96">
        <v>-0.06</v>
      </c>
      <c r="CA96">
        <v>1</v>
      </c>
      <c r="CB96">
        <v>0</v>
      </c>
      <c r="CC96">
        <v>5</v>
      </c>
      <c r="CF96">
        <v>-0.06</v>
      </c>
      <c r="CG96">
        <v>24</v>
      </c>
      <c r="CH96">
        <v>17</v>
      </c>
      <c r="CI96">
        <v>47</v>
      </c>
      <c r="CK96">
        <f t="shared" si="9"/>
        <v>1.3015184381778742</v>
      </c>
      <c r="CL96">
        <f t="shared" si="10"/>
        <v>0.9219088937093276</v>
      </c>
      <c r="CM96">
        <f t="shared" si="11"/>
        <v>2.5488069414316703</v>
      </c>
      <c r="CW96">
        <v>-0.06</v>
      </c>
      <c r="CX96">
        <v>11</v>
      </c>
      <c r="CY96">
        <v>4</v>
      </c>
      <c r="CZ96">
        <v>21</v>
      </c>
      <c r="DC96">
        <v>-0.06</v>
      </c>
      <c r="DD96">
        <v>11</v>
      </c>
      <c r="DE96">
        <v>3</v>
      </c>
      <c r="DF96">
        <v>21</v>
      </c>
      <c r="DI96">
        <v>-0.06</v>
      </c>
      <c r="DJ96">
        <v>3</v>
      </c>
      <c r="DK96">
        <v>4</v>
      </c>
      <c r="DL96">
        <v>21</v>
      </c>
      <c r="DO96">
        <v>-0.06</v>
      </c>
      <c r="DP96">
        <v>11</v>
      </c>
      <c r="DQ96">
        <v>4</v>
      </c>
      <c r="DR96">
        <v>21</v>
      </c>
      <c r="DU96">
        <v>-0.06</v>
      </c>
      <c r="DV96">
        <v>3</v>
      </c>
      <c r="DW96">
        <v>0</v>
      </c>
      <c r="DX96">
        <v>11</v>
      </c>
      <c r="EA96">
        <v>-0.06</v>
      </c>
      <c r="EB96">
        <v>0</v>
      </c>
      <c r="EC96">
        <v>0</v>
      </c>
      <c r="ED96">
        <v>4</v>
      </c>
      <c r="EG96">
        <v>-0.06</v>
      </c>
      <c r="EH96">
        <v>2</v>
      </c>
      <c r="EI96">
        <v>0</v>
      </c>
      <c r="EJ96">
        <v>7</v>
      </c>
      <c r="EM96">
        <v>-0.06</v>
      </c>
      <c r="EN96">
        <v>0</v>
      </c>
      <c r="EO96">
        <v>0</v>
      </c>
      <c r="EP96">
        <v>6</v>
      </c>
      <c r="ES96">
        <v>-0.06</v>
      </c>
      <c r="ET96">
        <v>2</v>
      </c>
      <c r="EU96">
        <v>0</v>
      </c>
      <c r="EV96">
        <v>7</v>
      </c>
      <c r="EY96">
        <v>-0.06</v>
      </c>
      <c r="EZ96">
        <v>3</v>
      </c>
      <c r="FA96">
        <v>0</v>
      </c>
      <c r="FB96">
        <v>8</v>
      </c>
      <c r="FE96">
        <v>-0.06</v>
      </c>
      <c r="FF96">
        <v>7</v>
      </c>
      <c r="FG96">
        <v>0</v>
      </c>
      <c r="FH96">
        <v>9</v>
      </c>
      <c r="FK96">
        <v>-0.06</v>
      </c>
      <c r="FL96">
        <v>9</v>
      </c>
      <c r="FM96">
        <v>1</v>
      </c>
      <c r="FN96">
        <v>15</v>
      </c>
      <c r="FQ96">
        <v>-0.06</v>
      </c>
      <c r="FR96">
        <v>73</v>
      </c>
      <c r="FS96">
        <v>45</v>
      </c>
      <c r="FT96">
        <v>90</v>
      </c>
      <c r="FV96">
        <f t="shared" si="12"/>
        <v>2.7735562310030395</v>
      </c>
      <c r="FW96">
        <f t="shared" si="13"/>
        <v>1.7097264437689967</v>
      </c>
      <c r="FX96">
        <f t="shared" si="14"/>
        <v>3.4194528875379935</v>
      </c>
    </row>
    <row r="97" spans="16:180" x14ac:dyDescent="0.25">
      <c r="P97">
        <v>-5.5E-2</v>
      </c>
      <c r="Q97">
        <v>1</v>
      </c>
      <c r="R97">
        <v>0</v>
      </c>
      <c r="S97">
        <v>5</v>
      </c>
      <c r="U97">
        <v>-5.5E-2</v>
      </c>
      <c r="V97">
        <v>5</v>
      </c>
      <c r="W97">
        <v>0</v>
      </c>
      <c r="X97">
        <v>7</v>
      </c>
      <c r="Z97">
        <v>-5.5E-2</v>
      </c>
      <c r="AA97">
        <v>2</v>
      </c>
      <c r="AB97">
        <v>0</v>
      </c>
      <c r="AC97">
        <v>6</v>
      </c>
      <c r="AE97">
        <v>-5.5E-2</v>
      </c>
      <c r="AF97">
        <v>5</v>
      </c>
      <c r="AG97">
        <v>0</v>
      </c>
      <c r="AH97">
        <v>14</v>
      </c>
      <c r="AJ97">
        <v>-5.5E-2</v>
      </c>
      <c r="AK97">
        <v>4</v>
      </c>
      <c r="AL97">
        <v>0</v>
      </c>
      <c r="AM97">
        <v>7</v>
      </c>
      <c r="AP97">
        <v>-5.5E-2</v>
      </c>
      <c r="AQ97">
        <v>3</v>
      </c>
      <c r="AR97">
        <v>0</v>
      </c>
      <c r="AS97">
        <v>6</v>
      </c>
      <c r="AV97">
        <v>-5.5E-2</v>
      </c>
      <c r="AW97">
        <v>1</v>
      </c>
      <c r="AX97">
        <v>0</v>
      </c>
      <c r="AY97">
        <v>5</v>
      </c>
      <c r="BB97">
        <v>-5.5E-2</v>
      </c>
      <c r="BC97">
        <v>1</v>
      </c>
      <c r="BD97">
        <v>0</v>
      </c>
      <c r="BE97">
        <v>10</v>
      </c>
      <c r="BH97">
        <v>-5.5E-2</v>
      </c>
      <c r="BI97">
        <v>13</v>
      </c>
      <c r="BJ97">
        <v>2</v>
      </c>
      <c r="BK97">
        <v>16</v>
      </c>
      <c r="BN97">
        <v>-5.5E-2</v>
      </c>
      <c r="BO97">
        <v>0</v>
      </c>
      <c r="BP97">
        <v>0</v>
      </c>
      <c r="BQ97">
        <v>5</v>
      </c>
      <c r="BT97">
        <v>-5.5E-2</v>
      </c>
      <c r="BU97">
        <v>1</v>
      </c>
      <c r="BV97">
        <v>0</v>
      </c>
      <c r="BW97">
        <v>4</v>
      </c>
      <c r="BZ97">
        <v>-5.5E-2</v>
      </c>
      <c r="CA97">
        <v>0</v>
      </c>
      <c r="CB97">
        <v>0</v>
      </c>
      <c r="CC97">
        <v>5</v>
      </c>
      <c r="CF97">
        <v>-5.5E-2</v>
      </c>
      <c r="CG97">
        <v>38</v>
      </c>
      <c r="CH97">
        <v>17</v>
      </c>
      <c r="CI97">
        <v>47</v>
      </c>
      <c r="CK97">
        <f t="shared" si="9"/>
        <v>2.0607375271149673</v>
      </c>
      <c r="CL97">
        <f t="shared" si="10"/>
        <v>0.9219088937093276</v>
      </c>
      <c r="CM97">
        <f t="shared" si="11"/>
        <v>2.5488069414316703</v>
      </c>
      <c r="CW97">
        <v>-5.5E-2</v>
      </c>
      <c r="CX97">
        <v>19</v>
      </c>
      <c r="CY97">
        <v>4</v>
      </c>
      <c r="CZ97">
        <v>21</v>
      </c>
      <c r="DC97">
        <v>-5.5E-2</v>
      </c>
      <c r="DD97">
        <v>19</v>
      </c>
      <c r="DE97">
        <v>3</v>
      </c>
      <c r="DF97">
        <v>20</v>
      </c>
      <c r="DI97">
        <v>-5.5E-2</v>
      </c>
      <c r="DJ97">
        <v>10</v>
      </c>
      <c r="DK97">
        <v>3</v>
      </c>
      <c r="DL97">
        <v>20</v>
      </c>
      <c r="DO97">
        <v>-5.5E-2</v>
      </c>
      <c r="DP97">
        <v>7</v>
      </c>
      <c r="DQ97">
        <v>4</v>
      </c>
      <c r="DR97">
        <v>20</v>
      </c>
      <c r="DU97">
        <v>-5.5E-2</v>
      </c>
      <c r="DV97">
        <v>1</v>
      </c>
      <c r="DW97">
        <v>0</v>
      </c>
      <c r="DX97">
        <v>10</v>
      </c>
      <c r="EA97">
        <v>-5.5E-2</v>
      </c>
      <c r="EB97">
        <v>1</v>
      </c>
      <c r="EC97">
        <v>0</v>
      </c>
      <c r="ED97">
        <v>4</v>
      </c>
      <c r="EG97">
        <v>-5.5E-2</v>
      </c>
      <c r="EH97">
        <v>2</v>
      </c>
      <c r="EI97">
        <v>0</v>
      </c>
      <c r="EJ97">
        <v>6</v>
      </c>
      <c r="EM97">
        <v>-5.5E-2</v>
      </c>
      <c r="EN97">
        <v>1</v>
      </c>
      <c r="EO97">
        <v>0</v>
      </c>
      <c r="EP97">
        <v>6</v>
      </c>
      <c r="ES97">
        <v>-5.5E-2</v>
      </c>
      <c r="ET97">
        <v>2</v>
      </c>
      <c r="EU97">
        <v>0</v>
      </c>
      <c r="EV97">
        <v>7</v>
      </c>
      <c r="EY97">
        <v>-5.5E-2</v>
      </c>
      <c r="EZ97">
        <v>3</v>
      </c>
      <c r="FA97">
        <v>0</v>
      </c>
      <c r="FB97">
        <v>8</v>
      </c>
      <c r="FE97">
        <v>-5.5E-2</v>
      </c>
      <c r="FF97">
        <v>2</v>
      </c>
      <c r="FG97">
        <v>0</v>
      </c>
      <c r="FH97">
        <v>8</v>
      </c>
      <c r="FK97">
        <v>-5.5E-2</v>
      </c>
      <c r="FL97">
        <v>6</v>
      </c>
      <c r="FM97">
        <v>1</v>
      </c>
      <c r="FN97">
        <v>14</v>
      </c>
      <c r="FQ97">
        <v>-5.5E-2</v>
      </c>
      <c r="FR97">
        <v>66</v>
      </c>
      <c r="FS97">
        <v>48</v>
      </c>
      <c r="FT97">
        <v>90</v>
      </c>
      <c r="FV97">
        <f t="shared" si="12"/>
        <v>2.5075987841945286</v>
      </c>
      <c r="FW97">
        <f t="shared" si="13"/>
        <v>1.8237082066869299</v>
      </c>
      <c r="FX97">
        <f t="shared" si="14"/>
        <v>3.4194528875379935</v>
      </c>
    </row>
    <row r="98" spans="16:180" x14ac:dyDescent="0.25">
      <c r="P98">
        <v>-0.05</v>
      </c>
      <c r="Q98">
        <v>1</v>
      </c>
      <c r="R98">
        <v>0</v>
      </c>
      <c r="S98">
        <v>5</v>
      </c>
      <c r="U98">
        <v>-0.05</v>
      </c>
      <c r="V98">
        <v>3</v>
      </c>
      <c r="W98">
        <v>0</v>
      </c>
      <c r="X98">
        <v>6</v>
      </c>
      <c r="Z98">
        <v>-0.05</v>
      </c>
      <c r="AA98">
        <v>2</v>
      </c>
      <c r="AB98">
        <v>0</v>
      </c>
      <c r="AC98">
        <v>6</v>
      </c>
      <c r="AE98">
        <v>-0.05</v>
      </c>
      <c r="AF98">
        <v>3</v>
      </c>
      <c r="AG98">
        <v>1</v>
      </c>
      <c r="AH98">
        <v>13</v>
      </c>
      <c r="AJ98">
        <v>-0.05</v>
      </c>
      <c r="AK98">
        <v>0</v>
      </c>
      <c r="AL98">
        <v>0</v>
      </c>
      <c r="AM98">
        <v>6</v>
      </c>
      <c r="AP98">
        <v>-0.05</v>
      </c>
      <c r="AQ98">
        <v>2</v>
      </c>
      <c r="AR98">
        <v>0</v>
      </c>
      <c r="AS98">
        <v>6</v>
      </c>
      <c r="AV98">
        <v>-0.05</v>
      </c>
      <c r="AW98">
        <v>4</v>
      </c>
      <c r="AX98">
        <v>0</v>
      </c>
      <c r="AY98">
        <v>5</v>
      </c>
      <c r="BB98">
        <v>-0.05</v>
      </c>
      <c r="BC98">
        <v>2</v>
      </c>
      <c r="BD98">
        <v>0</v>
      </c>
      <c r="BE98">
        <v>10</v>
      </c>
      <c r="BH98">
        <v>-0.05</v>
      </c>
      <c r="BI98">
        <v>4</v>
      </c>
      <c r="BJ98">
        <v>2</v>
      </c>
      <c r="BK98">
        <v>16</v>
      </c>
      <c r="BN98">
        <v>-0.05</v>
      </c>
      <c r="BO98">
        <v>2</v>
      </c>
      <c r="BP98">
        <v>0</v>
      </c>
      <c r="BQ98">
        <v>5</v>
      </c>
      <c r="BT98">
        <v>-0.05</v>
      </c>
      <c r="BU98">
        <v>0</v>
      </c>
      <c r="BV98">
        <v>0</v>
      </c>
      <c r="BW98">
        <v>4</v>
      </c>
      <c r="BZ98">
        <v>-0.05</v>
      </c>
      <c r="CA98">
        <v>0</v>
      </c>
      <c r="CB98">
        <v>0</v>
      </c>
      <c r="CC98">
        <v>5</v>
      </c>
      <c r="CF98">
        <v>-0.05</v>
      </c>
      <c r="CG98">
        <v>23</v>
      </c>
      <c r="CH98">
        <v>19</v>
      </c>
      <c r="CI98">
        <v>46</v>
      </c>
      <c r="CK98">
        <f t="shared" si="9"/>
        <v>1.2472885032537961</v>
      </c>
      <c r="CL98">
        <f t="shared" si="10"/>
        <v>1.0303687635574836</v>
      </c>
      <c r="CM98">
        <f t="shared" si="11"/>
        <v>2.4945770065075923</v>
      </c>
      <c r="CW98">
        <v>-0.05</v>
      </c>
      <c r="CX98">
        <v>21</v>
      </c>
      <c r="CY98">
        <v>4</v>
      </c>
      <c r="CZ98">
        <v>21</v>
      </c>
      <c r="DC98">
        <v>-0.05</v>
      </c>
      <c r="DD98">
        <v>11</v>
      </c>
      <c r="DE98">
        <v>2</v>
      </c>
      <c r="DF98">
        <v>20</v>
      </c>
      <c r="DI98">
        <v>-0.05</v>
      </c>
      <c r="DJ98">
        <v>8</v>
      </c>
      <c r="DK98">
        <v>4</v>
      </c>
      <c r="DL98">
        <v>21</v>
      </c>
      <c r="DO98">
        <v>-0.05</v>
      </c>
      <c r="DP98">
        <v>9</v>
      </c>
      <c r="DQ98">
        <v>4</v>
      </c>
      <c r="DR98">
        <v>21</v>
      </c>
      <c r="DU98">
        <v>-0.05</v>
      </c>
      <c r="DV98">
        <v>4</v>
      </c>
      <c r="DW98">
        <v>0</v>
      </c>
      <c r="DX98">
        <v>10</v>
      </c>
      <c r="EA98">
        <v>-0.05</v>
      </c>
      <c r="EB98">
        <v>0</v>
      </c>
      <c r="EC98">
        <v>0</v>
      </c>
      <c r="ED98">
        <v>4</v>
      </c>
      <c r="EG98">
        <v>-0.05</v>
      </c>
      <c r="EH98">
        <v>2</v>
      </c>
      <c r="EI98">
        <v>0</v>
      </c>
      <c r="EJ98">
        <v>7</v>
      </c>
      <c r="EM98">
        <v>-0.05</v>
      </c>
      <c r="EN98">
        <v>1</v>
      </c>
      <c r="EO98" s="7">
        <v>2.2204460492503101E-16</v>
      </c>
      <c r="EP98">
        <v>7</v>
      </c>
      <c r="ES98">
        <v>-0.05</v>
      </c>
      <c r="ET98">
        <v>1</v>
      </c>
      <c r="EU98">
        <v>0</v>
      </c>
      <c r="EV98">
        <v>6</v>
      </c>
      <c r="EY98">
        <v>-0.05</v>
      </c>
      <c r="EZ98">
        <v>1</v>
      </c>
      <c r="FA98">
        <v>0</v>
      </c>
      <c r="FB98">
        <v>8</v>
      </c>
      <c r="FE98">
        <v>-0.05</v>
      </c>
      <c r="FF98">
        <v>3</v>
      </c>
      <c r="FG98">
        <v>0</v>
      </c>
      <c r="FH98">
        <v>9</v>
      </c>
      <c r="FK98">
        <v>-0.05</v>
      </c>
      <c r="FL98">
        <v>3</v>
      </c>
      <c r="FM98">
        <v>1</v>
      </c>
      <c r="FN98">
        <v>14</v>
      </c>
      <c r="FQ98">
        <v>-0.05</v>
      </c>
      <c r="FR98">
        <v>49</v>
      </c>
      <c r="FS98">
        <v>47</v>
      </c>
      <c r="FT98">
        <v>91</v>
      </c>
      <c r="FV98">
        <f t="shared" si="12"/>
        <v>1.8617021276595744</v>
      </c>
      <c r="FW98">
        <f t="shared" si="13"/>
        <v>1.7857142857142856</v>
      </c>
      <c r="FX98">
        <f t="shared" si="14"/>
        <v>3.4574468085106385</v>
      </c>
    </row>
    <row r="99" spans="16:180" x14ac:dyDescent="0.25">
      <c r="P99">
        <v>-4.4999999999999998E-2</v>
      </c>
      <c r="Q99">
        <v>1</v>
      </c>
      <c r="R99">
        <v>0</v>
      </c>
      <c r="S99">
        <v>5</v>
      </c>
      <c r="U99">
        <v>-4.4999999999999998E-2</v>
      </c>
      <c r="V99">
        <v>0</v>
      </c>
      <c r="W99">
        <v>0</v>
      </c>
      <c r="X99">
        <v>6</v>
      </c>
      <c r="Z99">
        <v>-4.4999999999999998E-2</v>
      </c>
      <c r="AA99">
        <v>3</v>
      </c>
      <c r="AB99">
        <v>0</v>
      </c>
      <c r="AC99">
        <v>6</v>
      </c>
      <c r="AE99">
        <v>-4.4999999999999998E-2</v>
      </c>
      <c r="AF99">
        <v>11</v>
      </c>
      <c r="AG99">
        <v>1</v>
      </c>
      <c r="AH99">
        <v>14</v>
      </c>
      <c r="AJ99">
        <v>-4.4999999999999998E-2</v>
      </c>
      <c r="AK99">
        <v>5</v>
      </c>
      <c r="AL99">
        <v>0</v>
      </c>
      <c r="AM99">
        <v>6</v>
      </c>
      <c r="AP99">
        <v>-4.4999999999999998E-2</v>
      </c>
      <c r="AQ99">
        <v>2</v>
      </c>
      <c r="AR99" s="7">
        <v>-2.2204460492503101E-16</v>
      </c>
      <c r="AS99">
        <v>5</v>
      </c>
      <c r="AV99">
        <v>-4.4999999999999998E-2</v>
      </c>
      <c r="AW99">
        <v>2</v>
      </c>
      <c r="AX99">
        <v>0</v>
      </c>
      <c r="AY99">
        <v>5</v>
      </c>
      <c r="BB99">
        <v>-4.4999999999999998E-2</v>
      </c>
      <c r="BC99">
        <v>2</v>
      </c>
      <c r="BD99">
        <v>0</v>
      </c>
      <c r="BE99">
        <v>11</v>
      </c>
      <c r="BH99">
        <v>-4.4999999999999998E-2</v>
      </c>
      <c r="BI99">
        <v>10</v>
      </c>
      <c r="BJ99">
        <v>1</v>
      </c>
      <c r="BK99">
        <v>16</v>
      </c>
      <c r="BN99">
        <v>-4.4999999999999998E-2</v>
      </c>
      <c r="BO99">
        <v>2</v>
      </c>
      <c r="BP99">
        <v>0</v>
      </c>
      <c r="BQ99">
        <v>5</v>
      </c>
      <c r="BT99">
        <v>-4.4999999999999998E-2</v>
      </c>
      <c r="BU99">
        <v>0</v>
      </c>
      <c r="BV99">
        <v>0</v>
      </c>
      <c r="BW99">
        <v>4</v>
      </c>
      <c r="BZ99">
        <v>-4.4999999999999998E-2</v>
      </c>
      <c r="CA99">
        <v>1</v>
      </c>
      <c r="CB99">
        <v>0</v>
      </c>
      <c r="CC99">
        <v>6</v>
      </c>
      <c r="CF99">
        <v>-4.4999999999999998E-2</v>
      </c>
      <c r="CG99">
        <v>36</v>
      </c>
      <c r="CH99">
        <v>18</v>
      </c>
      <c r="CI99">
        <v>47</v>
      </c>
      <c r="CK99">
        <f t="shared" si="9"/>
        <v>1.9522776572668112</v>
      </c>
      <c r="CL99">
        <f t="shared" si="10"/>
        <v>0.97613882863340562</v>
      </c>
      <c r="CM99">
        <f t="shared" si="11"/>
        <v>2.5488069414316703</v>
      </c>
      <c r="CW99">
        <v>-4.4999999999999998E-2</v>
      </c>
      <c r="CX99">
        <v>11</v>
      </c>
      <c r="CY99">
        <v>4</v>
      </c>
      <c r="CZ99">
        <v>22</v>
      </c>
      <c r="DC99">
        <v>-4.4999999999999998E-2</v>
      </c>
      <c r="DD99">
        <v>6</v>
      </c>
      <c r="DE99">
        <v>3</v>
      </c>
      <c r="DF99">
        <v>21</v>
      </c>
      <c r="DI99">
        <v>-4.4999999999999998E-2</v>
      </c>
      <c r="DJ99">
        <v>6</v>
      </c>
      <c r="DK99">
        <v>4</v>
      </c>
      <c r="DL99">
        <v>20</v>
      </c>
      <c r="DO99">
        <v>-4.4999999999999998E-2</v>
      </c>
      <c r="DP99">
        <v>4</v>
      </c>
      <c r="DQ99">
        <v>4</v>
      </c>
      <c r="DR99">
        <v>21</v>
      </c>
      <c r="DU99">
        <v>-4.4999999999999998E-2</v>
      </c>
      <c r="DV99">
        <v>2</v>
      </c>
      <c r="DW99">
        <v>0</v>
      </c>
      <c r="DX99">
        <v>10</v>
      </c>
      <c r="EA99">
        <v>-4.4999999999999998E-2</v>
      </c>
      <c r="EB99">
        <v>0</v>
      </c>
      <c r="EC99">
        <v>0</v>
      </c>
      <c r="ED99">
        <v>4</v>
      </c>
      <c r="EG99">
        <v>-4.4999999999999998E-2</v>
      </c>
      <c r="EH99">
        <v>2</v>
      </c>
      <c r="EI99">
        <v>0</v>
      </c>
      <c r="EJ99">
        <v>7</v>
      </c>
      <c r="EM99">
        <v>-4.4999999999999998E-2</v>
      </c>
      <c r="EN99">
        <v>1</v>
      </c>
      <c r="EO99" s="7">
        <v>-2.2204460492503101E-16</v>
      </c>
      <c r="EP99">
        <v>6</v>
      </c>
      <c r="ES99">
        <v>-4.4999999999999998E-2</v>
      </c>
      <c r="ET99">
        <v>1</v>
      </c>
      <c r="EU99">
        <v>0</v>
      </c>
      <c r="EV99">
        <v>7</v>
      </c>
      <c r="EY99">
        <v>-4.4999999999999998E-2</v>
      </c>
      <c r="EZ99">
        <v>3</v>
      </c>
      <c r="FA99">
        <v>0</v>
      </c>
      <c r="FB99">
        <v>8</v>
      </c>
      <c r="FE99">
        <v>-4.4999999999999998E-2</v>
      </c>
      <c r="FF99">
        <v>4</v>
      </c>
      <c r="FG99">
        <v>0</v>
      </c>
      <c r="FH99">
        <v>9</v>
      </c>
      <c r="FK99">
        <v>-4.4999999999999998E-2</v>
      </c>
      <c r="FL99">
        <v>3</v>
      </c>
      <c r="FM99">
        <v>0.999999999999999</v>
      </c>
      <c r="FN99">
        <v>15</v>
      </c>
      <c r="FQ99">
        <v>-4.4999999999999998E-2</v>
      </c>
      <c r="FR99">
        <v>43</v>
      </c>
      <c r="FS99">
        <v>49</v>
      </c>
      <c r="FT99">
        <v>93</v>
      </c>
      <c r="FV99">
        <f t="shared" si="12"/>
        <v>1.6337386018237081</v>
      </c>
      <c r="FW99">
        <f t="shared" si="13"/>
        <v>1.8617021276595744</v>
      </c>
      <c r="FX99">
        <f t="shared" si="14"/>
        <v>3.5334346504559271</v>
      </c>
    </row>
    <row r="100" spans="16:180" x14ac:dyDescent="0.25">
      <c r="P100">
        <v>-0.04</v>
      </c>
      <c r="Q100">
        <v>1</v>
      </c>
      <c r="R100" s="7">
        <v>2.2204460492503101E-16</v>
      </c>
      <c r="S100">
        <v>5</v>
      </c>
      <c r="U100">
        <v>-0.04</v>
      </c>
      <c r="V100">
        <v>1</v>
      </c>
      <c r="W100">
        <v>0</v>
      </c>
      <c r="X100">
        <v>6</v>
      </c>
      <c r="Z100">
        <v>-0.04</v>
      </c>
      <c r="AA100">
        <v>0</v>
      </c>
      <c r="AB100">
        <v>0</v>
      </c>
      <c r="AC100">
        <v>6</v>
      </c>
      <c r="AE100">
        <v>-0.04</v>
      </c>
      <c r="AF100">
        <v>6</v>
      </c>
      <c r="AG100">
        <v>1</v>
      </c>
      <c r="AH100">
        <v>12</v>
      </c>
      <c r="AJ100">
        <v>-0.04</v>
      </c>
      <c r="AK100">
        <v>6</v>
      </c>
      <c r="AL100" s="7">
        <v>-2.2204460492503101E-16</v>
      </c>
      <c r="AM100">
        <v>6</v>
      </c>
      <c r="AP100">
        <v>-0.04</v>
      </c>
      <c r="AQ100">
        <v>3</v>
      </c>
      <c r="AR100">
        <v>0</v>
      </c>
      <c r="AS100">
        <v>5</v>
      </c>
      <c r="AV100">
        <v>-0.04</v>
      </c>
      <c r="AW100">
        <v>1</v>
      </c>
      <c r="AX100" s="7">
        <v>2.2204460492503101E-16</v>
      </c>
      <c r="AY100">
        <v>4</v>
      </c>
      <c r="BB100">
        <v>-0.04</v>
      </c>
      <c r="BC100">
        <v>4</v>
      </c>
      <c r="BD100">
        <v>0</v>
      </c>
      <c r="BE100">
        <v>10</v>
      </c>
      <c r="BH100">
        <v>-0.04</v>
      </c>
      <c r="BI100">
        <v>6</v>
      </c>
      <c r="BJ100">
        <v>1</v>
      </c>
      <c r="BK100">
        <v>18</v>
      </c>
      <c r="BN100">
        <v>-0.04</v>
      </c>
      <c r="BO100">
        <v>1</v>
      </c>
      <c r="BP100">
        <v>0</v>
      </c>
      <c r="BQ100">
        <v>5</v>
      </c>
      <c r="BT100">
        <v>-0.04</v>
      </c>
      <c r="BU100">
        <v>2</v>
      </c>
      <c r="BV100">
        <v>0</v>
      </c>
      <c r="BW100">
        <v>5</v>
      </c>
      <c r="BZ100">
        <v>-0.04</v>
      </c>
      <c r="CA100">
        <v>0</v>
      </c>
      <c r="CB100" s="7">
        <v>2.2204460492503101E-16</v>
      </c>
      <c r="CC100">
        <v>6</v>
      </c>
      <c r="CF100">
        <v>-0.04</v>
      </c>
      <c r="CG100">
        <v>34</v>
      </c>
      <c r="CH100">
        <v>16</v>
      </c>
      <c r="CI100">
        <v>48</v>
      </c>
      <c r="CK100">
        <f t="shared" si="9"/>
        <v>1.8438177874186552</v>
      </c>
      <c r="CL100">
        <f t="shared" si="10"/>
        <v>0.86767895878524948</v>
      </c>
      <c r="CM100">
        <f t="shared" si="11"/>
        <v>2.6030368763557483</v>
      </c>
      <c r="CW100">
        <v>-0.04</v>
      </c>
      <c r="CX100">
        <v>17</v>
      </c>
      <c r="CY100">
        <v>4</v>
      </c>
      <c r="CZ100">
        <v>21</v>
      </c>
      <c r="DC100">
        <v>-0.04</v>
      </c>
      <c r="DD100">
        <v>9</v>
      </c>
      <c r="DE100">
        <v>4</v>
      </c>
      <c r="DF100">
        <v>21</v>
      </c>
      <c r="DI100">
        <v>-0.04</v>
      </c>
      <c r="DJ100">
        <v>10</v>
      </c>
      <c r="DK100">
        <v>3</v>
      </c>
      <c r="DL100">
        <v>20</v>
      </c>
      <c r="DO100">
        <v>-0.04</v>
      </c>
      <c r="DP100">
        <v>5</v>
      </c>
      <c r="DQ100">
        <v>4</v>
      </c>
      <c r="DR100">
        <v>21</v>
      </c>
      <c r="DU100">
        <v>-0.04</v>
      </c>
      <c r="DV100">
        <v>1</v>
      </c>
      <c r="DW100">
        <v>0</v>
      </c>
      <c r="DX100">
        <v>10</v>
      </c>
      <c r="EA100">
        <v>-0.04</v>
      </c>
      <c r="EB100">
        <v>4</v>
      </c>
      <c r="EC100">
        <v>0</v>
      </c>
      <c r="ED100">
        <v>4</v>
      </c>
      <c r="EG100">
        <v>-0.04</v>
      </c>
      <c r="EH100">
        <v>4</v>
      </c>
      <c r="EI100">
        <v>0</v>
      </c>
      <c r="EJ100">
        <v>7</v>
      </c>
      <c r="EM100">
        <v>-0.04</v>
      </c>
      <c r="EN100">
        <v>2</v>
      </c>
      <c r="EO100" s="7">
        <v>2.2204460492503101E-16</v>
      </c>
      <c r="EP100">
        <v>6</v>
      </c>
      <c r="ES100">
        <v>-0.04</v>
      </c>
      <c r="ET100">
        <v>3</v>
      </c>
      <c r="EU100">
        <v>0</v>
      </c>
      <c r="EV100">
        <v>7</v>
      </c>
      <c r="EY100">
        <v>-0.04</v>
      </c>
      <c r="EZ100">
        <v>0</v>
      </c>
      <c r="FA100">
        <v>0</v>
      </c>
      <c r="FB100">
        <v>8</v>
      </c>
      <c r="FE100">
        <v>-0.04</v>
      </c>
      <c r="FF100">
        <v>4</v>
      </c>
      <c r="FG100">
        <v>0</v>
      </c>
      <c r="FH100">
        <v>9</v>
      </c>
      <c r="FK100">
        <v>-0.04</v>
      </c>
      <c r="FL100">
        <v>9</v>
      </c>
      <c r="FM100">
        <v>1</v>
      </c>
      <c r="FN100">
        <v>14</v>
      </c>
      <c r="FQ100">
        <v>-0.04</v>
      </c>
      <c r="FR100">
        <v>62</v>
      </c>
      <c r="FS100">
        <v>48</v>
      </c>
      <c r="FT100">
        <v>94</v>
      </c>
      <c r="FV100">
        <f t="shared" si="12"/>
        <v>2.3556231003039514</v>
      </c>
      <c r="FW100">
        <f t="shared" si="13"/>
        <v>1.8237082066869299</v>
      </c>
      <c r="FX100">
        <f t="shared" si="14"/>
        <v>3.5714285714285712</v>
      </c>
    </row>
    <row r="101" spans="16:180" x14ac:dyDescent="0.25">
      <c r="P101">
        <v>-3.5000000000000003E-2</v>
      </c>
      <c r="Q101">
        <v>1</v>
      </c>
      <c r="R101">
        <v>0</v>
      </c>
      <c r="S101">
        <v>6</v>
      </c>
      <c r="U101">
        <v>-3.5000000000000003E-2</v>
      </c>
      <c r="V101">
        <v>3</v>
      </c>
      <c r="W101">
        <v>0</v>
      </c>
      <c r="X101">
        <v>7</v>
      </c>
      <c r="Z101">
        <v>-3.5000000000000003E-2</v>
      </c>
      <c r="AA101">
        <v>3</v>
      </c>
      <c r="AB101" s="7">
        <v>-2.2204460492503101E-16</v>
      </c>
      <c r="AC101">
        <v>6</v>
      </c>
      <c r="AE101">
        <v>-3.5000000000000003E-2</v>
      </c>
      <c r="AF101">
        <v>8</v>
      </c>
      <c r="AG101">
        <v>1</v>
      </c>
      <c r="AH101">
        <v>13</v>
      </c>
      <c r="AJ101">
        <v>-3.5000000000000003E-2</v>
      </c>
      <c r="AK101">
        <v>3</v>
      </c>
      <c r="AL101" s="7">
        <v>2.2204460492503101E-16</v>
      </c>
      <c r="AM101">
        <v>6</v>
      </c>
      <c r="AP101">
        <v>-3.5000000000000003E-2</v>
      </c>
      <c r="AQ101">
        <v>1</v>
      </c>
      <c r="AR101">
        <v>0</v>
      </c>
      <c r="AS101">
        <v>6</v>
      </c>
      <c r="AV101">
        <v>-3.5000000000000003E-2</v>
      </c>
      <c r="AW101">
        <v>2</v>
      </c>
      <c r="AX101">
        <v>0</v>
      </c>
      <c r="AY101">
        <v>4</v>
      </c>
      <c r="BB101">
        <v>-3.5000000000000003E-2</v>
      </c>
      <c r="BC101">
        <v>6</v>
      </c>
      <c r="BD101">
        <v>0</v>
      </c>
      <c r="BE101">
        <v>10</v>
      </c>
      <c r="BH101">
        <v>-3.5000000000000003E-2</v>
      </c>
      <c r="BI101">
        <v>8</v>
      </c>
      <c r="BJ101">
        <v>1</v>
      </c>
      <c r="BK101">
        <v>15</v>
      </c>
      <c r="BN101">
        <v>-3.5000000000000003E-2</v>
      </c>
      <c r="BO101">
        <v>2</v>
      </c>
      <c r="BP101">
        <v>0</v>
      </c>
      <c r="BQ101">
        <v>5</v>
      </c>
      <c r="BT101">
        <v>-3.5000000000000003E-2</v>
      </c>
      <c r="BU101">
        <v>0</v>
      </c>
      <c r="BV101" s="7">
        <v>-1.11022302462516E-16</v>
      </c>
      <c r="BW101">
        <v>4</v>
      </c>
      <c r="BZ101">
        <v>-3.5000000000000003E-2</v>
      </c>
      <c r="CA101">
        <v>2</v>
      </c>
      <c r="CB101">
        <v>0</v>
      </c>
      <c r="CC101">
        <v>5</v>
      </c>
      <c r="CF101">
        <v>-3.5000000000000003E-2</v>
      </c>
      <c r="CG101">
        <v>39</v>
      </c>
      <c r="CH101">
        <v>18</v>
      </c>
      <c r="CI101">
        <v>46</v>
      </c>
      <c r="CK101">
        <f t="shared" si="9"/>
        <v>2.1149674620390457</v>
      </c>
      <c r="CL101">
        <f t="shared" si="10"/>
        <v>0.97613882863340562</v>
      </c>
      <c r="CM101">
        <f t="shared" si="11"/>
        <v>2.4945770065075923</v>
      </c>
      <c r="CW101">
        <v>-3.5000000000000003E-2</v>
      </c>
      <c r="CX101">
        <v>13</v>
      </c>
      <c r="CY101">
        <v>3</v>
      </c>
      <c r="CZ101">
        <v>21</v>
      </c>
      <c r="DC101">
        <v>-3.5000000000000003E-2</v>
      </c>
      <c r="DD101">
        <v>6</v>
      </c>
      <c r="DE101">
        <v>2</v>
      </c>
      <c r="DF101">
        <v>22</v>
      </c>
      <c r="DI101">
        <v>-3.5000000000000003E-2</v>
      </c>
      <c r="DJ101">
        <v>9</v>
      </c>
      <c r="DK101">
        <v>3</v>
      </c>
      <c r="DL101">
        <v>20</v>
      </c>
      <c r="DO101">
        <v>-3.5000000000000003E-2</v>
      </c>
      <c r="DP101">
        <v>9</v>
      </c>
      <c r="DQ101">
        <v>4</v>
      </c>
      <c r="DR101">
        <v>22</v>
      </c>
      <c r="DU101">
        <v>-3.5000000000000003E-2</v>
      </c>
      <c r="DV101">
        <v>6</v>
      </c>
      <c r="DW101">
        <v>0</v>
      </c>
      <c r="DX101">
        <v>10</v>
      </c>
      <c r="EA101">
        <v>-3.5000000000000003E-2</v>
      </c>
      <c r="EB101">
        <v>0</v>
      </c>
      <c r="EC101">
        <v>0</v>
      </c>
      <c r="ED101">
        <v>5</v>
      </c>
      <c r="EG101">
        <v>-3.5000000000000003E-2</v>
      </c>
      <c r="EH101">
        <v>1</v>
      </c>
      <c r="EI101">
        <v>0</v>
      </c>
      <c r="EJ101">
        <v>8</v>
      </c>
      <c r="EM101">
        <v>-3.5000000000000003E-2</v>
      </c>
      <c r="EN101">
        <v>1</v>
      </c>
      <c r="EO101">
        <v>0</v>
      </c>
      <c r="EP101">
        <v>6</v>
      </c>
      <c r="ES101">
        <v>-3.5000000000000003E-2</v>
      </c>
      <c r="ET101">
        <v>0</v>
      </c>
      <c r="EU101">
        <v>0</v>
      </c>
      <c r="EV101">
        <v>7</v>
      </c>
      <c r="EY101">
        <v>-3.5000000000000003E-2</v>
      </c>
      <c r="EZ101">
        <v>3</v>
      </c>
      <c r="FA101">
        <v>0</v>
      </c>
      <c r="FB101">
        <v>8</v>
      </c>
      <c r="FE101">
        <v>-3.5000000000000003E-2</v>
      </c>
      <c r="FF101">
        <v>2</v>
      </c>
      <c r="FG101">
        <v>0</v>
      </c>
      <c r="FH101">
        <v>9</v>
      </c>
      <c r="FK101">
        <v>-3.5000000000000003E-2</v>
      </c>
      <c r="FL101">
        <v>4</v>
      </c>
      <c r="FM101">
        <v>2</v>
      </c>
      <c r="FN101">
        <v>14</v>
      </c>
      <c r="FQ101">
        <v>-3.5000000000000003E-2</v>
      </c>
      <c r="FR101">
        <v>61</v>
      </c>
      <c r="FS101">
        <v>48</v>
      </c>
      <c r="FT101">
        <v>90</v>
      </c>
      <c r="FV101">
        <f t="shared" si="12"/>
        <v>2.3176291793313069</v>
      </c>
      <c r="FW101">
        <f t="shared" si="13"/>
        <v>1.8237082066869299</v>
      </c>
      <c r="FX101">
        <f t="shared" si="14"/>
        <v>3.4194528875379935</v>
      </c>
    </row>
    <row r="102" spans="16:180" x14ac:dyDescent="0.25">
      <c r="P102">
        <v>-0.03</v>
      </c>
      <c r="Q102">
        <v>4</v>
      </c>
      <c r="R102">
        <v>0</v>
      </c>
      <c r="S102">
        <v>5</v>
      </c>
      <c r="U102">
        <v>-0.03</v>
      </c>
      <c r="V102">
        <v>5</v>
      </c>
      <c r="W102">
        <v>0</v>
      </c>
      <c r="X102">
        <v>6</v>
      </c>
      <c r="Z102">
        <v>-0.03</v>
      </c>
      <c r="AA102">
        <v>2</v>
      </c>
      <c r="AB102">
        <v>0</v>
      </c>
      <c r="AC102">
        <v>6</v>
      </c>
      <c r="AE102">
        <v>-0.03</v>
      </c>
      <c r="AF102">
        <v>3</v>
      </c>
      <c r="AG102">
        <v>1</v>
      </c>
      <c r="AH102">
        <v>12</v>
      </c>
      <c r="AJ102">
        <v>-0.03</v>
      </c>
      <c r="AK102">
        <v>2</v>
      </c>
      <c r="AL102">
        <v>0</v>
      </c>
      <c r="AM102">
        <v>7</v>
      </c>
      <c r="AP102">
        <v>-0.03</v>
      </c>
      <c r="AQ102">
        <v>1</v>
      </c>
      <c r="AR102">
        <v>0</v>
      </c>
      <c r="AS102">
        <v>6</v>
      </c>
      <c r="AV102">
        <v>-0.03</v>
      </c>
      <c r="AW102">
        <v>4</v>
      </c>
      <c r="AX102">
        <v>0</v>
      </c>
      <c r="AY102">
        <v>5</v>
      </c>
      <c r="BB102">
        <v>-0.03</v>
      </c>
      <c r="BC102">
        <v>5</v>
      </c>
      <c r="BD102">
        <v>0</v>
      </c>
      <c r="BE102">
        <v>10</v>
      </c>
      <c r="BH102">
        <v>-0.03</v>
      </c>
      <c r="BI102">
        <v>12</v>
      </c>
      <c r="BJ102">
        <v>1</v>
      </c>
      <c r="BK102">
        <v>16</v>
      </c>
      <c r="BN102">
        <v>-0.03</v>
      </c>
      <c r="BO102">
        <v>3</v>
      </c>
      <c r="BP102">
        <v>0</v>
      </c>
      <c r="BQ102">
        <v>5</v>
      </c>
      <c r="BT102">
        <v>-0.03</v>
      </c>
      <c r="BU102">
        <v>2</v>
      </c>
      <c r="BV102">
        <v>0</v>
      </c>
      <c r="BW102">
        <v>4</v>
      </c>
      <c r="BZ102">
        <v>-0.03</v>
      </c>
      <c r="CA102">
        <v>1</v>
      </c>
      <c r="CB102" s="7">
        <v>2.2204460492503101E-16</v>
      </c>
      <c r="CC102">
        <v>6</v>
      </c>
      <c r="CF102">
        <v>-0.03</v>
      </c>
      <c r="CG102">
        <v>41</v>
      </c>
      <c r="CH102">
        <v>18</v>
      </c>
      <c r="CI102">
        <v>47</v>
      </c>
      <c r="CK102">
        <f t="shared" si="9"/>
        <v>2.2234273318872018</v>
      </c>
      <c r="CL102">
        <f t="shared" si="10"/>
        <v>0.97613882863340562</v>
      </c>
      <c r="CM102">
        <f t="shared" si="11"/>
        <v>2.5488069414316703</v>
      </c>
      <c r="CW102">
        <v>-0.03</v>
      </c>
      <c r="CX102">
        <v>10</v>
      </c>
      <c r="CY102">
        <v>4</v>
      </c>
      <c r="CZ102">
        <v>22</v>
      </c>
      <c r="DC102">
        <v>-0.03</v>
      </c>
      <c r="DD102">
        <v>13</v>
      </c>
      <c r="DE102">
        <v>4</v>
      </c>
      <c r="DF102">
        <v>22</v>
      </c>
      <c r="DI102">
        <v>-0.03</v>
      </c>
      <c r="DJ102">
        <v>16</v>
      </c>
      <c r="DK102">
        <v>3</v>
      </c>
      <c r="DL102">
        <v>21</v>
      </c>
      <c r="DO102">
        <v>-0.03</v>
      </c>
      <c r="DP102">
        <v>10</v>
      </c>
      <c r="DQ102">
        <v>4</v>
      </c>
      <c r="DR102">
        <v>23</v>
      </c>
      <c r="DU102">
        <v>-0.03</v>
      </c>
      <c r="DV102">
        <v>0</v>
      </c>
      <c r="DW102">
        <v>0</v>
      </c>
      <c r="DX102">
        <v>10</v>
      </c>
      <c r="EA102">
        <v>-0.03</v>
      </c>
      <c r="EB102">
        <v>3</v>
      </c>
      <c r="EC102">
        <v>0</v>
      </c>
      <c r="ED102">
        <v>5</v>
      </c>
      <c r="EG102">
        <v>-0.03</v>
      </c>
      <c r="EH102">
        <v>2</v>
      </c>
      <c r="EI102">
        <v>0</v>
      </c>
      <c r="EJ102">
        <v>7</v>
      </c>
      <c r="EM102">
        <v>-0.03</v>
      </c>
      <c r="EN102">
        <v>2</v>
      </c>
      <c r="EO102">
        <v>0</v>
      </c>
      <c r="EP102">
        <v>7</v>
      </c>
      <c r="ES102">
        <v>-0.03</v>
      </c>
      <c r="ET102">
        <v>1</v>
      </c>
      <c r="EU102">
        <v>0</v>
      </c>
      <c r="EV102">
        <v>6</v>
      </c>
      <c r="EY102">
        <v>-0.03</v>
      </c>
      <c r="EZ102">
        <v>1</v>
      </c>
      <c r="FA102">
        <v>0</v>
      </c>
      <c r="FB102">
        <v>8</v>
      </c>
      <c r="FE102">
        <v>-0.03</v>
      </c>
      <c r="FF102">
        <v>1</v>
      </c>
      <c r="FG102">
        <v>0</v>
      </c>
      <c r="FH102">
        <v>9</v>
      </c>
      <c r="FK102">
        <v>-0.03</v>
      </c>
      <c r="FL102">
        <v>6</v>
      </c>
      <c r="FM102">
        <v>0.999999999999999</v>
      </c>
      <c r="FN102">
        <v>13</v>
      </c>
      <c r="FQ102">
        <v>-0.03</v>
      </c>
      <c r="FR102">
        <v>70</v>
      </c>
      <c r="FS102">
        <v>48</v>
      </c>
      <c r="FT102">
        <v>91</v>
      </c>
      <c r="FV102">
        <f t="shared" si="12"/>
        <v>2.6595744680851063</v>
      </c>
      <c r="FW102">
        <f t="shared" si="13"/>
        <v>1.8237082066869299</v>
      </c>
      <c r="FX102">
        <f t="shared" si="14"/>
        <v>3.4574468085106385</v>
      </c>
    </row>
    <row r="103" spans="16:180" x14ac:dyDescent="0.25">
      <c r="P103">
        <v>-2.5000000000000001E-2</v>
      </c>
      <c r="Q103">
        <v>8</v>
      </c>
      <c r="R103">
        <v>0</v>
      </c>
      <c r="S103">
        <v>5</v>
      </c>
      <c r="U103">
        <v>-2.5000000000000001E-2</v>
      </c>
      <c r="V103">
        <v>2</v>
      </c>
      <c r="W103">
        <v>0</v>
      </c>
      <c r="X103">
        <v>7</v>
      </c>
      <c r="Z103">
        <v>-2.5000000000000001E-2</v>
      </c>
      <c r="AA103">
        <v>0</v>
      </c>
      <c r="AB103" s="7">
        <v>2.2204460492503101E-16</v>
      </c>
      <c r="AC103">
        <v>7</v>
      </c>
      <c r="AE103">
        <v>-2.5000000000000001E-2</v>
      </c>
      <c r="AF103">
        <v>9</v>
      </c>
      <c r="AG103">
        <v>0.999999999999999</v>
      </c>
      <c r="AH103">
        <v>12</v>
      </c>
      <c r="AJ103">
        <v>-2.5000000000000001E-2</v>
      </c>
      <c r="AK103">
        <v>2</v>
      </c>
      <c r="AL103">
        <v>0</v>
      </c>
      <c r="AM103">
        <v>6</v>
      </c>
      <c r="AP103">
        <v>-2.5000000000000001E-2</v>
      </c>
      <c r="AQ103">
        <v>3</v>
      </c>
      <c r="AR103">
        <v>0</v>
      </c>
      <c r="AS103">
        <v>5</v>
      </c>
      <c r="AV103">
        <v>-2.5000000000000001E-2</v>
      </c>
      <c r="AW103">
        <v>1</v>
      </c>
      <c r="AX103">
        <v>0</v>
      </c>
      <c r="AY103">
        <v>5</v>
      </c>
      <c r="BB103">
        <v>-2.5000000000000001E-2</v>
      </c>
      <c r="BC103">
        <v>7</v>
      </c>
      <c r="BD103">
        <v>0</v>
      </c>
      <c r="BE103">
        <v>10</v>
      </c>
      <c r="BH103">
        <v>-2.5000000000000001E-2</v>
      </c>
      <c r="BI103">
        <v>9</v>
      </c>
      <c r="BJ103">
        <v>2</v>
      </c>
      <c r="BK103">
        <v>15</v>
      </c>
      <c r="BN103">
        <v>-2.5000000000000001E-2</v>
      </c>
      <c r="BO103">
        <v>1</v>
      </c>
      <c r="BP103">
        <v>0</v>
      </c>
      <c r="BQ103">
        <v>5</v>
      </c>
      <c r="BT103">
        <v>-2.5000000000000001E-2</v>
      </c>
      <c r="BU103">
        <v>1</v>
      </c>
      <c r="BV103">
        <v>0</v>
      </c>
      <c r="BW103">
        <v>4</v>
      </c>
      <c r="BZ103">
        <v>-2.5000000000000001E-2</v>
      </c>
      <c r="CA103">
        <v>2</v>
      </c>
      <c r="CB103">
        <v>0</v>
      </c>
      <c r="CC103">
        <v>6</v>
      </c>
      <c r="CF103">
        <v>-2.5000000000000001E-2</v>
      </c>
      <c r="CG103">
        <v>47</v>
      </c>
      <c r="CH103">
        <v>18</v>
      </c>
      <c r="CI103">
        <v>48</v>
      </c>
      <c r="CK103">
        <f t="shared" si="9"/>
        <v>2.5488069414316703</v>
      </c>
      <c r="CL103">
        <f t="shared" si="10"/>
        <v>0.97613882863340562</v>
      </c>
      <c r="CM103">
        <f t="shared" si="11"/>
        <v>2.6030368763557483</v>
      </c>
      <c r="CW103">
        <v>-2.5000000000000001E-2</v>
      </c>
      <c r="CX103">
        <v>18</v>
      </c>
      <c r="CY103">
        <v>4</v>
      </c>
      <c r="CZ103">
        <v>22</v>
      </c>
      <c r="DC103">
        <v>-2.5000000000000001E-2</v>
      </c>
      <c r="DD103">
        <v>10</v>
      </c>
      <c r="DE103">
        <v>4</v>
      </c>
      <c r="DF103">
        <v>22</v>
      </c>
      <c r="DI103">
        <v>-2.5000000000000001E-2</v>
      </c>
      <c r="DJ103">
        <v>18</v>
      </c>
      <c r="DK103">
        <v>3</v>
      </c>
      <c r="DL103">
        <v>23</v>
      </c>
      <c r="DO103">
        <v>-2.5000000000000001E-2</v>
      </c>
      <c r="DP103">
        <v>14</v>
      </c>
      <c r="DQ103">
        <v>4</v>
      </c>
      <c r="DR103">
        <v>21</v>
      </c>
      <c r="DU103">
        <v>-2.5000000000000001E-2</v>
      </c>
      <c r="DV103">
        <v>7</v>
      </c>
      <c r="DW103">
        <v>0</v>
      </c>
      <c r="DX103">
        <v>10</v>
      </c>
      <c r="EA103">
        <v>-2.5000000000000001E-2</v>
      </c>
      <c r="EB103">
        <v>1</v>
      </c>
      <c r="EC103">
        <v>0</v>
      </c>
      <c r="ED103">
        <v>4</v>
      </c>
      <c r="EG103">
        <v>-2.5000000000000001E-2</v>
      </c>
      <c r="EH103">
        <v>4</v>
      </c>
      <c r="EI103">
        <v>0</v>
      </c>
      <c r="EJ103">
        <v>7</v>
      </c>
      <c r="EM103">
        <v>-2.5000000000000001E-2</v>
      </c>
      <c r="EN103">
        <v>2</v>
      </c>
      <c r="EO103">
        <v>0</v>
      </c>
      <c r="EP103">
        <v>7</v>
      </c>
      <c r="ES103">
        <v>-2.5000000000000001E-2</v>
      </c>
      <c r="ET103">
        <v>4</v>
      </c>
      <c r="EU103">
        <v>0</v>
      </c>
      <c r="EV103">
        <v>6</v>
      </c>
      <c r="EY103">
        <v>-2.5000000000000001E-2</v>
      </c>
      <c r="EZ103">
        <v>1</v>
      </c>
      <c r="FA103">
        <v>0</v>
      </c>
      <c r="FB103">
        <v>9</v>
      </c>
      <c r="FE103">
        <v>-2.5000000000000001E-2</v>
      </c>
      <c r="FF103">
        <v>1</v>
      </c>
      <c r="FG103">
        <v>0</v>
      </c>
      <c r="FH103">
        <v>9</v>
      </c>
      <c r="FK103">
        <v>-2.5000000000000001E-2</v>
      </c>
      <c r="FL103">
        <v>5</v>
      </c>
      <c r="FM103">
        <v>2</v>
      </c>
      <c r="FN103">
        <v>15</v>
      </c>
      <c r="FQ103">
        <v>-2.5000000000000001E-2</v>
      </c>
      <c r="FR103">
        <v>88</v>
      </c>
      <c r="FS103">
        <v>47</v>
      </c>
      <c r="FT103">
        <v>93</v>
      </c>
      <c r="FV103">
        <f t="shared" si="12"/>
        <v>3.3434650455927049</v>
      </c>
      <c r="FW103">
        <f t="shared" si="13"/>
        <v>1.7857142857142856</v>
      </c>
      <c r="FX103">
        <f t="shared" si="14"/>
        <v>3.5334346504559271</v>
      </c>
    </row>
    <row r="104" spans="16:180" x14ac:dyDescent="0.25">
      <c r="P104">
        <v>-0.02</v>
      </c>
      <c r="Q104">
        <v>3</v>
      </c>
      <c r="R104">
        <v>0</v>
      </c>
      <c r="S104">
        <v>5</v>
      </c>
      <c r="U104">
        <v>-0.02</v>
      </c>
      <c r="V104">
        <v>3</v>
      </c>
      <c r="W104">
        <v>0</v>
      </c>
      <c r="X104">
        <v>6</v>
      </c>
      <c r="Z104">
        <v>-0.02</v>
      </c>
      <c r="AA104">
        <v>2</v>
      </c>
      <c r="AB104" s="7">
        <v>2.2204460492503101E-16</v>
      </c>
      <c r="AC104">
        <v>6</v>
      </c>
      <c r="AE104">
        <v>-0.02</v>
      </c>
      <c r="AF104">
        <v>11</v>
      </c>
      <c r="AG104">
        <v>0</v>
      </c>
      <c r="AH104">
        <v>13</v>
      </c>
      <c r="AJ104">
        <v>-0.02</v>
      </c>
      <c r="AK104">
        <v>9</v>
      </c>
      <c r="AL104">
        <v>0</v>
      </c>
      <c r="AM104">
        <v>6</v>
      </c>
      <c r="AP104">
        <v>-0.02</v>
      </c>
      <c r="AQ104">
        <v>4</v>
      </c>
      <c r="AR104">
        <v>0</v>
      </c>
      <c r="AS104">
        <v>5</v>
      </c>
      <c r="AV104">
        <v>-0.02</v>
      </c>
      <c r="AW104">
        <v>2</v>
      </c>
      <c r="AX104">
        <v>0</v>
      </c>
      <c r="AY104">
        <v>5</v>
      </c>
      <c r="BB104">
        <v>-0.02</v>
      </c>
      <c r="BC104">
        <v>3</v>
      </c>
      <c r="BD104">
        <v>0</v>
      </c>
      <c r="BE104">
        <v>10</v>
      </c>
      <c r="BH104">
        <v>-0.02</v>
      </c>
      <c r="BI104">
        <v>6</v>
      </c>
      <c r="BJ104">
        <v>2</v>
      </c>
      <c r="BK104">
        <v>16</v>
      </c>
      <c r="BN104">
        <v>-0.02</v>
      </c>
      <c r="BO104">
        <v>2</v>
      </c>
      <c r="BP104">
        <v>0</v>
      </c>
      <c r="BQ104">
        <v>5</v>
      </c>
      <c r="BT104">
        <v>-0.02</v>
      </c>
      <c r="BU104">
        <v>3</v>
      </c>
      <c r="BV104">
        <v>0</v>
      </c>
      <c r="BW104">
        <v>4</v>
      </c>
      <c r="BZ104">
        <v>-0.02</v>
      </c>
      <c r="CA104">
        <v>2</v>
      </c>
      <c r="CB104" s="7">
        <v>2.2204460492503101E-16</v>
      </c>
      <c r="CC104">
        <v>6</v>
      </c>
      <c r="CF104">
        <v>-0.02</v>
      </c>
      <c r="CG104">
        <v>49</v>
      </c>
      <c r="CH104">
        <v>18</v>
      </c>
      <c r="CI104">
        <v>48</v>
      </c>
      <c r="CK104">
        <f t="shared" si="9"/>
        <v>2.6572668112798263</v>
      </c>
      <c r="CL104">
        <f t="shared" si="10"/>
        <v>0.97613882863340562</v>
      </c>
      <c r="CM104">
        <f t="shared" si="11"/>
        <v>2.6030368763557483</v>
      </c>
      <c r="CW104">
        <v>-0.02</v>
      </c>
      <c r="CX104">
        <v>19</v>
      </c>
      <c r="CY104">
        <v>4</v>
      </c>
      <c r="CZ104">
        <v>22</v>
      </c>
      <c r="DC104">
        <v>-0.02</v>
      </c>
      <c r="DD104">
        <v>19</v>
      </c>
      <c r="DE104">
        <v>3</v>
      </c>
      <c r="DF104">
        <v>22</v>
      </c>
      <c r="DI104">
        <v>-0.02</v>
      </c>
      <c r="DJ104">
        <v>18</v>
      </c>
      <c r="DK104">
        <v>3</v>
      </c>
      <c r="DL104">
        <v>22</v>
      </c>
      <c r="DO104">
        <v>-0.02</v>
      </c>
      <c r="DP104">
        <v>18</v>
      </c>
      <c r="DQ104">
        <v>3</v>
      </c>
      <c r="DR104">
        <v>21</v>
      </c>
      <c r="DU104">
        <v>-0.02</v>
      </c>
      <c r="DV104">
        <v>7</v>
      </c>
      <c r="DW104">
        <v>0</v>
      </c>
      <c r="DX104">
        <v>10</v>
      </c>
      <c r="EA104">
        <v>-0.02</v>
      </c>
      <c r="EB104">
        <v>1</v>
      </c>
      <c r="EC104">
        <v>0</v>
      </c>
      <c r="ED104">
        <v>4</v>
      </c>
      <c r="EG104">
        <v>-0.02</v>
      </c>
      <c r="EH104">
        <v>2</v>
      </c>
      <c r="EI104">
        <v>0</v>
      </c>
      <c r="EJ104">
        <v>8</v>
      </c>
      <c r="EM104">
        <v>-0.02</v>
      </c>
      <c r="EN104">
        <v>1</v>
      </c>
      <c r="EO104" s="7">
        <v>2.2204460492503101E-16</v>
      </c>
      <c r="EP104">
        <v>6</v>
      </c>
      <c r="ES104">
        <v>-0.02</v>
      </c>
      <c r="ET104">
        <v>5</v>
      </c>
      <c r="EU104">
        <v>0</v>
      </c>
      <c r="EV104">
        <v>7</v>
      </c>
      <c r="EY104">
        <v>-0.02</v>
      </c>
      <c r="EZ104">
        <v>0</v>
      </c>
      <c r="FA104">
        <v>0</v>
      </c>
      <c r="FB104">
        <v>9</v>
      </c>
      <c r="FE104">
        <v>-0.02</v>
      </c>
      <c r="FF104">
        <v>1</v>
      </c>
      <c r="FG104">
        <v>0</v>
      </c>
      <c r="FH104">
        <v>9</v>
      </c>
      <c r="FK104">
        <v>-0.02</v>
      </c>
      <c r="FL104">
        <v>12</v>
      </c>
      <c r="FM104">
        <v>1</v>
      </c>
      <c r="FN104">
        <v>14</v>
      </c>
      <c r="FQ104">
        <v>-0.02</v>
      </c>
      <c r="FR104">
        <v>78</v>
      </c>
      <c r="FS104">
        <v>49</v>
      </c>
      <c r="FT104">
        <v>93</v>
      </c>
      <c r="FV104">
        <f t="shared" si="12"/>
        <v>2.9635258358662613</v>
      </c>
      <c r="FW104">
        <f t="shared" si="13"/>
        <v>1.8617021276595744</v>
      </c>
      <c r="FX104">
        <f t="shared" si="14"/>
        <v>3.5334346504559271</v>
      </c>
    </row>
    <row r="105" spans="16:180" x14ac:dyDescent="0.25">
      <c r="P105">
        <v>-1.4999999999999999E-2</v>
      </c>
      <c r="Q105">
        <v>4</v>
      </c>
      <c r="R105">
        <v>0</v>
      </c>
      <c r="S105">
        <v>5</v>
      </c>
      <c r="U105">
        <v>-1.4999999999999999E-2</v>
      </c>
      <c r="V105">
        <v>1</v>
      </c>
      <c r="W105">
        <v>0</v>
      </c>
      <c r="X105">
        <v>7</v>
      </c>
      <c r="Z105">
        <v>-1.4999999999999999E-2</v>
      </c>
      <c r="AA105">
        <v>1</v>
      </c>
      <c r="AB105" s="7">
        <v>-2.2204460492503101E-16</v>
      </c>
      <c r="AC105">
        <v>6</v>
      </c>
      <c r="AE105">
        <v>-1.4999999999999999E-2</v>
      </c>
      <c r="AF105">
        <v>9</v>
      </c>
      <c r="AG105">
        <v>1</v>
      </c>
      <c r="AH105">
        <v>12</v>
      </c>
      <c r="AJ105">
        <v>-1.4999999999999999E-2</v>
      </c>
      <c r="AK105">
        <v>8</v>
      </c>
      <c r="AL105">
        <v>0</v>
      </c>
      <c r="AM105">
        <v>7</v>
      </c>
      <c r="AP105">
        <v>-1.4999999999999999E-2</v>
      </c>
      <c r="AQ105">
        <v>3</v>
      </c>
      <c r="AR105" s="7">
        <v>2.2204460492503101E-16</v>
      </c>
      <c r="AS105">
        <v>5</v>
      </c>
      <c r="AV105">
        <v>-1.4999999999999999E-2</v>
      </c>
      <c r="AW105">
        <v>4</v>
      </c>
      <c r="AX105" s="7">
        <v>2.2204460492503101E-16</v>
      </c>
      <c r="AY105">
        <v>5</v>
      </c>
      <c r="BB105">
        <v>-1.4999999999999999E-2</v>
      </c>
      <c r="BC105">
        <v>5</v>
      </c>
      <c r="BD105">
        <v>0</v>
      </c>
      <c r="BE105">
        <v>10</v>
      </c>
      <c r="BH105">
        <v>-1.4999999999999999E-2</v>
      </c>
      <c r="BI105">
        <v>9</v>
      </c>
      <c r="BJ105">
        <v>2</v>
      </c>
      <c r="BK105">
        <v>16</v>
      </c>
      <c r="BN105">
        <v>-1.4999999999999999E-2</v>
      </c>
      <c r="BO105">
        <v>1</v>
      </c>
      <c r="BP105">
        <v>0</v>
      </c>
      <c r="BQ105">
        <v>5</v>
      </c>
      <c r="BT105">
        <v>-1.4999999999999999E-2</v>
      </c>
      <c r="BU105">
        <v>1</v>
      </c>
      <c r="BV105">
        <v>0</v>
      </c>
      <c r="BW105">
        <v>4</v>
      </c>
      <c r="BZ105">
        <v>-1.4999999999999999E-2</v>
      </c>
      <c r="CA105">
        <v>0</v>
      </c>
      <c r="CB105">
        <v>0</v>
      </c>
      <c r="CC105">
        <v>5</v>
      </c>
      <c r="CF105">
        <v>-1.4999999999999999E-2</v>
      </c>
      <c r="CG105">
        <v>47</v>
      </c>
      <c r="CH105">
        <v>17</v>
      </c>
      <c r="CI105">
        <v>46</v>
      </c>
      <c r="CK105">
        <f t="shared" si="9"/>
        <v>2.5488069414316703</v>
      </c>
      <c r="CL105">
        <f t="shared" si="10"/>
        <v>0.9219088937093276</v>
      </c>
      <c r="CM105">
        <f t="shared" si="11"/>
        <v>2.4945770065075923</v>
      </c>
      <c r="CW105">
        <v>-1.4999999999999999E-2</v>
      </c>
      <c r="CX105">
        <v>18</v>
      </c>
      <c r="CY105">
        <v>3</v>
      </c>
      <c r="CZ105">
        <v>21</v>
      </c>
      <c r="DC105">
        <v>-1.4999999999999999E-2</v>
      </c>
      <c r="DD105">
        <v>15</v>
      </c>
      <c r="DE105">
        <v>3</v>
      </c>
      <c r="DF105">
        <v>21</v>
      </c>
      <c r="DI105">
        <v>-1.4999999999999999E-2</v>
      </c>
      <c r="DJ105">
        <v>17</v>
      </c>
      <c r="DK105">
        <v>2</v>
      </c>
      <c r="DL105">
        <v>21</v>
      </c>
      <c r="DO105">
        <v>-1.4999999999999999E-2</v>
      </c>
      <c r="DP105">
        <v>9</v>
      </c>
      <c r="DQ105">
        <v>4</v>
      </c>
      <c r="DR105">
        <v>20</v>
      </c>
      <c r="DU105">
        <v>-1.4999999999999999E-2</v>
      </c>
      <c r="DV105">
        <v>4</v>
      </c>
      <c r="DW105">
        <v>0</v>
      </c>
      <c r="DX105">
        <v>10</v>
      </c>
      <c r="EA105">
        <v>-1.4999999999999999E-2</v>
      </c>
      <c r="EB105">
        <v>0</v>
      </c>
      <c r="EC105">
        <v>0</v>
      </c>
      <c r="ED105">
        <v>5</v>
      </c>
      <c r="EG105">
        <v>-1.4999999999999999E-2</v>
      </c>
      <c r="EH105">
        <v>1</v>
      </c>
      <c r="EI105">
        <v>0</v>
      </c>
      <c r="EJ105">
        <v>7</v>
      </c>
      <c r="EM105">
        <v>-1.4999999999999999E-2</v>
      </c>
      <c r="EN105">
        <v>3</v>
      </c>
      <c r="EO105">
        <v>0</v>
      </c>
      <c r="EP105">
        <v>6</v>
      </c>
      <c r="ES105">
        <v>-1.4999999999999999E-2</v>
      </c>
      <c r="ET105">
        <v>1</v>
      </c>
      <c r="EU105">
        <v>0</v>
      </c>
      <c r="EV105">
        <v>6</v>
      </c>
      <c r="EY105">
        <v>-1.4999999999999999E-2</v>
      </c>
      <c r="EZ105">
        <v>3</v>
      </c>
      <c r="FA105">
        <v>0</v>
      </c>
      <c r="FB105">
        <v>9</v>
      </c>
      <c r="FE105">
        <v>-1.4999999999999999E-2</v>
      </c>
      <c r="FF105">
        <v>5</v>
      </c>
      <c r="FG105">
        <v>0</v>
      </c>
      <c r="FH105">
        <v>10</v>
      </c>
      <c r="FK105">
        <v>-1.4999999999999999E-2</v>
      </c>
      <c r="FL105">
        <v>9</v>
      </c>
      <c r="FM105">
        <v>2</v>
      </c>
      <c r="FN105">
        <v>15</v>
      </c>
      <c r="FQ105">
        <v>-1.4999999999999999E-2</v>
      </c>
      <c r="FR105">
        <v>84</v>
      </c>
      <c r="FS105">
        <v>49</v>
      </c>
      <c r="FT105">
        <v>93</v>
      </c>
      <c r="FV105">
        <f t="shared" si="12"/>
        <v>3.1914893617021272</v>
      </c>
      <c r="FW105">
        <f t="shared" si="13"/>
        <v>1.8617021276595744</v>
      </c>
      <c r="FX105">
        <f t="shared" si="14"/>
        <v>3.5334346504559271</v>
      </c>
    </row>
    <row r="106" spans="16:180" x14ac:dyDescent="0.25">
      <c r="P106">
        <v>-0.01</v>
      </c>
      <c r="Q106">
        <v>2</v>
      </c>
      <c r="R106">
        <v>0</v>
      </c>
      <c r="S106">
        <v>5</v>
      </c>
      <c r="U106">
        <v>-0.01</v>
      </c>
      <c r="V106">
        <v>3</v>
      </c>
      <c r="W106">
        <v>0</v>
      </c>
      <c r="X106">
        <v>6</v>
      </c>
      <c r="Z106">
        <v>-0.01</v>
      </c>
      <c r="AA106">
        <v>3</v>
      </c>
      <c r="AB106">
        <v>0</v>
      </c>
      <c r="AC106">
        <v>7</v>
      </c>
      <c r="AE106">
        <v>-0.01</v>
      </c>
      <c r="AF106">
        <v>15</v>
      </c>
      <c r="AG106">
        <v>1</v>
      </c>
      <c r="AH106">
        <v>13</v>
      </c>
      <c r="AJ106">
        <v>-0.01</v>
      </c>
      <c r="AK106">
        <v>4</v>
      </c>
      <c r="AL106">
        <v>0</v>
      </c>
      <c r="AM106">
        <v>6</v>
      </c>
      <c r="AP106">
        <v>-0.01</v>
      </c>
      <c r="AQ106">
        <v>2</v>
      </c>
      <c r="AR106" s="7">
        <v>-2.2204460492503101E-16</v>
      </c>
      <c r="AS106">
        <v>5</v>
      </c>
      <c r="AV106">
        <v>-0.01</v>
      </c>
      <c r="AW106">
        <v>1</v>
      </c>
      <c r="AX106">
        <v>0</v>
      </c>
      <c r="AY106">
        <v>5</v>
      </c>
      <c r="BB106">
        <v>-0.01</v>
      </c>
      <c r="BC106">
        <v>6</v>
      </c>
      <c r="BD106">
        <v>0</v>
      </c>
      <c r="BE106">
        <v>10</v>
      </c>
      <c r="BH106">
        <v>-0.01</v>
      </c>
      <c r="BI106">
        <v>4</v>
      </c>
      <c r="BJ106">
        <v>1</v>
      </c>
      <c r="BK106">
        <v>15</v>
      </c>
      <c r="BN106">
        <v>-0.01</v>
      </c>
      <c r="BO106">
        <v>0</v>
      </c>
      <c r="BP106">
        <v>0</v>
      </c>
      <c r="BQ106">
        <v>4</v>
      </c>
      <c r="BT106">
        <v>-0.01</v>
      </c>
      <c r="BU106">
        <v>2</v>
      </c>
      <c r="BV106">
        <v>0</v>
      </c>
      <c r="BW106">
        <v>4</v>
      </c>
      <c r="BZ106">
        <v>-0.01</v>
      </c>
      <c r="CA106">
        <v>2</v>
      </c>
      <c r="CB106">
        <v>0</v>
      </c>
      <c r="CC106">
        <v>5</v>
      </c>
      <c r="CF106">
        <v>-0.01</v>
      </c>
      <c r="CG106">
        <v>45</v>
      </c>
      <c r="CH106">
        <v>17</v>
      </c>
      <c r="CI106">
        <v>47</v>
      </c>
      <c r="CK106">
        <f t="shared" si="9"/>
        <v>2.4403470715835143</v>
      </c>
      <c r="CL106">
        <f t="shared" si="10"/>
        <v>0.9219088937093276</v>
      </c>
      <c r="CM106">
        <f t="shared" si="11"/>
        <v>2.5488069414316703</v>
      </c>
      <c r="CW106">
        <v>-0.01</v>
      </c>
      <c r="CX106">
        <v>16</v>
      </c>
      <c r="CY106">
        <v>4</v>
      </c>
      <c r="CZ106">
        <v>20</v>
      </c>
      <c r="DC106">
        <v>-0.01</v>
      </c>
      <c r="DD106">
        <v>9</v>
      </c>
      <c r="DE106">
        <v>4</v>
      </c>
      <c r="DF106">
        <v>21</v>
      </c>
      <c r="DI106">
        <v>-0.01</v>
      </c>
      <c r="DJ106">
        <v>15</v>
      </c>
      <c r="DK106">
        <v>3</v>
      </c>
      <c r="DL106">
        <v>21</v>
      </c>
      <c r="DO106">
        <v>-0.01</v>
      </c>
      <c r="DP106">
        <v>8</v>
      </c>
      <c r="DQ106">
        <v>4</v>
      </c>
      <c r="DR106">
        <v>22</v>
      </c>
      <c r="DU106">
        <v>-0.01</v>
      </c>
      <c r="DV106">
        <v>3</v>
      </c>
      <c r="DW106">
        <v>0</v>
      </c>
      <c r="DX106">
        <v>10</v>
      </c>
      <c r="EA106">
        <v>-0.01</v>
      </c>
      <c r="EB106">
        <v>1</v>
      </c>
      <c r="EC106">
        <v>0</v>
      </c>
      <c r="ED106">
        <v>4</v>
      </c>
      <c r="EG106">
        <v>-0.01</v>
      </c>
      <c r="EH106">
        <v>2</v>
      </c>
      <c r="EI106">
        <v>0</v>
      </c>
      <c r="EJ106">
        <v>7</v>
      </c>
      <c r="EM106">
        <v>-0.01</v>
      </c>
      <c r="EN106">
        <v>2</v>
      </c>
      <c r="EO106">
        <v>0</v>
      </c>
      <c r="EP106">
        <v>6</v>
      </c>
      <c r="ES106">
        <v>-0.01</v>
      </c>
      <c r="ET106">
        <v>3</v>
      </c>
      <c r="EU106">
        <v>0</v>
      </c>
      <c r="EV106">
        <v>7</v>
      </c>
      <c r="EY106">
        <v>-0.01</v>
      </c>
      <c r="EZ106">
        <v>4</v>
      </c>
      <c r="FA106">
        <v>0</v>
      </c>
      <c r="FB106">
        <v>9</v>
      </c>
      <c r="FE106">
        <v>-0.01</v>
      </c>
      <c r="FF106">
        <v>6</v>
      </c>
      <c r="FG106" s="7">
        <v>-4.4408920985006301E-16</v>
      </c>
      <c r="FH106">
        <v>9</v>
      </c>
      <c r="FK106">
        <v>-0.01</v>
      </c>
      <c r="FL106">
        <v>9</v>
      </c>
      <c r="FM106">
        <v>2</v>
      </c>
      <c r="FN106">
        <v>15</v>
      </c>
      <c r="FQ106">
        <v>-0.01</v>
      </c>
      <c r="FR106">
        <v>81</v>
      </c>
      <c r="FS106">
        <v>49</v>
      </c>
      <c r="FT106">
        <v>93</v>
      </c>
      <c r="FV106">
        <f t="shared" si="12"/>
        <v>3.0775075987841944</v>
      </c>
      <c r="FW106">
        <f t="shared" si="13"/>
        <v>1.8617021276595744</v>
      </c>
      <c r="FX106">
        <f t="shared" si="14"/>
        <v>3.5334346504559271</v>
      </c>
    </row>
    <row r="107" spans="16:180" x14ac:dyDescent="0.25">
      <c r="P107">
        <v>-5.0000000000000001E-3</v>
      </c>
      <c r="Q107">
        <v>3</v>
      </c>
      <c r="R107">
        <v>0</v>
      </c>
      <c r="S107">
        <v>5</v>
      </c>
      <c r="U107">
        <v>-5.0000000000000001E-3</v>
      </c>
      <c r="V107">
        <v>0</v>
      </c>
      <c r="W107">
        <v>0</v>
      </c>
      <c r="X107">
        <v>6</v>
      </c>
      <c r="Z107">
        <v>-5.0000000000000001E-3</v>
      </c>
      <c r="AA107">
        <v>7</v>
      </c>
      <c r="AB107" s="7">
        <v>2.2204460492503101E-16</v>
      </c>
      <c r="AC107">
        <v>6</v>
      </c>
      <c r="AE107">
        <v>-5.0000000000000001E-3</v>
      </c>
      <c r="AF107">
        <v>23</v>
      </c>
      <c r="AG107">
        <v>1</v>
      </c>
      <c r="AH107">
        <v>13</v>
      </c>
      <c r="AJ107">
        <v>-5.0000000000000001E-3</v>
      </c>
      <c r="AK107">
        <v>22</v>
      </c>
      <c r="AL107">
        <v>0</v>
      </c>
      <c r="AM107">
        <v>7</v>
      </c>
      <c r="AP107">
        <v>-5.0000000000000001E-3</v>
      </c>
      <c r="AQ107">
        <v>3</v>
      </c>
      <c r="AR107">
        <v>0</v>
      </c>
      <c r="AS107">
        <v>5</v>
      </c>
      <c r="AV107">
        <v>-5.0000000000000001E-3</v>
      </c>
      <c r="AW107">
        <v>7</v>
      </c>
      <c r="AX107">
        <v>0</v>
      </c>
      <c r="AY107">
        <v>5</v>
      </c>
      <c r="BB107">
        <v>-5.0000000000000001E-3</v>
      </c>
      <c r="BC107">
        <v>9</v>
      </c>
      <c r="BD107">
        <v>0</v>
      </c>
      <c r="BE107">
        <v>10</v>
      </c>
      <c r="BH107">
        <v>-5.0000000000000001E-3</v>
      </c>
      <c r="BI107">
        <v>12</v>
      </c>
      <c r="BJ107">
        <v>2</v>
      </c>
      <c r="BK107">
        <v>16</v>
      </c>
      <c r="BN107">
        <v>-5.0000000000000001E-3</v>
      </c>
      <c r="BO107">
        <v>3</v>
      </c>
      <c r="BP107">
        <v>0</v>
      </c>
      <c r="BQ107">
        <v>5</v>
      </c>
      <c r="BT107">
        <v>-5.0000000000000001E-3</v>
      </c>
      <c r="BU107">
        <v>6</v>
      </c>
      <c r="BV107">
        <v>0</v>
      </c>
      <c r="BW107">
        <v>4</v>
      </c>
      <c r="BZ107">
        <v>-5.0000000000000001E-3</v>
      </c>
      <c r="CA107">
        <v>1</v>
      </c>
      <c r="CB107">
        <v>0</v>
      </c>
      <c r="CC107">
        <v>5</v>
      </c>
      <c r="CF107">
        <v>-5.0000000000000001E-3</v>
      </c>
      <c r="CG107">
        <v>98</v>
      </c>
      <c r="CH107">
        <v>18</v>
      </c>
      <c r="CI107">
        <v>47</v>
      </c>
      <c r="CK107">
        <f t="shared" si="9"/>
        <v>5.3145336225596527</v>
      </c>
      <c r="CL107">
        <f t="shared" si="10"/>
        <v>0.97613882863340562</v>
      </c>
      <c r="CM107">
        <f t="shared" si="11"/>
        <v>2.5488069414316703</v>
      </c>
      <c r="CW107">
        <v>-5.0000000000000001E-3</v>
      </c>
      <c r="CX107">
        <v>25</v>
      </c>
      <c r="CY107">
        <v>3</v>
      </c>
      <c r="CZ107">
        <v>23</v>
      </c>
      <c r="DC107">
        <v>-5.0000000000000001E-3</v>
      </c>
      <c r="DD107">
        <v>26</v>
      </c>
      <c r="DE107">
        <v>3</v>
      </c>
      <c r="DF107">
        <v>23</v>
      </c>
      <c r="DI107">
        <v>-5.0000000000000001E-3</v>
      </c>
      <c r="DJ107">
        <v>21</v>
      </c>
      <c r="DK107">
        <v>3</v>
      </c>
      <c r="DL107">
        <v>21</v>
      </c>
      <c r="DO107">
        <v>-5.0000000000000001E-3</v>
      </c>
      <c r="DP107">
        <v>8</v>
      </c>
      <c r="DQ107">
        <v>4</v>
      </c>
      <c r="DR107">
        <v>22</v>
      </c>
      <c r="DU107">
        <v>-5.0000000000000001E-3</v>
      </c>
      <c r="DV107">
        <v>5</v>
      </c>
      <c r="DW107">
        <v>0</v>
      </c>
      <c r="DX107">
        <v>10</v>
      </c>
      <c r="EA107">
        <v>-5.0000000000000001E-3</v>
      </c>
      <c r="EB107">
        <v>1</v>
      </c>
      <c r="EC107">
        <v>0</v>
      </c>
      <c r="ED107">
        <v>4</v>
      </c>
      <c r="EG107">
        <v>-5.0000000000000001E-3</v>
      </c>
      <c r="EH107">
        <v>3</v>
      </c>
      <c r="EI107">
        <v>0</v>
      </c>
      <c r="EJ107">
        <v>7</v>
      </c>
      <c r="EM107">
        <v>-5.0000000000000001E-3</v>
      </c>
      <c r="EN107">
        <v>3</v>
      </c>
      <c r="EO107" s="7">
        <v>2.2204460492503101E-16</v>
      </c>
      <c r="EP107">
        <v>6</v>
      </c>
      <c r="ES107">
        <v>-5.0000000000000001E-3</v>
      </c>
      <c r="ET107">
        <v>5</v>
      </c>
      <c r="EU107">
        <v>0</v>
      </c>
      <c r="EV107">
        <v>7</v>
      </c>
      <c r="EY107">
        <v>-5.0000000000000001E-3</v>
      </c>
      <c r="EZ107">
        <v>4</v>
      </c>
      <c r="FA107">
        <v>0</v>
      </c>
      <c r="FB107">
        <v>9</v>
      </c>
      <c r="FE107">
        <v>-5.0000000000000001E-3</v>
      </c>
      <c r="FF107">
        <v>8</v>
      </c>
      <c r="FG107">
        <v>0</v>
      </c>
      <c r="FH107">
        <v>9</v>
      </c>
      <c r="FK107">
        <v>-5.0000000000000001E-3</v>
      </c>
      <c r="FL107">
        <v>20</v>
      </c>
      <c r="FM107">
        <v>1</v>
      </c>
      <c r="FN107">
        <v>16</v>
      </c>
      <c r="FQ107">
        <v>-5.0000000000000001E-3</v>
      </c>
      <c r="FR107">
        <v>120</v>
      </c>
      <c r="FS107">
        <v>49</v>
      </c>
      <c r="FT107">
        <v>91</v>
      </c>
      <c r="FV107">
        <f t="shared" si="12"/>
        <v>4.5592705167173246</v>
      </c>
      <c r="FW107">
        <f t="shared" si="13"/>
        <v>1.8617021276595744</v>
      </c>
      <c r="FX107">
        <f t="shared" si="14"/>
        <v>3.4574468085106385</v>
      </c>
    </row>
    <row r="108" spans="16:180" x14ac:dyDescent="0.25">
      <c r="P108">
        <v>0</v>
      </c>
      <c r="Q108">
        <v>7</v>
      </c>
      <c r="R108">
        <v>0</v>
      </c>
      <c r="S108">
        <v>5</v>
      </c>
      <c r="U108">
        <v>0</v>
      </c>
      <c r="V108">
        <v>8</v>
      </c>
      <c r="W108">
        <v>0</v>
      </c>
      <c r="X108">
        <v>7</v>
      </c>
      <c r="Z108">
        <v>0</v>
      </c>
      <c r="AA108">
        <v>8</v>
      </c>
      <c r="AB108" s="7">
        <v>2.2204460492503101E-16</v>
      </c>
      <c r="AC108">
        <v>6</v>
      </c>
      <c r="AE108">
        <v>0</v>
      </c>
      <c r="AF108">
        <v>36</v>
      </c>
      <c r="AG108">
        <v>1</v>
      </c>
      <c r="AH108">
        <v>12</v>
      </c>
      <c r="AJ108">
        <v>0</v>
      </c>
      <c r="AK108">
        <v>7</v>
      </c>
      <c r="AL108">
        <v>0</v>
      </c>
      <c r="AM108">
        <v>7</v>
      </c>
      <c r="AP108">
        <v>0</v>
      </c>
      <c r="AQ108">
        <v>6</v>
      </c>
      <c r="AR108">
        <v>0</v>
      </c>
      <c r="AS108">
        <v>6</v>
      </c>
      <c r="AV108">
        <v>0</v>
      </c>
      <c r="AW108">
        <v>4</v>
      </c>
      <c r="AX108">
        <v>0</v>
      </c>
      <c r="AY108">
        <v>5</v>
      </c>
      <c r="BB108">
        <v>0</v>
      </c>
      <c r="BC108">
        <v>12</v>
      </c>
      <c r="BD108">
        <v>0</v>
      </c>
      <c r="BE108">
        <v>10</v>
      </c>
      <c r="BH108">
        <v>0</v>
      </c>
      <c r="BI108">
        <v>23</v>
      </c>
      <c r="BJ108">
        <v>2</v>
      </c>
      <c r="BK108">
        <v>16</v>
      </c>
      <c r="BN108">
        <v>0</v>
      </c>
      <c r="BO108">
        <v>9</v>
      </c>
      <c r="BP108">
        <v>0</v>
      </c>
      <c r="BQ108">
        <v>4</v>
      </c>
      <c r="BT108">
        <v>0</v>
      </c>
      <c r="BU108">
        <v>2</v>
      </c>
      <c r="BV108">
        <v>0</v>
      </c>
      <c r="BW108">
        <v>4</v>
      </c>
      <c r="BZ108">
        <v>0</v>
      </c>
      <c r="CA108">
        <v>0</v>
      </c>
      <c r="CB108">
        <v>0</v>
      </c>
      <c r="CC108">
        <v>5</v>
      </c>
      <c r="CF108">
        <v>0</v>
      </c>
      <c r="CG108">
        <v>119</v>
      </c>
      <c r="CH108">
        <v>17</v>
      </c>
      <c r="CI108">
        <v>48</v>
      </c>
      <c r="CK108">
        <f t="shared" si="9"/>
        <v>6.4533622559652928</v>
      </c>
      <c r="CL108">
        <f t="shared" si="10"/>
        <v>0.9219088937093276</v>
      </c>
      <c r="CM108">
        <f t="shared" si="11"/>
        <v>2.6030368763557483</v>
      </c>
      <c r="CW108">
        <v>0</v>
      </c>
      <c r="CX108">
        <v>28</v>
      </c>
      <c r="CY108">
        <v>4</v>
      </c>
      <c r="CZ108">
        <v>22</v>
      </c>
      <c r="DC108">
        <v>0</v>
      </c>
      <c r="DD108">
        <v>22</v>
      </c>
      <c r="DE108">
        <v>4</v>
      </c>
      <c r="DF108">
        <v>22</v>
      </c>
      <c r="DI108">
        <v>0</v>
      </c>
      <c r="DJ108">
        <v>19</v>
      </c>
      <c r="DK108">
        <v>3</v>
      </c>
      <c r="DL108">
        <v>20</v>
      </c>
      <c r="DO108">
        <v>0</v>
      </c>
      <c r="DP108">
        <v>12</v>
      </c>
      <c r="DQ108">
        <v>4</v>
      </c>
      <c r="DR108">
        <v>21</v>
      </c>
      <c r="DU108">
        <v>0</v>
      </c>
      <c r="DV108">
        <v>6</v>
      </c>
      <c r="DW108">
        <v>0</v>
      </c>
      <c r="DX108">
        <v>10</v>
      </c>
      <c r="EA108">
        <v>0</v>
      </c>
      <c r="EB108">
        <v>5</v>
      </c>
      <c r="EC108">
        <v>0</v>
      </c>
      <c r="ED108">
        <v>4</v>
      </c>
      <c r="EG108">
        <v>0</v>
      </c>
      <c r="EH108">
        <v>1</v>
      </c>
      <c r="EI108">
        <v>0</v>
      </c>
      <c r="EJ108">
        <v>8</v>
      </c>
      <c r="EM108">
        <v>0</v>
      </c>
      <c r="EN108">
        <v>1</v>
      </c>
      <c r="EO108" s="7">
        <v>-2.2204460492503101E-16</v>
      </c>
      <c r="EP108">
        <v>6</v>
      </c>
      <c r="ES108">
        <v>0</v>
      </c>
      <c r="ET108">
        <v>2</v>
      </c>
      <c r="EU108">
        <v>0</v>
      </c>
      <c r="EV108">
        <v>7</v>
      </c>
      <c r="EY108">
        <v>0</v>
      </c>
      <c r="EZ108">
        <v>5</v>
      </c>
      <c r="FA108">
        <v>0</v>
      </c>
      <c r="FB108">
        <v>8</v>
      </c>
      <c r="FE108">
        <v>0</v>
      </c>
      <c r="FF108">
        <v>5</v>
      </c>
      <c r="FG108">
        <v>0</v>
      </c>
      <c r="FH108">
        <v>10</v>
      </c>
      <c r="FK108">
        <v>0</v>
      </c>
      <c r="FL108">
        <v>10</v>
      </c>
      <c r="FM108">
        <v>1</v>
      </c>
      <c r="FN108">
        <v>15</v>
      </c>
      <c r="FQ108">
        <v>0</v>
      </c>
      <c r="FR108">
        <v>102</v>
      </c>
      <c r="FS108">
        <v>49</v>
      </c>
      <c r="FT108">
        <v>96</v>
      </c>
      <c r="FV108">
        <f t="shared" si="12"/>
        <v>3.8753799392097261</v>
      </c>
      <c r="FW108">
        <f t="shared" si="13"/>
        <v>1.8617021276595744</v>
      </c>
      <c r="FX108">
        <f t="shared" si="14"/>
        <v>3.6474164133738598</v>
      </c>
    </row>
    <row r="109" spans="16:180" x14ac:dyDescent="0.25">
      <c r="P109">
        <v>5.0000000000000001E-3</v>
      </c>
      <c r="Q109">
        <v>3</v>
      </c>
      <c r="R109" s="7">
        <v>2.2204460492503101E-16</v>
      </c>
      <c r="S109">
        <v>5</v>
      </c>
      <c r="U109">
        <v>5.0000000000000001E-3</v>
      </c>
      <c r="V109">
        <v>6</v>
      </c>
      <c r="W109">
        <v>0</v>
      </c>
      <c r="X109">
        <v>6</v>
      </c>
      <c r="Z109">
        <v>5.0000000000000001E-3</v>
      </c>
      <c r="AA109">
        <v>5</v>
      </c>
      <c r="AB109">
        <v>0</v>
      </c>
      <c r="AC109">
        <v>6</v>
      </c>
      <c r="AE109">
        <v>5.0000000000000001E-3</v>
      </c>
      <c r="AF109">
        <v>16</v>
      </c>
      <c r="AG109">
        <v>0.999999999999999</v>
      </c>
      <c r="AH109">
        <v>13</v>
      </c>
      <c r="AJ109">
        <v>5.0000000000000001E-3</v>
      </c>
      <c r="AK109">
        <v>13</v>
      </c>
      <c r="AL109">
        <v>0</v>
      </c>
      <c r="AM109">
        <v>6</v>
      </c>
      <c r="AP109">
        <v>5.0000000000000001E-3</v>
      </c>
      <c r="AQ109">
        <v>5</v>
      </c>
      <c r="AR109">
        <v>0</v>
      </c>
      <c r="AS109">
        <v>6</v>
      </c>
      <c r="AV109">
        <v>5.0000000000000001E-3</v>
      </c>
      <c r="AW109">
        <v>4</v>
      </c>
      <c r="AX109">
        <v>0</v>
      </c>
      <c r="AY109">
        <v>5</v>
      </c>
      <c r="BB109">
        <v>5.0000000000000001E-3</v>
      </c>
      <c r="BC109">
        <v>4</v>
      </c>
      <c r="BD109">
        <v>0</v>
      </c>
      <c r="BE109">
        <v>10</v>
      </c>
      <c r="BH109">
        <v>5.0000000000000001E-3</v>
      </c>
      <c r="BI109">
        <v>14</v>
      </c>
      <c r="BJ109">
        <v>2</v>
      </c>
      <c r="BK109">
        <v>16</v>
      </c>
      <c r="BN109">
        <v>5.0000000000000001E-3</v>
      </c>
      <c r="BO109">
        <v>6</v>
      </c>
      <c r="BP109">
        <v>0</v>
      </c>
      <c r="BQ109">
        <v>4</v>
      </c>
      <c r="BT109">
        <v>5.0000000000000001E-3</v>
      </c>
      <c r="BU109">
        <v>1</v>
      </c>
      <c r="BV109">
        <v>0</v>
      </c>
      <c r="BW109">
        <v>4</v>
      </c>
      <c r="BZ109">
        <v>5.0000000000000001E-3</v>
      </c>
      <c r="CA109">
        <v>8</v>
      </c>
      <c r="CB109">
        <v>0</v>
      </c>
      <c r="CC109">
        <v>6</v>
      </c>
      <c r="CF109">
        <v>5.0000000000000001E-3</v>
      </c>
      <c r="CG109">
        <v>87</v>
      </c>
      <c r="CH109">
        <v>18</v>
      </c>
      <c r="CI109">
        <v>46</v>
      </c>
      <c r="CK109">
        <f t="shared" si="9"/>
        <v>4.7180043383947936</v>
      </c>
      <c r="CL109">
        <f t="shared" si="10"/>
        <v>0.97613882863340562</v>
      </c>
      <c r="CM109">
        <f t="shared" si="11"/>
        <v>2.4945770065075923</v>
      </c>
      <c r="CW109">
        <v>5.0000000000000001E-3</v>
      </c>
      <c r="CX109">
        <v>35</v>
      </c>
      <c r="CY109">
        <v>4</v>
      </c>
      <c r="CZ109">
        <v>22</v>
      </c>
      <c r="DC109">
        <v>5.0000000000000001E-3</v>
      </c>
      <c r="DD109">
        <v>28</v>
      </c>
      <c r="DE109">
        <v>2</v>
      </c>
      <c r="DF109">
        <v>24</v>
      </c>
      <c r="DI109">
        <v>5.0000000000000001E-3</v>
      </c>
      <c r="DJ109">
        <v>20</v>
      </c>
      <c r="DK109">
        <v>4</v>
      </c>
      <c r="DL109">
        <v>22</v>
      </c>
      <c r="DO109">
        <v>5.0000000000000001E-3</v>
      </c>
      <c r="DP109">
        <v>18</v>
      </c>
      <c r="DQ109">
        <v>4</v>
      </c>
      <c r="DR109">
        <v>22</v>
      </c>
      <c r="DU109">
        <v>5.0000000000000001E-3</v>
      </c>
      <c r="DV109">
        <v>9</v>
      </c>
      <c r="DW109">
        <v>0</v>
      </c>
      <c r="DX109">
        <v>9</v>
      </c>
      <c r="EA109">
        <v>5.0000000000000001E-3</v>
      </c>
      <c r="EB109">
        <v>0</v>
      </c>
      <c r="EC109">
        <v>0</v>
      </c>
      <c r="ED109">
        <v>4</v>
      </c>
      <c r="EG109">
        <v>5.0000000000000001E-3</v>
      </c>
      <c r="EH109">
        <v>4</v>
      </c>
      <c r="EI109">
        <v>0</v>
      </c>
      <c r="EJ109">
        <v>7</v>
      </c>
      <c r="EM109">
        <v>5.0000000000000001E-3</v>
      </c>
      <c r="EN109">
        <v>2</v>
      </c>
      <c r="EO109">
        <v>0</v>
      </c>
      <c r="EP109">
        <v>6</v>
      </c>
      <c r="ES109">
        <v>5.0000000000000001E-3</v>
      </c>
      <c r="ET109">
        <v>5</v>
      </c>
      <c r="EU109">
        <v>0</v>
      </c>
      <c r="EV109">
        <v>7</v>
      </c>
      <c r="EY109">
        <v>5.0000000000000001E-3</v>
      </c>
      <c r="EZ109">
        <v>10</v>
      </c>
      <c r="FA109">
        <v>0</v>
      </c>
      <c r="FB109">
        <v>9</v>
      </c>
      <c r="FE109">
        <v>5.0000000000000001E-3</v>
      </c>
      <c r="FF109">
        <v>5</v>
      </c>
      <c r="FG109">
        <v>0</v>
      </c>
      <c r="FH109">
        <v>9</v>
      </c>
      <c r="FK109">
        <v>5.0000000000000001E-3</v>
      </c>
      <c r="FL109">
        <v>21</v>
      </c>
      <c r="FM109">
        <v>1</v>
      </c>
      <c r="FN109">
        <v>15</v>
      </c>
      <c r="FQ109">
        <v>5.0000000000000001E-3</v>
      </c>
      <c r="FR109">
        <v>157</v>
      </c>
      <c r="FS109">
        <v>49</v>
      </c>
      <c r="FT109">
        <v>92</v>
      </c>
      <c r="FV109">
        <f t="shared" si="12"/>
        <v>5.9650455927051667</v>
      </c>
      <c r="FW109">
        <f t="shared" si="13"/>
        <v>1.8617021276595744</v>
      </c>
      <c r="FX109">
        <f t="shared" si="14"/>
        <v>3.4954407294832825</v>
      </c>
    </row>
    <row r="110" spans="16:180" x14ac:dyDescent="0.25">
      <c r="P110">
        <v>0.01</v>
      </c>
      <c r="Q110">
        <v>3</v>
      </c>
      <c r="R110">
        <v>0</v>
      </c>
      <c r="S110">
        <v>5</v>
      </c>
      <c r="U110">
        <v>0.01</v>
      </c>
      <c r="V110">
        <v>2</v>
      </c>
      <c r="W110">
        <v>0</v>
      </c>
      <c r="X110">
        <v>7</v>
      </c>
      <c r="Z110">
        <v>0.01</v>
      </c>
      <c r="AA110">
        <v>1</v>
      </c>
      <c r="AB110">
        <v>0</v>
      </c>
      <c r="AC110">
        <v>6</v>
      </c>
      <c r="AE110">
        <v>0.01</v>
      </c>
      <c r="AF110">
        <v>7</v>
      </c>
      <c r="AG110">
        <v>1</v>
      </c>
      <c r="AH110">
        <v>13</v>
      </c>
      <c r="AJ110">
        <v>0.01</v>
      </c>
      <c r="AK110">
        <v>11</v>
      </c>
      <c r="AL110">
        <v>0</v>
      </c>
      <c r="AM110">
        <v>7</v>
      </c>
      <c r="AP110">
        <v>0.01</v>
      </c>
      <c r="AQ110">
        <v>7</v>
      </c>
      <c r="AR110">
        <v>0</v>
      </c>
      <c r="AS110">
        <v>5</v>
      </c>
      <c r="AV110">
        <v>0.01</v>
      </c>
      <c r="AW110">
        <v>3</v>
      </c>
      <c r="AX110">
        <v>0</v>
      </c>
      <c r="AY110">
        <v>5</v>
      </c>
      <c r="BB110">
        <v>0.01</v>
      </c>
      <c r="BC110">
        <v>5</v>
      </c>
      <c r="BD110">
        <v>0</v>
      </c>
      <c r="BE110">
        <v>11</v>
      </c>
      <c r="BH110">
        <v>0.01</v>
      </c>
      <c r="BI110">
        <v>11</v>
      </c>
      <c r="BJ110">
        <v>2</v>
      </c>
      <c r="BK110">
        <v>17</v>
      </c>
      <c r="BN110">
        <v>0.01</v>
      </c>
      <c r="BO110">
        <v>3</v>
      </c>
      <c r="BP110">
        <v>0</v>
      </c>
      <c r="BQ110">
        <v>5</v>
      </c>
      <c r="BT110">
        <v>0.01</v>
      </c>
      <c r="BU110">
        <v>2</v>
      </c>
      <c r="BV110">
        <v>0</v>
      </c>
      <c r="BW110">
        <v>4</v>
      </c>
      <c r="BZ110">
        <v>0.01</v>
      </c>
      <c r="CA110">
        <v>2</v>
      </c>
      <c r="CB110">
        <v>0</v>
      </c>
      <c r="CC110">
        <v>5</v>
      </c>
      <c r="CF110">
        <v>0.01</v>
      </c>
      <c r="CG110">
        <v>55</v>
      </c>
      <c r="CH110">
        <v>18</v>
      </c>
      <c r="CI110">
        <v>48</v>
      </c>
      <c r="CK110">
        <f t="shared" si="9"/>
        <v>2.9826464208242949</v>
      </c>
      <c r="CL110">
        <f t="shared" si="10"/>
        <v>0.97613882863340562</v>
      </c>
      <c r="CM110">
        <f t="shared" si="11"/>
        <v>2.6030368763557483</v>
      </c>
      <c r="CW110">
        <v>0.01</v>
      </c>
      <c r="CX110">
        <v>30</v>
      </c>
      <c r="CY110">
        <v>4</v>
      </c>
      <c r="CZ110">
        <v>23</v>
      </c>
      <c r="DC110">
        <v>0.01</v>
      </c>
      <c r="DD110">
        <v>43</v>
      </c>
      <c r="DE110">
        <v>3</v>
      </c>
      <c r="DF110">
        <v>22</v>
      </c>
      <c r="DI110">
        <v>0.01</v>
      </c>
      <c r="DJ110">
        <v>10</v>
      </c>
      <c r="DK110">
        <v>3</v>
      </c>
      <c r="DL110">
        <v>21</v>
      </c>
      <c r="DO110">
        <v>0.01</v>
      </c>
      <c r="DP110">
        <v>12</v>
      </c>
      <c r="DQ110">
        <v>5</v>
      </c>
      <c r="DR110">
        <v>22</v>
      </c>
      <c r="DU110">
        <v>0.01</v>
      </c>
      <c r="DV110">
        <v>6</v>
      </c>
      <c r="DW110">
        <v>0</v>
      </c>
      <c r="DX110">
        <v>10</v>
      </c>
      <c r="EA110">
        <v>0.01</v>
      </c>
      <c r="EB110">
        <v>2</v>
      </c>
      <c r="EC110">
        <v>0</v>
      </c>
      <c r="ED110">
        <v>4</v>
      </c>
      <c r="EG110">
        <v>0.01</v>
      </c>
      <c r="EH110">
        <v>4</v>
      </c>
      <c r="EI110">
        <v>0</v>
      </c>
      <c r="EJ110">
        <v>7</v>
      </c>
      <c r="EM110">
        <v>0.01</v>
      </c>
      <c r="EN110">
        <v>3</v>
      </c>
      <c r="EO110">
        <v>0</v>
      </c>
      <c r="EP110">
        <v>6</v>
      </c>
      <c r="ES110">
        <v>0.01</v>
      </c>
      <c r="ET110">
        <v>4</v>
      </c>
      <c r="EU110">
        <v>0</v>
      </c>
      <c r="EV110">
        <v>7</v>
      </c>
      <c r="EY110">
        <v>0.01</v>
      </c>
      <c r="EZ110">
        <v>6</v>
      </c>
      <c r="FA110">
        <v>0</v>
      </c>
      <c r="FB110">
        <v>8</v>
      </c>
      <c r="FE110">
        <v>0.01</v>
      </c>
      <c r="FF110">
        <v>3</v>
      </c>
      <c r="FG110">
        <v>0</v>
      </c>
      <c r="FH110">
        <v>10</v>
      </c>
      <c r="FK110">
        <v>0.01</v>
      </c>
      <c r="FL110">
        <v>13</v>
      </c>
      <c r="FM110">
        <v>1</v>
      </c>
      <c r="FN110">
        <v>14</v>
      </c>
      <c r="FQ110">
        <v>0.01</v>
      </c>
      <c r="FR110">
        <v>136</v>
      </c>
      <c r="FS110">
        <v>50</v>
      </c>
      <c r="FT110">
        <v>94</v>
      </c>
      <c r="FV110">
        <f t="shared" si="12"/>
        <v>5.1671732522796354</v>
      </c>
      <c r="FW110">
        <f t="shared" si="13"/>
        <v>1.8996960486322187</v>
      </c>
      <c r="FX110">
        <f t="shared" si="14"/>
        <v>3.5714285714285712</v>
      </c>
    </row>
    <row r="111" spans="16:180" x14ac:dyDescent="0.25">
      <c r="P111">
        <v>1.4999999999999999E-2</v>
      </c>
      <c r="Q111">
        <v>2</v>
      </c>
      <c r="R111">
        <v>0</v>
      </c>
      <c r="S111">
        <v>6</v>
      </c>
      <c r="U111">
        <v>1.4999999999999999E-2</v>
      </c>
      <c r="V111">
        <v>5</v>
      </c>
      <c r="W111">
        <v>0</v>
      </c>
      <c r="X111">
        <v>7</v>
      </c>
      <c r="Z111">
        <v>1.4999999999999999E-2</v>
      </c>
      <c r="AA111">
        <v>3</v>
      </c>
      <c r="AB111" s="7">
        <v>-2.2204460492503101E-16</v>
      </c>
      <c r="AC111">
        <v>6</v>
      </c>
      <c r="AE111">
        <v>1.4999999999999999E-2</v>
      </c>
      <c r="AF111">
        <v>10</v>
      </c>
      <c r="AG111">
        <v>1</v>
      </c>
      <c r="AH111">
        <v>13</v>
      </c>
      <c r="AJ111">
        <v>1.4999999999999999E-2</v>
      </c>
      <c r="AK111">
        <v>6</v>
      </c>
      <c r="AL111">
        <v>0</v>
      </c>
      <c r="AM111">
        <v>6</v>
      </c>
      <c r="AP111">
        <v>1.4999999999999999E-2</v>
      </c>
      <c r="AQ111">
        <v>5</v>
      </c>
      <c r="AR111" s="7">
        <v>2.2204460492503101E-16</v>
      </c>
      <c r="AS111">
        <v>6</v>
      </c>
      <c r="AV111">
        <v>1.4999999999999999E-2</v>
      </c>
      <c r="AW111">
        <v>3</v>
      </c>
      <c r="AX111">
        <v>0</v>
      </c>
      <c r="AY111">
        <v>5</v>
      </c>
      <c r="BB111">
        <v>1.4999999999999999E-2</v>
      </c>
      <c r="BC111">
        <v>4</v>
      </c>
      <c r="BD111">
        <v>0</v>
      </c>
      <c r="BE111">
        <v>10</v>
      </c>
      <c r="BH111">
        <v>1.4999999999999999E-2</v>
      </c>
      <c r="BI111">
        <v>10</v>
      </c>
      <c r="BJ111">
        <v>2</v>
      </c>
      <c r="BK111">
        <v>17</v>
      </c>
      <c r="BN111">
        <v>1.4999999999999999E-2</v>
      </c>
      <c r="BO111">
        <v>0</v>
      </c>
      <c r="BP111">
        <v>0</v>
      </c>
      <c r="BQ111">
        <v>4</v>
      </c>
      <c r="BT111">
        <v>1.4999999999999999E-2</v>
      </c>
      <c r="BU111">
        <v>0</v>
      </c>
      <c r="BV111">
        <v>0</v>
      </c>
      <c r="BW111">
        <v>4</v>
      </c>
      <c r="BZ111">
        <v>1.4999999999999999E-2</v>
      </c>
      <c r="CA111">
        <v>1</v>
      </c>
      <c r="CB111">
        <v>0</v>
      </c>
      <c r="CC111">
        <v>5</v>
      </c>
      <c r="CF111">
        <v>1.4999999999999999E-2</v>
      </c>
      <c r="CG111">
        <v>49</v>
      </c>
      <c r="CH111">
        <v>18</v>
      </c>
      <c r="CI111">
        <v>47</v>
      </c>
      <c r="CK111">
        <f t="shared" si="9"/>
        <v>2.6572668112798263</v>
      </c>
      <c r="CL111">
        <f t="shared" si="10"/>
        <v>0.97613882863340562</v>
      </c>
      <c r="CM111">
        <f t="shared" si="11"/>
        <v>2.5488069414316703</v>
      </c>
      <c r="CW111">
        <v>1.4999999999999999E-2</v>
      </c>
      <c r="CX111">
        <v>27</v>
      </c>
      <c r="CY111">
        <v>3</v>
      </c>
      <c r="CZ111">
        <v>22</v>
      </c>
      <c r="DC111">
        <v>1.4999999999999999E-2</v>
      </c>
      <c r="DD111">
        <v>38</v>
      </c>
      <c r="DE111">
        <v>4</v>
      </c>
      <c r="DF111">
        <v>22</v>
      </c>
      <c r="DI111">
        <v>1.4999999999999999E-2</v>
      </c>
      <c r="DJ111">
        <v>15</v>
      </c>
      <c r="DK111">
        <v>3</v>
      </c>
      <c r="DL111">
        <v>20</v>
      </c>
      <c r="DO111">
        <v>1.4999999999999999E-2</v>
      </c>
      <c r="DP111">
        <v>13</v>
      </c>
      <c r="DQ111">
        <v>4</v>
      </c>
      <c r="DR111">
        <v>22</v>
      </c>
      <c r="DU111">
        <v>1.4999999999999999E-2</v>
      </c>
      <c r="DV111">
        <v>2</v>
      </c>
      <c r="DW111" s="7">
        <v>-4.4408920985006301E-16</v>
      </c>
      <c r="DX111">
        <v>10</v>
      </c>
      <c r="EA111">
        <v>1.4999999999999999E-2</v>
      </c>
      <c r="EB111">
        <v>3</v>
      </c>
      <c r="EC111">
        <v>0</v>
      </c>
      <c r="ED111">
        <v>4</v>
      </c>
      <c r="EG111">
        <v>1.4999999999999999E-2</v>
      </c>
      <c r="EH111">
        <v>1</v>
      </c>
      <c r="EI111">
        <v>0</v>
      </c>
      <c r="EJ111">
        <v>8</v>
      </c>
      <c r="EM111">
        <v>1.4999999999999999E-2</v>
      </c>
      <c r="EN111">
        <v>5</v>
      </c>
      <c r="EO111">
        <v>0</v>
      </c>
      <c r="EP111">
        <v>6</v>
      </c>
      <c r="ES111">
        <v>1.4999999999999999E-2</v>
      </c>
      <c r="ET111">
        <v>3</v>
      </c>
      <c r="EU111">
        <v>0</v>
      </c>
      <c r="EV111">
        <v>7</v>
      </c>
      <c r="EY111">
        <v>1.4999999999999999E-2</v>
      </c>
      <c r="EZ111">
        <v>9</v>
      </c>
      <c r="FA111">
        <v>0</v>
      </c>
      <c r="FB111">
        <v>9</v>
      </c>
      <c r="FE111">
        <v>1.4999999999999999E-2</v>
      </c>
      <c r="FF111">
        <v>3</v>
      </c>
      <c r="FG111">
        <v>0</v>
      </c>
      <c r="FH111">
        <v>9</v>
      </c>
      <c r="FK111">
        <v>1.4999999999999999E-2</v>
      </c>
      <c r="FL111">
        <v>8</v>
      </c>
      <c r="FM111">
        <v>1</v>
      </c>
      <c r="FN111">
        <v>15</v>
      </c>
      <c r="FQ111">
        <v>1.4999999999999999E-2</v>
      </c>
      <c r="FR111">
        <v>138</v>
      </c>
      <c r="FS111">
        <v>46</v>
      </c>
      <c r="FT111">
        <v>97</v>
      </c>
      <c r="FV111">
        <f t="shared" si="12"/>
        <v>5.2431610942249236</v>
      </c>
      <c r="FW111">
        <f t="shared" si="13"/>
        <v>1.7477203647416413</v>
      </c>
      <c r="FX111">
        <f t="shared" si="14"/>
        <v>3.6854103343465048</v>
      </c>
    </row>
    <row r="112" spans="16:180" x14ac:dyDescent="0.25">
      <c r="P112">
        <v>0.02</v>
      </c>
      <c r="Q112">
        <v>1</v>
      </c>
      <c r="R112" s="7">
        <v>2.2204460492503101E-16</v>
      </c>
      <c r="S112">
        <v>5</v>
      </c>
      <c r="U112">
        <v>0.02</v>
      </c>
      <c r="V112">
        <v>2</v>
      </c>
      <c r="W112">
        <v>0</v>
      </c>
      <c r="X112">
        <v>7</v>
      </c>
      <c r="Z112">
        <v>0.02</v>
      </c>
      <c r="AA112">
        <v>5</v>
      </c>
      <c r="AB112" s="7">
        <v>2.2204460492503101E-16</v>
      </c>
      <c r="AC112">
        <v>7</v>
      </c>
      <c r="AE112">
        <v>0.02</v>
      </c>
      <c r="AF112">
        <v>7</v>
      </c>
      <c r="AG112">
        <v>1</v>
      </c>
      <c r="AH112">
        <v>13</v>
      </c>
      <c r="AJ112">
        <v>0.02</v>
      </c>
      <c r="AK112">
        <v>6</v>
      </c>
      <c r="AL112">
        <v>0</v>
      </c>
      <c r="AM112">
        <v>6</v>
      </c>
      <c r="AP112">
        <v>0.02</v>
      </c>
      <c r="AQ112">
        <v>1</v>
      </c>
      <c r="AR112">
        <v>0</v>
      </c>
      <c r="AS112">
        <v>6</v>
      </c>
      <c r="AV112">
        <v>0.02</v>
      </c>
      <c r="AW112">
        <v>1</v>
      </c>
      <c r="AX112">
        <v>0</v>
      </c>
      <c r="AY112">
        <v>4</v>
      </c>
      <c r="BB112">
        <v>0.02</v>
      </c>
      <c r="BC112">
        <v>6</v>
      </c>
      <c r="BD112">
        <v>0</v>
      </c>
      <c r="BE112">
        <v>11</v>
      </c>
      <c r="BH112">
        <v>0.02</v>
      </c>
      <c r="BI112">
        <v>14</v>
      </c>
      <c r="BJ112">
        <v>2</v>
      </c>
      <c r="BK112">
        <v>15</v>
      </c>
      <c r="BN112">
        <v>0.02</v>
      </c>
      <c r="BO112">
        <v>3</v>
      </c>
      <c r="BP112">
        <v>0</v>
      </c>
      <c r="BQ112">
        <v>5</v>
      </c>
      <c r="BT112">
        <v>0.02</v>
      </c>
      <c r="BU112">
        <v>2</v>
      </c>
      <c r="BV112">
        <v>0</v>
      </c>
      <c r="BW112">
        <v>4</v>
      </c>
      <c r="BZ112">
        <v>0.02</v>
      </c>
      <c r="CA112">
        <v>0</v>
      </c>
      <c r="CB112">
        <v>0</v>
      </c>
      <c r="CC112">
        <v>5</v>
      </c>
      <c r="CF112">
        <v>0.02</v>
      </c>
      <c r="CG112">
        <v>49</v>
      </c>
      <c r="CH112">
        <v>16</v>
      </c>
      <c r="CI112">
        <v>47</v>
      </c>
      <c r="CK112">
        <f t="shared" si="9"/>
        <v>2.6572668112798263</v>
      </c>
      <c r="CL112">
        <f t="shared" si="10"/>
        <v>0.86767895878524948</v>
      </c>
      <c r="CM112">
        <f t="shared" si="11"/>
        <v>2.5488069414316703</v>
      </c>
      <c r="CW112">
        <v>0.02</v>
      </c>
      <c r="CX112">
        <v>22</v>
      </c>
      <c r="CY112">
        <v>4</v>
      </c>
      <c r="CZ112">
        <v>23</v>
      </c>
      <c r="DC112">
        <v>0.02</v>
      </c>
      <c r="DD112">
        <v>25</v>
      </c>
      <c r="DE112">
        <v>3</v>
      </c>
      <c r="DF112">
        <v>23</v>
      </c>
      <c r="DI112">
        <v>0.02</v>
      </c>
      <c r="DJ112">
        <v>16</v>
      </c>
      <c r="DK112">
        <v>3</v>
      </c>
      <c r="DL112">
        <v>21</v>
      </c>
      <c r="DO112">
        <v>0.02</v>
      </c>
      <c r="DP112">
        <v>15</v>
      </c>
      <c r="DQ112">
        <v>4</v>
      </c>
      <c r="DR112">
        <v>22</v>
      </c>
      <c r="DU112">
        <v>0.02</v>
      </c>
      <c r="DV112">
        <v>8</v>
      </c>
      <c r="DW112">
        <v>0</v>
      </c>
      <c r="DX112">
        <v>10</v>
      </c>
      <c r="EA112">
        <v>0.02</v>
      </c>
      <c r="EB112">
        <v>2</v>
      </c>
      <c r="EC112">
        <v>0</v>
      </c>
      <c r="ED112">
        <v>4</v>
      </c>
      <c r="EG112">
        <v>0.02</v>
      </c>
      <c r="EH112">
        <v>3</v>
      </c>
      <c r="EI112">
        <v>0</v>
      </c>
      <c r="EJ112">
        <v>8</v>
      </c>
      <c r="EM112">
        <v>0.02</v>
      </c>
      <c r="EN112">
        <v>1</v>
      </c>
      <c r="EO112">
        <v>0</v>
      </c>
      <c r="EP112">
        <v>6</v>
      </c>
      <c r="ES112">
        <v>0.02</v>
      </c>
      <c r="ET112">
        <v>6</v>
      </c>
      <c r="EU112">
        <v>0</v>
      </c>
      <c r="EV112">
        <v>7</v>
      </c>
      <c r="EY112">
        <v>0.02</v>
      </c>
      <c r="EZ112">
        <v>5</v>
      </c>
      <c r="FA112">
        <v>0</v>
      </c>
      <c r="FB112">
        <v>8</v>
      </c>
      <c r="FE112">
        <v>0.02</v>
      </c>
      <c r="FF112">
        <v>8</v>
      </c>
      <c r="FG112">
        <v>0</v>
      </c>
      <c r="FH112">
        <v>9</v>
      </c>
      <c r="FK112">
        <v>0.02</v>
      </c>
      <c r="FL112">
        <v>8</v>
      </c>
      <c r="FM112">
        <v>0.999999999999999</v>
      </c>
      <c r="FN112">
        <v>15</v>
      </c>
      <c r="FQ112">
        <v>0.02</v>
      </c>
      <c r="FR112">
        <v>125</v>
      </c>
      <c r="FS112">
        <v>49</v>
      </c>
      <c r="FT112">
        <v>94</v>
      </c>
      <c r="FV112">
        <f t="shared" si="12"/>
        <v>4.7492401215805478</v>
      </c>
      <c r="FW112">
        <f t="shared" si="13"/>
        <v>1.8617021276595744</v>
      </c>
      <c r="FX112">
        <f t="shared" si="14"/>
        <v>3.5714285714285712</v>
      </c>
    </row>
    <row r="113" spans="16:180" x14ac:dyDescent="0.25">
      <c r="P113">
        <v>2.5000000000000001E-2</v>
      </c>
      <c r="Q113">
        <v>2</v>
      </c>
      <c r="R113">
        <v>0</v>
      </c>
      <c r="S113">
        <v>5</v>
      </c>
      <c r="U113">
        <v>2.5000000000000001E-2</v>
      </c>
      <c r="V113">
        <v>2</v>
      </c>
      <c r="W113">
        <v>0</v>
      </c>
      <c r="X113">
        <v>7</v>
      </c>
      <c r="Z113">
        <v>2.5000000000000001E-2</v>
      </c>
      <c r="AA113">
        <v>2</v>
      </c>
      <c r="AB113">
        <v>0</v>
      </c>
      <c r="AC113">
        <v>6</v>
      </c>
      <c r="AE113">
        <v>2.5000000000000001E-2</v>
      </c>
      <c r="AF113">
        <v>3</v>
      </c>
      <c r="AG113">
        <v>1</v>
      </c>
      <c r="AH113">
        <v>13</v>
      </c>
      <c r="AJ113">
        <v>2.5000000000000001E-2</v>
      </c>
      <c r="AK113">
        <v>2</v>
      </c>
      <c r="AL113">
        <v>0</v>
      </c>
      <c r="AM113">
        <v>7</v>
      </c>
      <c r="AP113">
        <v>2.5000000000000001E-2</v>
      </c>
      <c r="AQ113">
        <v>5</v>
      </c>
      <c r="AR113">
        <v>0</v>
      </c>
      <c r="AS113">
        <v>6</v>
      </c>
      <c r="AV113">
        <v>2.5000000000000001E-2</v>
      </c>
      <c r="AW113">
        <v>1</v>
      </c>
      <c r="AX113">
        <v>0</v>
      </c>
      <c r="AY113">
        <v>5</v>
      </c>
      <c r="BB113">
        <v>2.5000000000000001E-2</v>
      </c>
      <c r="BC113">
        <v>6</v>
      </c>
      <c r="BD113">
        <v>0</v>
      </c>
      <c r="BE113">
        <v>10</v>
      </c>
      <c r="BH113">
        <v>2.5000000000000001E-2</v>
      </c>
      <c r="BI113">
        <v>6</v>
      </c>
      <c r="BJ113">
        <v>1</v>
      </c>
      <c r="BK113">
        <v>16</v>
      </c>
      <c r="BN113">
        <v>2.5000000000000001E-2</v>
      </c>
      <c r="BO113">
        <v>0</v>
      </c>
      <c r="BP113">
        <v>0</v>
      </c>
      <c r="BQ113">
        <v>5</v>
      </c>
      <c r="BT113">
        <v>2.5000000000000001E-2</v>
      </c>
      <c r="BU113">
        <v>0</v>
      </c>
      <c r="BV113">
        <v>0</v>
      </c>
      <c r="BW113">
        <v>4</v>
      </c>
      <c r="BZ113">
        <v>2.5000000000000001E-2</v>
      </c>
      <c r="CA113">
        <v>0</v>
      </c>
      <c r="CB113">
        <v>0</v>
      </c>
      <c r="CC113">
        <v>5</v>
      </c>
      <c r="CF113">
        <v>2.5000000000000001E-2</v>
      </c>
      <c r="CG113">
        <v>29</v>
      </c>
      <c r="CH113">
        <v>18</v>
      </c>
      <c r="CI113">
        <v>46</v>
      </c>
      <c r="CK113">
        <f t="shared" si="9"/>
        <v>1.5726681127982647</v>
      </c>
      <c r="CL113">
        <f t="shared" si="10"/>
        <v>0.97613882863340562</v>
      </c>
      <c r="CM113">
        <f t="shared" si="11"/>
        <v>2.4945770065075923</v>
      </c>
      <c r="CW113">
        <v>2.5000000000000001E-2</v>
      </c>
      <c r="CX113">
        <v>25</v>
      </c>
      <c r="CY113">
        <v>4</v>
      </c>
      <c r="CZ113">
        <v>22</v>
      </c>
      <c r="DC113">
        <v>2.5000000000000001E-2</v>
      </c>
      <c r="DD113">
        <v>24</v>
      </c>
      <c r="DE113">
        <v>3</v>
      </c>
      <c r="DF113">
        <v>23</v>
      </c>
      <c r="DI113">
        <v>2.5000000000000001E-2</v>
      </c>
      <c r="DJ113">
        <v>14</v>
      </c>
      <c r="DK113">
        <v>4</v>
      </c>
      <c r="DL113">
        <v>21</v>
      </c>
      <c r="DO113">
        <v>2.5000000000000001E-2</v>
      </c>
      <c r="DP113">
        <v>20</v>
      </c>
      <c r="DQ113">
        <v>4</v>
      </c>
      <c r="DR113">
        <v>21</v>
      </c>
      <c r="DU113">
        <v>2.5000000000000001E-2</v>
      </c>
      <c r="DV113">
        <v>11</v>
      </c>
      <c r="DW113">
        <v>0</v>
      </c>
      <c r="DX113">
        <v>11</v>
      </c>
      <c r="EA113">
        <v>2.5000000000000001E-2</v>
      </c>
      <c r="EB113">
        <v>1</v>
      </c>
      <c r="EC113">
        <v>0</v>
      </c>
      <c r="ED113">
        <v>4</v>
      </c>
      <c r="EG113">
        <v>2.5000000000000001E-2</v>
      </c>
      <c r="EH113">
        <v>2</v>
      </c>
      <c r="EI113">
        <v>0</v>
      </c>
      <c r="EJ113">
        <v>7</v>
      </c>
      <c r="EM113">
        <v>2.5000000000000001E-2</v>
      </c>
      <c r="EN113">
        <v>2</v>
      </c>
      <c r="EO113">
        <v>0</v>
      </c>
      <c r="EP113">
        <v>6</v>
      </c>
      <c r="ES113">
        <v>2.5000000000000001E-2</v>
      </c>
      <c r="ET113">
        <v>4</v>
      </c>
      <c r="EU113">
        <v>0</v>
      </c>
      <c r="EV113">
        <v>7</v>
      </c>
      <c r="EY113">
        <v>2.5000000000000001E-2</v>
      </c>
      <c r="EZ113">
        <v>3</v>
      </c>
      <c r="FA113">
        <v>0</v>
      </c>
      <c r="FB113">
        <v>9</v>
      </c>
      <c r="FE113">
        <v>2.5000000000000001E-2</v>
      </c>
      <c r="FF113">
        <v>3</v>
      </c>
      <c r="FG113">
        <v>0</v>
      </c>
      <c r="FH113">
        <v>9</v>
      </c>
      <c r="FK113">
        <v>2.5000000000000001E-2</v>
      </c>
      <c r="FL113">
        <v>15</v>
      </c>
      <c r="FM113">
        <v>1</v>
      </c>
      <c r="FN113">
        <v>15</v>
      </c>
      <c r="FQ113">
        <v>2.5000000000000001E-2</v>
      </c>
      <c r="FR113">
        <v>111</v>
      </c>
      <c r="FS113">
        <v>52</v>
      </c>
      <c r="FT113">
        <v>95</v>
      </c>
      <c r="FV113">
        <f t="shared" si="12"/>
        <v>4.217325227963526</v>
      </c>
      <c r="FW113">
        <f t="shared" si="13"/>
        <v>1.9756838905775076</v>
      </c>
      <c r="FX113">
        <f t="shared" si="14"/>
        <v>3.6094224924012157</v>
      </c>
    </row>
    <row r="114" spans="16:180" x14ac:dyDescent="0.25">
      <c r="P114">
        <v>0.03</v>
      </c>
      <c r="Q114">
        <v>1</v>
      </c>
      <c r="R114">
        <v>0</v>
      </c>
      <c r="S114">
        <v>5</v>
      </c>
      <c r="U114">
        <v>0.03</v>
      </c>
      <c r="V114">
        <v>5</v>
      </c>
      <c r="W114">
        <v>0</v>
      </c>
      <c r="X114">
        <v>7</v>
      </c>
      <c r="Z114">
        <v>0.03</v>
      </c>
      <c r="AA114">
        <v>7</v>
      </c>
      <c r="AB114">
        <v>0</v>
      </c>
      <c r="AC114">
        <v>6</v>
      </c>
      <c r="AE114">
        <v>0.03</v>
      </c>
      <c r="AF114">
        <v>12</v>
      </c>
      <c r="AG114">
        <v>1</v>
      </c>
      <c r="AH114">
        <v>13</v>
      </c>
      <c r="AJ114">
        <v>0.03</v>
      </c>
      <c r="AK114">
        <v>4</v>
      </c>
      <c r="AL114">
        <v>0</v>
      </c>
      <c r="AM114">
        <v>7</v>
      </c>
      <c r="AP114">
        <v>0.03</v>
      </c>
      <c r="AQ114">
        <v>1</v>
      </c>
      <c r="AR114">
        <v>0</v>
      </c>
      <c r="AS114">
        <v>5</v>
      </c>
      <c r="AV114">
        <v>0.03</v>
      </c>
      <c r="AW114">
        <v>1</v>
      </c>
      <c r="AX114">
        <v>0</v>
      </c>
      <c r="AY114">
        <v>5</v>
      </c>
      <c r="BB114">
        <v>0.03</v>
      </c>
      <c r="BC114">
        <v>3</v>
      </c>
      <c r="BD114">
        <v>0</v>
      </c>
      <c r="BE114">
        <v>10</v>
      </c>
      <c r="BH114">
        <v>0.03</v>
      </c>
      <c r="BI114">
        <v>9</v>
      </c>
      <c r="BJ114">
        <v>1</v>
      </c>
      <c r="BK114">
        <v>17</v>
      </c>
      <c r="BN114">
        <v>0.03</v>
      </c>
      <c r="BO114">
        <v>1</v>
      </c>
      <c r="BP114">
        <v>0</v>
      </c>
      <c r="BQ114">
        <v>5</v>
      </c>
      <c r="BT114">
        <v>0.03</v>
      </c>
      <c r="BU114">
        <v>4</v>
      </c>
      <c r="BV114">
        <v>0</v>
      </c>
      <c r="BW114">
        <v>4</v>
      </c>
      <c r="BZ114">
        <v>0.03</v>
      </c>
      <c r="CA114">
        <v>0</v>
      </c>
      <c r="CB114" s="7">
        <v>-2.2204460492503101E-16</v>
      </c>
      <c r="CC114">
        <v>6</v>
      </c>
      <c r="CF114">
        <v>0.03</v>
      </c>
      <c r="CG114">
        <v>45</v>
      </c>
      <c r="CH114">
        <v>18</v>
      </c>
      <c r="CI114">
        <v>47</v>
      </c>
      <c r="CK114">
        <f t="shared" si="9"/>
        <v>2.4403470715835143</v>
      </c>
      <c r="CL114">
        <f t="shared" si="10"/>
        <v>0.97613882863340562</v>
      </c>
      <c r="CM114">
        <f t="shared" si="11"/>
        <v>2.5488069414316703</v>
      </c>
      <c r="CW114">
        <v>0.03</v>
      </c>
      <c r="CX114">
        <v>17</v>
      </c>
      <c r="CY114">
        <v>3</v>
      </c>
      <c r="CZ114">
        <v>21</v>
      </c>
      <c r="DC114">
        <v>0.03</v>
      </c>
      <c r="DD114">
        <v>18</v>
      </c>
      <c r="DE114">
        <v>4</v>
      </c>
      <c r="DF114">
        <v>22</v>
      </c>
      <c r="DI114">
        <v>0.03</v>
      </c>
      <c r="DJ114">
        <v>18</v>
      </c>
      <c r="DK114">
        <v>3</v>
      </c>
      <c r="DL114">
        <v>21</v>
      </c>
      <c r="DO114">
        <v>0.03</v>
      </c>
      <c r="DP114">
        <v>20</v>
      </c>
      <c r="DQ114">
        <v>4</v>
      </c>
      <c r="DR114">
        <v>21</v>
      </c>
      <c r="DU114">
        <v>0.03</v>
      </c>
      <c r="DV114">
        <v>9</v>
      </c>
      <c r="DW114">
        <v>0</v>
      </c>
      <c r="DX114">
        <v>9</v>
      </c>
      <c r="EA114">
        <v>0.03</v>
      </c>
      <c r="EB114">
        <v>2</v>
      </c>
      <c r="EC114">
        <v>0</v>
      </c>
      <c r="ED114">
        <v>4</v>
      </c>
      <c r="EG114">
        <v>0.03</v>
      </c>
      <c r="EH114">
        <v>1</v>
      </c>
      <c r="EI114">
        <v>0</v>
      </c>
      <c r="EJ114">
        <v>8</v>
      </c>
      <c r="EM114">
        <v>0.03</v>
      </c>
      <c r="EN114">
        <v>4</v>
      </c>
      <c r="EO114">
        <v>0</v>
      </c>
      <c r="EP114">
        <v>6</v>
      </c>
      <c r="ES114">
        <v>0.03</v>
      </c>
      <c r="ET114">
        <v>5</v>
      </c>
      <c r="EU114">
        <v>0</v>
      </c>
      <c r="EV114">
        <v>6</v>
      </c>
      <c r="EY114">
        <v>0.03</v>
      </c>
      <c r="EZ114">
        <v>8</v>
      </c>
      <c r="FA114">
        <v>0</v>
      </c>
      <c r="FB114">
        <v>8</v>
      </c>
      <c r="FE114">
        <v>0.03</v>
      </c>
      <c r="FF114">
        <v>2</v>
      </c>
      <c r="FG114">
        <v>0</v>
      </c>
      <c r="FH114">
        <v>9</v>
      </c>
      <c r="FK114">
        <v>0.03</v>
      </c>
      <c r="FL114">
        <v>4</v>
      </c>
      <c r="FM114">
        <v>0.999999999999999</v>
      </c>
      <c r="FN114">
        <v>16</v>
      </c>
      <c r="FQ114">
        <v>0.03</v>
      </c>
      <c r="FR114">
        <v>116</v>
      </c>
      <c r="FS114">
        <v>49</v>
      </c>
      <c r="FT114">
        <v>92</v>
      </c>
      <c r="FV114">
        <f t="shared" si="12"/>
        <v>4.4072948328267474</v>
      </c>
      <c r="FW114">
        <f t="shared" si="13"/>
        <v>1.8617021276595744</v>
      </c>
      <c r="FX114">
        <f t="shared" si="14"/>
        <v>3.4954407294832825</v>
      </c>
    </row>
    <row r="115" spans="16:180" x14ac:dyDescent="0.25">
      <c r="P115">
        <v>3.5000000000000003E-2</v>
      </c>
      <c r="Q115">
        <v>4</v>
      </c>
      <c r="R115">
        <v>0</v>
      </c>
      <c r="S115">
        <v>5</v>
      </c>
      <c r="U115">
        <v>3.5000000000000003E-2</v>
      </c>
      <c r="V115">
        <v>1</v>
      </c>
      <c r="W115">
        <v>0</v>
      </c>
      <c r="X115">
        <v>7</v>
      </c>
      <c r="Z115">
        <v>3.5000000000000003E-2</v>
      </c>
      <c r="AA115">
        <v>1</v>
      </c>
      <c r="AB115">
        <v>0</v>
      </c>
      <c r="AC115">
        <v>6</v>
      </c>
      <c r="AE115">
        <v>3.5000000000000003E-2</v>
      </c>
      <c r="AF115">
        <v>4</v>
      </c>
      <c r="AG115">
        <v>0.999999999999999</v>
      </c>
      <c r="AH115">
        <v>13</v>
      </c>
      <c r="AJ115">
        <v>3.5000000000000003E-2</v>
      </c>
      <c r="AK115">
        <v>4</v>
      </c>
      <c r="AL115">
        <v>0</v>
      </c>
      <c r="AM115">
        <v>7</v>
      </c>
      <c r="AP115">
        <v>3.5000000000000003E-2</v>
      </c>
      <c r="AQ115">
        <v>3</v>
      </c>
      <c r="AR115">
        <v>0</v>
      </c>
      <c r="AS115">
        <v>5</v>
      </c>
      <c r="AV115">
        <v>3.5000000000000003E-2</v>
      </c>
      <c r="AW115">
        <v>1</v>
      </c>
      <c r="AX115" s="7">
        <v>2.2204460492503101E-16</v>
      </c>
      <c r="AY115">
        <v>5</v>
      </c>
      <c r="BB115">
        <v>3.5000000000000003E-2</v>
      </c>
      <c r="BC115">
        <v>2</v>
      </c>
      <c r="BD115">
        <v>0</v>
      </c>
      <c r="BE115">
        <v>11</v>
      </c>
      <c r="BH115">
        <v>3.5000000000000003E-2</v>
      </c>
      <c r="BI115">
        <v>13</v>
      </c>
      <c r="BJ115">
        <v>2</v>
      </c>
      <c r="BK115">
        <v>15</v>
      </c>
      <c r="BN115">
        <v>3.5000000000000003E-2</v>
      </c>
      <c r="BO115">
        <v>0</v>
      </c>
      <c r="BP115">
        <v>0</v>
      </c>
      <c r="BQ115">
        <v>5</v>
      </c>
      <c r="BT115">
        <v>3.5000000000000003E-2</v>
      </c>
      <c r="BU115">
        <v>1</v>
      </c>
      <c r="BV115">
        <v>0</v>
      </c>
      <c r="BW115">
        <v>5</v>
      </c>
      <c r="BZ115">
        <v>3.5000000000000003E-2</v>
      </c>
      <c r="CA115">
        <v>3</v>
      </c>
      <c r="CB115" s="7">
        <v>2.2204460492503101E-16</v>
      </c>
      <c r="CC115">
        <v>5</v>
      </c>
      <c r="CF115">
        <v>3.5000000000000003E-2</v>
      </c>
      <c r="CG115">
        <v>38</v>
      </c>
      <c r="CH115">
        <v>18</v>
      </c>
      <c r="CI115">
        <v>47</v>
      </c>
      <c r="CK115">
        <f t="shared" si="9"/>
        <v>2.0607375271149673</v>
      </c>
      <c r="CL115">
        <f t="shared" si="10"/>
        <v>0.97613882863340562</v>
      </c>
      <c r="CM115">
        <f t="shared" si="11"/>
        <v>2.5488069414316703</v>
      </c>
      <c r="CW115">
        <v>3.5000000000000003E-2</v>
      </c>
      <c r="CX115">
        <v>17</v>
      </c>
      <c r="CY115">
        <v>4</v>
      </c>
      <c r="CZ115">
        <v>21</v>
      </c>
      <c r="DC115">
        <v>3.5000000000000003E-2</v>
      </c>
      <c r="DD115">
        <v>18</v>
      </c>
      <c r="DE115">
        <v>4</v>
      </c>
      <c r="DF115">
        <v>23</v>
      </c>
      <c r="DI115">
        <v>3.5000000000000003E-2</v>
      </c>
      <c r="DJ115">
        <v>25</v>
      </c>
      <c r="DK115">
        <v>4</v>
      </c>
      <c r="DL115">
        <v>21</v>
      </c>
      <c r="DO115">
        <v>3.5000000000000003E-2</v>
      </c>
      <c r="DP115">
        <v>26</v>
      </c>
      <c r="DQ115">
        <v>5</v>
      </c>
      <c r="DR115">
        <v>22</v>
      </c>
      <c r="DU115">
        <v>3.5000000000000003E-2</v>
      </c>
      <c r="DV115">
        <v>8</v>
      </c>
      <c r="DW115">
        <v>0</v>
      </c>
      <c r="DX115">
        <v>9</v>
      </c>
      <c r="EA115">
        <v>3.5000000000000003E-2</v>
      </c>
      <c r="EB115">
        <v>4</v>
      </c>
      <c r="EC115">
        <v>0</v>
      </c>
      <c r="ED115">
        <v>4</v>
      </c>
      <c r="EG115">
        <v>3.5000000000000003E-2</v>
      </c>
      <c r="EH115">
        <v>2</v>
      </c>
      <c r="EI115">
        <v>0</v>
      </c>
      <c r="EJ115">
        <v>8</v>
      </c>
      <c r="EM115">
        <v>3.5000000000000003E-2</v>
      </c>
      <c r="EN115">
        <v>6</v>
      </c>
      <c r="EO115">
        <v>0</v>
      </c>
      <c r="EP115">
        <v>6</v>
      </c>
      <c r="ES115">
        <v>3.5000000000000003E-2</v>
      </c>
      <c r="ET115">
        <v>3</v>
      </c>
      <c r="EU115">
        <v>0</v>
      </c>
      <c r="EV115">
        <v>7</v>
      </c>
      <c r="EY115">
        <v>3.5000000000000003E-2</v>
      </c>
      <c r="EZ115">
        <v>6</v>
      </c>
      <c r="FA115">
        <v>0</v>
      </c>
      <c r="FB115">
        <v>8</v>
      </c>
      <c r="FE115">
        <v>3.5000000000000003E-2</v>
      </c>
      <c r="FF115">
        <v>8</v>
      </c>
      <c r="FG115">
        <v>0</v>
      </c>
      <c r="FH115">
        <v>9</v>
      </c>
      <c r="FK115">
        <v>3.5000000000000003E-2</v>
      </c>
      <c r="FL115">
        <v>12</v>
      </c>
      <c r="FM115">
        <v>2</v>
      </c>
      <c r="FN115">
        <v>16</v>
      </c>
      <c r="FQ115">
        <v>3.5000000000000003E-2</v>
      </c>
      <c r="FR115">
        <v>141</v>
      </c>
      <c r="FS115">
        <v>52</v>
      </c>
      <c r="FT115">
        <v>92</v>
      </c>
      <c r="FV115">
        <f t="shared" si="12"/>
        <v>5.3571428571428568</v>
      </c>
      <c r="FW115">
        <f t="shared" si="13"/>
        <v>1.9756838905775076</v>
      </c>
      <c r="FX115">
        <f t="shared" si="14"/>
        <v>3.4954407294832825</v>
      </c>
    </row>
    <row r="116" spans="16:180" x14ac:dyDescent="0.25">
      <c r="P116">
        <v>0.04</v>
      </c>
      <c r="Q116">
        <v>2</v>
      </c>
      <c r="R116">
        <v>0</v>
      </c>
      <c r="S116">
        <v>5</v>
      </c>
      <c r="U116">
        <v>0.04</v>
      </c>
      <c r="V116">
        <v>0</v>
      </c>
      <c r="W116">
        <v>0</v>
      </c>
      <c r="X116">
        <v>6</v>
      </c>
      <c r="Z116">
        <v>0.04</v>
      </c>
      <c r="AA116">
        <v>3</v>
      </c>
      <c r="AB116">
        <v>0</v>
      </c>
      <c r="AC116">
        <v>6</v>
      </c>
      <c r="AE116">
        <v>0.04</v>
      </c>
      <c r="AF116">
        <v>8</v>
      </c>
      <c r="AG116">
        <v>1</v>
      </c>
      <c r="AH116">
        <v>13</v>
      </c>
      <c r="AJ116">
        <v>0.04</v>
      </c>
      <c r="AK116">
        <v>1</v>
      </c>
      <c r="AL116">
        <v>0</v>
      </c>
      <c r="AM116">
        <v>7</v>
      </c>
      <c r="AP116">
        <v>0.04</v>
      </c>
      <c r="AQ116">
        <v>2</v>
      </c>
      <c r="AR116">
        <v>0</v>
      </c>
      <c r="AS116">
        <v>5</v>
      </c>
      <c r="AV116">
        <v>0.04</v>
      </c>
      <c r="AW116">
        <v>2</v>
      </c>
      <c r="AX116">
        <v>0</v>
      </c>
      <c r="AY116">
        <v>5</v>
      </c>
      <c r="BB116">
        <v>0.04</v>
      </c>
      <c r="BC116">
        <v>4</v>
      </c>
      <c r="BD116">
        <v>0</v>
      </c>
      <c r="BE116">
        <v>10</v>
      </c>
      <c r="BH116">
        <v>0.04</v>
      </c>
      <c r="BI116">
        <v>8</v>
      </c>
      <c r="BJ116">
        <v>2</v>
      </c>
      <c r="BK116">
        <v>16</v>
      </c>
      <c r="BN116">
        <v>0.04</v>
      </c>
      <c r="BO116">
        <v>1</v>
      </c>
      <c r="BP116">
        <v>0</v>
      </c>
      <c r="BQ116">
        <v>5</v>
      </c>
      <c r="BT116">
        <v>0.04</v>
      </c>
      <c r="BU116">
        <v>2</v>
      </c>
      <c r="BV116">
        <v>0</v>
      </c>
      <c r="BW116">
        <v>4</v>
      </c>
      <c r="BZ116">
        <v>0.04</v>
      </c>
      <c r="CA116">
        <v>3</v>
      </c>
      <c r="CB116">
        <v>0</v>
      </c>
      <c r="CC116">
        <v>5</v>
      </c>
      <c r="CF116">
        <v>0.04</v>
      </c>
      <c r="CG116">
        <v>35</v>
      </c>
      <c r="CH116">
        <v>18</v>
      </c>
      <c r="CI116">
        <v>46</v>
      </c>
      <c r="CK116">
        <f t="shared" si="9"/>
        <v>1.8980477223427332</v>
      </c>
      <c r="CL116">
        <f t="shared" si="10"/>
        <v>0.97613882863340562</v>
      </c>
      <c r="CM116">
        <f t="shared" si="11"/>
        <v>2.4945770065075923</v>
      </c>
      <c r="CW116">
        <v>0.04</v>
      </c>
      <c r="CX116">
        <v>26</v>
      </c>
      <c r="CY116">
        <v>3</v>
      </c>
      <c r="CZ116">
        <v>23</v>
      </c>
      <c r="DC116">
        <v>0.04</v>
      </c>
      <c r="DD116">
        <v>19</v>
      </c>
      <c r="DE116">
        <v>4</v>
      </c>
      <c r="DF116">
        <v>23</v>
      </c>
      <c r="DI116">
        <v>0.04</v>
      </c>
      <c r="DJ116">
        <v>24</v>
      </c>
      <c r="DK116">
        <v>4</v>
      </c>
      <c r="DL116">
        <v>21</v>
      </c>
      <c r="DO116">
        <v>0.04</v>
      </c>
      <c r="DP116">
        <v>40</v>
      </c>
      <c r="DQ116">
        <v>4</v>
      </c>
      <c r="DR116">
        <v>22</v>
      </c>
      <c r="DU116">
        <v>0.04</v>
      </c>
      <c r="DV116">
        <v>7</v>
      </c>
      <c r="DW116">
        <v>0</v>
      </c>
      <c r="DX116">
        <v>10</v>
      </c>
      <c r="EA116">
        <v>0.04</v>
      </c>
      <c r="EB116">
        <v>1</v>
      </c>
      <c r="EC116">
        <v>0</v>
      </c>
      <c r="ED116">
        <v>5</v>
      </c>
      <c r="EG116">
        <v>0.04</v>
      </c>
      <c r="EH116">
        <v>2</v>
      </c>
      <c r="EI116">
        <v>0</v>
      </c>
      <c r="EJ116">
        <v>7</v>
      </c>
      <c r="EM116">
        <v>0.04</v>
      </c>
      <c r="EN116">
        <v>8</v>
      </c>
      <c r="EO116">
        <v>0</v>
      </c>
      <c r="EP116">
        <v>6</v>
      </c>
      <c r="ES116">
        <v>0.04</v>
      </c>
      <c r="ET116">
        <v>6</v>
      </c>
      <c r="EU116">
        <v>0</v>
      </c>
      <c r="EV116">
        <v>7</v>
      </c>
      <c r="EY116">
        <v>0.04</v>
      </c>
      <c r="EZ116">
        <v>4</v>
      </c>
      <c r="FA116">
        <v>0</v>
      </c>
      <c r="FB116">
        <v>8</v>
      </c>
      <c r="FE116">
        <v>0.04</v>
      </c>
      <c r="FF116">
        <v>6</v>
      </c>
      <c r="FG116">
        <v>0</v>
      </c>
      <c r="FH116">
        <v>9</v>
      </c>
      <c r="FK116">
        <v>0.04</v>
      </c>
      <c r="FL116">
        <v>13</v>
      </c>
      <c r="FM116">
        <v>0.999999999999999</v>
      </c>
      <c r="FN116">
        <v>15</v>
      </c>
      <c r="FQ116">
        <v>0.04</v>
      </c>
      <c r="FR116">
        <v>141</v>
      </c>
      <c r="FS116">
        <v>47</v>
      </c>
      <c r="FT116">
        <v>93</v>
      </c>
      <c r="FV116">
        <f t="shared" si="12"/>
        <v>5.3571428571428568</v>
      </c>
      <c r="FW116">
        <f t="shared" si="13"/>
        <v>1.7857142857142856</v>
      </c>
      <c r="FX116">
        <f t="shared" si="14"/>
        <v>3.5334346504559271</v>
      </c>
    </row>
    <row r="117" spans="16:180" x14ac:dyDescent="0.25">
      <c r="P117">
        <v>4.4999999999999998E-2</v>
      </c>
      <c r="Q117">
        <v>1</v>
      </c>
      <c r="R117">
        <v>0</v>
      </c>
      <c r="S117">
        <v>5</v>
      </c>
      <c r="U117">
        <v>4.4999999999999998E-2</v>
      </c>
      <c r="V117">
        <v>2</v>
      </c>
      <c r="W117">
        <v>0</v>
      </c>
      <c r="X117">
        <v>6</v>
      </c>
      <c r="Z117">
        <v>4.4999999999999998E-2</v>
      </c>
      <c r="AA117">
        <v>3</v>
      </c>
      <c r="AB117">
        <v>0</v>
      </c>
      <c r="AC117">
        <v>6</v>
      </c>
      <c r="AE117">
        <v>4.4999999999999998E-2</v>
      </c>
      <c r="AF117">
        <v>5</v>
      </c>
      <c r="AG117">
        <v>1</v>
      </c>
      <c r="AH117">
        <v>13</v>
      </c>
      <c r="AJ117">
        <v>4.4999999999999998E-2</v>
      </c>
      <c r="AK117">
        <v>2</v>
      </c>
      <c r="AL117">
        <v>0</v>
      </c>
      <c r="AM117">
        <v>6</v>
      </c>
      <c r="AP117">
        <v>4.4999999999999998E-2</v>
      </c>
      <c r="AQ117">
        <v>2</v>
      </c>
      <c r="AR117">
        <v>0</v>
      </c>
      <c r="AS117">
        <v>6</v>
      </c>
      <c r="AV117">
        <v>4.4999999999999998E-2</v>
      </c>
      <c r="AW117">
        <v>1</v>
      </c>
      <c r="AX117">
        <v>0</v>
      </c>
      <c r="AY117">
        <v>5</v>
      </c>
      <c r="BB117">
        <v>4.4999999999999998E-2</v>
      </c>
      <c r="BC117">
        <v>8</v>
      </c>
      <c r="BD117">
        <v>0</v>
      </c>
      <c r="BE117">
        <v>10</v>
      </c>
      <c r="BH117">
        <v>4.4999999999999998E-2</v>
      </c>
      <c r="BI117">
        <v>6</v>
      </c>
      <c r="BJ117">
        <v>1</v>
      </c>
      <c r="BK117">
        <v>15</v>
      </c>
      <c r="BN117">
        <v>4.4999999999999998E-2</v>
      </c>
      <c r="BO117">
        <v>0</v>
      </c>
      <c r="BP117">
        <v>0</v>
      </c>
      <c r="BQ117">
        <v>4</v>
      </c>
      <c r="BT117">
        <v>4.4999999999999998E-2</v>
      </c>
      <c r="BU117">
        <v>2</v>
      </c>
      <c r="BV117">
        <v>0</v>
      </c>
      <c r="BW117">
        <v>4</v>
      </c>
      <c r="BZ117">
        <v>4.4999999999999998E-2</v>
      </c>
      <c r="CA117">
        <v>3</v>
      </c>
      <c r="CB117">
        <v>0</v>
      </c>
      <c r="CC117">
        <v>6</v>
      </c>
      <c r="CF117">
        <v>4.4999999999999998E-2</v>
      </c>
      <c r="CG117">
        <v>37</v>
      </c>
      <c r="CH117">
        <v>18</v>
      </c>
      <c r="CI117">
        <v>46</v>
      </c>
      <c r="CK117">
        <f t="shared" si="9"/>
        <v>2.0065075921908893</v>
      </c>
      <c r="CL117">
        <f t="shared" si="10"/>
        <v>0.97613882863340562</v>
      </c>
      <c r="CM117">
        <f t="shared" si="11"/>
        <v>2.4945770065075923</v>
      </c>
      <c r="CW117">
        <v>4.4999999999999998E-2</v>
      </c>
      <c r="CX117">
        <v>19</v>
      </c>
      <c r="CY117">
        <v>4</v>
      </c>
      <c r="CZ117">
        <v>22</v>
      </c>
      <c r="DC117">
        <v>4.4999999999999998E-2</v>
      </c>
      <c r="DD117">
        <v>14</v>
      </c>
      <c r="DE117">
        <v>4</v>
      </c>
      <c r="DF117">
        <v>22</v>
      </c>
      <c r="DI117">
        <v>4.4999999999999998E-2</v>
      </c>
      <c r="DJ117">
        <v>22</v>
      </c>
      <c r="DK117">
        <v>4</v>
      </c>
      <c r="DL117">
        <v>21</v>
      </c>
      <c r="DO117">
        <v>4.4999999999999998E-2</v>
      </c>
      <c r="DP117">
        <v>39</v>
      </c>
      <c r="DQ117">
        <v>4</v>
      </c>
      <c r="DR117">
        <v>23</v>
      </c>
      <c r="DU117">
        <v>4.4999999999999998E-2</v>
      </c>
      <c r="DV117">
        <v>8</v>
      </c>
      <c r="DW117">
        <v>0</v>
      </c>
      <c r="DX117">
        <v>10</v>
      </c>
      <c r="EA117">
        <v>4.4999999999999998E-2</v>
      </c>
      <c r="EB117">
        <v>1</v>
      </c>
      <c r="EC117">
        <v>0</v>
      </c>
      <c r="ED117">
        <v>4</v>
      </c>
      <c r="EG117">
        <v>4.4999999999999998E-2</v>
      </c>
      <c r="EH117">
        <v>8</v>
      </c>
      <c r="EI117">
        <v>0</v>
      </c>
      <c r="EJ117">
        <v>8</v>
      </c>
      <c r="EM117">
        <v>4.4999999999999998E-2</v>
      </c>
      <c r="EN117">
        <v>7</v>
      </c>
      <c r="EO117" s="7">
        <v>-2.2204460492503101E-16</v>
      </c>
      <c r="EP117">
        <v>6</v>
      </c>
      <c r="ES117">
        <v>4.4999999999999998E-2</v>
      </c>
      <c r="ET117">
        <v>4</v>
      </c>
      <c r="EU117">
        <v>0</v>
      </c>
      <c r="EV117">
        <v>7</v>
      </c>
      <c r="EY117">
        <v>4.4999999999999998E-2</v>
      </c>
      <c r="EZ117">
        <v>1</v>
      </c>
      <c r="FA117">
        <v>0</v>
      </c>
      <c r="FB117">
        <v>8</v>
      </c>
      <c r="FE117">
        <v>4.4999999999999998E-2</v>
      </c>
      <c r="FF117">
        <v>1</v>
      </c>
      <c r="FG117">
        <v>0</v>
      </c>
      <c r="FH117">
        <v>9</v>
      </c>
      <c r="FK117">
        <v>4.4999999999999998E-2</v>
      </c>
      <c r="FL117">
        <v>15</v>
      </c>
      <c r="FM117">
        <v>1</v>
      </c>
      <c r="FN117">
        <v>16</v>
      </c>
      <c r="FQ117">
        <v>4.4999999999999998E-2</v>
      </c>
      <c r="FR117">
        <v>132</v>
      </c>
      <c r="FS117">
        <v>49</v>
      </c>
      <c r="FT117">
        <v>96</v>
      </c>
      <c r="FV117">
        <f t="shared" si="12"/>
        <v>5.0151975683890573</v>
      </c>
      <c r="FW117">
        <f t="shared" si="13"/>
        <v>1.8617021276595744</v>
      </c>
      <c r="FX117">
        <f t="shared" si="14"/>
        <v>3.6474164133738598</v>
      </c>
    </row>
    <row r="118" spans="16:180" x14ac:dyDescent="0.25">
      <c r="P118">
        <v>0.05</v>
      </c>
      <c r="Q118">
        <v>0</v>
      </c>
      <c r="R118" s="7">
        <v>2.2204460492503101E-16</v>
      </c>
      <c r="S118">
        <v>5</v>
      </c>
      <c r="U118">
        <v>0.05</v>
      </c>
      <c r="V118">
        <v>0</v>
      </c>
      <c r="W118">
        <v>0</v>
      </c>
      <c r="X118">
        <v>6</v>
      </c>
      <c r="Z118">
        <v>0.05</v>
      </c>
      <c r="AA118">
        <v>3</v>
      </c>
      <c r="AB118">
        <v>0</v>
      </c>
      <c r="AC118">
        <v>6</v>
      </c>
      <c r="AE118">
        <v>0.05</v>
      </c>
      <c r="AF118">
        <v>7</v>
      </c>
      <c r="AG118">
        <v>1</v>
      </c>
      <c r="AH118">
        <v>13</v>
      </c>
      <c r="AJ118">
        <v>0.05</v>
      </c>
      <c r="AK118">
        <v>0</v>
      </c>
      <c r="AL118" s="7">
        <v>-2.2204460492503101E-16</v>
      </c>
      <c r="AM118">
        <v>6</v>
      </c>
      <c r="AP118">
        <v>0.05</v>
      </c>
      <c r="AQ118">
        <v>0</v>
      </c>
      <c r="AR118">
        <v>0</v>
      </c>
      <c r="AS118">
        <v>6</v>
      </c>
      <c r="AV118">
        <v>0.05</v>
      </c>
      <c r="AW118">
        <v>0</v>
      </c>
      <c r="AX118">
        <v>0</v>
      </c>
      <c r="AY118">
        <v>5</v>
      </c>
      <c r="BB118">
        <v>0.05</v>
      </c>
      <c r="BC118">
        <v>5</v>
      </c>
      <c r="BD118">
        <v>0</v>
      </c>
      <c r="BE118">
        <v>10</v>
      </c>
      <c r="BH118">
        <v>0.05</v>
      </c>
      <c r="BI118">
        <v>6</v>
      </c>
      <c r="BJ118">
        <v>2</v>
      </c>
      <c r="BK118">
        <v>16</v>
      </c>
      <c r="BN118">
        <v>0.05</v>
      </c>
      <c r="BO118">
        <v>0</v>
      </c>
      <c r="BP118">
        <v>0</v>
      </c>
      <c r="BQ118">
        <v>5</v>
      </c>
      <c r="BT118">
        <v>0.05</v>
      </c>
      <c r="BU118">
        <v>2</v>
      </c>
      <c r="BV118">
        <v>0</v>
      </c>
      <c r="BW118">
        <v>4</v>
      </c>
      <c r="BZ118">
        <v>0.05</v>
      </c>
      <c r="CA118">
        <v>2</v>
      </c>
      <c r="CB118">
        <v>0</v>
      </c>
      <c r="CC118">
        <v>6</v>
      </c>
      <c r="CF118">
        <v>0.05</v>
      </c>
      <c r="CG118">
        <v>24</v>
      </c>
      <c r="CH118">
        <v>18</v>
      </c>
      <c r="CI118">
        <v>47</v>
      </c>
      <c r="CK118">
        <f t="shared" si="9"/>
        <v>1.3015184381778742</v>
      </c>
      <c r="CL118">
        <f t="shared" si="10"/>
        <v>0.97613882863340562</v>
      </c>
      <c r="CM118">
        <f t="shared" si="11"/>
        <v>2.5488069414316703</v>
      </c>
      <c r="CW118">
        <v>0.05</v>
      </c>
      <c r="CX118">
        <v>18</v>
      </c>
      <c r="CY118">
        <v>4</v>
      </c>
      <c r="CZ118">
        <v>22</v>
      </c>
      <c r="DC118">
        <v>0.05</v>
      </c>
      <c r="DD118">
        <v>19</v>
      </c>
      <c r="DE118">
        <v>4</v>
      </c>
      <c r="DF118">
        <v>23</v>
      </c>
      <c r="DI118">
        <v>0.05</v>
      </c>
      <c r="DJ118">
        <v>21</v>
      </c>
      <c r="DK118">
        <v>3</v>
      </c>
      <c r="DL118">
        <v>22</v>
      </c>
      <c r="DO118">
        <v>0.05</v>
      </c>
      <c r="DP118">
        <v>36</v>
      </c>
      <c r="DQ118">
        <v>5</v>
      </c>
      <c r="DR118">
        <v>24</v>
      </c>
      <c r="DU118">
        <v>0.05</v>
      </c>
      <c r="DV118">
        <v>8</v>
      </c>
      <c r="DW118">
        <v>0</v>
      </c>
      <c r="DX118">
        <v>10</v>
      </c>
      <c r="EA118">
        <v>0.05</v>
      </c>
      <c r="EB118">
        <v>2</v>
      </c>
      <c r="EC118">
        <v>0</v>
      </c>
      <c r="ED118">
        <v>4</v>
      </c>
      <c r="EG118">
        <v>0.05</v>
      </c>
      <c r="EH118">
        <v>3</v>
      </c>
      <c r="EI118">
        <v>0</v>
      </c>
      <c r="EJ118">
        <v>7</v>
      </c>
      <c r="EM118">
        <v>0.05</v>
      </c>
      <c r="EN118">
        <v>5</v>
      </c>
      <c r="EO118" s="7">
        <v>-2.2204460492503101E-16</v>
      </c>
      <c r="EP118">
        <v>5</v>
      </c>
      <c r="ES118">
        <v>0.05</v>
      </c>
      <c r="ET118">
        <v>5</v>
      </c>
      <c r="EU118">
        <v>0</v>
      </c>
      <c r="EV118">
        <v>6</v>
      </c>
      <c r="EY118">
        <v>0.05</v>
      </c>
      <c r="EZ118">
        <v>6</v>
      </c>
      <c r="FA118">
        <v>0</v>
      </c>
      <c r="FB118">
        <v>8</v>
      </c>
      <c r="FE118">
        <v>0.05</v>
      </c>
      <c r="FF118">
        <v>4</v>
      </c>
      <c r="FG118">
        <v>0</v>
      </c>
      <c r="FH118">
        <v>9</v>
      </c>
      <c r="FK118">
        <v>0.05</v>
      </c>
      <c r="FL118">
        <v>11</v>
      </c>
      <c r="FM118">
        <v>1</v>
      </c>
      <c r="FN118">
        <v>15</v>
      </c>
      <c r="FQ118">
        <v>0.05</v>
      </c>
      <c r="FR118">
        <v>134</v>
      </c>
      <c r="FS118">
        <v>52</v>
      </c>
      <c r="FT118">
        <v>93</v>
      </c>
      <c r="FV118">
        <f t="shared" si="12"/>
        <v>5.0911854103343464</v>
      </c>
      <c r="FW118">
        <f t="shared" si="13"/>
        <v>1.9756838905775076</v>
      </c>
      <c r="FX118">
        <f t="shared" si="14"/>
        <v>3.5334346504559271</v>
      </c>
    </row>
    <row r="119" spans="16:180" x14ac:dyDescent="0.25">
      <c r="P119">
        <v>5.5E-2</v>
      </c>
      <c r="Q119">
        <v>0</v>
      </c>
      <c r="R119">
        <v>0</v>
      </c>
      <c r="S119">
        <v>5</v>
      </c>
      <c r="U119">
        <v>5.5E-2</v>
      </c>
      <c r="V119">
        <v>3</v>
      </c>
      <c r="W119">
        <v>0</v>
      </c>
      <c r="X119">
        <v>7</v>
      </c>
      <c r="Z119">
        <v>5.5E-2</v>
      </c>
      <c r="AA119">
        <v>1</v>
      </c>
      <c r="AB119">
        <v>0</v>
      </c>
      <c r="AC119">
        <v>6</v>
      </c>
      <c r="AE119">
        <v>5.5E-2</v>
      </c>
      <c r="AF119">
        <v>3</v>
      </c>
      <c r="AG119">
        <v>0.999999999999999</v>
      </c>
      <c r="AH119">
        <v>13</v>
      </c>
      <c r="AJ119">
        <v>5.5E-2</v>
      </c>
      <c r="AK119">
        <v>2</v>
      </c>
      <c r="AL119" s="7">
        <v>-2.2204460492503101E-16</v>
      </c>
      <c r="AM119">
        <v>6</v>
      </c>
      <c r="AP119">
        <v>5.5E-2</v>
      </c>
      <c r="AQ119">
        <v>1</v>
      </c>
      <c r="AR119">
        <v>0</v>
      </c>
      <c r="AS119">
        <v>5</v>
      </c>
      <c r="AV119">
        <v>5.5E-2</v>
      </c>
      <c r="AW119">
        <v>2</v>
      </c>
      <c r="AX119">
        <v>0</v>
      </c>
      <c r="AY119">
        <v>5</v>
      </c>
      <c r="BB119">
        <v>5.5E-2</v>
      </c>
      <c r="BC119">
        <v>9</v>
      </c>
      <c r="BD119">
        <v>0</v>
      </c>
      <c r="BE119">
        <v>11</v>
      </c>
      <c r="BH119">
        <v>5.5E-2</v>
      </c>
      <c r="BI119">
        <v>7</v>
      </c>
      <c r="BJ119">
        <v>2</v>
      </c>
      <c r="BK119">
        <v>16</v>
      </c>
      <c r="BN119">
        <v>5.5E-2</v>
      </c>
      <c r="BO119">
        <v>1</v>
      </c>
      <c r="BP119">
        <v>0</v>
      </c>
      <c r="BQ119">
        <v>4</v>
      </c>
      <c r="BT119">
        <v>5.5E-2</v>
      </c>
      <c r="BU119">
        <v>1</v>
      </c>
      <c r="BV119">
        <v>0</v>
      </c>
      <c r="BW119">
        <v>4</v>
      </c>
      <c r="BZ119">
        <v>5.5E-2</v>
      </c>
      <c r="CA119">
        <v>1</v>
      </c>
      <c r="CB119">
        <v>0</v>
      </c>
      <c r="CC119">
        <v>5</v>
      </c>
      <c r="CF119">
        <v>5.5E-2</v>
      </c>
      <c r="CG119">
        <v>30</v>
      </c>
      <c r="CH119">
        <v>17</v>
      </c>
      <c r="CI119">
        <v>47</v>
      </c>
      <c r="CK119">
        <f t="shared" si="9"/>
        <v>1.6268980477223427</v>
      </c>
      <c r="CL119">
        <f t="shared" si="10"/>
        <v>0.9219088937093276</v>
      </c>
      <c r="CM119">
        <f t="shared" si="11"/>
        <v>2.5488069414316703</v>
      </c>
      <c r="CW119">
        <v>5.5E-2</v>
      </c>
      <c r="CX119">
        <v>17</v>
      </c>
      <c r="CY119">
        <v>3</v>
      </c>
      <c r="CZ119">
        <v>21</v>
      </c>
      <c r="DC119">
        <v>5.5E-2</v>
      </c>
      <c r="DD119">
        <v>19</v>
      </c>
      <c r="DE119">
        <v>4</v>
      </c>
      <c r="DF119">
        <v>23</v>
      </c>
      <c r="DI119">
        <v>5.5E-2</v>
      </c>
      <c r="DJ119">
        <v>23</v>
      </c>
      <c r="DK119">
        <v>4</v>
      </c>
      <c r="DL119">
        <v>20</v>
      </c>
      <c r="DO119">
        <v>5.5E-2</v>
      </c>
      <c r="DP119">
        <v>28</v>
      </c>
      <c r="DQ119">
        <v>4</v>
      </c>
      <c r="DR119">
        <v>22</v>
      </c>
      <c r="DU119">
        <v>5.5E-2</v>
      </c>
      <c r="DV119">
        <v>4</v>
      </c>
      <c r="DW119">
        <v>0</v>
      </c>
      <c r="DX119">
        <v>10</v>
      </c>
      <c r="EA119">
        <v>5.5E-2</v>
      </c>
      <c r="EB119">
        <v>2</v>
      </c>
      <c r="EC119">
        <v>0</v>
      </c>
      <c r="ED119">
        <v>4</v>
      </c>
      <c r="EG119">
        <v>5.5E-2</v>
      </c>
      <c r="EH119">
        <v>7</v>
      </c>
      <c r="EI119">
        <v>0</v>
      </c>
      <c r="EJ119">
        <v>8</v>
      </c>
      <c r="EM119">
        <v>5.5E-2</v>
      </c>
      <c r="EN119">
        <v>2</v>
      </c>
      <c r="EO119" s="7">
        <v>2.2204460492503101E-16</v>
      </c>
      <c r="EP119">
        <v>6</v>
      </c>
      <c r="ES119">
        <v>5.5E-2</v>
      </c>
      <c r="ET119">
        <v>10</v>
      </c>
      <c r="EU119">
        <v>0</v>
      </c>
      <c r="EV119">
        <v>7</v>
      </c>
      <c r="EY119">
        <v>5.5E-2</v>
      </c>
      <c r="EZ119">
        <v>6</v>
      </c>
      <c r="FA119">
        <v>0</v>
      </c>
      <c r="FB119">
        <v>8</v>
      </c>
      <c r="FE119">
        <v>5.5E-2</v>
      </c>
      <c r="FF119">
        <v>4</v>
      </c>
      <c r="FG119">
        <v>0</v>
      </c>
      <c r="FH119">
        <v>10</v>
      </c>
      <c r="FK119">
        <v>5.5E-2</v>
      </c>
      <c r="FL119">
        <v>12</v>
      </c>
      <c r="FM119">
        <v>1</v>
      </c>
      <c r="FN119">
        <v>15</v>
      </c>
      <c r="FQ119">
        <v>5.5E-2</v>
      </c>
      <c r="FR119">
        <v>145</v>
      </c>
      <c r="FS119">
        <v>51</v>
      </c>
      <c r="FT119">
        <v>93</v>
      </c>
      <c r="FV119">
        <f t="shared" si="12"/>
        <v>5.509118541033434</v>
      </c>
      <c r="FW119">
        <f t="shared" si="13"/>
        <v>1.9376899696048631</v>
      </c>
      <c r="FX119">
        <f t="shared" si="14"/>
        <v>3.5334346504559271</v>
      </c>
    </row>
    <row r="120" spans="16:180" x14ac:dyDescent="0.25">
      <c r="P120">
        <v>0.06</v>
      </c>
      <c r="Q120">
        <v>1</v>
      </c>
      <c r="R120">
        <v>0</v>
      </c>
      <c r="S120">
        <v>5</v>
      </c>
      <c r="U120">
        <v>0.06</v>
      </c>
      <c r="V120">
        <v>3</v>
      </c>
      <c r="W120">
        <v>0</v>
      </c>
      <c r="X120">
        <v>7</v>
      </c>
      <c r="Z120">
        <v>0.06</v>
      </c>
      <c r="AA120">
        <v>0</v>
      </c>
      <c r="AB120">
        <v>0</v>
      </c>
      <c r="AC120">
        <v>6</v>
      </c>
      <c r="AE120">
        <v>0.06</v>
      </c>
      <c r="AF120">
        <v>7</v>
      </c>
      <c r="AG120">
        <v>1</v>
      </c>
      <c r="AH120">
        <v>12</v>
      </c>
      <c r="AJ120">
        <v>0.06</v>
      </c>
      <c r="AK120">
        <v>3</v>
      </c>
      <c r="AL120">
        <v>0</v>
      </c>
      <c r="AM120">
        <v>6</v>
      </c>
      <c r="AP120">
        <v>0.06</v>
      </c>
      <c r="AQ120">
        <v>1</v>
      </c>
      <c r="AR120">
        <v>0</v>
      </c>
      <c r="AS120">
        <v>6</v>
      </c>
      <c r="AV120">
        <v>0.06</v>
      </c>
      <c r="AW120">
        <v>1</v>
      </c>
      <c r="AX120">
        <v>0</v>
      </c>
      <c r="AY120">
        <v>5</v>
      </c>
      <c r="BB120">
        <v>0.06</v>
      </c>
      <c r="BC120">
        <v>5</v>
      </c>
      <c r="BD120">
        <v>0</v>
      </c>
      <c r="BE120">
        <v>10</v>
      </c>
      <c r="BH120">
        <v>0.06</v>
      </c>
      <c r="BI120">
        <v>13</v>
      </c>
      <c r="BJ120">
        <v>1</v>
      </c>
      <c r="BK120">
        <v>17</v>
      </c>
      <c r="BN120">
        <v>0.06</v>
      </c>
      <c r="BO120">
        <v>1</v>
      </c>
      <c r="BP120">
        <v>0</v>
      </c>
      <c r="BQ120">
        <v>4</v>
      </c>
      <c r="BT120">
        <v>0.06</v>
      </c>
      <c r="BU120">
        <v>2</v>
      </c>
      <c r="BV120">
        <v>0</v>
      </c>
      <c r="BW120">
        <v>4</v>
      </c>
      <c r="BZ120">
        <v>0.06</v>
      </c>
      <c r="CA120">
        <v>1</v>
      </c>
      <c r="CB120">
        <v>0</v>
      </c>
      <c r="CC120">
        <v>6</v>
      </c>
      <c r="CF120">
        <v>0.06</v>
      </c>
      <c r="CG120">
        <v>42</v>
      </c>
      <c r="CH120">
        <v>17</v>
      </c>
      <c r="CI120">
        <v>46</v>
      </c>
      <c r="CK120">
        <f t="shared" si="9"/>
        <v>2.2776572668112798</v>
      </c>
      <c r="CL120">
        <f t="shared" si="10"/>
        <v>0.9219088937093276</v>
      </c>
      <c r="CM120">
        <f t="shared" si="11"/>
        <v>2.4945770065075923</v>
      </c>
      <c r="CW120">
        <v>0.06</v>
      </c>
      <c r="CX120">
        <v>26</v>
      </c>
      <c r="CY120">
        <v>4</v>
      </c>
      <c r="CZ120">
        <v>21</v>
      </c>
      <c r="DC120">
        <v>0.06</v>
      </c>
      <c r="DD120">
        <v>16</v>
      </c>
      <c r="DE120">
        <v>4</v>
      </c>
      <c r="DF120">
        <v>23</v>
      </c>
      <c r="DI120">
        <v>0.06</v>
      </c>
      <c r="DJ120">
        <v>19</v>
      </c>
      <c r="DK120">
        <v>4</v>
      </c>
      <c r="DL120">
        <v>21</v>
      </c>
      <c r="DO120">
        <v>0.06</v>
      </c>
      <c r="DP120">
        <v>32</v>
      </c>
      <c r="DQ120">
        <v>5</v>
      </c>
      <c r="DR120">
        <v>22</v>
      </c>
      <c r="DU120">
        <v>0.06</v>
      </c>
      <c r="DV120">
        <v>5</v>
      </c>
      <c r="DW120">
        <v>0</v>
      </c>
      <c r="DX120">
        <v>10</v>
      </c>
      <c r="EA120">
        <v>0.06</v>
      </c>
      <c r="EB120">
        <v>0</v>
      </c>
      <c r="EC120">
        <v>0</v>
      </c>
      <c r="ED120">
        <v>4</v>
      </c>
      <c r="EG120">
        <v>0.06</v>
      </c>
      <c r="EH120">
        <v>10</v>
      </c>
      <c r="EI120">
        <v>0</v>
      </c>
      <c r="EJ120">
        <v>7</v>
      </c>
      <c r="EM120">
        <v>0.06</v>
      </c>
      <c r="EN120">
        <v>3</v>
      </c>
      <c r="EO120">
        <v>0</v>
      </c>
      <c r="EP120">
        <v>6</v>
      </c>
      <c r="ES120">
        <v>0.06</v>
      </c>
      <c r="ET120">
        <v>4</v>
      </c>
      <c r="EU120">
        <v>0</v>
      </c>
      <c r="EV120">
        <v>7</v>
      </c>
      <c r="EY120">
        <v>0.06</v>
      </c>
      <c r="EZ120">
        <v>3</v>
      </c>
      <c r="FA120">
        <v>0</v>
      </c>
      <c r="FB120">
        <v>8</v>
      </c>
      <c r="FE120">
        <v>0.06</v>
      </c>
      <c r="FF120">
        <v>5</v>
      </c>
      <c r="FG120">
        <v>0</v>
      </c>
      <c r="FH120">
        <v>9</v>
      </c>
      <c r="FK120">
        <v>0.06</v>
      </c>
      <c r="FL120">
        <v>20</v>
      </c>
      <c r="FM120">
        <v>2</v>
      </c>
      <c r="FN120">
        <v>16</v>
      </c>
      <c r="FQ120">
        <v>0.06</v>
      </c>
      <c r="FR120">
        <v>132</v>
      </c>
      <c r="FS120">
        <v>50</v>
      </c>
      <c r="FT120">
        <v>98</v>
      </c>
      <c r="FV120">
        <f t="shared" si="12"/>
        <v>5.0151975683890573</v>
      </c>
      <c r="FW120">
        <f t="shared" si="13"/>
        <v>1.8996960486322187</v>
      </c>
      <c r="FX120">
        <f t="shared" si="14"/>
        <v>3.7234042553191489</v>
      </c>
    </row>
    <row r="121" spans="16:180" x14ac:dyDescent="0.25">
      <c r="P121">
        <v>6.5000000000000002E-2</v>
      </c>
      <c r="Q121">
        <v>2</v>
      </c>
      <c r="R121" s="7">
        <v>-2.2204460492503101E-16</v>
      </c>
      <c r="S121">
        <v>6</v>
      </c>
      <c r="U121">
        <v>6.5000000000000002E-2</v>
      </c>
      <c r="V121">
        <v>2</v>
      </c>
      <c r="W121">
        <v>0</v>
      </c>
      <c r="X121">
        <v>7</v>
      </c>
      <c r="Z121">
        <v>6.5000000000000002E-2</v>
      </c>
      <c r="AA121">
        <v>5</v>
      </c>
      <c r="AB121">
        <v>0</v>
      </c>
      <c r="AC121">
        <v>7</v>
      </c>
      <c r="AE121">
        <v>6.5000000000000002E-2</v>
      </c>
      <c r="AF121">
        <v>5</v>
      </c>
      <c r="AG121">
        <v>1</v>
      </c>
      <c r="AH121">
        <v>12</v>
      </c>
      <c r="AJ121">
        <v>6.5000000000000002E-2</v>
      </c>
      <c r="AK121">
        <v>2</v>
      </c>
      <c r="AL121">
        <v>0</v>
      </c>
      <c r="AM121">
        <v>6</v>
      </c>
      <c r="AP121">
        <v>6.5000000000000002E-2</v>
      </c>
      <c r="AQ121">
        <v>1</v>
      </c>
      <c r="AR121">
        <v>0</v>
      </c>
      <c r="AS121">
        <v>6</v>
      </c>
      <c r="AV121">
        <v>6.5000000000000002E-2</v>
      </c>
      <c r="AW121">
        <v>1</v>
      </c>
      <c r="AX121">
        <v>0</v>
      </c>
      <c r="AY121">
        <v>6</v>
      </c>
      <c r="BB121">
        <v>6.5000000000000002E-2</v>
      </c>
      <c r="BC121">
        <v>6</v>
      </c>
      <c r="BD121">
        <v>0</v>
      </c>
      <c r="BE121">
        <v>11</v>
      </c>
      <c r="BH121">
        <v>6.5000000000000002E-2</v>
      </c>
      <c r="BI121">
        <v>6</v>
      </c>
      <c r="BJ121">
        <v>2</v>
      </c>
      <c r="BK121">
        <v>16</v>
      </c>
      <c r="BN121">
        <v>6.5000000000000002E-2</v>
      </c>
      <c r="BO121">
        <v>1</v>
      </c>
      <c r="BP121">
        <v>0</v>
      </c>
      <c r="BQ121">
        <v>5</v>
      </c>
      <c r="BT121">
        <v>6.5000000000000002E-2</v>
      </c>
      <c r="BU121">
        <v>3</v>
      </c>
      <c r="BV121">
        <v>0</v>
      </c>
      <c r="BW121">
        <v>4</v>
      </c>
      <c r="BZ121">
        <v>6.5000000000000002E-2</v>
      </c>
      <c r="CA121">
        <v>1</v>
      </c>
      <c r="CB121">
        <v>0</v>
      </c>
      <c r="CC121">
        <v>6</v>
      </c>
      <c r="CF121">
        <v>6.5000000000000002E-2</v>
      </c>
      <c r="CG121">
        <v>32</v>
      </c>
      <c r="CH121">
        <v>18</v>
      </c>
      <c r="CI121">
        <v>48</v>
      </c>
      <c r="CK121">
        <f t="shared" si="9"/>
        <v>1.735357917570499</v>
      </c>
      <c r="CL121">
        <f t="shared" si="10"/>
        <v>0.97613882863340562</v>
      </c>
      <c r="CM121">
        <f t="shared" si="11"/>
        <v>2.6030368763557483</v>
      </c>
      <c r="CW121">
        <v>6.5000000000000002E-2</v>
      </c>
      <c r="CX121">
        <v>23</v>
      </c>
      <c r="CY121">
        <v>3</v>
      </c>
      <c r="CZ121">
        <v>21</v>
      </c>
      <c r="DC121">
        <v>6.5000000000000002E-2</v>
      </c>
      <c r="DD121">
        <v>19</v>
      </c>
      <c r="DE121">
        <v>4</v>
      </c>
      <c r="DF121">
        <v>22</v>
      </c>
      <c r="DI121">
        <v>6.5000000000000002E-2</v>
      </c>
      <c r="DJ121">
        <v>19</v>
      </c>
      <c r="DK121">
        <v>4</v>
      </c>
      <c r="DL121">
        <v>21</v>
      </c>
      <c r="DO121">
        <v>6.5000000000000002E-2</v>
      </c>
      <c r="DP121">
        <v>22</v>
      </c>
      <c r="DQ121">
        <v>4</v>
      </c>
      <c r="DR121">
        <v>21</v>
      </c>
      <c r="DU121">
        <v>6.5000000000000002E-2</v>
      </c>
      <c r="DV121">
        <v>12</v>
      </c>
      <c r="DW121">
        <v>0</v>
      </c>
      <c r="DX121">
        <v>10</v>
      </c>
      <c r="EA121">
        <v>6.5000000000000002E-2</v>
      </c>
      <c r="EB121">
        <v>1</v>
      </c>
      <c r="EC121">
        <v>0</v>
      </c>
      <c r="ED121">
        <v>4</v>
      </c>
      <c r="EG121">
        <v>6.5000000000000002E-2</v>
      </c>
      <c r="EH121">
        <v>4</v>
      </c>
      <c r="EI121">
        <v>0</v>
      </c>
      <c r="EJ121">
        <v>8</v>
      </c>
      <c r="EM121">
        <v>6.5000000000000002E-2</v>
      </c>
      <c r="EN121">
        <v>3</v>
      </c>
      <c r="EO121">
        <v>0</v>
      </c>
      <c r="EP121">
        <v>6</v>
      </c>
      <c r="ES121">
        <v>6.5000000000000002E-2</v>
      </c>
      <c r="ET121">
        <v>5</v>
      </c>
      <c r="EU121">
        <v>0</v>
      </c>
      <c r="EV121">
        <v>6</v>
      </c>
      <c r="EY121">
        <v>6.5000000000000002E-2</v>
      </c>
      <c r="EZ121">
        <v>7</v>
      </c>
      <c r="FA121">
        <v>0</v>
      </c>
      <c r="FB121">
        <v>8</v>
      </c>
      <c r="FE121">
        <v>6.5000000000000002E-2</v>
      </c>
      <c r="FF121">
        <v>9</v>
      </c>
      <c r="FG121" s="7">
        <v>4.4408920985006301E-16</v>
      </c>
      <c r="FH121">
        <v>9</v>
      </c>
      <c r="FK121">
        <v>6.5000000000000002E-2</v>
      </c>
      <c r="FL121">
        <v>21</v>
      </c>
      <c r="FM121">
        <v>1</v>
      </c>
      <c r="FN121">
        <v>15</v>
      </c>
      <c r="FQ121">
        <v>6.5000000000000002E-2</v>
      </c>
      <c r="FR121">
        <v>136</v>
      </c>
      <c r="FS121">
        <v>48</v>
      </c>
      <c r="FT121">
        <v>98</v>
      </c>
      <c r="FV121">
        <f t="shared" si="12"/>
        <v>5.1671732522796354</v>
      </c>
      <c r="FW121">
        <f t="shared" si="13"/>
        <v>1.8237082066869299</v>
      </c>
      <c r="FX121">
        <f t="shared" si="14"/>
        <v>3.7234042553191489</v>
      </c>
    </row>
    <row r="122" spans="16:180" x14ac:dyDescent="0.25">
      <c r="P122">
        <v>7.0000000000000007E-2</v>
      </c>
      <c r="Q122">
        <v>1</v>
      </c>
      <c r="R122">
        <v>0</v>
      </c>
      <c r="S122">
        <v>5</v>
      </c>
      <c r="U122">
        <v>7.0000000000000007E-2</v>
      </c>
      <c r="V122">
        <v>4</v>
      </c>
      <c r="W122">
        <v>0</v>
      </c>
      <c r="X122">
        <v>7</v>
      </c>
      <c r="Z122">
        <v>7.0000000000000007E-2</v>
      </c>
      <c r="AA122">
        <v>3</v>
      </c>
      <c r="AB122">
        <v>0</v>
      </c>
      <c r="AC122">
        <v>6</v>
      </c>
      <c r="AE122">
        <v>7.0000000000000007E-2</v>
      </c>
      <c r="AF122">
        <v>6</v>
      </c>
      <c r="AG122">
        <v>1</v>
      </c>
      <c r="AH122">
        <v>13</v>
      </c>
      <c r="AJ122">
        <v>7.0000000000000007E-2</v>
      </c>
      <c r="AK122">
        <v>1</v>
      </c>
      <c r="AL122">
        <v>0</v>
      </c>
      <c r="AM122">
        <v>6</v>
      </c>
      <c r="AP122">
        <v>7.0000000000000007E-2</v>
      </c>
      <c r="AQ122">
        <v>1</v>
      </c>
      <c r="AR122">
        <v>0</v>
      </c>
      <c r="AS122">
        <v>5</v>
      </c>
      <c r="AV122">
        <v>7.0000000000000007E-2</v>
      </c>
      <c r="AW122">
        <v>1</v>
      </c>
      <c r="AX122">
        <v>0</v>
      </c>
      <c r="AY122">
        <v>5</v>
      </c>
      <c r="BB122">
        <v>7.0000000000000007E-2</v>
      </c>
      <c r="BC122">
        <v>7</v>
      </c>
      <c r="BD122">
        <v>0</v>
      </c>
      <c r="BE122">
        <v>11</v>
      </c>
      <c r="BH122">
        <v>7.0000000000000007E-2</v>
      </c>
      <c r="BI122">
        <v>7</v>
      </c>
      <c r="BJ122">
        <v>2</v>
      </c>
      <c r="BK122">
        <v>16</v>
      </c>
      <c r="BN122">
        <v>7.0000000000000007E-2</v>
      </c>
      <c r="BO122">
        <v>0</v>
      </c>
      <c r="BP122">
        <v>0</v>
      </c>
      <c r="BQ122">
        <v>4</v>
      </c>
      <c r="BT122">
        <v>7.0000000000000007E-2</v>
      </c>
      <c r="BU122">
        <v>1</v>
      </c>
      <c r="BV122">
        <v>0</v>
      </c>
      <c r="BW122">
        <v>4</v>
      </c>
      <c r="BZ122">
        <v>7.0000000000000007E-2</v>
      </c>
      <c r="CA122">
        <v>1</v>
      </c>
      <c r="CB122">
        <v>0</v>
      </c>
      <c r="CC122">
        <v>5</v>
      </c>
      <c r="CF122">
        <v>7.0000000000000007E-2</v>
      </c>
      <c r="CG122">
        <v>35</v>
      </c>
      <c r="CH122">
        <v>18</v>
      </c>
      <c r="CI122">
        <v>47</v>
      </c>
      <c r="CK122">
        <f t="shared" si="9"/>
        <v>1.8980477223427332</v>
      </c>
      <c r="CL122">
        <f t="shared" si="10"/>
        <v>0.97613882863340562</v>
      </c>
      <c r="CM122">
        <f t="shared" si="11"/>
        <v>2.5488069414316703</v>
      </c>
      <c r="CW122">
        <v>7.0000000000000007E-2</v>
      </c>
      <c r="CX122">
        <v>14</v>
      </c>
      <c r="CY122">
        <v>3</v>
      </c>
      <c r="CZ122">
        <v>21</v>
      </c>
      <c r="DC122">
        <v>7.0000000000000007E-2</v>
      </c>
      <c r="DD122">
        <v>12</v>
      </c>
      <c r="DE122">
        <v>3</v>
      </c>
      <c r="DF122">
        <v>22</v>
      </c>
      <c r="DI122">
        <v>7.0000000000000007E-2</v>
      </c>
      <c r="DJ122">
        <v>14</v>
      </c>
      <c r="DK122">
        <v>4</v>
      </c>
      <c r="DL122">
        <v>21</v>
      </c>
      <c r="DO122">
        <v>7.0000000000000007E-2</v>
      </c>
      <c r="DP122">
        <v>25</v>
      </c>
      <c r="DQ122">
        <v>4</v>
      </c>
      <c r="DR122">
        <v>23</v>
      </c>
      <c r="DU122">
        <v>7.0000000000000007E-2</v>
      </c>
      <c r="DV122">
        <v>3</v>
      </c>
      <c r="DW122">
        <v>0</v>
      </c>
      <c r="DX122">
        <v>10</v>
      </c>
      <c r="EA122">
        <v>7.0000000000000007E-2</v>
      </c>
      <c r="EB122">
        <v>0</v>
      </c>
      <c r="EC122">
        <v>0</v>
      </c>
      <c r="ED122">
        <v>4</v>
      </c>
      <c r="EG122">
        <v>7.0000000000000007E-2</v>
      </c>
      <c r="EH122">
        <v>3</v>
      </c>
      <c r="EI122">
        <v>0</v>
      </c>
      <c r="EJ122">
        <v>8</v>
      </c>
      <c r="EM122">
        <v>7.0000000000000007E-2</v>
      </c>
      <c r="EN122">
        <v>0</v>
      </c>
      <c r="EO122">
        <v>0</v>
      </c>
      <c r="EP122">
        <v>6</v>
      </c>
      <c r="ES122">
        <v>7.0000000000000007E-2</v>
      </c>
      <c r="ET122">
        <v>2</v>
      </c>
      <c r="EU122">
        <v>0</v>
      </c>
      <c r="EV122">
        <v>6</v>
      </c>
      <c r="EY122">
        <v>7.0000000000000007E-2</v>
      </c>
      <c r="EZ122">
        <v>5</v>
      </c>
      <c r="FA122">
        <v>0</v>
      </c>
      <c r="FB122">
        <v>9</v>
      </c>
      <c r="FE122">
        <v>7.0000000000000007E-2</v>
      </c>
      <c r="FF122">
        <v>8</v>
      </c>
      <c r="FG122">
        <v>0</v>
      </c>
      <c r="FH122">
        <v>10</v>
      </c>
      <c r="FK122">
        <v>7.0000000000000007E-2</v>
      </c>
      <c r="FL122">
        <v>15</v>
      </c>
      <c r="FM122">
        <v>1</v>
      </c>
      <c r="FN122">
        <v>16</v>
      </c>
      <c r="FQ122">
        <v>7.0000000000000007E-2</v>
      </c>
      <c r="FR122">
        <v>118</v>
      </c>
      <c r="FS122">
        <v>52</v>
      </c>
      <c r="FT122">
        <v>95</v>
      </c>
      <c r="FV122">
        <f t="shared" si="12"/>
        <v>4.4832826747720365</v>
      </c>
      <c r="FW122">
        <f t="shared" si="13"/>
        <v>1.9756838905775076</v>
      </c>
      <c r="FX122">
        <f t="shared" si="14"/>
        <v>3.6094224924012157</v>
      </c>
    </row>
    <row r="123" spans="16:180" x14ac:dyDescent="0.25">
      <c r="P123">
        <v>7.4999999999999997E-2</v>
      </c>
      <c r="Q123">
        <v>2</v>
      </c>
      <c r="R123" s="7">
        <v>2.2204460492503101E-16</v>
      </c>
      <c r="S123">
        <v>5</v>
      </c>
      <c r="U123">
        <v>7.4999999999999997E-2</v>
      </c>
      <c r="V123">
        <v>2</v>
      </c>
      <c r="W123" s="7">
        <v>-2.2204460492503101E-16</v>
      </c>
      <c r="X123">
        <v>6</v>
      </c>
      <c r="Z123">
        <v>7.4999999999999997E-2</v>
      </c>
      <c r="AA123">
        <v>1</v>
      </c>
      <c r="AB123">
        <v>0</v>
      </c>
      <c r="AC123">
        <v>6</v>
      </c>
      <c r="AE123">
        <v>7.4999999999999997E-2</v>
      </c>
      <c r="AF123">
        <v>4</v>
      </c>
      <c r="AG123">
        <v>1</v>
      </c>
      <c r="AH123">
        <v>13</v>
      </c>
      <c r="AJ123">
        <v>7.4999999999999997E-2</v>
      </c>
      <c r="AK123">
        <v>3</v>
      </c>
      <c r="AL123">
        <v>0</v>
      </c>
      <c r="AM123">
        <v>6</v>
      </c>
      <c r="AP123">
        <v>7.4999999999999997E-2</v>
      </c>
      <c r="AQ123">
        <v>2</v>
      </c>
      <c r="AR123" s="7">
        <v>-2.2204460492503101E-16</v>
      </c>
      <c r="AS123">
        <v>6</v>
      </c>
      <c r="AV123">
        <v>7.4999999999999997E-2</v>
      </c>
      <c r="AW123">
        <v>1</v>
      </c>
      <c r="AX123" s="7">
        <v>2.2204460492503101E-16</v>
      </c>
      <c r="AY123">
        <v>5</v>
      </c>
      <c r="BB123">
        <v>7.4999999999999997E-2</v>
      </c>
      <c r="BC123">
        <v>5</v>
      </c>
      <c r="BD123">
        <v>0</v>
      </c>
      <c r="BE123">
        <v>11</v>
      </c>
      <c r="BH123">
        <v>7.4999999999999997E-2</v>
      </c>
      <c r="BI123">
        <v>8</v>
      </c>
      <c r="BJ123">
        <v>2</v>
      </c>
      <c r="BK123">
        <v>15</v>
      </c>
      <c r="BN123">
        <v>7.4999999999999997E-2</v>
      </c>
      <c r="BO123">
        <v>0</v>
      </c>
      <c r="BP123">
        <v>0</v>
      </c>
      <c r="BQ123">
        <v>4</v>
      </c>
      <c r="BT123">
        <v>7.4999999999999997E-2</v>
      </c>
      <c r="BU123">
        <v>1</v>
      </c>
      <c r="BV123" s="7">
        <v>1.11022302462516E-16</v>
      </c>
      <c r="BW123">
        <v>4</v>
      </c>
      <c r="BZ123">
        <v>7.4999999999999997E-2</v>
      </c>
      <c r="CA123">
        <v>2</v>
      </c>
      <c r="CB123" s="7">
        <v>2.2204460492503101E-16</v>
      </c>
      <c r="CC123">
        <v>6</v>
      </c>
      <c r="CF123">
        <v>7.4999999999999997E-2</v>
      </c>
      <c r="CG123">
        <v>29</v>
      </c>
      <c r="CH123">
        <v>17</v>
      </c>
      <c r="CI123">
        <v>46</v>
      </c>
      <c r="CK123">
        <f t="shared" si="9"/>
        <v>1.5726681127982647</v>
      </c>
      <c r="CL123">
        <f t="shared" si="10"/>
        <v>0.9219088937093276</v>
      </c>
      <c r="CM123">
        <f t="shared" si="11"/>
        <v>2.4945770065075923</v>
      </c>
      <c r="CW123">
        <v>7.4999999999999997E-2</v>
      </c>
      <c r="CX123">
        <v>11</v>
      </c>
      <c r="CY123">
        <v>3</v>
      </c>
      <c r="CZ123">
        <v>20</v>
      </c>
      <c r="DC123">
        <v>7.4999999999999997E-2</v>
      </c>
      <c r="DD123">
        <v>11</v>
      </c>
      <c r="DE123">
        <v>4</v>
      </c>
      <c r="DF123">
        <v>21</v>
      </c>
      <c r="DI123">
        <v>7.4999999999999997E-2</v>
      </c>
      <c r="DJ123">
        <v>16</v>
      </c>
      <c r="DK123">
        <v>4</v>
      </c>
      <c r="DL123">
        <v>20</v>
      </c>
      <c r="DO123">
        <v>7.4999999999999997E-2</v>
      </c>
      <c r="DP123">
        <v>25</v>
      </c>
      <c r="DQ123">
        <v>4</v>
      </c>
      <c r="DR123">
        <v>23</v>
      </c>
      <c r="DU123">
        <v>7.4999999999999997E-2</v>
      </c>
      <c r="DV123">
        <v>5</v>
      </c>
      <c r="DW123">
        <v>0</v>
      </c>
      <c r="DX123">
        <v>11</v>
      </c>
      <c r="EA123">
        <v>7.4999999999999997E-2</v>
      </c>
      <c r="EB123">
        <v>3</v>
      </c>
      <c r="EC123">
        <v>0</v>
      </c>
      <c r="ED123">
        <v>4</v>
      </c>
      <c r="EG123">
        <v>7.4999999999999997E-2</v>
      </c>
      <c r="EH123">
        <v>8</v>
      </c>
      <c r="EI123">
        <v>0</v>
      </c>
      <c r="EJ123">
        <v>8</v>
      </c>
      <c r="EM123">
        <v>7.4999999999999997E-2</v>
      </c>
      <c r="EN123">
        <v>3</v>
      </c>
      <c r="EO123">
        <v>0</v>
      </c>
      <c r="EP123">
        <v>6</v>
      </c>
      <c r="ES123">
        <v>7.4999999999999997E-2</v>
      </c>
      <c r="ET123">
        <v>1</v>
      </c>
      <c r="EU123">
        <v>0</v>
      </c>
      <c r="EV123">
        <v>7</v>
      </c>
      <c r="EY123">
        <v>7.4999999999999997E-2</v>
      </c>
      <c r="EZ123">
        <v>1</v>
      </c>
      <c r="FA123">
        <v>0</v>
      </c>
      <c r="FB123">
        <v>8</v>
      </c>
      <c r="FE123">
        <v>7.4999999999999997E-2</v>
      </c>
      <c r="FF123">
        <v>7</v>
      </c>
      <c r="FG123">
        <v>0</v>
      </c>
      <c r="FH123">
        <v>10</v>
      </c>
      <c r="FK123">
        <v>7.4999999999999997E-2</v>
      </c>
      <c r="FL123">
        <v>13</v>
      </c>
      <c r="FM123">
        <v>2</v>
      </c>
      <c r="FN123">
        <v>16</v>
      </c>
      <c r="FQ123">
        <v>7.4999999999999997E-2</v>
      </c>
      <c r="FR123">
        <v>112</v>
      </c>
      <c r="FS123">
        <v>51</v>
      </c>
      <c r="FT123">
        <v>97</v>
      </c>
      <c r="FV123">
        <f t="shared" si="12"/>
        <v>4.2553191489361701</v>
      </c>
      <c r="FW123">
        <f t="shared" si="13"/>
        <v>1.9376899696048631</v>
      </c>
      <c r="FX123">
        <f t="shared" si="14"/>
        <v>3.6854103343465048</v>
      </c>
    </row>
    <row r="124" spans="16:180" x14ac:dyDescent="0.25">
      <c r="P124">
        <v>0.08</v>
      </c>
      <c r="Q124">
        <v>1</v>
      </c>
      <c r="R124">
        <v>0</v>
      </c>
      <c r="S124">
        <v>6</v>
      </c>
      <c r="U124">
        <v>0.08</v>
      </c>
      <c r="V124">
        <v>2</v>
      </c>
      <c r="W124">
        <v>0</v>
      </c>
      <c r="X124">
        <v>6</v>
      </c>
      <c r="Z124">
        <v>0.08</v>
      </c>
      <c r="AA124">
        <v>1</v>
      </c>
      <c r="AB124" s="7">
        <v>-2.2204460492503101E-16</v>
      </c>
      <c r="AC124">
        <v>6</v>
      </c>
      <c r="AE124">
        <v>0.08</v>
      </c>
      <c r="AF124">
        <v>7</v>
      </c>
      <c r="AG124">
        <v>1</v>
      </c>
      <c r="AH124">
        <v>13</v>
      </c>
      <c r="AJ124">
        <v>0.08</v>
      </c>
      <c r="AK124">
        <v>0</v>
      </c>
      <c r="AL124">
        <v>0</v>
      </c>
      <c r="AM124">
        <v>6</v>
      </c>
      <c r="AP124">
        <v>0.08</v>
      </c>
      <c r="AQ124">
        <v>3</v>
      </c>
      <c r="AR124" s="7">
        <v>-2.2204460492503101E-16</v>
      </c>
      <c r="AS124">
        <v>6</v>
      </c>
      <c r="AV124">
        <v>0.08</v>
      </c>
      <c r="AW124">
        <v>2</v>
      </c>
      <c r="AX124">
        <v>0</v>
      </c>
      <c r="AY124">
        <v>5</v>
      </c>
      <c r="BB124">
        <v>0.08</v>
      </c>
      <c r="BC124">
        <v>4</v>
      </c>
      <c r="BD124">
        <v>0</v>
      </c>
      <c r="BE124">
        <v>11</v>
      </c>
      <c r="BH124">
        <v>0.08</v>
      </c>
      <c r="BI124">
        <v>5</v>
      </c>
      <c r="BJ124">
        <v>2</v>
      </c>
      <c r="BK124">
        <v>16</v>
      </c>
      <c r="BN124">
        <v>0.08</v>
      </c>
      <c r="BO124">
        <v>0</v>
      </c>
      <c r="BP124">
        <v>0</v>
      </c>
      <c r="BQ124">
        <v>5</v>
      </c>
      <c r="BT124">
        <v>0.08</v>
      </c>
      <c r="BU124">
        <v>0</v>
      </c>
      <c r="BV124">
        <v>0</v>
      </c>
      <c r="BW124">
        <v>4</v>
      </c>
      <c r="BZ124">
        <v>0.08</v>
      </c>
      <c r="CA124">
        <v>3</v>
      </c>
      <c r="CB124">
        <v>0</v>
      </c>
      <c r="CC124">
        <v>6</v>
      </c>
      <c r="CF124">
        <v>0.08</v>
      </c>
      <c r="CG124">
        <v>27</v>
      </c>
      <c r="CH124">
        <v>18</v>
      </c>
      <c r="CI124">
        <v>47</v>
      </c>
      <c r="CK124">
        <f t="shared" si="9"/>
        <v>1.4642082429501084</v>
      </c>
      <c r="CL124">
        <f t="shared" si="10"/>
        <v>0.97613882863340562</v>
      </c>
      <c r="CM124">
        <f t="shared" si="11"/>
        <v>2.5488069414316703</v>
      </c>
      <c r="CW124">
        <v>0.08</v>
      </c>
      <c r="CX124">
        <v>11</v>
      </c>
      <c r="CY124">
        <v>3</v>
      </c>
      <c r="CZ124">
        <v>21</v>
      </c>
      <c r="DC124">
        <v>0.08</v>
      </c>
      <c r="DD124">
        <v>24</v>
      </c>
      <c r="DE124">
        <v>3</v>
      </c>
      <c r="DF124">
        <v>24</v>
      </c>
      <c r="DI124">
        <v>0.08</v>
      </c>
      <c r="DJ124">
        <v>12</v>
      </c>
      <c r="DK124">
        <v>3</v>
      </c>
      <c r="DL124">
        <v>21</v>
      </c>
      <c r="DO124">
        <v>0.08</v>
      </c>
      <c r="DP124">
        <v>17</v>
      </c>
      <c r="DQ124">
        <v>5</v>
      </c>
      <c r="DR124">
        <v>21</v>
      </c>
      <c r="DU124">
        <v>0.08</v>
      </c>
      <c r="DV124">
        <v>7</v>
      </c>
      <c r="DW124">
        <v>0</v>
      </c>
      <c r="DX124">
        <v>9</v>
      </c>
      <c r="EA124">
        <v>0.08</v>
      </c>
      <c r="EB124">
        <v>3</v>
      </c>
      <c r="EC124" s="7">
        <v>1.11022302462516E-16</v>
      </c>
      <c r="ED124">
        <v>4</v>
      </c>
      <c r="EG124">
        <v>0.08</v>
      </c>
      <c r="EH124">
        <v>6</v>
      </c>
      <c r="EI124">
        <v>0</v>
      </c>
      <c r="EJ124">
        <v>8</v>
      </c>
      <c r="EM124">
        <v>0.08</v>
      </c>
      <c r="EN124">
        <v>3</v>
      </c>
      <c r="EO124">
        <v>0</v>
      </c>
      <c r="EP124">
        <v>5</v>
      </c>
      <c r="ES124">
        <v>0.08</v>
      </c>
      <c r="ET124">
        <v>5</v>
      </c>
      <c r="EU124">
        <v>0</v>
      </c>
      <c r="EV124">
        <v>6</v>
      </c>
      <c r="EY124">
        <v>0.08</v>
      </c>
      <c r="EZ124">
        <v>6</v>
      </c>
      <c r="FA124">
        <v>0</v>
      </c>
      <c r="FB124">
        <v>8</v>
      </c>
      <c r="FE124">
        <v>0.08</v>
      </c>
      <c r="FF124">
        <v>5</v>
      </c>
      <c r="FG124">
        <v>0</v>
      </c>
      <c r="FH124">
        <v>9</v>
      </c>
      <c r="FK124">
        <v>0.08</v>
      </c>
      <c r="FL124">
        <v>18</v>
      </c>
      <c r="FM124">
        <v>1</v>
      </c>
      <c r="FN124">
        <v>15</v>
      </c>
      <c r="FQ124">
        <v>0.08</v>
      </c>
      <c r="FR124">
        <v>112</v>
      </c>
      <c r="FS124">
        <v>50</v>
      </c>
      <c r="FT124">
        <v>95</v>
      </c>
      <c r="FV124">
        <f t="shared" si="12"/>
        <v>4.2553191489361701</v>
      </c>
      <c r="FW124">
        <f t="shared" si="13"/>
        <v>1.8996960486322187</v>
      </c>
      <c r="FX124">
        <f t="shared" si="14"/>
        <v>3.6094224924012157</v>
      </c>
    </row>
    <row r="125" spans="16:180" x14ac:dyDescent="0.25">
      <c r="P125">
        <v>8.5000000000000006E-2</v>
      </c>
      <c r="Q125">
        <v>1</v>
      </c>
      <c r="R125">
        <v>0</v>
      </c>
      <c r="S125">
        <v>5</v>
      </c>
      <c r="U125">
        <v>8.5000000000000006E-2</v>
      </c>
      <c r="V125">
        <v>2</v>
      </c>
      <c r="W125">
        <v>0</v>
      </c>
      <c r="X125">
        <v>6</v>
      </c>
      <c r="Z125">
        <v>8.5000000000000006E-2</v>
      </c>
      <c r="AA125">
        <v>3</v>
      </c>
      <c r="AB125">
        <v>0</v>
      </c>
      <c r="AC125">
        <v>6</v>
      </c>
      <c r="AE125">
        <v>8.5000000000000006E-2</v>
      </c>
      <c r="AF125">
        <v>7</v>
      </c>
      <c r="AG125">
        <v>1</v>
      </c>
      <c r="AH125">
        <v>13</v>
      </c>
      <c r="AJ125">
        <v>8.5000000000000006E-2</v>
      </c>
      <c r="AK125">
        <v>3</v>
      </c>
      <c r="AL125">
        <v>0</v>
      </c>
      <c r="AM125">
        <v>6</v>
      </c>
      <c r="AP125">
        <v>8.5000000000000006E-2</v>
      </c>
      <c r="AQ125">
        <v>0</v>
      </c>
      <c r="AR125" s="7">
        <v>-2.2204460492503101E-16</v>
      </c>
      <c r="AS125">
        <v>6</v>
      </c>
      <c r="AV125">
        <v>8.5000000000000006E-2</v>
      </c>
      <c r="AW125">
        <v>4</v>
      </c>
      <c r="AX125">
        <v>0</v>
      </c>
      <c r="AY125">
        <v>5</v>
      </c>
      <c r="BB125">
        <v>8.5000000000000006E-2</v>
      </c>
      <c r="BC125">
        <v>5</v>
      </c>
      <c r="BD125">
        <v>0</v>
      </c>
      <c r="BE125">
        <v>11</v>
      </c>
      <c r="BH125">
        <v>8.5000000000000006E-2</v>
      </c>
      <c r="BI125">
        <v>10</v>
      </c>
      <c r="BJ125">
        <v>1</v>
      </c>
      <c r="BK125">
        <v>16</v>
      </c>
      <c r="BN125">
        <v>8.5000000000000006E-2</v>
      </c>
      <c r="BO125">
        <v>0</v>
      </c>
      <c r="BP125">
        <v>0</v>
      </c>
      <c r="BQ125">
        <v>4</v>
      </c>
      <c r="BT125">
        <v>8.5000000000000006E-2</v>
      </c>
      <c r="BU125">
        <v>3</v>
      </c>
      <c r="BV125" s="7">
        <v>-1.11022302462516E-16</v>
      </c>
      <c r="BW125">
        <v>4</v>
      </c>
      <c r="BZ125">
        <v>8.5000000000000006E-2</v>
      </c>
      <c r="CA125">
        <v>3</v>
      </c>
      <c r="CB125">
        <v>0</v>
      </c>
      <c r="CC125">
        <v>6</v>
      </c>
      <c r="CF125">
        <v>8.5000000000000006E-2</v>
      </c>
      <c r="CG125">
        <v>44</v>
      </c>
      <c r="CH125">
        <v>17</v>
      </c>
      <c r="CI125">
        <v>45</v>
      </c>
      <c r="CK125">
        <f t="shared" si="9"/>
        <v>2.3861171366594358</v>
      </c>
      <c r="CL125">
        <f t="shared" si="10"/>
        <v>0.9219088937093276</v>
      </c>
      <c r="CM125">
        <f t="shared" si="11"/>
        <v>2.4403470715835143</v>
      </c>
      <c r="CW125">
        <v>8.5000000000000006E-2</v>
      </c>
      <c r="CX125">
        <v>15</v>
      </c>
      <c r="CY125">
        <v>3</v>
      </c>
      <c r="CZ125">
        <v>20</v>
      </c>
      <c r="DC125">
        <v>8.5000000000000006E-2</v>
      </c>
      <c r="DD125">
        <v>18</v>
      </c>
      <c r="DE125">
        <v>4</v>
      </c>
      <c r="DF125">
        <v>22</v>
      </c>
      <c r="DI125">
        <v>8.5000000000000006E-2</v>
      </c>
      <c r="DJ125">
        <v>8</v>
      </c>
      <c r="DK125">
        <v>4</v>
      </c>
      <c r="DL125">
        <v>21</v>
      </c>
      <c r="DO125">
        <v>8.5000000000000006E-2</v>
      </c>
      <c r="DP125">
        <v>13</v>
      </c>
      <c r="DQ125">
        <v>5</v>
      </c>
      <c r="DR125">
        <v>21</v>
      </c>
      <c r="DU125">
        <v>8.5000000000000006E-2</v>
      </c>
      <c r="DV125">
        <v>2</v>
      </c>
      <c r="DW125">
        <v>0</v>
      </c>
      <c r="DX125">
        <v>10</v>
      </c>
      <c r="EA125">
        <v>8.5000000000000006E-2</v>
      </c>
      <c r="EB125">
        <v>2</v>
      </c>
      <c r="EC125">
        <v>0</v>
      </c>
      <c r="ED125">
        <v>5</v>
      </c>
      <c r="EG125">
        <v>8.5000000000000006E-2</v>
      </c>
      <c r="EH125">
        <v>6</v>
      </c>
      <c r="EI125">
        <v>0</v>
      </c>
      <c r="EJ125">
        <v>7</v>
      </c>
      <c r="EM125">
        <v>8.5000000000000006E-2</v>
      </c>
      <c r="EN125">
        <v>3</v>
      </c>
      <c r="EO125" s="7">
        <v>2.2204460492503101E-16</v>
      </c>
      <c r="EP125">
        <v>5</v>
      </c>
      <c r="ES125">
        <v>8.5000000000000006E-2</v>
      </c>
      <c r="ET125">
        <v>4</v>
      </c>
      <c r="EU125">
        <v>0</v>
      </c>
      <c r="EV125">
        <v>7</v>
      </c>
      <c r="EY125">
        <v>8.5000000000000006E-2</v>
      </c>
      <c r="EZ125">
        <v>5</v>
      </c>
      <c r="FA125">
        <v>0</v>
      </c>
      <c r="FB125">
        <v>8</v>
      </c>
      <c r="FE125">
        <v>8.5000000000000006E-2</v>
      </c>
      <c r="FF125">
        <v>6</v>
      </c>
      <c r="FG125">
        <v>0</v>
      </c>
      <c r="FH125">
        <v>9</v>
      </c>
      <c r="FK125">
        <v>8.5000000000000006E-2</v>
      </c>
      <c r="FL125">
        <v>15</v>
      </c>
      <c r="FM125">
        <v>2</v>
      </c>
      <c r="FN125">
        <v>15</v>
      </c>
      <c r="FQ125">
        <v>8.5000000000000006E-2</v>
      </c>
      <c r="FR125">
        <v>99</v>
      </c>
      <c r="FS125">
        <v>50</v>
      </c>
      <c r="FT125">
        <v>94</v>
      </c>
      <c r="FV125">
        <f t="shared" si="12"/>
        <v>3.7613981762917934</v>
      </c>
      <c r="FW125">
        <f t="shared" si="13"/>
        <v>1.8996960486322187</v>
      </c>
      <c r="FX125">
        <f t="shared" si="14"/>
        <v>3.5714285714285712</v>
      </c>
    </row>
    <row r="126" spans="16:180" x14ac:dyDescent="0.25">
      <c r="P126">
        <v>0.09</v>
      </c>
      <c r="Q126">
        <v>4</v>
      </c>
      <c r="R126">
        <v>0</v>
      </c>
      <c r="S126">
        <v>5</v>
      </c>
      <c r="U126">
        <v>0.09</v>
      </c>
      <c r="V126">
        <v>1</v>
      </c>
      <c r="W126">
        <v>0</v>
      </c>
      <c r="X126">
        <v>7</v>
      </c>
      <c r="Z126">
        <v>0.09</v>
      </c>
      <c r="AA126">
        <v>0</v>
      </c>
      <c r="AB126">
        <v>0</v>
      </c>
      <c r="AC126">
        <v>6</v>
      </c>
      <c r="AE126">
        <v>0.09</v>
      </c>
      <c r="AF126">
        <v>6</v>
      </c>
      <c r="AG126">
        <v>1</v>
      </c>
      <c r="AH126">
        <v>12</v>
      </c>
      <c r="AJ126">
        <v>0.09</v>
      </c>
      <c r="AK126">
        <v>2</v>
      </c>
      <c r="AL126" s="7">
        <v>-2.2204460492503101E-16</v>
      </c>
      <c r="AM126">
        <v>7</v>
      </c>
      <c r="AP126">
        <v>0.09</v>
      </c>
      <c r="AQ126">
        <v>1</v>
      </c>
      <c r="AR126">
        <v>0</v>
      </c>
      <c r="AS126">
        <v>6</v>
      </c>
      <c r="AV126">
        <v>0.09</v>
      </c>
      <c r="AW126">
        <v>0</v>
      </c>
      <c r="AX126">
        <v>0</v>
      </c>
      <c r="AY126">
        <v>5</v>
      </c>
      <c r="BB126">
        <v>0.09</v>
      </c>
      <c r="BC126">
        <v>6</v>
      </c>
      <c r="BD126">
        <v>0</v>
      </c>
      <c r="BE126">
        <v>11</v>
      </c>
      <c r="BH126">
        <v>0.09</v>
      </c>
      <c r="BI126">
        <v>12</v>
      </c>
      <c r="BJ126">
        <v>2</v>
      </c>
      <c r="BK126">
        <v>15</v>
      </c>
      <c r="BN126">
        <v>0.09</v>
      </c>
      <c r="BO126">
        <v>1</v>
      </c>
      <c r="BP126">
        <v>0</v>
      </c>
      <c r="BQ126">
        <v>4</v>
      </c>
      <c r="BT126">
        <v>0.09</v>
      </c>
      <c r="BU126">
        <v>1</v>
      </c>
      <c r="BV126">
        <v>0</v>
      </c>
      <c r="BW126">
        <v>4</v>
      </c>
      <c r="BZ126">
        <v>0.09</v>
      </c>
      <c r="CA126">
        <v>3</v>
      </c>
      <c r="CB126">
        <v>0</v>
      </c>
      <c r="CC126">
        <v>6</v>
      </c>
      <c r="CF126">
        <v>0.09</v>
      </c>
      <c r="CG126">
        <v>35</v>
      </c>
      <c r="CH126">
        <v>18</v>
      </c>
      <c r="CI126">
        <v>46</v>
      </c>
      <c r="CK126">
        <f t="shared" si="9"/>
        <v>1.8980477223427332</v>
      </c>
      <c r="CL126">
        <f t="shared" si="10"/>
        <v>0.97613882863340562</v>
      </c>
      <c r="CM126">
        <f t="shared" si="11"/>
        <v>2.4945770065075923</v>
      </c>
      <c r="CW126">
        <v>0.09</v>
      </c>
      <c r="CX126">
        <v>21</v>
      </c>
      <c r="CY126">
        <v>3</v>
      </c>
      <c r="CZ126">
        <v>21</v>
      </c>
      <c r="DC126">
        <v>0.09</v>
      </c>
      <c r="DD126">
        <v>20</v>
      </c>
      <c r="DE126">
        <v>4</v>
      </c>
      <c r="DF126">
        <v>22</v>
      </c>
      <c r="DI126">
        <v>0.09</v>
      </c>
      <c r="DJ126">
        <v>13</v>
      </c>
      <c r="DK126">
        <v>4</v>
      </c>
      <c r="DL126">
        <v>21</v>
      </c>
      <c r="DO126">
        <v>0.09</v>
      </c>
      <c r="DP126">
        <v>15</v>
      </c>
      <c r="DQ126">
        <v>4</v>
      </c>
      <c r="DR126">
        <v>23</v>
      </c>
      <c r="DU126">
        <v>0.09</v>
      </c>
      <c r="DV126">
        <v>6</v>
      </c>
      <c r="DW126">
        <v>0</v>
      </c>
      <c r="DX126">
        <v>11</v>
      </c>
      <c r="EA126">
        <v>0.09</v>
      </c>
      <c r="EB126">
        <v>1</v>
      </c>
      <c r="EC126">
        <v>0</v>
      </c>
      <c r="ED126">
        <v>4</v>
      </c>
      <c r="EG126">
        <v>0.09</v>
      </c>
      <c r="EH126">
        <v>8</v>
      </c>
      <c r="EI126">
        <v>0</v>
      </c>
      <c r="EJ126">
        <v>8</v>
      </c>
      <c r="EM126">
        <v>0.09</v>
      </c>
      <c r="EN126">
        <v>4</v>
      </c>
      <c r="EO126" s="7">
        <v>2.2204460492503101E-16</v>
      </c>
      <c r="EP126">
        <v>7</v>
      </c>
      <c r="ES126">
        <v>0.09</v>
      </c>
      <c r="ET126">
        <v>3</v>
      </c>
      <c r="EU126">
        <v>0</v>
      </c>
      <c r="EV126">
        <v>7</v>
      </c>
      <c r="EY126">
        <v>0.09</v>
      </c>
      <c r="EZ126">
        <v>4</v>
      </c>
      <c r="FA126">
        <v>0</v>
      </c>
      <c r="FB126">
        <v>8</v>
      </c>
      <c r="FE126">
        <v>0.09</v>
      </c>
      <c r="FF126">
        <v>8</v>
      </c>
      <c r="FG126">
        <v>0</v>
      </c>
      <c r="FH126">
        <v>10</v>
      </c>
      <c r="FK126">
        <v>0.09</v>
      </c>
      <c r="FL126">
        <v>11</v>
      </c>
      <c r="FM126">
        <v>1</v>
      </c>
      <c r="FN126">
        <v>14</v>
      </c>
      <c r="FQ126">
        <v>0.09</v>
      </c>
      <c r="FR126">
        <v>105</v>
      </c>
      <c r="FS126">
        <v>53</v>
      </c>
      <c r="FT126">
        <v>95</v>
      </c>
      <c r="FV126">
        <f t="shared" si="12"/>
        <v>3.9893617021276597</v>
      </c>
      <c r="FW126">
        <f t="shared" si="13"/>
        <v>2.0136778115501519</v>
      </c>
      <c r="FX126">
        <f t="shared" si="14"/>
        <v>3.6094224924012157</v>
      </c>
    </row>
    <row r="127" spans="16:180" x14ac:dyDescent="0.25">
      <c r="P127">
        <v>9.5000000000000001E-2</v>
      </c>
      <c r="Q127">
        <v>2</v>
      </c>
      <c r="R127">
        <v>0</v>
      </c>
      <c r="S127">
        <v>6</v>
      </c>
      <c r="U127">
        <v>9.5000000000000001E-2</v>
      </c>
      <c r="V127">
        <v>3</v>
      </c>
      <c r="W127">
        <v>0</v>
      </c>
      <c r="X127">
        <v>6</v>
      </c>
      <c r="Z127">
        <v>9.5000000000000001E-2</v>
      </c>
      <c r="AA127">
        <v>2</v>
      </c>
      <c r="AB127">
        <v>0</v>
      </c>
      <c r="AC127">
        <v>6</v>
      </c>
      <c r="AE127">
        <v>9.5000000000000001E-2</v>
      </c>
      <c r="AF127">
        <v>4</v>
      </c>
      <c r="AG127">
        <v>1</v>
      </c>
      <c r="AH127">
        <v>13</v>
      </c>
      <c r="AJ127">
        <v>9.5000000000000001E-2</v>
      </c>
      <c r="AK127">
        <v>2</v>
      </c>
      <c r="AL127">
        <v>0</v>
      </c>
      <c r="AM127">
        <v>6</v>
      </c>
      <c r="AP127">
        <v>9.5000000000000001E-2</v>
      </c>
      <c r="AQ127">
        <v>0</v>
      </c>
      <c r="AR127">
        <v>0</v>
      </c>
      <c r="AS127">
        <v>5</v>
      </c>
      <c r="AV127">
        <v>9.5000000000000001E-2</v>
      </c>
      <c r="AW127">
        <v>1</v>
      </c>
      <c r="AX127">
        <v>0</v>
      </c>
      <c r="AY127">
        <v>5</v>
      </c>
      <c r="BB127">
        <v>9.5000000000000001E-2</v>
      </c>
      <c r="BC127">
        <v>5</v>
      </c>
      <c r="BD127">
        <v>0</v>
      </c>
      <c r="BE127">
        <v>10</v>
      </c>
      <c r="BH127">
        <v>9.5000000000000001E-2</v>
      </c>
      <c r="BI127">
        <v>14</v>
      </c>
      <c r="BJ127">
        <v>2</v>
      </c>
      <c r="BK127">
        <v>16</v>
      </c>
      <c r="BN127">
        <v>9.5000000000000001E-2</v>
      </c>
      <c r="BO127">
        <v>2</v>
      </c>
      <c r="BP127">
        <v>0</v>
      </c>
      <c r="BQ127">
        <v>4</v>
      </c>
      <c r="BT127">
        <v>9.5000000000000001E-2</v>
      </c>
      <c r="BU127">
        <v>1</v>
      </c>
      <c r="BV127">
        <v>0</v>
      </c>
      <c r="BW127">
        <v>4</v>
      </c>
      <c r="BZ127">
        <v>9.5000000000000001E-2</v>
      </c>
      <c r="CA127">
        <v>0</v>
      </c>
      <c r="CB127">
        <v>0</v>
      </c>
      <c r="CC127">
        <v>5</v>
      </c>
      <c r="CF127">
        <v>9.5000000000000001E-2</v>
      </c>
      <c r="CG127">
        <v>37</v>
      </c>
      <c r="CH127">
        <v>17</v>
      </c>
      <c r="CI127">
        <v>44</v>
      </c>
      <c r="CK127">
        <f t="shared" si="9"/>
        <v>2.0065075921908893</v>
      </c>
      <c r="CL127">
        <f t="shared" si="10"/>
        <v>0.9219088937093276</v>
      </c>
      <c r="CM127">
        <f t="shared" si="11"/>
        <v>2.3861171366594358</v>
      </c>
      <c r="CW127">
        <v>9.5000000000000001E-2</v>
      </c>
      <c r="CX127">
        <v>8</v>
      </c>
      <c r="CY127">
        <v>3</v>
      </c>
      <c r="CZ127">
        <v>20</v>
      </c>
      <c r="DC127">
        <v>9.5000000000000001E-2</v>
      </c>
      <c r="DD127">
        <v>11</v>
      </c>
      <c r="DE127">
        <v>4</v>
      </c>
      <c r="DF127">
        <v>22</v>
      </c>
      <c r="DI127">
        <v>9.5000000000000001E-2</v>
      </c>
      <c r="DJ127">
        <v>17</v>
      </c>
      <c r="DK127">
        <v>4</v>
      </c>
      <c r="DL127">
        <v>20</v>
      </c>
      <c r="DO127">
        <v>9.5000000000000001E-2</v>
      </c>
      <c r="DP127">
        <v>14</v>
      </c>
      <c r="DQ127">
        <v>4</v>
      </c>
      <c r="DR127">
        <v>21</v>
      </c>
      <c r="DU127">
        <v>9.5000000000000001E-2</v>
      </c>
      <c r="DV127">
        <v>5</v>
      </c>
      <c r="DW127">
        <v>0</v>
      </c>
      <c r="DX127">
        <v>10</v>
      </c>
      <c r="EA127">
        <v>9.5000000000000001E-2</v>
      </c>
      <c r="EB127">
        <v>0</v>
      </c>
      <c r="EC127">
        <v>0</v>
      </c>
      <c r="ED127">
        <v>4</v>
      </c>
      <c r="EG127">
        <v>9.5000000000000001E-2</v>
      </c>
      <c r="EH127">
        <v>5</v>
      </c>
      <c r="EI127">
        <v>0</v>
      </c>
      <c r="EJ127">
        <v>7</v>
      </c>
      <c r="EM127">
        <v>9.5000000000000001E-2</v>
      </c>
      <c r="EN127">
        <v>4</v>
      </c>
      <c r="EO127">
        <v>0</v>
      </c>
      <c r="EP127">
        <v>6</v>
      </c>
      <c r="ES127">
        <v>9.5000000000000001E-2</v>
      </c>
      <c r="ET127">
        <v>6</v>
      </c>
      <c r="EU127">
        <v>0</v>
      </c>
      <c r="EV127">
        <v>7</v>
      </c>
      <c r="EY127">
        <v>9.5000000000000001E-2</v>
      </c>
      <c r="EZ127">
        <v>4</v>
      </c>
      <c r="FA127">
        <v>0</v>
      </c>
      <c r="FB127">
        <v>8</v>
      </c>
      <c r="FE127">
        <v>9.5000000000000001E-2</v>
      </c>
      <c r="FF127">
        <v>9</v>
      </c>
      <c r="FG127">
        <v>0</v>
      </c>
      <c r="FH127">
        <v>9</v>
      </c>
      <c r="FK127">
        <v>9.5000000000000001E-2</v>
      </c>
      <c r="FL127">
        <v>20</v>
      </c>
      <c r="FM127">
        <v>2</v>
      </c>
      <c r="FN127">
        <v>17</v>
      </c>
      <c r="FQ127">
        <v>9.5000000000000001E-2</v>
      </c>
      <c r="FR127">
        <v>111</v>
      </c>
      <c r="FS127">
        <v>49</v>
      </c>
      <c r="FT127">
        <v>94</v>
      </c>
      <c r="FV127">
        <f t="shared" si="12"/>
        <v>4.217325227963526</v>
      </c>
      <c r="FW127">
        <f t="shared" si="13"/>
        <v>1.8617021276595744</v>
      </c>
      <c r="FX127">
        <f t="shared" si="14"/>
        <v>3.5714285714285712</v>
      </c>
    </row>
    <row r="128" spans="16:180" x14ac:dyDescent="0.25">
      <c r="P128">
        <v>0.1</v>
      </c>
      <c r="Q128">
        <v>2</v>
      </c>
      <c r="R128">
        <v>0</v>
      </c>
      <c r="S128">
        <v>5</v>
      </c>
      <c r="U128">
        <v>0.1</v>
      </c>
      <c r="V128">
        <v>4</v>
      </c>
      <c r="W128">
        <v>0</v>
      </c>
      <c r="X128">
        <v>7</v>
      </c>
      <c r="Z128">
        <v>0.1</v>
      </c>
      <c r="AA128">
        <v>1</v>
      </c>
      <c r="AB128" s="7">
        <v>2.2204460492503101E-16</v>
      </c>
      <c r="AC128">
        <v>6</v>
      </c>
      <c r="AE128">
        <v>0.1</v>
      </c>
      <c r="AF128">
        <v>4</v>
      </c>
      <c r="AG128">
        <v>1</v>
      </c>
      <c r="AH128">
        <v>13</v>
      </c>
      <c r="AJ128">
        <v>0.1</v>
      </c>
      <c r="AK128">
        <v>2</v>
      </c>
      <c r="AL128">
        <v>0</v>
      </c>
      <c r="AM128">
        <v>6</v>
      </c>
      <c r="AP128">
        <v>0.1</v>
      </c>
      <c r="AQ128">
        <v>1</v>
      </c>
      <c r="AR128">
        <v>0</v>
      </c>
      <c r="AS128">
        <v>6</v>
      </c>
      <c r="AV128">
        <v>0.1</v>
      </c>
      <c r="AW128">
        <v>0</v>
      </c>
      <c r="AX128">
        <v>0</v>
      </c>
      <c r="AY128">
        <v>5</v>
      </c>
      <c r="BB128">
        <v>0.1</v>
      </c>
      <c r="BC128">
        <v>4</v>
      </c>
      <c r="BD128">
        <v>0</v>
      </c>
      <c r="BE128">
        <v>11</v>
      </c>
      <c r="BH128">
        <v>0.1</v>
      </c>
      <c r="BI128">
        <v>9</v>
      </c>
      <c r="BJ128">
        <v>2</v>
      </c>
      <c r="BK128">
        <v>16</v>
      </c>
      <c r="BN128">
        <v>0.1</v>
      </c>
      <c r="BO128">
        <v>1</v>
      </c>
      <c r="BP128">
        <v>0</v>
      </c>
      <c r="BQ128">
        <v>4</v>
      </c>
      <c r="BT128">
        <v>0.1</v>
      </c>
      <c r="BU128">
        <v>2</v>
      </c>
      <c r="BV128">
        <v>0</v>
      </c>
      <c r="BW128">
        <v>4</v>
      </c>
      <c r="BZ128">
        <v>0.1</v>
      </c>
      <c r="CA128">
        <v>1</v>
      </c>
      <c r="CB128">
        <v>0</v>
      </c>
      <c r="CC128">
        <v>6</v>
      </c>
      <c r="CF128">
        <v>0.1</v>
      </c>
      <c r="CG128">
        <v>30</v>
      </c>
      <c r="CH128">
        <v>17</v>
      </c>
      <c r="CI128">
        <v>45</v>
      </c>
      <c r="CK128">
        <f t="shared" si="9"/>
        <v>1.6268980477223427</v>
      </c>
      <c r="CL128">
        <f t="shared" si="10"/>
        <v>0.9219088937093276</v>
      </c>
      <c r="CM128">
        <f t="shared" si="11"/>
        <v>2.4403470715835143</v>
      </c>
      <c r="CW128">
        <v>0.1</v>
      </c>
      <c r="CX128">
        <v>11</v>
      </c>
      <c r="CY128">
        <v>3</v>
      </c>
      <c r="CZ128">
        <v>22</v>
      </c>
      <c r="DC128">
        <v>0.1</v>
      </c>
      <c r="DD128">
        <v>15</v>
      </c>
      <c r="DE128">
        <v>4</v>
      </c>
      <c r="DF128">
        <v>22</v>
      </c>
      <c r="DI128">
        <v>0.1</v>
      </c>
      <c r="DJ128">
        <v>8</v>
      </c>
      <c r="DK128">
        <v>3</v>
      </c>
      <c r="DL128">
        <v>20</v>
      </c>
      <c r="DO128">
        <v>0.1</v>
      </c>
      <c r="DP128">
        <v>16</v>
      </c>
      <c r="DQ128">
        <v>4</v>
      </c>
      <c r="DR128">
        <v>21</v>
      </c>
      <c r="DU128">
        <v>0.1</v>
      </c>
      <c r="DV128">
        <v>4</v>
      </c>
      <c r="DW128">
        <v>0</v>
      </c>
      <c r="DX128">
        <v>10</v>
      </c>
      <c r="EA128">
        <v>0.1</v>
      </c>
      <c r="EB128">
        <v>5</v>
      </c>
      <c r="EC128">
        <v>0</v>
      </c>
      <c r="ED128">
        <v>4</v>
      </c>
      <c r="EG128">
        <v>0.1</v>
      </c>
      <c r="EH128">
        <v>3</v>
      </c>
      <c r="EI128">
        <v>0</v>
      </c>
      <c r="EJ128">
        <v>8</v>
      </c>
      <c r="EM128">
        <v>0.1</v>
      </c>
      <c r="EN128">
        <v>5</v>
      </c>
      <c r="EO128">
        <v>0</v>
      </c>
      <c r="EP128">
        <v>6</v>
      </c>
      <c r="ES128">
        <v>0.1</v>
      </c>
      <c r="ET128">
        <v>3</v>
      </c>
      <c r="EU128">
        <v>0</v>
      </c>
      <c r="EV128">
        <v>7</v>
      </c>
      <c r="EY128">
        <v>0.1</v>
      </c>
      <c r="EZ128">
        <v>5</v>
      </c>
      <c r="FA128">
        <v>0</v>
      </c>
      <c r="FB128">
        <v>8</v>
      </c>
      <c r="FE128">
        <v>0.1</v>
      </c>
      <c r="FF128">
        <v>5</v>
      </c>
      <c r="FG128">
        <v>0</v>
      </c>
      <c r="FH128">
        <v>9</v>
      </c>
      <c r="FK128">
        <v>0.1</v>
      </c>
      <c r="FL128">
        <v>11</v>
      </c>
      <c r="FM128">
        <v>2</v>
      </c>
      <c r="FN128">
        <v>15</v>
      </c>
      <c r="FQ128">
        <v>0.1</v>
      </c>
      <c r="FR128">
        <v>88</v>
      </c>
      <c r="FS128">
        <v>50</v>
      </c>
      <c r="FT128">
        <v>99</v>
      </c>
      <c r="FV128">
        <f t="shared" si="12"/>
        <v>3.3434650455927049</v>
      </c>
      <c r="FW128">
        <f t="shared" si="13"/>
        <v>1.8996960486322187</v>
      </c>
      <c r="FX128">
        <f t="shared" si="14"/>
        <v>3.7613981762917934</v>
      </c>
    </row>
    <row r="129" spans="16:180" x14ac:dyDescent="0.25">
      <c r="P129">
        <v>0.105</v>
      </c>
      <c r="Q129">
        <v>0</v>
      </c>
      <c r="R129">
        <v>0</v>
      </c>
      <c r="S129">
        <v>5</v>
      </c>
      <c r="U129">
        <v>0.105</v>
      </c>
      <c r="V129">
        <v>2</v>
      </c>
      <c r="W129">
        <v>0</v>
      </c>
      <c r="X129">
        <v>6</v>
      </c>
      <c r="Z129">
        <v>0.105</v>
      </c>
      <c r="AA129">
        <v>1</v>
      </c>
      <c r="AB129">
        <v>0</v>
      </c>
      <c r="AC129">
        <v>6</v>
      </c>
      <c r="AE129">
        <v>0.105</v>
      </c>
      <c r="AF129">
        <v>3</v>
      </c>
      <c r="AG129">
        <v>1</v>
      </c>
      <c r="AH129">
        <v>14</v>
      </c>
      <c r="AJ129">
        <v>0.105</v>
      </c>
      <c r="AK129">
        <v>1</v>
      </c>
      <c r="AL129" s="7">
        <v>2.2204460492503101E-16</v>
      </c>
      <c r="AM129">
        <v>6</v>
      </c>
      <c r="AP129">
        <v>0.105</v>
      </c>
      <c r="AQ129">
        <v>0</v>
      </c>
      <c r="AR129">
        <v>0</v>
      </c>
      <c r="AS129">
        <v>6</v>
      </c>
      <c r="AV129">
        <v>0.105</v>
      </c>
      <c r="AW129">
        <v>0</v>
      </c>
      <c r="AX129">
        <v>0</v>
      </c>
      <c r="AY129">
        <v>5</v>
      </c>
      <c r="BB129">
        <v>0.105</v>
      </c>
      <c r="BC129">
        <v>2</v>
      </c>
      <c r="BD129">
        <v>0</v>
      </c>
      <c r="BE129">
        <v>11</v>
      </c>
      <c r="BH129">
        <v>0.105</v>
      </c>
      <c r="BI129">
        <v>8</v>
      </c>
      <c r="BJ129">
        <v>1</v>
      </c>
      <c r="BK129">
        <v>16</v>
      </c>
      <c r="BN129">
        <v>0.105</v>
      </c>
      <c r="BO129">
        <v>1</v>
      </c>
      <c r="BP129">
        <v>0</v>
      </c>
      <c r="BQ129">
        <v>4</v>
      </c>
      <c r="BT129">
        <v>0.105</v>
      </c>
      <c r="BU129">
        <v>1</v>
      </c>
      <c r="BV129">
        <v>0</v>
      </c>
      <c r="BW129">
        <v>4</v>
      </c>
      <c r="BZ129">
        <v>0.105</v>
      </c>
      <c r="CA129">
        <v>2</v>
      </c>
      <c r="CB129">
        <v>0</v>
      </c>
      <c r="CC129">
        <v>5</v>
      </c>
      <c r="CF129">
        <v>0.105</v>
      </c>
      <c r="CG129">
        <v>21</v>
      </c>
      <c r="CH129">
        <v>17</v>
      </c>
      <c r="CI129">
        <v>47</v>
      </c>
      <c r="CK129">
        <f t="shared" si="9"/>
        <v>1.1388286334056399</v>
      </c>
      <c r="CL129">
        <f t="shared" si="10"/>
        <v>0.9219088937093276</v>
      </c>
      <c r="CM129">
        <f t="shared" si="11"/>
        <v>2.5488069414316703</v>
      </c>
      <c r="CW129">
        <v>0.105</v>
      </c>
      <c r="CX129">
        <v>15</v>
      </c>
      <c r="CY129">
        <v>3</v>
      </c>
      <c r="CZ129">
        <v>19</v>
      </c>
      <c r="DC129">
        <v>0.105</v>
      </c>
      <c r="DD129">
        <v>18</v>
      </c>
      <c r="DE129">
        <v>4</v>
      </c>
      <c r="DF129">
        <v>22</v>
      </c>
      <c r="DI129">
        <v>0.105</v>
      </c>
      <c r="DJ129">
        <v>12</v>
      </c>
      <c r="DK129">
        <v>4</v>
      </c>
      <c r="DL129">
        <v>21</v>
      </c>
      <c r="DO129">
        <v>0.105</v>
      </c>
      <c r="DP129">
        <v>13</v>
      </c>
      <c r="DQ129">
        <v>4</v>
      </c>
      <c r="DR129">
        <v>22</v>
      </c>
      <c r="DU129">
        <v>0.105</v>
      </c>
      <c r="DV129">
        <v>1</v>
      </c>
      <c r="DW129">
        <v>0</v>
      </c>
      <c r="DX129">
        <v>10</v>
      </c>
      <c r="EA129">
        <v>0.105</v>
      </c>
      <c r="EB129">
        <v>0</v>
      </c>
      <c r="EC129">
        <v>0</v>
      </c>
      <c r="ED129">
        <v>4</v>
      </c>
      <c r="EG129">
        <v>0.105</v>
      </c>
      <c r="EH129">
        <v>4</v>
      </c>
      <c r="EI129">
        <v>0</v>
      </c>
      <c r="EJ129">
        <v>8</v>
      </c>
      <c r="EM129">
        <v>0.105</v>
      </c>
      <c r="EN129">
        <v>3</v>
      </c>
      <c r="EO129">
        <v>0</v>
      </c>
      <c r="EP129">
        <v>6</v>
      </c>
      <c r="ES129">
        <v>0.105</v>
      </c>
      <c r="ET129">
        <v>3</v>
      </c>
      <c r="EU129">
        <v>0</v>
      </c>
      <c r="EV129">
        <v>7</v>
      </c>
      <c r="EY129">
        <v>0.105</v>
      </c>
      <c r="EZ129">
        <v>7</v>
      </c>
      <c r="FA129">
        <v>0</v>
      </c>
      <c r="FB129">
        <v>8</v>
      </c>
      <c r="FE129">
        <v>0.105</v>
      </c>
      <c r="FF129">
        <v>7</v>
      </c>
      <c r="FG129">
        <v>0</v>
      </c>
      <c r="FH129">
        <v>9</v>
      </c>
      <c r="FK129">
        <v>0.105</v>
      </c>
      <c r="FL129">
        <v>13</v>
      </c>
      <c r="FM129">
        <v>1</v>
      </c>
      <c r="FN129">
        <v>16</v>
      </c>
      <c r="FQ129">
        <v>0.105</v>
      </c>
      <c r="FR129">
        <v>97</v>
      </c>
      <c r="FS129">
        <v>52</v>
      </c>
      <c r="FT129">
        <v>95</v>
      </c>
      <c r="FV129">
        <f t="shared" si="12"/>
        <v>3.6854103343465048</v>
      </c>
      <c r="FW129">
        <f t="shared" si="13"/>
        <v>1.9756838905775076</v>
      </c>
      <c r="FX129">
        <f t="shared" si="14"/>
        <v>3.6094224924012157</v>
      </c>
    </row>
    <row r="130" spans="16:180" x14ac:dyDescent="0.25">
      <c r="P130">
        <v>0.11</v>
      </c>
      <c r="Q130">
        <v>3</v>
      </c>
      <c r="R130">
        <v>0</v>
      </c>
      <c r="S130">
        <v>5</v>
      </c>
      <c r="U130">
        <v>0.11</v>
      </c>
      <c r="V130">
        <v>4</v>
      </c>
      <c r="W130">
        <v>0</v>
      </c>
      <c r="X130">
        <v>6</v>
      </c>
      <c r="Z130">
        <v>0.11</v>
      </c>
      <c r="AA130">
        <v>0</v>
      </c>
      <c r="AB130" s="7">
        <v>2.2204460492503101E-16</v>
      </c>
      <c r="AC130">
        <v>6</v>
      </c>
      <c r="AE130">
        <v>0.11</v>
      </c>
      <c r="AF130">
        <v>3</v>
      </c>
      <c r="AG130">
        <v>1</v>
      </c>
      <c r="AH130">
        <v>13</v>
      </c>
      <c r="AJ130">
        <v>0.11</v>
      </c>
      <c r="AK130">
        <v>3</v>
      </c>
      <c r="AL130" s="7">
        <v>2.2204460492503101E-16</v>
      </c>
      <c r="AM130">
        <v>5</v>
      </c>
      <c r="AP130">
        <v>0.11</v>
      </c>
      <c r="AQ130">
        <v>1</v>
      </c>
      <c r="AR130">
        <v>0</v>
      </c>
      <c r="AS130">
        <v>6</v>
      </c>
      <c r="AV130">
        <v>0.11</v>
      </c>
      <c r="AW130">
        <v>1</v>
      </c>
      <c r="AX130">
        <v>0</v>
      </c>
      <c r="AY130">
        <v>5</v>
      </c>
      <c r="BB130">
        <v>0.11</v>
      </c>
      <c r="BC130">
        <v>6</v>
      </c>
      <c r="BD130">
        <v>0</v>
      </c>
      <c r="BE130">
        <v>12</v>
      </c>
      <c r="BH130">
        <v>0.11</v>
      </c>
      <c r="BI130">
        <v>7</v>
      </c>
      <c r="BJ130">
        <v>2</v>
      </c>
      <c r="BK130">
        <v>16</v>
      </c>
      <c r="BN130">
        <v>0.11</v>
      </c>
      <c r="BO130">
        <v>0</v>
      </c>
      <c r="BP130">
        <v>0</v>
      </c>
      <c r="BQ130">
        <v>4</v>
      </c>
      <c r="BT130">
        <v>0.11</v>
      </c>
      <c r="BU130">
        <v>2</v>
      </c>
      <c r="BV130" s="7">
        <v>1.11022302462516E-16</v>
      </c>
      <c r="BW130">
        <v>4</v>
      </c>
      <c r="BZ130">
        <v>0.11</v>
      </c>
      <c r="CA130">
        <v>2</v>
      </c>
      <c r="CB130">
        <v>0</v>
      </c>
      <c r="CC130">
        <v>6</v>
      </c>
      <c r="CF130">
        <v>0.11</v>
      </c>
      <c r="CG130">
        <v>30</v>
      </c>
      <c r="CH130">
        <v>17</v>
      </c>
      <c r="CI130">
        <v>46</v>
      </c>
      <c r="CK130">
        <f t="shared" si="9"/>
        <v>1.6268980477223427</v>
      </c>
      <c r="CL130">
        <f t="shared" si="10"/>
        <v>0.9219088937093276</v>
      </c>
      <c r="CM130">
        <f t="shared" si="11"/>
        <v>2.4945770065075923</v>
      </c>
      <c r="CW130">
        <v>0.11</v>
      </c>
      <c r="CX130">
        <v>27</v>
      </c>
      <c r="CY130">
        <v>3</v>
      </c>
      <c r="CZ130">
        <v>21</v>
      </c>
      <c r="DC130">
        <v>0.11</v>
      </c>
      <c r="DD130">
        <v>10</v>
      </c>
      <c r="DE130">
        <v>3</v>
      </c>
      <c r="DF130">
        <v>24</v>
      </c>
      <c r="DI130">
        <v>0.11</v>
      </c>
      <c r="DJ130">
        <v>14</v>
      </c>
      <c r="DK130">
        <v>4</v>
      </c>
      <c r="DL130">
        <v>21</v>
      </c>
      <c r="DO130">
        <v>0.11</v>
      </c>
      <c r="DP130">
        <v>8</v>
      </c>
      <c r="DQ130">
        <v>4</v>
      </c>
      <c r="DR130">
        <v>22</v>
      </c>
      <c r="DU130">
        <v>0.11</v>
      </c>
      <c r="DV130">
        <v>5</v>
      </c>
      <c r="DW130">
        <v>0</v>
      </c>
      <c r="DX130">
        <v>9</v>
      </c>
      <c r="EA130">
        <v>0.11</v>
      </c>
      <c r="EB130">
        <v>1</v>
      </c>
      <c r="EC130">
        <v>0</v>
      </c>
      <c r="ED130">
        <v>5</v>
      </c>
      <c r="EG130">
        <v>0.11</v>
      </c>
      <c r="EH130">
        <v>5</v>
      </c>
      <c r="EI130">
        <v>0</v>
      </c>
      <c r="EJ130">
        <v>8</v>
      </c>
      <c r="EM130">
        <v>0.11</v>
      </c>
      <c r="EN130">
        <v>2</v>
      </c>
      <c r="EO130">
        <v>0</v>
      </c>
      <c r="EP130">
        <v>5</v>
      </c>
      <c r="ES130">
        <v>0.11</v>
      </c>
      <c r="ET130">
        <v>2</v>
      </c>
      <c r="EU130">
        <v>0</v>
      </c>
      <c r="EV130">
        <v>6</v>
      </c>
      <c r="EY130">
        <v>0.11</v>
      </c>
      <c r="EZ130">
        <v>7</v>
      </c>
      <c r="FA130">
        <v>0</v>
      </c>
      <c r="FB130">
        <v>9</v>
      </c>
      <c r="FE130">
        <v>0.11</v>
      </c>
      <c r="FF130">
        <v>4</v>
      </c>
      <c r="FG130">
        <v>0</v>
      </c>
      <c r="FH130">
        <v>9</v>
      </c>
      <c r="FK130">
        <v>0.11</v>
      </c>
      <c r="FL130">
        <v>15</v>
      </c>
      <c r="FM130">
        <v>2</v>
      </c>
      <c r="FN130">
        <v>15</v>
      </c>
      <c r="FQ130">
        <v>0.11</v>
      </c>
      <c r="FR130">
        <v>89</v>
      </c>
      <c r="FS130">
        <v>49</v>
      </c>
      <c r="FT130">
        <v>91</v>
      </c>
      <c r="FV130">
        <f t="shared" si="12"/>
        <v>3.3814589665653494</v>
      </c>
      <c r="FW130">
        <f t="shared" si="13"/>
        <v>1.8617021276595744</v>
      </c>
      <c r="FX130">
        <f t="shared" si="14"/>
        <v>3.4574468085106385</v>
      </c>
    </row>
    <row r="131" spans="16:180" x14ac:dyDescent="0.25">
      <c r="P131">
        <v>0.115</v>
      </c>
      <c r="Q131">
        <v>2</v>
      </c>
      <c r="R131">
        <v>0</v>
      </c>
      <c r="S131">
        <v>5</v>
      </c>
      <c r="U131">
        <v>0.115</v>
      </c>
      <c r="V131">
        <v>4</v>
      </c>
      <c r="W131">
        <v>0</v>
      </c>
      <c r="X131">
        <v>7</v>
      </c>
      <c r="Z131">
        <v>0.115</v>
      </c>
      <c r="AA131">
        <v>2</v>
      </c>
      <c r="AB131">
        <v>0</v>
      </c>
      <c r="AC131">
        <v>6</v>
      </c>
      <c r="AE131">
        <v>0.115</v>
      </c>
      <c r="AF131">
        <v>7</v>
      </c>
      <c r="AG131">
        <v>1</v>
      </c>
      <c r="AH131">
        <v>13</v>
      </c>
      <c r="AJ131">
        <v>0.115</v>
      </c>
      <c r="AK131">
        <v>1</v>
      </c>
      <c r="AL131">
        <v>0</v>
      </c>
      <c r="AM131">
        <v>6</v>
      </c>
      <c r="AP131">
        <v>0.115</v>
      </c>
      <c r="AQ131">
        <v>0</v>
      </c>
      <c r="AR131">
        <v>0</v>
      </c>
      <c r="AS131">
        <v>5</v>
      </c>
      <c r="AV131">
        <v>0.115</v>
      </c>
      <c r="AW131">
        <v>0</v>
      </c>
      <c r="AX131">
        <v>0</v>
      </c>
      <c r="AY131">
        <v>5</v>
      </c>
      <c r="BB131">
        <v>0.115</v>
      </c>
      <c r="BC131">
        <v>0</v>
      </c>
      <c r="BD131">
        <v>0</v>
      </c>
      <c r="BE131">
        <v>10</v>
      </c>
      <c r="BH131">
        <v>0.115</v>
      </c>
      <c r="BI131">
        <v>5</v>
      </c>
      <c r="BJ131">
        <v>1</v>
      </c>
      <c r="BK131">
        <v>16</v>
      </c>
      <c r="BN131">
        <v>0.115</v>
      </c>
      <c r="BO131">
        <v>2</v>
      </c>
      <c r="BP131">
        <v>0</v>
      </c>
      <c r="BQ131">
        <v>4</v>
      </c>
      <c r="BT131">
        <v>0.115</v>
      </c>
      <c r="BU131">
        <v>0</v>
      </c>
      <c r="BV131">
        <v>0</v>
      </c>
      <c r="BW131">
        <v>4</v>
      </c>
      <c r="BZ131">
        <v>0.115</v>
      </c>
      <c r="CA131">
        <v>1</v>
      </c>
      <c r="CB131">
        <v>0</v>
      </c>
      <c r="CC131">
        <v>5</v>
      </c>
      <c r="CF131">
        <v>0.115</v>
      </c>
      <c r="CG131">
        <v>26</v>
      </c>
      <c r="CH131">
        <v>17</v>
      </c>
      <c r="CI131">
        <v>43</v>
      </c>
      <c r="CK131">
        <f t="shared" si="9"/>
        <v>1.4099783080260304</v>
      </c>
      <c r="CL131">
        <f t="shared" si="10"/>
        <v>0.9219088937093276</v>
      </c>
      <c r="CM131">
        <f t="shared" si="11"/>
        <v>2.3318872017353578</v>
      </c>
      <c r="CW131">
        <v>0.115</v>
      </c>
      <c r="CX131">
        <v>16</v>
      </c>
      <c r="CY131">
        <v>3</v>
      </c>
      <c r="CZ131">
        <v>20</v>
      </c>
      <c r="DC131">
        <v>0.115</v>
      </c>
      <c r="DD131">
        <v>12</v>
      </c>
      <c r="DE131">
        <v>4</v>
      </c>
      <c r="DF131">
        <v>22</v>
      </c>
      <c r="DI131">
        <v>0.115</v>
      </c>
      <c r="DJ131">
        <v>9</v>
      </c>
      <c r="DK131">
        <v>3</v>
      </c>
      <c r="DL131">
        <v>22</v>
      </c>
      <c r="DO131">
        <v>0.115</v>
      </c>
      <c r="DP131">
        <v>14</v>
      </c>
      <c r="DQ131">
        <v>4</v>
      </c>
      <c r="DR131">
        <v>23</v>
      </c>
      <c r="DU131">
        <v>0.115</v>
      </c>
      <c r="DV131">
        <v>5</v>
      </c>
      <c r="DW131" s="7">
        <v>-4.4408920985006301E-16</v>
      </c>
      <c r="DX131">
        <v>9</v>
      </c>
      <c r="EA131">
        <v>0.115</v>
      </c>
      <c r="EB131">
        <v>1</v>
      </c>
      <c r="EC131">
        <v>0</v>
      </c>
      <c r="ED131">
        <v>4</v>
      </c>
      <c r="EG131">
        <v>0.115</v>
      </c>
      <c r="EH131">
        <v>0</v>
      </c>
      <c r="EI131">
        <v>0</v>
      </c>
      <c r="EJ131">
        <v>8</v>
      </c>
      <c r="EM131">
        <v>0.115</v>
      </c>
      <c r="EN131">
        <v>4</v>
      </c>
      <c r="EO131">
        <v>0</v>
      </c>
      <c r="EP131">
        <v>6</v>
      </c>
      <c r="ES131">
        <v>0.115</v>
      </c>
      <c r="ET131">
        <v>5</v>
      </c>
      <c r="EU131">
        <v>0</v>
      </c>
      <c r="EV131">
        <v>6</v>
      </c>
      <c r="EY131">
        <v>0.115</v>
      </c>
      <c r="EZ131">
        <v>4</v>
      </c>
      <c r="FA131">
        <v>0</v>
      </c>
      <c r="FB131">
        <v>9</v>
      </c>
      <c r="FE131">
        <v>0.115</v>
      </c>
      <c r="FF131">
        <v>4</v>
      </c>
      <c r="FG131">
        <v>0</v>
      </c>
      <c r="FH131">
        <v>9</v>
      </c>
      <c r="FK131">
        <v>0.115</v>
      </c>
      <c r="FL131">
        <v>10</v>
      </c>
      <c r="FM131">
        <v>1</v>
      </c>
      <c r="FN131">
        <v>14</v>
      </c>
      <c r="FQ131">
        <v>0.115</v>
      </c>
      <c r="FR131">
        <v>86</v>
      </c>
      <c r="FS131">
        <v>51</v>
      </c>
      <c r="FT131">
        <v>93</v>
      </c>
      <c r="FV131">
        <f t="shared" si="12"/>
        <v>3.2674772036474162</v>
      </c>
      <c r="FW131">
        <f t="shared" si="13"/>
        <v>1.9376899696048631</v>
      </c>
      <c r="FX131">
        <f t="shared" si="14"/>
        <v>3.5334346504559271</v>
      </c>
    </row>
    <row r="132" spans="16:180" x14ac:dyDescent="0.25">
      <c r="P132">
        <v>0.12</v>
      </c>
      <c r="Q132">
        <v>1</v>
      </c>
      <c r="R132" s="7">
        <v>2.2204460492503101E-16</v>
      </c>
      <c r="S132">
        <v>6</v>
      </c>
      <c r="U132">
        <v>0.12</v>
      </c>
      <c r="V132">
        <v>1</v>
      </c>
      <c r="W132">
        <v>0</v>
      </c>
      <c r="X132">
        <v>6</v>
      </c>
      <c r="Z132">
        <v>0.12</v>
      </c>
      <c r="AA132">
        <v>1</v>
      </c>
      <c r="AB132">
        <v>0</v>
      </c>
      <c r="AC132">
        <v>6</v>
      </c>
      <c r="AE132">
        <v>0.12</v>
      </c>
      <c r="AF132">
        <v>4</v>
      </c>
      <c r="AG132">
        <v>1</v>
      </c>
      <c r="AH132">
        <v>14</v>
      </c>
      <c r="AJ132">
        <v>0.12</v>
      </c>
      <c r="AK132">
        <v>1</v>
      </c>
      <c r="AL132">
        <v>0</v>
      </c>
      <c r="AM132">
        <v>6</v>
      </c>
      <c r="AP132">
        <v>0.12</v>
      </c>
      <c r="AQ132">
        <v>1</v>
      </c>
      <c r="AR132">
        <v>0</v>
      </c>
      <c r="AS132">
        <v>5</v>
      </c>
      <c r="AV132">
        <v>0.12</v>
      </c>
      <c r="AW132">
        <v>0</v>
      </c>
      <c r="AX132">
        <v>0</v>
      </c>
      <c r="AY132">
        <v>5</v>
      </c>
      <c r="BB132">
        <v>0.12</v>
      </c>
      <c r="BC132">
        <v>9</v>
      </c>
      <c r="BD132">
        <v>0</v>
      </c>
      <c r="BE132">
        <v>10</v>
      </c>
      <c r="BH132">
        <v>0.12</v>
      </c>
      <c r="BI132">
        <v>4</v>
      </c>
      <c r="BJ132">
        <v>2</v>
      </c>
      <c r="BK132">
        <v>16</v>
      </c>
      <c r="BN132">
        <v>0.12</v>
      </c>
      <c r="BO132">
        <v>3</v>
      </c>
      <c r="BP132">
        <v>0</v>
      </c>
      <c r="BQ132">
        <v>4</v>
      </c>
      <c r="BT132">
        <v>0.12</v>
      </c>
      <c r="BU132">
        <v>0</v>
      </c>
      <c r="BV132">
        <v>0</v>
      </c>
      <c r="BW132">
        <v>4</v>
      </c>
      <c r="BZ132">
        <v>0.12</v>
      </c>
      <c r="CA132">
        <v>1</v>
      </c>
      <c r="CB132">
        <v>0</v>
      </c>
      <c r="CC132">
        <v>6</v>
      </c>
      <c r="CF132">
        <v>0.12</v>
      </c>
      <c r="CG132">
        <v>26</v>
      </c>
      <c r="CH132">
        <v>18</v>
      </c>
      <c r="CI132">
        <v>47</v>
      </c>
      <c r="CK132">
        <f t="shared" si="9"/>
        <v>1.4099783080260304</v>
      </c>
      <c r="CL132">
        <f t="shared" si="10"/>
        <v>0.97613882863340562</v>
      </c>
      <c r="CM132">
        <f t="shared" si="11"/>
        <v>2.5488069414316703</v>
      </c>
      <c r="CW132">
        <v>0.12</v>
      </c>
      <c r="CX132">
        <v>15</v>
      </c>
      <c r="CY132">
        <v>3</v>
      </c>
      <c r="CZ132">
        <v>20</v>
      </c>
      <c r="DC132">
        <v>0.12</v>
      </c>
      <c r="DD132">
        <v>7</v>
      </c>
      <c r="DE132">
        <v>3</v>
      </c>
      <c r="DF132">
        <v>22</v>
      </c>
      <c r="DI132">
        <v>0.12</v>
      </c>
      <c r="DJ132">
        <v>10</v>
      </c>
      <c r="DK132">
        <v>3</v>
      </c>
      <c r="DL132">
        <v>20</v>
      </c>
      <c r="DO132">
        <v>0.12</v>
      </c>
      <c r="DP132">
        <v>14</v>
      </c>
      <c r="DQ132">
        <v>4</v>
      </c>
      <c r="DR132">
        <v>23</v>
      </c>
      <c r="DU132">
        <v>0.12</v>
      </c>
      <c r="DV132">
        <v>3</v>
      </c>
      <c r="DW132">
        <v>0</v>
      </c>
      <c r="DX132">
        <v>10</v>
      </c>
      <c r="EA132">
        <v>0.12</v>
      </c>
      <c r="EB132">
        <v>0</v>
      </c>
      <c r="EC132">
        <v>0</v>
      </c>
      <c r="ED132">
        <v>4</v>
      </c>
      <c r="EG132">
        <v>0.12</v>
      </c>
      <c r="EH132">
        <v>11</v>
      </c>
      <c r="EI132">
        <v>0</v>
      </c>
      <c r="EJ132">
        <v>8</v>
      </c>
      <c r="EM132">
        <v>0.12</v>
      </c>
      <c r="EN132">
        <v>4</v>
      </c>
      <c r="EO132">
        <v>0</v>
      </c>
      <c r="EP132">
        <v>5</v>
      </c>
      <c r="ES132">
        <v>0.12</v>
      </c>
      <c r="ET132">
        <v>0</v>
      </c>
      <c r="EU132">
        <v>0</v>
      </c>
      <c r="EV132">
        <v>6</v>
      </c>
      <c r="EY132">
        <v>0.12</v>
      </c>
      <c r="EZ132">
        <v>3</v>
      </c>
      <c r="FA132">
        <v>0</v>
      </c>
      <c r="FB132">
        <v>8</v>
      </c>
      <c r="FE132">
        <v>0.12</v>
      </c>
      <c r="FF132">
        <v>5</v>
      </c>
      <c r="FG132">
        <v>0</v>
      </c>
      <c r="FH132">
        <v>9</v>
      </c>
      <c r="FK132">
        <v>0.12</v>
      </c>
      <c r="FL132">
        <v>6</v>
      </c>
      <c r="FM132">
        <v>2</v>
      </c>
      <c r="FN132">
        <v>14</v>
      </c>
      <c r="FQ132">
        <v>0.12</v>
      </c>
      <c r="FR132">
        <v>70</v>
      </c>
      <c r="FS132">
        <v>50</v>
      </c>
      <c r="FT132">
        <v>95</v>
      </c>
      <c r="FV132">
        <f t="shared" si="12"/>
        <v>2.6595744680851063</v>
      </c>
      <c r="FW132">
        <f t="shared" si="13"/>
        <v>1.8996960486322187</v>
      </c>
      <c r="FX132">
        <f t="shared" si="14"/>
        <v>3.6094224924012157</v>
      </c>
    </row>
    <row r="133" spans="16:180" x14ac:dyDescent="0.25">
      <c r="P133">
        <v>0.125</v>
      </c>
      <c r="Q133">
        <v>1</v>
      </c>
      <c r="R133">
        <v>0</v>
      </c>
      <c r="S133">
        <v>5</v>
      </c>
      <c r="U133">
        <v>0.125</v>
      </c>
      <c r="V133">
        <v>6</v>
      </c>
      <c r="W133">
        <v>0</v>
      </c>
      <c r="X133">
        <v>7</v>
      </c>
      <c r="Z133">
        <v>0.125</v>
      </c>
      <c r="AA133">
        <v>2</v>
      </c>
      <c r="AB133">
        <v>0</v>
      </c>
      <c r="AC133">
        <v>6</v>
      </c>
      <c r="AE133">
        <v>0.125</v>
      </c>
      <c r="AF133">
        <v>4</v>
      </c>
      <c r="AG133">
        <v>1</v>
      </c>
      <c r="AH133">
        <v>13</v>
      </c>
      <c r="AJ133">
        <v>0.125</v>
      </c>
      <c r="AK133">
        <v>0</v>
      </c>
      <c r="AL133">
        <v>0</v>
      </c>
      <c r="AM133">
        <v>7</v>
      </c>
      <c r="AP133">
        <v>0.125</v>
      </c>
      <c r="AQ133">
        <v>1</v>
      </c>
      <c r="AR133" s="7">
        <v>2.2204460492503101E-16</v>
      </c>
      <c r="AS133">
        <v>5</v>
      </c>
      <c r="AV133">
        <v>0.125</v>
      </c>
      <c r="AW133">
        <v>1</v>
      </c>
      <c r="AX133">
        <v>0</v>
      </c>
      <c r="AY133">
        <v>5</v>
      </c>
      <c r="BB133">
        <v>0.125</v>
      </c>
      <c r="BC133">
        <v>4</v>
      </c>
      <c r="BD133">
        <v>0</v>
      </c>
      <c r="BE133">
        <v>10</v>
      </c>
      <c r="BH133">
        <v>0.125</v>
      </c>
      <c r="BI133">
        <v>11</v>
      </c>
      <c r="BJ133">
        <v>2</v>
      </c>
      <c r="BK133">
        <v>16</v>
      </c>
      <c r="BN133">
        <v>0.125</v>
      </c>
      <c r="BO133">
        <v>3</v>
      </c>
      <c r="BP133">
        <v>0</v>
      </c>
      <c r="BQ133">
        <v>4</v>
      </c>
      <c r="BT133">
        <v>0.125</v>
      </c>
      <c r="BU133">
        <v>0</v>
      </c>
      <c r="BV133">
        <v>0</v>
      </c>
      <c r="BW133">
        <v>4</v>
      </c>
      <c r="BZ133">
        <v>0.125</v>
      </c>
      <c r="CA133">
        <v>1</v>
      </c>
      <c r="CB133" s="7">
        <v>-2.2204460492503101E-16</v>
      </c>
      <c r="CC133">
        <v>6</v>
      </c>
      <c r="CF133">
        <v>0.125</v>
      </c>
      <c r="CG133">
        <v>34</v>
      </c>
      <c r="CH133">
        <v>17</v>
      </c>
      <c r="CI133">
        <v>46</v>
      </c>
      <c r="CK133">
        <f t="shared" si="9"/>
        <v>1.8438177874186552</v>
      </c>
      <c r="CL133">
        <f t="shared" si="10"/>
        <v>0.9219088937093276</v>
      </c>
      <c r="CM133">
        <f t="shared" si="11"/>
        <v>2.4945770065075923</v>
      </c>
      <c r="CW133">
        <v>0.125</v>
      </c>
      <c r="CX133">
        <v>20</v>
      </c>
      <c r="CY133">
        <v>3</v>
      </c>
      <c r="CZ133">
        <v>20</v>
      </c>
      <c r="DC133">
        <v>0.125</v>
      </c>
      <c r="DD133">
        <v>16</v>
      </c>
      <c r="DE133">
        <v>3</v>
      </c>
      <c r="DF133">
        <v>21</v>
      </c>
      <c r="DI133">
        <v>0.125</v>
      </c>
      <c r="DJ133">
        <v>15</v>
      </c>
      <c r="DK133">
        <v>4</v>
      </c>
      <c r="DL133">
        <v>21</v>
      </c>
      <c r="DO133">
        <v>0.125</v>
      </c>
      <c r="DP133">
        <v>7</v>
      </c>
      <c r="DQ133">
        <v>4</v>
      </c>
      <c r="DR133">
        <v>22</v>
      </c>
      <c r="DU133">
        <v>0.125</v>
      </c>
      <c r="DV133">
        <v>5</v>
      </c>
      <c r="DW133">
        <v>0</v>
      </c>
      <c r="DX133">
        <v>10</v>
      </c>
      <c r="EA133">
        <v>0.125</v>
      </c>
      <c r="EB133">
        <v>2</v>
      </c>
      <c r="EC133">
        <v>0</v>
      </c>
      <c r="ED133">
        <v>4</v>
      </c>
      <c r="EG133">
        <v>0.125</v>
      </c>
      <c r="EH133">
        <v>3</v>
      </c>
      <c r="EI133">
        <v>0</v>
      </c>
      <c r="EJ133">
        <v>8</v>
      </c>
      <c r="EM133">
        <v>0.125</v>
      </c>
      <c r="EN133">
        <v>3</v>
      </c>
      <c r="EO133">
        <v>0</v>
      </c>
      <c r="EP133">
        <v>6</v>
      </c>
      <c r="ES133">
        <v>0.125</v>
      </c>
      <c r="ET133">
        <v>3</v>
      </c>
      <c r="EU133">
        <v>0</v>
      </c>
      <c r="EV133">
        <v>7</v>
      </c>
      <c r="EY133">
        <v>0.125</v>
      </c>
      <c r="EZ133">
        <v>3</v>
      </c>
      <c r="FA133">
        <v>0</v>
      </c>
      <c r="FB133">
        <v>8</v>
      </c>
      <c r="FE133">
        <v>0.125</v>
      </c>
      <c r="FF133">
        <v>7</v>
      </c>
      <c r="FG133">
        <v>0</v>
      </c>
      <c r="FH133">
        <v>9</v>
      </c>
      <c r="FK133">
        <v>0.125</v>
      </c>
      <c r="FL133">
        <v>11</v>
      </c>
      <c r="FM133">
        <v>2</v>
      </c>
      <c r="FN133">
        <v>14</v>
      </c>
      <c r="FQ133">
        <v>0.125</v>
      </c>
      <c r="FR133">
        <v>99</v>
      </c>
      <c r="FS133">
        <v>47</v>
      </c>
      <c r="FT133">
        <v>93</v>
      </c>
      <c r="FV133">
        <f t="shared" si="12"/>
        <v>3.7613981762917934</v>
      </c>
      <c r="FW133">
        <f t="shared" si="13"/>
        <v>1.7857142857142856</v>
      </c>
      <c r="FX133">
        <f t="shared" si="14"/>
        <v>3.5334346504559271</v>
      </c>
    </row>
    <row r="134" spans="16:180" x14ac:dyDescent="0.25">
      <c r="P134">
        <v>0.13</v>
      </c>
      <c r="Q134">
        <v>0</v>
      </c>
      <c r="R134">
        <v>0</v>
      </c>
      <c r="S134">
        <v>5</v>
      </c>
      <c r="U134">
        <v>0.13</v>
      </c>
      <c r="V134">
        <v>1</v>
      </c>
      <c r="W134">
        <v>0</v>
      </c>
      <c r="X134">
        <v>7</v>
      </c>
      <c r="Z134">
        <v>0.13</v>
      </c>
      <c r="AA134">
        <v>1</v>
      </c>
      <c r="AB134" s="7">
        <v>-2.2204460492503101E-16</v>
      </c>
      <c r="AC134">
        <v>6</v>
      </c>
      <c r="AE134">
        <v>0.13</v>
      </c>
      <c r="AF134">
        <v>6</v>
      </c>
      <c r="AG134">
        <v>0</v>
      </c>
      <c r="AH134">
        <v>12</v>
      </c>
      <c r="AJ134">
        <v>0.13</v>
      </c>
      <c r="AK134">
        <v>1</v>
      </c>
      <c r="AL134">
        <v>0</v>
      </c>
      <c r="AM134">
        <v>6</v>
      </c>
      <c r="AP134">
        <v>0.13</v>
      </c>
      <c r="AQ134">
        <v>1</v>
      </c>
      <c r="AR134">
        <v>0</v>
      </c>
      <c r="AS134">
        <v>6</v>
      </c>
      <c r="AV134">
        <v>0.13</v>
      </c>
      <c r="AW134">
        <v>1</v>
      </c>
      <c r="AX134">
        <v>0</v>
      </c>
      <c r="AY134">
        <v>5</v>
      </c>
      <c r="BB134">
        <v>0.13</v>
      </c>
      <c r="BC134">
        <v>4</v>
      </c>
      <c r="BD134">
        <v>0</v>
      </c>
      <c r="BE134">
        <v>12</v>
      </c>
      <c r="BH134">
        <v>0.13</v>
      </c>
      <c r="BI134">
        <v>9</v>
      </c>
      <c r="BJ134">
        <v>2</v>
      </c>
      <c r="BK134">
        <v>15</v>
      </c>
      <c r="BN134">
        <v>0.13</v>
      </c>
      <c r="BO134">
        <v>0</v>
      </c>
      <c r="BP134" s="7">
        <v>-1.11022302462516E-16</v>
      </c>
      <c r="BQ134">
        <v>4</v>
      </c>
      <c r="BT134">
        <v>0.13</v>
      </c>
      <c r="BU134">
        <v>1</v>
      </c>
      <c r="BV134">
        <v>0</v>
      </c>
      <c r="BW134">
        <v>4</v>
      </c>
      <c r="BZ134">
        <v>0.13</v>
      </c>
      <c r="CA134">
        <v>2</v>
      </c>
      <c r="CB134">
        <v>0</v>
      </c>
      <c r="CC134">
        <v>6</v>
      </c>
      <c r="CF134">
        <v>0.13</v>
      </c>
      <c r="CG134">
        <v>30</v>
      </c>
      <c r="CH134">
        <v>16</v>
      </c>
      <c r="CI134">
        <v>45</v>
      </c>
      <c r="CK134">
        <f t="shared" si="9"/>
        <v>1.6268980477223427</v>
      </c>
      <c r="CL134">
        <f t="shared" si="10"/>
        <v>0.86767895878524948</v>
      </c>
      <c r="CM134">
        <f t="shared" si="11"/>
        <v>2.4403470715835143</v>
      </c>
      <c r="CW134">
        <v>0.13</v>
      </c>
      <c r="CX134">
        <v>9</v>
      </c>
      <c r="CY134">
        <v>3</v>
      </c>
      <c r="CZ134">
        <v>19</v>
      </c>
      <c r="DC134">
        <v>0.13</v>
      </c>
      <c r="DD134">
        <v>9</v>
      </c>
      <c r="DE134">
        <v>3</v>
      </c>
      <c r="DF134">
        <v>22</v>
      </c>
      <c r="DI134">
        <v>0.13</v>
      </c>
      <c r="DJ134">
        <v>5</v>
      </c>
      <c r="DK134">
        <v>3</v>
      </c>
      <c r="DL134">
        <v>21</v>
      </c>
      <c r="DO134">
        <v>0.13</v>
      </c>
      <c r="DP134">
        <v>9</v>
      </c>
      <c r="DQ134">
        <v>4</v>
      </c>
      <c r="DR134">
        <v>20</v>
      </c>
      <c r="DU134">
        <v>0.13</v>
      </c>
      <c r="DV134">
        <v>5</v>
      </c>
      <c r="DW134">
        <v>0</v>
      </c>
      <c r="DX134">
        <v>11</v>
      </c>
      <c r="EA134">
        <v>0.13</v>
      </c>
      <c r="EB134">
        <v>0</v>
      </c>
      <c r="EC134">
        <v>0</v>
      </c>
      <c r="ED134">
        <v>5</v>
      </c>
      <c r="EG134">
        <v>0.13</v>
      </c>
      <c r="EH134">
        <v>3</v>
      </c>
      <c r="EI134">
        <v>0</v>
      </c>
      <c r="EJ134">
        <v>8</v>
      </c>
      <c r="EM134">
        <v>0.13</v>
      </c>
      <c r="EN134">
        <v>2</v>
      </c>
      <c r="EO134">
        <v>0</v>
      </c>
      <c r="EP134">
        <v>6</v>
      </c>
      <c r="ES134">
        <v>0.13</v>
      </c>
      <c r="ET134">
        <v>3</v>
      </c>
      <c r="EU134">
        <v>0</v>
      </c>
      <c r="EV134">
        <v>6</v>
      </c>
      <c r="EY134">
        <v>0.13</v>
      </c>
      <c r="EZ134">
        <v>2</v>
      </c>
      <c r="FA134">
        <v>0</v>
      </c>
      <c r="FB134">
        <v>8</v>
      </c>
      <c r="FE134">
        <v>0.13</v>
      </c>
      <c r="FF134">
        <v>4</v>
      </c>
      <c r="FG134">
        <v>0</v>
      </c>
      <c r="FH134">
        <v>10</v>
      </c>
      <c r="FK134">
        <v>0.13</v>
      </c>
      <c r="FL134">
        <v>14</v>
      </c>
      <c r="FM134">
        <v>1</v>
      </c>
      <c r="FN134">
        <v>15</v>
      </c>
      <c r="FQ134">
        <v>0.13</v>
      </c>
      <c r="FR134">
        <v>64</v>
      </c>
      <c r="FS134">
        <v>49</v>
      </c>
      <c r="FT134">
        <v>92</v>
      </c>
      <c r="FV134">
        <f t="shared" si="12"/>
        <v>2.43161094224924</v>
      </c>
      <c r="FW134">
        <f t="shared" si="13"/>
        <v>1.8617021276595744</v>
      </c>
      <c r="FX134">
        <f t="shared" si="14"/>
        <v>3.4954407294832825</v>
      </c>
    </row>
    <row r="135" spans="16:180" x14ac:dyDescent="0.25">
      <c r="P135">
        <v>0.13500000000000001</v>
      </c>
      <c r="Q135">
        <v>0</v>
      </c>
      <c r="R135">
        <v>0</v>
      </c>
      <c r="S135">
        <v>6</v>
      </c>
      <c r="U135">
        <v>0.13500000000000001</v>
      </c>
      <c r="V135">
        <v>4</v>
      </c>
      <c r="W135" s="7">
        <v>-2.2204460492503101E-16</v>
      </c>
      <c r="X135">
        <v>7</v>
      </c>
      <c r="Z135">
        <v>0.13500000000000001</v>
      </c>
      <c r="AA135">
        <v>4</v>
      </c>
      <c r="AB135" s="7">
        <v>-2.2204460492503101E-16</v>
      </c>
      <c r="AC135">
        <v>6</v>
      </c>
      <c r="AE135">
        <v>0.13500000000000001</v>
      </c>
      <c r="AF135">
        <v>7</v>
      </c>
      <c r="AG135">
        <v>1</v>
      </c>
      <c r="AH135">
        <v>13</v>
      </c>
      <c r="AJ135">
        <v>0.13500000000000001</v>
      </c>
      <c r="AK135">
        <v>0</v>
      </c>
      <c r="AL135">
        <v>0</v>
      </c>
      <c r="AM135">
        <v>5</v>
      </c>
      <c r="AP135">
        <v>0.13500000000000001</v>
      </c>
      <c r="AQ135">
        <v>3</v>
      </c>
      <c r="AR135">
        <v>0</v>
      </c>
      <c r="AS135">
        <v>6</v>
      </c>
      <c r="AV135">
        <v>0.13500000000000001</v>
      </c>
      <c r="AW135">
        <v>3</v>
      </c>
      <c r="AX135">
        <v>0</v>
      </c>
      <c r="AY135">
        <v>5</v>
      </c>
      <c r="BB135">
        <v>0.13500000000000001</v>
      </c>
      <c r="BC135">
        <v>6</v>
      </c>
      <c r="BD135">
        <v>0</v>
      </c>
      <c r="BE135">
        <v>10</v>
      </c>
      <c r="BH135">
        <v>0.13500000000000001</v>
      </c>
      <c r="BI135">
        <v>7</v>
      </c>
      <c r="BJ135">
        <v>2</v>
      </c>
      <c r="BK135">
        <v>16</v>
      </c>
      <c r="BN135">
        <v>0.13500000000000001</v>
      </c>
      <c r="BO135">
        <v>0</v>
      </c>
      <c r="BP135">
        <v>0</v>
      </c>
      <c r="BQ135">
        <v>4</v>
      </c>
      <c r="BT135">
        <v>0.13500000000000001</v>
      </c>
      <c r="BU135">
        <v>1</v>
      </c>
      <c r="BV135">
        <v>0</v>
      </c>
      <c r="BW135">
        <v>5</v>
      </c>
      <c r="BZ135">
        <v>0.13500000000000001</v>
      </c>
      <c r="CA135">
        <v>2</v>
      </c>
      <c r="CB135">
        <v>0</v>
      </c>
      <c r="CC135">
        <v>5</v>
      </c>
      <c r="CF135">
        <v>0.13500000000000001</v>
      </c>
      <c r="CG135">
        <v>31</v>
      </c>
      <c r="CH135">
        <v>16</v>
      </c>
      <c r="CI135">
        <v>46</v>
      </c>
      <c r="CK135">
        <f t="shared" si="9"/>
        <v>1.6811279826464207</v>
      </c>
      <c r="CL135">
        <f t="shared" si="10"/>
        <v>0.86767895878524948</v>
      </c>
      <c r="CM135">
        <f t="shared" si="11"/>
        <v>2.4945770065075923</v>
      </c>
      <c r="CW135">
        <v>0.13500000000000001</v>
      </c>
      <c r="CX135">
        <v>15</v>
      </c>
      <c r="CY135">
        <v>3</v>
      </c>
      <c r="CZ135">
        <v>20</v>
      </c>
      <c r="DC135">
        <v>0.13500000000000001</v>
      </c>
      <c r="DD135">
        <v>16</v>
      </c>
      <c r="DE135">
        <v>3</v>
      </c>
      <c r="DF135">
        <v>23</v>
      </c>
      <c r="DI135">
        <v>0.13500000000000001</v>
      </c>
      <c r="DJ135">
        <v>10</v>
      </c>
      <c r="DK135">
        <v>4</v>
      </c>
      <c r="DL135">
        <v>21</v>
      </c>
      <c r="DO135">
        <v>0.13500000000000001</v>
      </c>
      <c r="DP135">
        <v>6</v>
      </c>
      <c r="DQ135">
        <v>5</v>
      </c>
      <c r="DR135">
        <v>21</v>
      </c>
      <c r="DU135">
        <v>0.13500000000000001</v>
      </c>
      <c r="DV135">
        <v>5</v>
      </c>
      <c r="DW135">
        <v>0</v>
      </c>
      <c r="DX135">
        <v>9</v>
      </c>
      <c r="EA135">
        <v>0.13500000000000001</v>
      </c>
      <c r="EB135">
        <v>1</v>
      </c>
      <c r="EC135">
        <v>0</v>
      </c>
      <c r="ED135">
        <v>4</v>
      </c>
      <c r="EG135">
        <v>0.13500000000000001</v>
      </c>
      <c r="EH135">
        <v>4</v>
      </c>
      <c r="EI135">
        <v>0</v>
      </c>
      <c r="EJ135">
        <v>8</v>
      </c>
      <c r="EM135">
        <v>0.13500000000000001</v>
      </c>
      <c r="EN135">
        <v>2</v>
      </c>
      <c r="EO135" s="7">
        <v>2.2204460492503101E-16</v>
      </c>
      <c r="EP135">
        <v>5</v>
      </c>
      <c r="ES135">
        <v>0.13500000000000001</v>
      </c>
      <c r="ET135">
        <v>2</v>
      </c>
      <c r="EU135">
        <v>0</v>
      </c>
      <c r="EV135">
        <v>7</v>
      </c>
      <c r="EY135">
        <v>0.13500000000000001</v>
      </c>
      <c r="EZ135">
        <v>4</v>
      </c>
      <c r="FA135">
        <v>0</v>
      </c>
      <c r="FB135">
        <v>9</v>
      </c>
      <c r="FE135">
        <v>0.13500000000000001</v>
      </c>
      <c r="FF135">
        <v>5</v>
      </c>
      <c r="FG135">
        <v>0</v>
      </c>
      <c r="FH135">
        <v>9</v>
      </c>
      <c r="FK135">
        <v>0.13500000000000001</v>
      </c>
      <c r="FL135">
        <v>7</v>
      </c>
      <c r="FM135">
        <v>1</v>
      </c>
      <c r="FN135">
        <v>15</v>
      </c>
      <c r="FQ135">
        <v>0.13500000000000001</v>
      </c>
      <c r="FR135">
        <v>75</v>
      </c>
      <c r="FS135">
        <v>51</v>
      </c>
      <c r="FT135">
        <v>95</v>
      </c>
      <c r="FV135">
        <f t="shared" si="12"/>
        <v>2.8495440729483281</v>
      </c>
      <c r="FW135">
        <f t="shared" si="13"/>
        <v>1.9376899696048631</v>
      </c>
      <c r="FX135">
        <f t="shared" si="14"/>
        <v>3.6094224924012157</v>
      </c>
    </row>
    <row r="136" spans="16:180" x14ac:dyDescent="0.25">
      <c r="P136">
        <v>0.14000000000000001</v>
      </c>
      <c r="Q136">
        <v>0</v>
      </c>
      <c r="R136">
        <v>0</v>
      </c>
      <c r="S136">
        <v>5</v>
      </c>
      <c r="U136">
        <v>0.14000000000000001</v>
      </c>
      <c r="V136">
        <v>2</v>
      </c>
      <c r="W136">
        <v>0</v>
      </c>
      <c r="X136">
        <v>7</v>
      </c>
      <c r="Z136">
        <v>0.14000000000000001</v>
      </c>
      <c r="AA136">
        <v>0</v>
      </c>
      <c r="AB136" s="7">
        <v>2.2204460492503101E-16</v>
      </c>
      <c r="AC136">
        <v>6</v>
      </c>
      <c r="AE136">
        <v>0.14000000000000001</v>
      </c>
      <c r="AF136">
        <v>6</v>
      </c>
      <c r="AG136" s="7">
        <v>1</v>
      </c>
      <c r="AH136">
        <v>12</v>
      </c>
      <c r="AJ136">
        <v>0.14000000000000001</v>
      </c>
      <c r="AK136">
        <v>0</v>
      </c>
      <c r="AL136" s="7">
        <v>2.2204460492503101E-16</v>
      </c>
      <c r="AM136">
        <v>6</v>
      </c>
      <c r="AP136">
        <v>0.14000000000000001</v>
      </c>
      <c r="AQ136">
        <v>1</v>
      </c>
      <c r="AR136">
        <v>0</v>
      </c>
      <c r="AS136">
        <v>5</v>
      </c>
      <c r="AV136">
        <v>0.14000000000000001</v>
      </c>
      <c r="AW136">
        <v>1</v>
      </c>
      <c r="AX136">
        <v>0</v>
      </c>
      <c r="AY136">
        <v>5</v>
      </c>
      <c r="BB136">
        <v>0.14000000000000001</v>
      </c>
      <c r="BC136">
        <v>4</v>
      </c>
      <c r="BD136">
        <v>0</v>
      </c>
      <c r="BE136">
        <v>10</v>
      </c>
      <c r="BH136">
        <v>0.14000000000000001</v>
      </c>
      <c r="BI136">
        <v>13</v>
      </c>
      <c r="BJ136">
        <v>2</v>
      </c>
      <c r="BK136">
        <v>17</v>
      </c>
      <c r="BN136">
        <v>0.14000000000000001</v>
      </c>
      <c r="BO136">
        <v>0</v>
      </c>
      <c r="BP136">
        <v>0</v>
      </c>
      <c r="BQ136">
        <v>4</v>
      </c>
      <c r="BT136">
        <v>0.14000000000000001</v>
      </c>
      <c r="BU136">
        <v>0</v>
      </c>
      <c r="BV136">
        <v>0</v>
      </c>
      <c r="BW136">
        <v>4</v>
      </c>
      <c r="BZ136">
        <v>0.14000000000000001</v>
      </c>
      <c r="CA136">
        <v>3</v>
      </c>
      <c r="CB136" s="7">
        <v>-2.2204460492503101E-16</v>
      </c>
      <c r="CC136">
        <v>6</v>
      </c>
      <c r="CF136">
        <v>0.14000000000000001</v>
      </c>
      <c r="CG136">
        <v>32</v>
      </c>
      <c r="CH136">
        <v>17</v>
      </c>
      <c r="CI136">
        <v>47</v>
      </c>
      <c r="CK136">
        <f t="shared" si="9"/>
        <v>1.735357917570499</v>
      </c>
      <c r="CL136">
        <f t="shared" si="10"/>
        <v>0.9219088937093276</v>
      </c>
      <c r="CM136">
        <f t="shared" si="11"/>
        <v>2.5488069414316703</v>
      </c>
      <c r="CW136">
        <v>0.14000000000000001</v>
      </c>
      <c r="CX136">
        <v>8</v>
      </c>
      <c r="CY136">
        <v>2</v>
      </c>
      <c r="CZ136">
        <v>19</v>
      </c>
      <c r="DC136">
        <v>0.14000000000000001</v>
      </c>
      <c r="DD136">
        <v>9</v>
      </c>
      <c r="DE136">
        <v>4</v>
      </c>
      <c r="DF136">
        <v>22</v>
      </c>
      <c r="DI136">
        <v>0.14000000000000001</v>
      </c>
      <c r="DJ136">
        <v>13</v>
      </c>
      <c r="DK136">
        <v>3</v>
      </c>
      <c r="DL136">
        <v>20</v>
      </c>
      <c r="DO136">
        <v>0.14000000000000001</v>
      </c>
      <c r="DP136">
        <v>19</v>
      </c>
      <c r="DQ136">
        <v>3</v>
      </c>
      <c r="DR136">
        <v>22</v>
      </c>
      <c r="DU136">
        <v>0.14000000000000001</v>
      </c>
      <c r="DV136">
        <v>3</v>
      </c>
      <c r="DW136">
        <v>0</v>
      </c>
      <c r="DX136">
        <v>9</v>
      </c>
      <c r="EA136">
        <v>0.14000000000000001</v>
      </c>
      <c r="EB136">
        <v>2</v>
      </c>
      <c r="EC136">
        <v>0</v>
      </c>
      <c r="ED136">
        <v>4</v>
      </c>
      <c r="EG136">
        <v>0.14000000000000001</v>
      </c>
      <c r="EH136">
        <v>4</v>
      </c>
      <c r="EI136">
        <v>0</v>
      </c>
      <c r="EJ136">
        <v>8</v>
      </c>
      <c r="EM136">
        <v>0.14000000000000001</v>
      </c>
      <c r="EN136">
        <v>2</v>
      </c>
      <c r="EO136">
        <v>0</v>
      </c>
      <c r="EP136">
        <v>5</v>
      </c>
      <c r="ES136">
        <v>0.14000000000000001</v>
      </c>
      <c r="ET136">
        <v>4</v>
      </c>
      <c r="EU136">
        <v>0</v>
      </c>
      <c r="EV136">
        <v>7</v>
      </c>
      <c r="EY136">
        <v>0.14000000000000001</v>
      </c>
      <c r="EZ136">
        <v>4</v>
      </c>
      <c r="FA136">
        <v>0</v>
      </c>
      <c r="FB136">
        <v>8</v>
      </c>
      <c r="FE136">
        <v>0.14000000000000001</v>
      </c>
      <c r="FF136">
        <v>6</v>
      </c>
      <c r="FG136">
        <v>0</v>
      </c>
      <c r="FH136">
        <v>9</v>
      </c>
      <c r="FK136">
        <v>0.14000000000000001</v>
      </c>
      <c r="FL136">
        <v>11</v>
      </c>
      <c r="FM136">
        <v>1</v>
      </c>
      <c r="FN136">
        <v>16</v>
      </c>
      <c r="FQ136">
        <v>0.14000000000000001</v>
      </c>
      <c r="FR136">
        <v>85</v>
      </c>
      <c r="FS136">
        <v>47</v>
      </c>
      <c r="FT136">
        <v>93</v>
      </c>
      <c r="FV136">
        <f t="shared" si="12"/>
        <v>3.2294832826747721</v>
      </c>
      <c r="FW136">
        <f t="shared" si="13"/>
        <v>1.7857142857142856</v>
      </c>
      <c r="FX136">
        <f t="shared" si="14"/>
        <v>3.5334346504559271</v>
      </c>
    </row>
    <row r="137" spans="16:180" x14ac:dyDescent="0.25">
      <c r="P137">
        <v>0.14499999999999999</v>
      </c>
      <c r="Q137">
        <v>0</v>
      </c>
      <c r="R137">
        <v>0</v>
      </c>
      <c r="S137">
        <v>5</v>
      </c>
      <c r="U137">
        <v>0.14499999999999999</v>
      </c>
      <c r="V137">
        <v>2</v>
      </c>
      <c r="W137" s="7">
        <v>-2.2204460492503101E-16</v>
      </c>
      <c r="X137">
        <v>6</v>
      </c>
      <c r="Z137">
        <v>0.14499999999999999</v>
      </c>
      <c r="AA137">
        <v>2</v>
      </c>
      <c r="AB137">
        <v>0</v>
      </c>
      <c r="AC137">
        <v>6</v>
      </c>
      <c r="AE137">
        <v>0.14499999999999999</v>
      </c>
      <c r="AF137">
        <v>4</v>
      </c>
      <c r="AG137">
        <v>1</v>
      </c>
      <c r="AH137">
        <v>13</v>
      </c>
      <c r="AJ137">
        <v>0.14499999999999999</v>
      </c>
      <c r="AK137">
        <v>0</v>
      </c>
      <c r="AL137" s="7">
        <v>2.2204460492503101E-16</v>
      </c>
      <c r="AM137">
        <v>6</v>
      </c>
      <c r="AP137">
        <v>0.14499999999999999</v>
      </c>
      <c r="AQ137">
        <v>6</v>
      </c>
      <c r="AR137">
        <v>0</v>
      </c>
      <c r="AS137">
        <v>5</v>
      </c>
      <c r="AV137">
        <v>0.14499999999999999</v>
      </c>
      <c r="AW137">
        <v>0</v>
      </c>
      <c r="AX137">
        <v>0</v>
      </c>
      <c r="AY137">
        <v>5</v>
      </c>
      <c r="BB137">
        <v>0.14499999999999999</v>
      </c>
      <c r="BC137">
        <v>6</v>
      </c>
      <c r="BD137">
        <v>0</v>
      </c>
      <c r="BE137">
        <v>10</v>
      </c>
      <c r="BH137">
        <v>0.14499999999999999</v>
      </c>
      <c r="BI137">
        <v>9</v>
      </c>
      <c r="BJ137">
        <v>2</v>
      </c>
      <c r="BK137">
        <v>15</v>
      </c>
      <c r="BN137">
        <v>0.14499999999999999</v>
      </c>
      <c r="BO137">
        <v>0</v>
      </c>
      <c r="BP137">
        <v>0</v>
      </c>
      <c r="BQ137">
        <v>4</v>
      </c>
      <c r="BT137">
        <v>0.14499999999999999</v>
      </c>
      <c r="BU137">
        <v>1</v>
      </c>
      <c r="BV137">
        <v>0</v>
      </c>
      <c r="BW137">
        <v>4</v>
      </c>
      <c r="BZ137">
        <v>0.14499999999999999</v>
      </c>
      <c r="CA137">
        <v>2</v>
      </c>
      <c r="CB137">
        <v>0</v>
      </c>
      <c r="CC137">
        <v>5</v>
      </c>
      <c r="CF137">
        <v>0.14499999999999999</v>
      </c>
      <c r="CG137">
        <v>33</v>
      </c>
      <c r="CH137">
        <v>16</v>
      </c>
      <c r="CI137">
        <v>45</v>
      </c>
      <c r="CK137">
        <f t="shared" ref="CK137:CK200" si="15">CG137/0.005/3688</f>
        <v>1.789587852494577</v>
      </c>
      <c r="CL137">
        <f t="shared" ref="CL137:CL200" si="16">CH137/0.005/3688</f>
        <v>0.86767895878524948</v>
      </c>
      <c r="CM137">
        <f t="shared" ref="CM137:CM200" si="17">CI137/0.005/3688</f>
        <v>2.4403470715835143</v>
      </c>
      <c r="CW137">
        <v>0.14499999999999999</v>
      </c>
      <c r="CX137">
        <v>10</v>
      </c>
      <c r="CY137">
        <v>2</v>
      </c>
      <c r="CZ137">
        <v>19</v>
      </c>
      <c r="DC137">
        <v>0.14499999999999999</v>
      </c>
      <c r="DD137">
        <v>8</v>
      </c>
      <c r="DE137">
        <v>4</v>
      </c>
      <c r="DF137">
        <v>21</v>
      </c>
      <c r="DI137">
        <v>0.14499999999999999</v>
      </c>
      <c r="DJ137">
        <v>12</v>
      </c>
      <c r="DK137">
        <v>3</v>
      </c>
      <c r="DL137">
        <v>21</v>
      </c>
      <c r="DO137">
        <v>0.14499999999999999</v>
      </c>
      <c r="DP137">
        <v>13</v>
      </c>
      <c r="DQ137">
        <v>4</v>
      </c>
      <c r="DR137">
        <v>23</v>
      </c>
      <c r="DU137">
        <v>0.14499999999999999</v>
      </c>
      <c r="DV137">
        <v>2</v>
      </c>
      <c r="DW137">
        <v>0</v>
      </c>
      <c r="DX137">
        <v>9</v>
      </c>
      <c r="EA137">
        <v>0.14499999999999999</v>
      </c>
      <c r="EB137">
        <v>1</v>
      </c>
      <c r="EC137">
        <v>0</v>
      </c>
      <c r="ED137">
        <v>4</v>
      </c>
      <c r="EG137">
        <v>0.14499999999999999</v>
      </c>
      <c r="EH137">
        <v>3</v>
      </c>
      <c r="EI137">
        <v>0</v>
      </c>
      <c r="EJ137">
        <v>8</v>
      </c>
      <c r="EM137">
        <v>0.14499999999999999</v>
      </c>
      <c r="EN137">
        <v>2</v>
      </c>
      <c r="EO137" s="7">
        <v>-2.2204460492503101E-16</v>
      </c>
      <c r="EP137">
        <v>5</v>
      </c>
      <c r="ES137">
        <v>0.14499999999999999</v>
      </c>
      <c r="ET137">
        <v>4</v>
      </c>
      <c r="EU137">
        <v>0</v>
      </c>
      <c r="EV137">
        <v>6</v>
      </c>
      <c r="EY137">
        <v>0.14499999999999999</v>
      </c>
      <c r="EZ137">
        <v>1</v>
      </c>
      <c r="FA137">
        <v>0</v>
      </c>
      <c r="FB137">
        <v>8</v>
      </c>
      <c r="FE137">
        <v>0.14499999999999999</v>
      </c>
      <c r="FF137">
        <v>3</v>
      </c>
      <c r="FG137">
        <v>0</v>
      </c>
      <c r="FH137">
        <v>9</v>
      </c>
      <c r="FK137">
        <v>0.14499999999999999</v>
      </c>
      <c r="FL137">
        <v>14</v>
      </c>
      <c r="FM137">
        <v>1</v>
      </c>
      <c r="FN137">
        <v>14</v>
      </c>
      <c r="FQ137">
        <v>0.14499999999999999</v>
      </c>
      <c r="FR137">
        <v>71</v>
      </c>
      <c r="FS137">
        <v>49</v>
      </c>
      <c r="FT137">
        <v>93</v>
      </c>
      <c r="FV137">
        <f t="shared" ref="FV137:FV200" si="18">FR137/5264/0.005</f>
        <v>2.6975683890577509</v>
      </c>
      <c r="FW137">
        <f t="shared" ref="FW137:FW200" si="19">FS137/5264/0.005</f>
        <v>1.8617021276595744</v>
      </c>
      <c r="FX137">
        <f t="shared" ref="FX137:FX200" si="20">FT137/5264/0.005</f>
        <v>3.5334346504559271</v>
      </c>
    </row>
    <row r="138" spans="16:180" x14ac:dyDescent="0.25">
      <c r="P138">
        <v>0.15</v>
      </c>
      <c r="Q138">
        <v>2</v>
      </c>
      <c r="R138">
        <v>0</v>
      </c>
      <c r="S138">
        <v>5</v>
      </c>
      <c r="U138">
        <v>0.15</v>
      </c>
      <c r="V138">
        <v>0</v>
      </c>
      <c r="W138">
        <v>0</v>
      </c>
      <c r="X138">
        <v>6</v>
      </c>
      <c r="Z138">
        <v>0.15</v>
      </c>
      <c r="AA138">
        <v>0</v>
      </c>
      <c r="AB138">
        <v>0</v>
      </c>
      <c r="AC138">
        <v>5</v>
      </c>
      <c r="AE138">
        <v>0.15</v>
      </c>
      <c r="AF138">
        <v>7</v>
      </c>
      <c r="AG138">
        <v>1</v>
      </c>
      <c r="AH138">
        <v>13</v>
      </c>
      <c r="AJ138">
        <v>0.15</v>
      </c>
      <c r="AK138">
        <v>3</v>
      </c>
      <c r="AL138">
        <v>0</v>
      </c>
      <c r="AM138">
        <v>6</v>
      </c>
      <c r="AP138">
        <v>0.15</v>
      </c>
      <c r="AQ138">
        <v>0</v>
      </c>
      <c r="AR138">
        <v>0</v>
      </c>
      <c r="AS138">
        <v>6</v>
      </c>
      <c r="AV138">
        <v>0.15</v>
      </c>
      <c r="AW138">
        <v>0</v>
      </c>
      <c r="AX138">
        <v>0</v>
      </c>
      <c r="AY138">
        <v>5</v>
      </c>
      <c r="BB138">
        <v>0.15</v>
      </c>
      <c r="BC138">
        <v>5</v>
      </c>
      <c r="BD138">
        <v>0</v>
      </c>
      <c r="BE138">
        <v>10</v>
      </c>
      <c r="BH138">
        <v>0.15</v>
      </c>
      <c r="BI138">
        <v>5</v>
      </c>
      <c r="BJ138">
        <v>2</v>
      </c>
      <c r="BK138">
        <v>16</v>
      </c>
      <c r="BN138">
        <v>0.15</v>
      </c>
      <c r="BO138">
        <v>1</v>
      </c>
      <c r="BP138">
        <v>0</v>
      </c>
      <c r="BQ138">
        <v>4</v>
      </c>
      <c r="BT138">
        <v>0.15</v>
      </c>
      <c r="BU138">
        <v>0</v>
      </c>
      <c r="BV138">
        <v>0</v>
      </c>
      <c r="BW138">
        <v>4</v>
      </c>
      <c r="BZ138">
        <v>0.15</v>
      </c>
      <c r="CA138">
        <v>3</v>
      </c>
      <c r="CB138">
        <v>0</v>
      </c>
      <c r="CC138">
        <v>5</v>
      </c>
      <c r="CF138">
        <v>0.15</v>
      </c>
      <c r="CG138">
        <v>26</v>
      </c>
      <c r="CH138">
        <v>16</v>
      </c>
      <c r="CI138">
        <v>46</v>
      </c>
      <c r="CK138">
        <f t="shared" si="15"/>
        <v>1.4099783080260304</v>
      </c>
      <c r="CL138">
        <f t="shared" si="16"/>
        <v>0.86767895878524948</v>
      </c>
      <c r="CM138">
        <f t="shared" si="17"/>
        <v>2.4945770065075923</v>
      </c>
      <c r="CW138">
        <v>0.15</v>
      </c>
      <c r="CX138">
        <v>9</v>
      </c>
      <c r="CY138">
        <v>2</v>
      </c>
      <c r="CZ138">
        <v>18</v>
      </c>
      <c r="DC138">
        <v>0.15</v>
      </c>
      <c r="DD138">
        <v>9</v>
      </c>
      <c r="DE138">
        <v>3</v>
      </c>
      <c r="DF138">
        <v>21</v>
      </c>
      <c r="DI138">
        <v>0.15</v>
      </c>
      <c r="DJ138">
        <v>11</v>
      </c>
      <c r="DK138">
        <v>4</v>
      </c>
      <c r="DL138">
        <v>22</v>
      </c>
      <c r="DO138">
        <v>0.15</v>
      </c>
      <c r="DP138">
        <v>11</v>
      </c>
      <c r="DQ138">
        <v>3</v>
      </c>
      <c r="DR138">
        <v>22</v>
      </c>
      <c r="DU138">
        <v>0.15</v>
      </c>
      <c r="DV138">
        <v>5</v>
      </c>
      <c r="DW138">
        <v>0</v>
      </c>
      <c r="DX138">
        <v>11</v>
      </c>
      <c r="EA138">
        <v>0.15</v>
      </c>
      <c r="EB138">
        <v>1</v>
      </c>
      <c r="EC138">
        <v>0</v>
      </c>
      <c r="ED138">
        <v>4</v>
      </c>
      <c r="EG138">
        <v>0.15</v>
      </c>
      <c r="EH138">
        <v>3</v>
      </c>
      <c r="EI138">
        <v>0</v>
      </c>
      <c r="EJ138">
        <v>8</v>
      </c>
      <c r="EM138">
        <v>0.15</v>
      </c>
      <c r="EN138">
        <v>2</v>
      </c>
      <c r="EO138">
        <v>0</v>
      </c>
      <c r="EP138">
        <v>5</v>
      </c>
      <c r="ES138">
        <v>0.15</v>
      </c>
      <c r="ET138">
        <v>4</v>
      </c>
      <c r="EU138">
        <v>0</v>
      </c>
      <c r="EV138">
        <v>6</v>
      </c>
      <c r="EY138">
        <v>0.15</v>
      </c>
      <c r="EZ138">
        <v>1</v>
      </c>
      <c r="FA138">
        <v>0</v>
      </c>
      <c r="FB138">
        <v>9</v>
      </c>
      <c r="FE138">
        <v>0.15</v>
      </c>
      <c r="FF138">
        <v>3</v>
      </c>
      <c r="FG138">
        <v>0</v>
      </c>
      <c r="FH138">
        <v>9</v>
      </c>
      <c r="FK138">
        <v>0.15</v>
      </c>
      <c r="FL138">
        <v>9</v>
      </c>
      <c r="FM138">
        <v>0.999999999999999</v>
      </c>
      <c r="FN138">
        <v>16</v>
      </c>
      <c r="FQ138">
        <v>0.15</v>
      </c>
      <c r="FR138">
        <v>78</v>
      </c>
      <c r="FS138">
        <v>50</v>
      </c>
      <c r="FT138">
        <v>91</v>
      </c>
      <c r="FV138">
        <f t="shared" si="18"/>
        <v>2.9635258358662613</v>
      </c>
      <c r="FW138">
        <f t="shared" si="19"/>
        <v>1.8996960486322187</v>
      </c>
      <c r="FX138">
        <f t="shared" si="20"/>
        <v>3.4574468085106385</v>
      </c>
    </row>
    <row r="139" spans="16:180" x14ac:dyDescent="0.25">
      <c r="P139">
        <v>0.155</v>
      </c>
      <c r="Q139">
        <v>2</v>
      </c>
      <c r="R139">
        <v>0</v>
      </c>
      <c r="S139">
        <v>5</v>
      </c>
      <c r="U139">
        <v>0.155</v>
      </c>
      <c r="V139">
        <v>1</v>
      </c>
      <c r="W139" s="7">
        <v>2.2204460492503101E-16</v>
      </c>
      <c r="X139">
        <v>5</v>
      </c>
      <c r="Z139">
        <v>0.155</v>
      </c>
      <c r="AA139">
        <v>1</v>
      </c>
      <c r="AB139">
        <v>0</v>
      </c>
      <c r="AC139">
        <v>6</v>
      </c>
      <c r="AE139">
        <v>0.155</v>
      </c>
      <c r="AF139">
        <v>3</v>
      </c>
      <c r="AG139" s="7">
        <v>-8.8817841970012504E-16</v>
      </c>
      <c r="AH139">
        <v>12</v>
      </c>
      <c r="AJ139">
        <v>0.155</v>
      </c>
      <c r="AK139">
        <v>0</v>
      </c>
      <c r="AL139" s="7">
        <v>-2.2204460492503101E-16</v>
      </c>
      <c r="AM139">
        <v>6</v>
      </c>
      <c r="AP139">
        <v>0.155</v>
      </c>
      <c r="AQ139">
        <v>4</v>
      </c>
      <c r="AR139">
        <v>0</v>
      </c>
      <c r="AS139">
        <v>5</v>
      </c>
      <c r="AV139">
        <v>0.155</v>
      </c>
      <c r="AW139">
        <v>2</v>
      </c>
      <c r="AX139">
        <v>0</v>
      </c>
      <c r="AY139">
        <v>5</v>
      </c>
      <c r="BB139">
        <v>0.155</v>
      </c>
      <c r="BC139">
        <v>5</v>
      </c>
      <c r="BD139">
        <v>0</v>
      </c>
      <c r="BE139">
        <v>10</v>
      </c>
      <c r="BH139">
        <v>0.155</v>
      </c>
      <c r="BI139">
        <v>4</v>
      </c>
      <c r="BJ139">
        <v>1</v>
      </c>
      <c r="BK139">
        <v>17</v>
      </c>
      <c r="BN139">
        <v>0.155</v>
      </c>
      <c r="BO139">
        <v>1</v>
      </c>
      <c r="BP139" s="7">
        <v>-1.11022302462516E-16</v>
      </c>
      <c r="BQ139">
        <v>4</v>
      </c>
      <c r="BT139">
        <v>0.155</v>
      </c>
      <c r="BU139">
        <v>0</v>
      </c>
      <c r="BV139">
        <v>0</v>
      </c>
      <c r="BW139">
        <v>4</v>
      </c>
      <c r="BZ139">
        <v>0.155</v>
      </c>
      <c r="CA139">
        <v>2</v>
      </c>
      <c r="CB139">
        <v>0</v>
      </c>
      <c r="CC139">
        <v>5</v>
      </c>
      <c r="CF139">
        <v>0.155</v>
      </c>
      <c r="CG139">
        <v>21</v>
      </c>
      <c r="CH139">
        <v>16</v>
      </c>
      <c r="CI139">
        <v>46</v>
      </c>
      <c r="CK139">
        <f t="shared" si="15"/>
        <v>1.1388286334056399</v>
      </c>
      <c r="CL139">
        <f t="shared" si="16"/>
        <v>0.86767895878524948</v>
      </c>
      <c r="CM139">
        <f t="shared" si="17"/>
        <v>2.4945770065075923</v>
      </c>
      <c r="CW139">
        <v>0.155</v>
      </c>
      <c r="CX139">
        <v>9</v>
      </c>
      <c r="CY139">
        <v>2</v>
      </c>
      <c r="CZ139">
        <v>19</v>
      </c>
      <c r="DC139">
        <v>0.155</v>
      </c>
      <c r="DD139">
        <v>17</v>
      </c>
      <c r="DE139">
        <v>4</v>
      </c>
      <c r="DF139">
        <v>22</v>
      </c>
      <c r="DI139">
        <v>0.155</v>
      </c>
      <c r="DJ139">
        <v>7</v>
      </c>
      <c r="DK139">
        <v>4</v>
      </c>
      <c r="DL139">
        <v>22</v>
      </c>
      <c r="DO139">
        <v>0.155</v>
      </c>
      <c r="DP139">
        <v>15</v>
      </c>
      <c r="DQ139">
        <v>4</v>
      </c>
      <c r="DR139">
        <v>21</v>
      </c>
      <c r="DU139">
        <v>0.155</v>
      </c>
      <c r="DV139">
        <v>5</v>
      </c>
      <c r="DW139">
        <v>0</v>
      </c>
      <c r="DX139">
        <v>10</v>
      </c>
      <c r="EA139">
        <v>0.155</v>
      </c>
      <c r="EB139">
        <v>1</v>
      </c>
      <c r="EC139">
        <v>0</v>
      </c>
      <c r="ED139">
        <v>4</v>
      </c>
      <c r="EG139">
        <v>0.155</v>
      </c>
      <c r="EH139">
        <v>3</v>
      </c>
      <c r="EI139">
        <v>0</v>
      </c>
      <c r="EJ139">
        <v>8</v>
      </c>
      <c r="EM139">
        <v>0.155</v>
      </c>
      <c r="EN139">
        <v>0</v>
      </c>
      <c r="EO139">
        <v>0</v>
      </c>
      <c r="EP139">
        <v>5</v>
      </c>
      <c r="ES139">
        <v>0.155</v>
      </c>
      <c r="ET139">
        <v>1</v>
      </c>
      <c r="EU139">
        <v>0</v>
      </c>
      <c r="EV139">
        <v>6</v>
      </c>
      <c r="EY139">
        <v>0.155</v>
      </c>
      <c r="EZ139">
        <v>0</v>
      </c>
      <c r="FA139">
        <v>0</v>
      </c>
      <c r="FB139">
        <v>8</v>
      </c>
      <c r="FE139">
        <v>0.155</v>
      </c>
      <c r="FF139">
        <v>4</v>
      </c>
      <c r="FG139">
        <v>0</v>
      </c>
      <c r="FH139">
        <v>10</v>
      </c>
      <c r="FK139">
        <v>0.155</v>
      </c>
      <c r="FL139">
        <v>8</v>
      </c>
      <c r="FM139">
        <v>2</v>
      </c>
      <c r="FN139">
        <v>15</v>
      </c>
      <c r="FQ139">
        <v>0.155</v>
      </c>
      <c r="FR139">
        <v>74</v>
      </c>
      <c r="FS139">
        <v>49</v>
      </c>
      <c r="FT139">
        <v>91</v>
      </c>
      <c r="FV139">
        <f t="shared" si="18"/>
        <v>2.811550151975684</v>
      </c>
      <c r="FW139">
        <f t="shared" si="19"/>
        <v>1.8617021276595744</v>
      </c>
      <c r="FX139">
        <f t="shared" si="20"/>
        <v>3.4574468085106385</v>
      </c>
    </row>
    <row r="140" spans="16:180" x14ac:dyDescent="0.25">
      <c r="P140">
        <v>0.16</v>
      </c>
      <c r="Q140">
        <v>2</v>
      </c>
      <c r="R140">
        <v>0</v>
      </c>
      <c r="S140">
        <v>5</v>
      </c>
      <c r="U140">
        <v>0.16</v>
      </c>
      <c r="V140">
        <v>3</v>
      </c>
      <c r="W140">
        <v>0</v>
      </c>
      <c r="X140">
        <v>6</v>
      </c>
      <c r="Z140">
        <v>0.16</v>
      </c>
      <c r="AA140">
        <v>0</v>
      </c>
      <c r="AB140">
        <v>0</v>
      </c>
      <c r="AC140">
        <v>6</v>
      </c>
      <c r="AE140">
        <v>0.16</v>
      </c>
      <c r="AF140">
        <v>6</v>
      </c>
      <c r="AG140">
        <v>0</v>
      </c>
      <c r="AH140">
        <v>13</v>
      </c>
      <c r="AJ140">
        <v>0.16</v>
      </c>
      <c r="AK140">
        <v>1</v>
      </c>
      <c r="AL140" s="7">
        <v>-2.2204460492503101E-16</v>
      </c>
      <c r="AM140">
        <v>5</v>
      </c>
      <c r="AP140">
        <v>0.16</v>
      </c>
      <c r="AQ140">
        <v>0</v>
      </c>
      <c r="AR140">
        <v>0</v>
      </c>
      <c r="AS140">
        <v>5</v>
      </c>
      <c r="AV140">
        <v>0.16</v>
      </c>
      <c r="AW140">
        <v>0</v>
      </c>
      <c r="AX140">
        <v>0</v>
      </c>
      <c r="AY140">
        <v>5</v>
      </c>
      <c r="BB140">
        <v>0.16</v>
      </c>
      <c r="BC140">
        <v>1</v>
      </c>
      <c r="BD140">
        <v>0</v>
      </c>
      <c r="BE140">
        <v>11</v>
      </c>
      <c r="BH140">
        <v>0.16</v>
      </c>
      <c r="BI140">
        <v>12</v>
      </c>
      <c r="BJ140">
        <v>2</v>
      </c>
      <c r="BK140">
        <v>16</v>
      </c>
      <c r="BN140">
        <v>0.16</v>
      </c>
      <c r="BO140">
        <v>0</v>
      </c>
      <c r="BP140">
        <v>0</v>
      </c>
      <c r="BQ140">
        <v>5</v>
      </c>
      <c r="BT140">
        <v>0.16</v>
      </c>
      <c r="BU140">
        <v>1</v>
      </c>
      <c r="BV140">
        <v>0</v>
      </c>
      <c r="BW140">
        <v>4</v>
      </c>
      <c r="BZ140">
        <v>0.16</v>
      </c>
      <c r="CA140">
        <v>2</v>
      </c>
      <c r="CB140">
        <v>0</v>
      </c>
      <c r="CC140">
        <v>5</v>
      </c>
      <c r="CF140">
        <v>0.16</v>
      </c>
      <c r="CG140">
        <v>32</v>
      </c>
      <c r="CH140">
        <v>16</v>
      </c>
      <c r="CI140">
        <v>45</v>
      </c>
      <c r="CK140">
        <f t="shared" si="15"/>
        <v>1.735357917570499</v>
      </c>
      <c r="CL140">
        <f t="shared" si="16"/>
        <v>0.86767895878524948</v>
      </c>
      <c r="CM140">
        <f t="shared" si="17"/>
        <v>2.4403470715835143</v>
      </c>
      <c r="CW140">
        <v>0.16</v>
      </c>
      <c r="CX140">
        <v>6</v>
      </c>
      <c r="CY140">
        <v>3</v>
      </c>
      <c r="CZ140">
        <v>20</v>
      </c>
      <c r="DC140">
        <v>0.16</v>
      </c>
      <c r="DD140">
        <v>21</v>
      </c>
      <c r="DE140">
        <v>4</v>
      </c>
      <c r="DF140">
        <v>21</v>
      </c>
      <c r="DI140">
        <v>0.16</v>
      </c>
      <c r="DJ140">
        <v>8</v>
      </c>
      <c r="DK140">
        <v>4</v>
      </c>
      <c r="DL140">
        <v>20</v>
      </c>
      <c r="DO140">
        <v>0.16</v>
      </c>
      <c r="DP140">
        <v>4</v>
      </c>
      <c r="DQ140">
        <v>4</v>
      </c>
      <c r="DR140">
        <v>21</v>
      </c>
      <c r="DU140">
        <v>0.16</v>
      </c>
      <c r="DV140">
        <v>6</v>
      </c>
      <c r="DW140">
        <v>0</v>
      </c>
      <c r="DX140">
        <v>10</v>
      </c>
      <c r="EA140">
        <v>0.16</v>
      </c>
      <c r="EB140">
        <v>1</v>
      </c>
      <c r="EC140">
        <v>0</v>
      </c>
      <c r="ED140">
        <v>4</v>
      </c>
      <c r="EG140">
        <v>0.16</v>
      </c>
      <c r="EH140">
        <v>6</v>
      </c>
      <c r="EI140">
        <v>0</v>
      </c>
      <c r="EJ140">
        <v>8</v>
      </c>
      <c r="EM140">
        <v>0.16</v>
      </c>
      <c r="EN140">
        <v>0</v>
      </c>
      <c r="EO140" s="7">
        <v>-2.2204460492503101E-16</v>
      </c>
      <c r="EP140">
        <v>6</v>
      </c>
      <c r="ES140">
        <v>0.16</v>
      </c>
      <c r="ET140">
        <v>1</v>
      </c>
      <c r="EU140">
        <v>0</v>
      </c>
      <c r="EV140">
        <v>6</v>
      </c>
      <c r="EY140">
        <v>0.16</v>
      </c>
      <c r="EZ140">
        <v>4</v>
      </c>
      <c r="FA140">
        <v>0</v>
      </c>
      <c r="FB140">
        <v>9</v>
      </c>
      <c r="FE140">
        <v>0.16</v>
      </c>
      <c r="FF140">
        <v>5</v>
      </c>
      <c r="FG140">
        <v>0</v>
      </c>
      <c r="FH140">
        <v>9</v>
      </c>
      <c r="FK140">
        <v>0.16</v>
      </c>
      <c r="FL140">
        <v>10</v>
      </c>
      <c r="FM140">
        <v>2</v>
      </c>
      <c r="FN140">
        <v>14</v>
      </c>
      <c r="FQ140">
        <v>0.16</v>
      </c>
      <c r="FR140">
        <v>80</v>
      </c>
      <c r="FS140">
        <v>50</v>
      </c>
      <c r="FT140">
        <v>94</v>
      </c>
      <c r="FV140">
        <f t="shared" si="18"/>
        <v>3.0395136778115504</v>
      </c>
      <c r="FW140">
        <f t="shared" si="19"/>
        <v>1.8996960486322187</v>
      </c>
      <c r="FX140">
        <f t="shared" si="20"/>
        <v>3.5714285714285712</v>
      </c>
    </row>
    <row r="141" spans="16:180" x14ac:dyDescent="0.25">
      <c r="P141">
        <v>0.16500000000000001</v>
      </c>
      <c r="Q141">
        <v>1</v>
      </c>
      <c r="R141">
        <v>0</v>
      </c>
      <c r="S141">
        <v>5</v>
      </c>
      <c r="U141">
        <v>0.16500000000000001</v>
      </c>
      <c r="V141">
        <v>2</v>
      </c>
      <c r="W141" s="7">
        <v>-2.2204460492503101E-16</v>
      </c>
      <c r="X141">
        <v>6</v>
      </c>
      <c r="Z141">
        <v>0.16500000000000001</v>
      </c>
      <c r="AA141">
        <v>2</v>
      </c>
      <c r="AB141">
        <v>0</v>
      </c>
      <c r="AC141">
        <v>6</v>
      </c>
      <c r="AE141">
        <v>0.16500000000000001</v>
      </c>
      <c r="AF141">
        <v>3</v>
      </c>
      <c r="AG141">
        <v>1</v>
      </c>
      <c r="AH141">
        <v>14</v>
      </c>
      <c r="AJ141">
        <v>0.16500000000000001</v>
      </c>
      <c r="AK141">
        <v>0</v>
      </c>
      <c r="AL141">
        <v>0</v>
      </c>
      <c r="AM141">
        <v>6</v>
      </c>
      <c r="AP141">
        <v>0.16500000000000001</v>
      </c>
      <c r="AQ141">
        <v>0</v>
      </c>
      <c r="AR141" s="7">
        <v>-2.2204460492503101E-16</v>
      </c>
      <c r="AS141">
        <v>5</v>
      </c>
      <c r="AV141">
        <v>0.16500000000000001</v>
      </c>
      <c r="AW141">
        <v>1</v>
      </c>
      <c r="AX141">
        <v>0</v>
      </c>
      <c r="AY141">
        <v>5</v>
      </c>
      <c r="BB141">
        <v>0.16500000000000001</v>
      </c>
      <c r="BC141">
        <v>5</v>
      </c>
      <c r="BD141">
        <v>0</v>
      </c>
      <c r="BE141">
        <v>10</v>
      </c>
      <c r="BH141">
        <v>0.16500000000000001</v>
      </c>
      <c r="BI141">
        <v>9</v>
      </c>
      <c r="BJ141">
        <v>1</v>
      </c>
      <c r="BK141">
        <v>14</v>
      </c>
      <c r="BN141">
        <v>0.16500000000000001</v>
      </c>
      <c r="BO141">
        <v>0</v>
      </c>
      <c r="BP141">
        <v>0</v>
      </c>
      <c r="BQ141">
        <v>4</v>
      </c>
      <c r="BT141">
        <v>0.16500000000000001</v>
      </c>
      <c r="BU141">
        <v>1</v>
      </c>
      <c r="BV141">
        <v>0</v>
      </c>
      <c r="BW141">
        <v>4</v>
      </c>
      <c r="BZ141">
        <v>0.16500000000000001</v>
      </c>
      <c r="CA141">
        <v>1</v>
      </c>
      <c r="CB141">
        <v>0</v>
      </c>
      <c r="CC141">
        <v>5</v>
      </c>
      <c r="CF141">
        <v>0.16500000000000001</v>
      </c>
      <c r="CG141">
        <v>25</v>
      </c>
      <c r="CH141">
        <v>17</v>
      </c>
      <c r="CI141">
        <v>43</v>
      </c>
      <c r="CK141">
        <f t="shared" si="15"/>
        <v>1.3557483731019522</v>
      </c>
      <c r="CL141">
        <f t="shared" si="16"/>
        <v>0.9219088937093276</v>
      </c>
      <c r="CM141">
        <f t="shared" si="17"/>
        <v>2.3318872017353578</v>
      </c>
      <c r="CW141">
        <v>0.16500000000000001</v>
      </c>
      <c r="CX141">
        <v>6</v>
      </c>
      <c r="CY141">
        <v>2</v>
      </c>
      <c r="CZ141">
        <v>19</v>
      </c>
      <c r="DC141">
        <v>0.16500000000000001</v>
      </c>
      <c r="DD141">
        <v>15</v>
      </c>
      <c r="DE141">
        <v>3</v>
      </c>
      <c r="DF141">
        <v>21</v>
      </c>
      <c r="DI141">
        <v>0.16500000000000001</v>
      </c>
      <c r="DJ141">
        <v>12</v>
      </c>
      <c r="DK141">
        <v>3</v>
      </c>
      <c r="DL141">
        <v>21</v>
      </c>
      <c r="DO141">
        <v>0.16500000000000001</v>
      </c>
      <c r="DP141">
        <v>8</v>
      </c>
      <c r="DQ141">
        <v>3</v>
      </c>
      <c r="DR141">
        <v>22</v>
      </c>
      <c r="DU141">
        <v>0.16500000000000001</v>
      </c>
      <c r="DV141">
        <v>2</v>
      </c>
      <c r="DW141">
        <v>0</v>
      </c>
      <c r="DX141">
        <v>10</v>
      </c>
      <c r="EA141">
        <v>0.16500000000000001</v>
      </c>
      <c r="EB141">
        <v>1</v>
      </c>
      <c r="EC141">
        <v>0</v>
      </c>
      <c r="ED141">
        <v>5</v>
      </c>
      <c r="EG141">
        <v>0.16500000000000001</v>
      </c>
      <c r="EH141">
        <v>1</v>
      </c>
      <c r="EI141">
        <v>0</v>
      </c>
      <c r="EJ141">
        <v>8</v>
      </c>
      <c r="EM141">
        <v>0.16500000000000001</v>
      </c>
      <c r="EN141">
        <v>1</v>
      </c>
      <c r="EO141" s="7">
        <v>2.2204460492503101E-16</v>
      </c>
      <c r="EP141">
        <v>5</v>
      </c>
      <c r="ES141">
        <v>0.16500000000000001</v>
      </c>
      <c r="ET141">
        <v>4</v>
      </c>
      <c r="EU141">
        <v>0</v>
      </c>
      <c r="EV141">
        <v>6</v>
      </c>
      <c r="EY141">
        <v>0.16500000000000001</v>
      </c>
      <c r="EZ141">
        <v>5</v>
      </c>
      <c r="FA141">
        <v>0</v>
      </c>
      <c r="FB141">
        <v>8</v>
      </c>
      <c r="FE141">
        <v>0.16500000000000001</v>
      </c>
      <c r="FF141">
        <v>4</v>
      </c>
      <c r="FG141">
        <v>0</v>
      </c>
      <c r="FH141">
        <v>9</v>
      </c>
      <c r="FK141">
        <v>0.16500000000000001</v>
      </c>
      <c r="FL141">
        <v>9</v>
      </c>
      <c r="FM141">
        <v>1</v>
      </c>
      <c r="FN141">
        <v>15</v>
      </c>
      <c r="FQ141">
        <v>0.16500000000000001</v>
      </c>
      <c r="FR141">
        <v>75</v>
      </c>
      <c r="FS141">
        <v>49</v>
      </c>
      <c r="FT141">
        <v>94</v>
      </c>
      <c r="FV141">
        <f t="shared" si="18"/>
        <v>2.8495440729483281</v>
      </c>
      <c r="FW141">
        <f t="shared" si="19"/>
        <v>1.8617021276595744</v>
      </c>
      <c r="FX141">
        <f t="shared" si="20"/>
        <v>3.5714285714285712</v>
      </c>
    </row>
    <row r="142" spans="16:180" x14ac:dyDescent="0.25">
      <c r="P142">
        <v>0.17</v>
      </c>
      <c r="Q142">
        <v>2</v>
      </c>
      <c r="R142">
        <v>0</v>
      </c>
      <c r="S142">
        <v>5</v>
      </c>
      <c r="U142">
        <v>0.17</v>
      </c>
      <c r="V142">
        <v>4</v>
      </c>
      <c r="W142">
        <v>0</v>
      </c>
      <c r="X142">
        <v>6</v>
      </c>
      <c r="Z142">
        <v>0.17</v>
      </c>
      <c r="AA142">
        <v>1</v>
      </c>
      <c r="AB142">
        <v>0</v>
      </c>
      <c r="AC142">
        <v>6</v>
      </c>
      <c r="AE142">
        <v>0.17</v>
      </c>
      <c r="AF142">
        <v>6</v>
      </c>
      <c r="AG142">
        <v>1</v>
      </c>
      <c r="AH142">
        <v>12</v>
      </c>
      <c r="AJ142">
        <v>0.17</v>
      </c>
      <c r="AK142">
        <v>0</v>
      </c>
      <c r="AL142">
        <v>0</v>
      </c>
      <c r="AM142">
        <v>6</v>
      </c>
      <c r="AP142">
        <v>0.17</v>
      </c>
      <c r="AQ142">
        <v>1</v>
      </c>
      <c r="AR142">
        <v>0</v>
      </c>
      <c r="AS142">
        <v>6</v>
      </c>
      <c r="AV142">
        <v>0.17</v>
      </c>
      <c r="AW142">
        <v>2</v>
      </c>
      <c r="AX142">
        <v>0</v>
      </c>
      <c r="AY142">
        <v>5</v>
      </c>
      <c r="BB142">
        <v>0.17</v>
      </c>
      <c r="BC142">
        <v>5</v>
      </c>
      <c r="BD142" s="7">
        <v>4.4408920985006301E-16</v>
      </c>
      <c r="BE142">
        <v>10</v>
      </c>
      <c r="BH142">
        <v>0.17</v>
      </c>
      <c r="BI142">
        <v>5</v>
      </c>
      <c r="BJ142">
        <v>1</v>
      </c>
      <c r="BK142">
        <v>16</v>
      </c>
      <c r="BN142">
        <v>0.17</v>
      </c>
      <c r="BO142">
        <v>0</v>
      </c>
      <c r="BP142">
        <v>0</v>
      </c>
      <c r="BQ142">
        <v>4</v>
      </c>
      <c r="BT142">
        <v>0.17</v>
      </c>
      <c r="BU142">
        <v>0</v>
      </c>
      <c r="BV142">
        <v>0</v>
      </c>
      <c r="BW142">
        <v>4</v>
      </c>
      <c r="BZ142">
        <v>0.17</v>
      </c>
      <c r="CA142">
        <v>4</v>
      </c>
      <c r="CB142">
        <v>0</v>
      </c>
      <c r="CC142">
        <v>5</v>
      </c>
      <c r="CF142">
        <v>0.17</v>
      </c>
      <c r="CG142">
        <v>30</v>
      </c>
      <c r="CH142">
        <v>17</v>
      </c>
      <c r="CI142">
        <v>46</v>
      </c>
      <c r="CK142">
        <f t="shared" si="15"/>
        <v>1.6268980477223427</v>
      </c>
      <c r="CL142">
        <f t="shared" si="16"/>
        <v>0.9219088937093276</v>
      </c>
      <c r="CM142">
        <f t="shared" si="17"/>
        <v>2.4945770065075923</v>
      </c>
      <c r="CW142">
        <v>0.17</v>
      </c>
      <c r="CX142">
        <v>11</v>
      </c>
      <c r="CY142">
        <v>2</v>
      </c>
      <c r="CZ142">
        <v>20</v>
      </c>
      <c r="DC142">
        <v>0.17</v>
      </c>
      <c r="DD142">
        <v>13</v>
      </c>
      <c r="DE142">
        <v>4</v>
      </c>
      <c r="DF142">
        <v>22</v>
      </c>
      <c r="DI142">
        <v>0.17</v>
      </c>
      <c r="DJ142">
        <v>9</v>
      </c>
      <c r="DK142">
        <v>3</v>
      </c>
      <c r="DL142">
        <v>22</v>
      </c>
      <c r="DO142">
        <v>0.17</v>
      </c>
      <c r="DP142">
        <v>11</v>
      </c>
      <c r="DQ142">
        <v>4</v>
      </c>
      <c r="DR142">
        <v>21</v>
      </c>
      <c r="DU142">
        <v>0.17</v>
      </c>
      <c r="DV142">
        <v>2</v>
      </c>
      <c r="DW142">
        <v>0</v>
      </c>
      <c r="DX142">
        <v>9</v>
      </c>
      <c r="EA142">
        <v>0.17</v>
      </c>
      <c r="EB142">
        <v>1</v>
      </c>
      <c r="EC142">
        <v>0</v>
      </c>
      <c r="ED142">
        <v>4</v>
      </c>
      <c r="EG142">
        <v>0.17</v>
      </c>
      <c r="EH142">
        <v>7</v>
      </c>
      <c r="EI142">
        <v>0</v>
      </c>
      <c r="EJ142">
        <v>8</v>
      </c>
      <c r="EM142">
        <v>0.17</v>
      </c>
      <c r="EN142">
        <v>1</v>
      </c>
      <c r="EO142">
        <v>0</v>
      </c>
      <c r="EP142">
        <v>5</v>
      </c>
      <c r="ES142">
        <v>0.17</v>
      </c>
      <c r="ET142">
        <v>2</v>
      </c>
      <c r="EU142">
        <v>0</v>
      </c>
      <c r="EV142">
        <v>6</v>
      </c>
      <c r="EY142">
        <v>0.17</v>
      </c>
      <c r="EZ142">
        <v>1</v>
      </c>
      <c r="FA142">
        <v>0</v>
      </c>
      <c r="FB142">
        <v>8</v>
      </c>
      <c r="FE142">
        <v>0.17</v>
      </c>
      <c r="FF142">
        <v>5</v>
      </c>
      <c r="FG142">
        <v>0</v>
      </c>
      <c r="FH142">
        <v>9</v>
      </c>
      <c r="FK142">
        <v>0.17</v>
      </c>
      <c r="FL142">
        <v>6</v>
      </c>
      <c r="FM142">
        <v>1</v>
      </c>
      <c r="FN142">
        <v>14</v>
      </c>
      <c r="FQ142">
        <v>0.17</v>
      </c>
      <c r="FR142">
        <v>72</v>
      </c>
      <c r="FS142">
        <v>48</v>
      </c>
      <c r="FT142">
        <v>95</v>
      </c>
      <c r="FV142">
        <f t="shared" si="18"/>
        <v>2.735562310030395</v>
      </c>
      <c r="FW142">
        <f t="shared" si="19"/>
        <v>1.8237082066869299</v>
      </c>
      <c r="FX142">
        <f t="shared" si="20"/>
        <v>3.6094224924012157</v>
      </c>
    </row>
    <row r="143" spans="16:180" x14ac:dyDescent="0.25">
      <c r="P143">
        <v>0.17499999999999999</v>
      </c>
      <c r="Q143">
        <v>1</v>
      </c>
      <c r="R143">
        <v>0</v>
      </c>
      <c r="S143">
        <v>5</v>
      </c>
      <c r="U143">
        <v>0.17499999999999999</v>
      </c>
      <c r="V143">
        <v>2</v>
      </c>
      <c r="W143">
        <v>0</v>
      </c>
      <c r="X143">
        <v>6</v>
      </c>
      <c r="Z143">
        <v>0.17499999999999999</v>
      </c>
      <c r="AA143">
        <v>2</v>
      </c>
      <c r="AB143">
        <v>0</v>
      </c>
      <c r="AC143">
        <v>5</v>
      </c>
      <c r="AE143">
        <v>0.17499999999999999</v>
      </c>
      <c r="AF143">
        <v>10</v>
      </c>
      <c r="AG143">
        <v>1</v>
      </c>
      <c r="AH143">
        <v>12</v>
      </c>
      <c r="AJ143">
        <v>0.17499999999999999</v>
      </c>
      <c r="AK143">
        <v>1</v>
      </c>
      <c r="AL143">
        <v>0</v>
      </c>
      <c r="AM143">
        <v>6</v>
      </c>
      <c r="AP143">
        <v>0.17499999999999999</v>
      </c>
      <c r="AQ143">
        <v>0</v>
      </c>
      <c r="AR143">
        <v>0</v>
      </c>
      <c r="AS143">
        <v>5</v>
      </c>
      <c r="AV143">
        <v>0.17499999999999999</v>
      </c>
      <c r="AW143">
        <v>3</v>
      </c>
      <c r="AX143">
        <v>0</v>
      </c>
      <c r="AY143">
        <v>5</v>
      </c>
      <c r="BB143">
        <v>0.17499999999999999</v>
      </c>
      <c r="BC143">
        <v>7</v>
      </c>
      <c r="BD143" s="7">
        <v>-4.4408920985006301E-16</v>
      </c>
      <c r="BE143">
        <v>10</v>
      </c>
      <c r="BH143">
        <v>0.17499999999999999</v>
      </c>
      <c r="BI143">
        <v>6</v>
      </c>
      <c r="BJ143">
        <v>2</v>
      </c>
      <c r="BK143">
        <v>16</v>
      </c>
      <c r="BN143">
        <v>0.17499999999999999</v>
      </c>
      <c r="BO143">
        <v>0</v>
      </c>
      <c r="BP143" s="7">
        <v>1.11022302462516E-16</v>
      </c>
      <c r="BQ143">
        <v>4</v>
      </c>
      <c r="BT143">
        <v>0.17499999999999999</v>
      </c>
      <c r="BU143">
        <v>0</v>
      </c>
      <c r="BV143">
        <v>0</v>
      </c>
      <c r="BW143">
        <v>4</v>
      </c>
      <c r="BZ143">
        <v>0.17499999999999999</v>
      </c>
      <c r="CA143">
        <v>1</v>
      </c>
      <c r="CB143" s="7">
        <v>-2.2204460492503101E-16</v>
      </c>
      <c r="CC143">
        <v>6</v>
      </c>
      <c r="CF143">
        <v>0.17499999999999999</v>
      </c>
      <c r="CG143">
        <v>32</v>
      </c>
      <c r="CH143">
        <v>16</v>
      </c>
      <c r="CI143">
        <v>44</v>
      </c>
      <c r="CK143">
        <f t="shared" si="15"/>
        <v>1.735357917570499</v>
      </c>
      <c r="CL143">
        <f t="shared" si="16"/>
        <v>0.86767895878524948</v>
      </c>
      <c r="CM143">
        <f t="shared" si="17"/>
        <v>2.3861171366594358</v>
      </c>
      <c r="CW143">
        <v>0.17499999999999999</v>
      </c>
      <c r="CX143">
        <v>12</v>
      </c>
      <c r="CY143">
        <v>3</v>
      </c>
      <c r="CZ143">
        <v>19</v>
      </c>
      <c r="DC143">
        <v>0.17499999999999999</v>
      </c>
      <c r="DD143">
        <v>13</v>
      </c>
      <c r="DE143">
        <v>4</v>
      </c>
      <c r="DF143">
        <v>22</v>
      </c>
      <c r="DI143">
        <v>0.17499999999999999</v>
      </c>
      <c r="DJ143">
        <v>7</v>
      </c>
      <c r="DK143">
        <v>4</v>
      </c>
      <c r="DL143">
        <v>21</v>
      </c>
      <c r="DO143">
        <v>0.17499999999999999</v>
      </c>
      <c r="DP143">
        <v>14</v>
      </c>
      <c r="DQ143">
        <v>3</v>
      </c>
      <c r="DR143">
        <v>21</v>
      </c>
      <c r="DU143">
        <v>0.17499999999999999</v>
      </c>
      <c r="DV143">
        <v>5</v>
      </c>
      <c r="DW143">
        <v>0</v>
      </c>
      <c r="DX143">
        <v>9</v>
      </c>
      <c r="EA143">
        <v>0.17499999999999999</v>
      </c>
      <c r="EB143">
        <v>1</v>
      </c>
      <c r="EC143">
        <v>0</v>
      </c>
      <c r="ED143">
        <v>4</v>
      </c>
      <c r="EG143">
        <v>0.17499999999999999</v>
      </c>
      <c r="EH143">
        <v>5</v>
      </c>
      <c r="EI143">
        <v>0</v>
      </c>
      <c r="EJ143">
        <v>9</v>
      </c>
      <c r="EM143">
        <v>0.17499999999999999</v>
      </c>
      <c r="EN143">
        <v>1</v>
      </c>
      <c r="EO143">
        <v>0</v>
      </c>
      <c r="EP143">
        <v>5</v>
      </c>
      <c r="ES143">
        <v>0.17499999999999999</v>
      </c>
      <c r="ET143">
        <v>1</v>
      </c>
      <c r="EU143">
        <v>0</v>
      </c>
      <c r="EV143">
        <v>6</v>
      </c>
      <c r="EY143">
        <v>0.17499999999999999</v>
      </c>
      <c r="EZ143">
        <v>2</v>
      </c>
      <c r="FA143">
        <v>0</v>
      </c>
      <c r="FB143">
        <v>9</v>
      </c>
      <c r="FE143">
        <v>0.17499999999999999</v>
      </c>
      <c r="FF143">
        <v>4</v>
      </c>
      <c r="FG143">
        <v>0</v>
      </c>
      <c r="FH143">
        <v>8</v>
      </c>
      <c r="FK143">
        <v>0.17499999999999999</v>
      </c>
      <c r="FL143">
        <v>8</v>
      </c>
      <c r="FM143">
        <v>2</v>
      </c>
      <c r="FN143">
        <v>14</v>
      </c>
      <c r="FQ143">
        <v>0.17499999999999999</v>
      </c>
      <c r="FR143">
        <v>72</v>
      </c>
      <c r="FS143">
        <v>49</v>
      </c>
      <c r="FT143">
        <v>90</v>
      </c>
      <c r="FV143">
        <f t="shared" si="18"/>
        <v>2.735562310030395</v>
      </c>
      <c r="FW143">
        <f t="shared" si="19"/>
        <v>1.8617021276595744</v>
      </c>
      <c r="FX143">
        <f t="shared" si="20"/>
        <v>3.4194528875379935</v>
      </c>
    </row>
    <row r="144" spans="16:180" x14ac:dyDescent="0.25">
      <c r="P144">
        <v>0.18</v>
      </c>
      <c r="Q144">
        <v>5</v>
      </c>
      <c r="R144">
        <v>0</v>
      </c>
      <c r="S144">
        <v>5</v>
      </c>
      <c r="U144">
        <v>0.18</v>
      </c>
      <c r="V144">
        <v>2</v>
      </c>
      <c r="W144">
        <v>0</v>
      </c>
      <c r="X144">
        <v>6</v>
      </c>
      <c r="Z144">
        <v>0.18</v>
      </c>
      <c r="AA144">
        <v>2</v>
      </c>
      <c r="AB144">
        <v>0</v>
      </c>
      <c r="AC144">
        <v>6</v>
      </c>
      <c r="AE144">
        <v>0.18</v>
      </c>
      <c r="AF144">
        <v>6</v>
      </c>
      <c r="AG144">
        <v>0</v>
      </c>
      <c r="AH144">
        <v>13</v>
      </c>
      <c r="AJ144">
        <v>0.18</v>
      </c>
      <c r="AK144">
        <v>1</v>
      </c>
      <c r="AL144" s="7">
        <v>2.2204460492503101E-16</v>
      </c>
      <c r="AM144">
        <v>5</v>
      </c>
      <c r="AP144">
        <v>0.18</v>
      </c>
      <c r="AQ144">
        <v>3</v>
      </c>
      <c r="AR144">
        <v>0</v>
      </c>
      <c r="AS144">
        <v>5</v>
      </c>
      <c r="AV144">
        <v>0.18</v>
      </c>
      <c r="AW144">
        <v>2</v>
      </c>
      <c r="AX144">
        <v>0</v>
      </c>
      <c r="AY144">
        <v>5</v>
      </c>
      <c r="BB144">
        <v>0.18</v>
      </c>
      <c r="BC144">
        <v>5</v>
      </c>
      <c r="BD144">
        <v>0</v>
      </c>
      <c r="BE144">
        <v>11</v>
      </c>
      <c r="BH144">
        <v>0.18</v>
      </c>
      <c r="BI144">
        <v>8</v>
      </c>
      <c r="BJ144">
        <v>1</v>
      </c>
      <c r="BK144">
        <v>15</v>
      </c>
      <c r="BN144">
        <v>0.18</v>
      </c>
      <c r="BO144">
        <v>1</v>
      </c>
      <c r="BP144">
        <v>0</v>
      </c>
      <c r="BQ144">
        <v>4</v>
      </c>
      <c r="BT144">
        <v>0.18</v>
      </c>
      <c r="BU144">
        <v>1</v>
      </c>
      <c r="BV144">
        <v>0</v>
      </c>
      <c r="BW144">
        <v>4</v>
      </c>
      <c r="BZ144">
        <v>0.18</v>
      </c>
      <c r="CA144">
        <v>4</v>
      </c>
      <c r="CB144">
        <v>0</v>
      </c>
      <c r="CC144">
        <v>5</v>
      </c>
      <c r="CF144">
        <v>0.18</v>
      </c>
      <c r="CG144">
        <v>41</v>
      </c>
      <c r="CH144">
        <v>16</v>
      </c>
      <c r="CI144">
        <v>44</v>
      </c>
      <c r="CK144">
        <f t="shared" si="15"/>
        <v>2.2234273318872018</v>
      </c>
      <c r="CL144">
        <f t="shared" si="16"/>
        <v>0.86767895878524948</v>
      </c>
      <c r="CM144">
        <f t="shared" si="17"/>
        <v>2.3861171366594358</v>
      </c>
      <c r="CW144">
        <v>0.18</v>
      </c>
      <c r="CX144">
        <v>7</v>
      </c>
      <c r="CY144">
        <v>3</v>
      </c>
      <c r="CZ144">
        <v>18</v>
      </c>
      <c r="DC144">
        <v>0.18</v>
      </c>
      <c r="DD144">
        <v>11</v>
      </c>
      <c r="DE144">
        <v>4</v>
      </c>
      <c r="DF144">
        <v>22</v>
      </c>
      <c r="DI144">
        <v>0.18</v>
      </c>
      <c r="DJ144">
        <v>16</v>
      </c>
      <c r="DK144">
        <v>3</v>
      </c>
      <c r="DL144">
        <v>20</v>
      </c>
      <c r="DO144">
        <v>0.18</v>
      </c>
      <c r="DP144">
        <v>11</v>
      </c>
      <c r="DQ144">
        <v>4</v>
      </c>
      <c r="DR144">
        <v>21</v>
      </c>
      <c r="DU144">
        <v>0.18</v>
      </c>
      <c r="DV144">
        <v>3</v>
      </c>
      <c r="DW144">
        <v>0</v>
      </c>
      <c r="DX144">
        <v>10</v>
      </c>
      <c r="EA144">
        <v>0.18</v>
      </c>
      <c r="EB144">
        <v>1</v>
      </c>
      <c r="EC144">
        <v>0</v>
      </c>
      <c r="ED144">
        <v>4</v>
      </c>
      <c r="EG144">
        <v>0.18</v>
      </c>
      <c r="EH144">
        <v>4</v>
      </c>
      <c r="EI144">
        <v>0</v>
      </c>
      <c r="EJ144">
        <v>8</v>
      </c>
      <c r="EM144">
        <v>0.18</v>
      </c>
      <c r="EN144">
        <v>0</v>
      </c>
      <c r="EO144">
        <v>0</v>
      </c>
      <c r="EP144">
        <v>5</v>
      </c>
      <c r="ES144">
        <v>0.18</v>
      </c>
      <c r="ET144">
        <v>6</v>
      </c>
      <c r="EU144">
        <v>0</v>
      </c>
      <c r="EV144">
        <v>6</v>
      </c>
      <c r="EY144">
        <v>0.18</v>
      </c>
      <c r="EZ144">
        <v>4</v>
      </c>
      <c r="FA144">
        <v>0</v>
      </c>
      <c r="FB144">
        <v>8</v>
      </c>
      <c r="FE144">
        <v>0.18</v>
      </c>
      <c r="FF144">
        <v>4</v>
      </c>
      <c r="FG144">
        <v>0</v>
      </c>
      <c r="FH144">
        <v>9</v>
      </c>
      <c r="FK144">
        <v>0.18</v>
      </c>
      <c r="FL144">
        <v>11</v>
      </c>
      <c r="FM144">
        <v>1</v>
      </c>
      <c r="FN144">
        <v>15</v>
      </c>
      <c r="FQ144">
        <v>0.18</v>
      </c>
      <c r="FR144">
        <v>78</v>
      </c>
      <c r="FS144">
        <v>46</v>
      </c>
      <c r="FT144">
        <v>91</v>
      </c>
      <c r="FV144">
        <f t="shared" si="18"/>
        <v>2.9635258358662613</v>
      </c>
      <c r="FW144">
        <f t="shared" si="19"/>
        <v>1.7477203647416413</v>
      </c>
      <c r="FX144">
        <f t="shared" si="20"/>
        <v>3.4574468085106385</v>
      </c>
    </row>
    <row r="145" spans="16:180" x14ac:dyDescent="0.25">
      <c r="P145">
        <v>0.185</v>
      </c>
      <c r="Q145">
        <v>0</v>
      </c>
      <c r="R145">
        <v>0</v>
      </c>
      <c r="S145">
        <v>5</v>
      </c>
      <c r="U145">
        <v>0.185</v>
      </c>
      <c r="V145">
        <v>3</v>
      </c>
      <c r="W145">
        <v>0</v>
      </c>
      <c r="X145">
        <v>6</v>
      </c>
      <c r="Z145">
        <v>0.185</v>
      </c>
      <c r="AA145">
        <v>4</v>
      </c>
      <c r="AB145">
        <v>0</v>
      </c>
      <c r="AC145">
        <v>5</v>
      </c>
      <c r="AE145">
        <v>0.185</v>
      </c>
      <c r="AF145">
        <v>3</v>
      </c>
      <c r="AG145">
        <v>1</v>
      </c>
      <c r="AH145">
        <v>13</v>
      </c>
      <c r="AJ145">
        <v>0.185</v>
      </c>
      <c r="AK145">
        <v>1</v>
      </c>
      <c r="AL145">
        <v>0</v>
      </c>
      <c r="AM145">
        <v>5</v>
      </c>
      <c r="AP145">
        <v>0.185</v>
      </c>
      <c r="AQ145">
        <v>0</v>
      </c>
      <c r="AR145" s="7">
        <v>-2.2204460492503101E-16</v>
      </c>
      <c r="AS145">
        <v>5</v>
      </c>
      <c r="AV145">
        <v>0.185</v>
      </c>
      <c r="AW145">
        <v>2</v>
      </c>
      <c r="AX145">
        <v>0</v>
      </c>
      <c r="AY145">
        <v>5</v>
      </c>
      <c r="BB145">
        <v>0.185</v>
      </c>
      <c r="BC145">
        <v>5</v>
      </c>
      <c r="BD145">
        <v>0</v>
      </c>
      <c r="BE145">
        <v>10</v>
      </c>
      <c r="BH145">
        <v>0.185</v>
      </c>
      <c r="BI145">
        <v>6</v>
      </c>
      <c r="BJ145">
        <v>2</v>
      </c>
      <c r="BK145">
        <v>16</v>
      </c>
      <c r="BN145">
        <v>0.185</v>
      </c>
      <c r="BO145">
        <v>0</v>
      </c>
      <c r="BP145">
        <v>0</v>
      </c>
      <c r="BQ145">
        <v>4</v>
      </c>
      <c r="BT145">
        <v>0.185</v>
      </c>
      <c r="BU145">
        <v>0</v>
      </c>
      <c r="BV145">
        <v>0</v>
      </c>
      <c r="BW145">
        <v>3</v>
      </c>
      <c r="BZ145">
        <v>0.185</v>
      </c>
      <c r="CA145">
        <v>2</v>
      </c>
      <c r="CB145">
        <v>0</v>
      </c>
      <c r="CC145">
        <v>5</v>
      </c>
      <c r="CF145">
        <v>0.185</v>
      </c>
      <c r="CG145">
        <v>27</v>
      </c>
      <c r="CH145">
        <v>17</v>
      </c>
      <c r="CI145">
        <v>43</v>
      </c>
      <c r="CK145">
        <f t="shared" si="15"/>
        <v>1.4642082429501084</v>
      </c>
      <c r="CL145">
        <f t="shared" si="16"/>
        <v>0.9219088937093276</v>
      </c>
      <c r="CM145">
        <f t="shared" si="17"/>
        <v>2.3318872017353578</v>
      </c>
      <c r="CW145">
        <v>0.185</v>
      </c>
      <c r="CX145">
        <v>11</v>
      </c>
      <c r="CY145">
        <v>2</v>
      </c>
      <c r="CZ145">
        <v>18</v>
      </c>
      <c r="DC145">
        <v>0.185</v>
      </c>
      <c r="DD145">
        <v>11</v>
      </c>
      <c r="DE145">
        <v>4</v>
      </c>
      <c r="DF145">
        <v>20</v>
      </c>
      <c r="DI145">
        <v>0.185</v>
      </c>
      <c r="DJ145">
        <v>4</v>
      </c>
      <c r="DK145">
        <v>4</v>
      </c>
      <c r="DL145">
        <v>21</v>
      </c>
      <c r="DO145">
        <v>0.185</v>
      </c>
      <c r="DP145">
        <v>15</v>
      </c>
      <c r="DQ145">
        <v>4</v>
      </c>
      <c r="DR145">
        <v>21</v>
      </c>
      <c r="DU145">
        <v>0.185</v>
      </c>
      <c r="DV145">
        <v>0</v>
      </c>
      <c r="DW145">
        <v>0</v>
      </c>
      <c r="DX145">
        <v>10</v>
      </c>
      <c r="EA145">
        <v>0.185</v>
      </c>
      <c r="EB145">
        <v>0</v>
      </c>
      <c r="EC145">
        <v>0</v>
      </c>
      <c r="ED145">
        <v>4</v>
      </c>
      <c r="EG145">
        <v>0.185</v>
      </c>
      <c r="EH145">
        <v>8</v>
      </c>
      <c r="EI145">
        <v>0</v>
      </c>
      <c r="EJ145">
        <v>8</v>
      </c>
      <c r="EM145">
        <v>0.185</v>
      </c>
      <c r="EN145">
        <v>1</v>
      </c>
      <c r="EO145" s="7">
        <v>-2.2204460492503101E-16</v>
      </c>
      <c r="EP145">
        <v>5</v>
      </c>
      <c r="ES145">
        <v>0.185</v>
      </c>
      <c r="ET145">
        <v>4</v>
      </c>
      <c r="EU145">
        <v>0</v>
      </c>
      <c r="EV145">
        <v>6</v>
      </c>
      <c r="EY145">
        <v>0.185</v>
      </c>
      <c r="EZ145">
        <v>3</v>
      </c>
      <c r="FA145">
        <v>0</v>
      </c>
      <c r="FB145">
        <v>8</v>
      </c>
      <c r="FE145">
        <v>0.185</v>
      </c>
      <c r="FF145">
        <v>4</v>
      </c>
      <c r="FG145">
        <v>0</v>
      </c>
      <c r="FH145">
        <v>9</v>
      </c>
      <c r="FK145">
        <v>0.185</v>
      </c>
      <c r="FL145">
        <v>14</v>
      </c>
      <c r="FM145">
        <v>1</v>
      </c>
      <c r="FN145">
        <v>15</v>
      </c>
      <c r="FQ145">
        <v>0.185</v>
      </c>
      <c r="FR145">
        <v>80</v>
      </c>
      <c r="FS145">
        <v>48</v>
      </c>
      <c r="FT145">
        <v>92</v>
      </c>
      <c r="FV145">
        <f t="shared" si="18"/>
        <v>3.0395136778115504</v>
      </c>
      <c r="FW145">
        <f t="shared" si="19"/>
        <v>1.8237082066869299</v>
      </c>
      <c r="FX145">
        <f t="shared" si="20"/>
        <v>3.4954407294832825</v>
      </c>
    </row>
    <row r="146" spans="16:180" x14ac:dyDescent="0.25">
      <c r="P146">
        <v>0.19</v>
      </c>
      <c r="Q146">
        <v>0</v>
      </c>
      <c r="R146">
        <v>0</v>
      </c>
      <c r="S146">
        <v>5</v>
      </c>
      <c r="U146">
        <v>0.19</v>
      </c>
      <c r="V146">
        <v>1</v>
      </c>
      <c r="W146">
        <v>0</v>
      </c>
      <c r="X146">
        <v>6</v>
      </c>
      <c r="Z146">
        <v>0.19</v>
      </c>
      <c r="AA146">
        <v>0</v>
      </c>
      <c r="AB146" s="7">
        <v>2.2204460492503101E-16</v>
      </c>
      <c r="AC146">
        <v>5</v>
      </c>
      <c r="AE146">
        <v>0.19</v>
      </c>
      <c r="AF146">
        <v>6</v>
      </c>
      <c r="AG146">
        <v>1</v>
      </c>
      <c r="AH146">
        <v>12</v>
      </c>
      <c r="AJ146">
        <v>0.19</v>
      </c>
      <c r="AK146">
        <v>1</v>
      </c>
      <c r="AL146" s="7">
        <v>-2.2204460492503101E-16</v>
      </c>
      <c r="AM146">
        <v>5</v>
      </c>
      <c r="AP146">
        <v>0.19</v>
      </c>
      <c r="AQ146">
        <v>1</v>
      </c>
      <c r="AR146" s="7">
        <v>-2.2204460492503101E-16</v>
      </c>
      <c r="AS146">
        <v>5</v>
      </c>
      <c r="AV146">
        <v>0.19</v>
      </c>
      <c r="AW146">
        <v>1</v>
      </c>
      <c r="AX146">
        <v>0</v>
      </c>
      <c r="AY146">
        <v>5</v>
      </c>
      <c r="BB146">
        <v>0.19</v>
      </c>
      <c r="BC146">
        <v>8</v>
      </c>
      <c r="BD146" s="7">
        <v>4.4408920985006301E-16</v>
      </c>
      <c r="BE146">
        <v>10</v>
      </c>
      <c r="BH146">
        <v>0.19</v>
      </c>
      <c r="BI146">
        <v>8</v>
      </c>
      <c r="BJ146">
        <v>2</v>
      </c>
      <c r="BK146">
        <v>15</v>
      </c>
      <c r="BN146">
        <v>0.19</v>
      </c>
      <c r="BO146">
        <v>0</v>
      </c>
      <c r="BP146">
        <v>0</v>
      </c>
      <c r="BQ146">
        <v>4</v>
      </c>
      <c r="BT146">
        <v>0.19</v>
      </c>
      <c r="BU146">
        <v>0</v>
      </c>
      <c r="BV146">
        <v>0</v>
      </c>
      <c r="BW146">
        <v>4</v>
      </c>
      <c r="BZ146">
        <v>0.19</v>
      </c>
      <c r="CA146">
        <v>4</v>
      </c>
      <c r="CB146">
        <v>0</v>
      </c>
      <c r="CC146">
        <v>6</v>
      </c>
      <c r="CF146">
        <v>0.19</v>
      </c>
      <c r="CG146">
        <v>30</v>
      </c>
      <c r="CH146">
        <v>17</v>
      </c>
      <c r="CI146">
        <v>45</v>
      </c>
      <c r="CK146">
        <f t="shared" si="15"/>
        <v>1.6268980477223427</v>
      </c>
      <c r="CL146">
        <f t="shared" si="16"/>
        <v>0.9219088937093276</v>
      </c>
      <c r="CM146">
        <f t="shared" si="17"/>
        <v>2.4403470715835143</v>
      </c>
      <c r="CW146">
        <v>0.19</v>
      </c>
      <c r="CX146">
        <v>8</v>
      </c>
      <c r="CY146">
        <v>3</v>
      </c>
      <c r="CZ146">
        <v>19</v>
      </c>
      <c r="DC146">
        <v>0.19</v>
      </c>
      <c r="DD146">
        <v>14</v>
      </c>
      <c r="DE146">
        <v>4</v>
      </c>
      <c r="DF146">
        <v>21</v>
      </c>
      <c r="DI146">
        <v>0.19</v>
      </c>
      <c r="DJ146">
        <v>10</v>
      </c>
      <c r="DK146">
        <v>3</v>
      </c>
      <c r="DL146">
        <v>19</v>
      </c>
      <c r="DO146">
        <v>0.19</v>
      </c>
      <c r="DP146">
        <v>11</v>
      </c>
      <c r="DQ146">
        <v>3</v>
      </c>
      <c r="DR146">
        <v>21</v>
      </c>
      <c r="DU146">
        <v>0.19</v>
      </c>
      <c r="DV146">
        <v>4</v>
      </c>
      <c r="DW146">
        <v>0</v>
      </c>
      <c r="DX146">
        <v>11</v>
      </c>
      <c r="EA146">
        <v>0.19</v>
      </c>
      <c r="EB146">
        <v>1</v>
      </c>
      <c r="EC146">
        <v>0</v>
      </c>
      <c r="ED146">
        <v>4</v>
      </c>
      <c r="EG146">
        <v>0.19</v>
      </c>
      <c r="EH146">
        <v>5</v>
      </c>
      <c r="EI146">
        <v>0</v>
      </c>
      <c r="EJ146">
        <v>8</v>
      </c>
      <c r="EM146">
        <v>0.19</v>
      </c>
      <c r="EN146">
        <v>1</v>
      </c>
      <c r="EO146">
        <v>0</v>
      </c>
      <c r="EP146">
        <v>5</v>
      </c>
      <c r="ES146">
        <v>0.19</v>
      </c>
      <c r="ET146">
        <v>1</v>
      </c>
      <c r="EU146">
        <v>0</v>
      </c>
      <c r="EV146">
        <v>7</v>
      </c>
      <c r="EY146">
        <v>0.19</v>
      </c>
      <c r="EZ146">
        <v>1</v>
      </c>
      <c r="FA146">
        <v>0</v>
      </c>
      <c r="FB146">
        <v>8</v>
      </c>
      <c r="FE146">
        <v>0.19</v>
      </c>
      <c r="FF146">
        <v>3</v>
      </c>
      <c r="FG146">
        <v>0</v>
      </c>
      <c r="FH146">
        <v>9</v>
      </c>
      <c r="FK146">
        <v>0.19</v>
      </c>
      <c r="FL146">
        <v>7</v>
      </c>
      <c r="FM146">
        <v>1</v>
      </c>
      <c r="FN146">
        <v>14</v>
      </c>
      <c r="FQ146">
        <v>0.19</v>
      </c>
      <c r="FR146">
        <v>66</v>
      </c>
      <c r="FS146">
        <v>47</v>
      </c>
      <c r="FT146">
        <v>89</v>
      </c>
      <c r="FV146">
        <f t="shared" si="18"/>
        <v>2.5075987841945286</v>
      </c>
      <c r="FW146">
        <f t="shared" si="19"/>
        <v>1.7857142857142856</v>
      </c>
      <c r="FX146">
        <f t="shared" si="20"/>
        <v>3.3814589665653494</v>
      </c>
    </row>
    <row r="147" spans="16:180" x14ac:dyDescent="0.25">
      <c r="P147">
        <v>0.19500000000000001</v>
      </c>
      <c r="Q147">
        <v>1</v>
      </c>
      <c r="R147">
        <v>0</v>
      </c>
      <c r="S147">
        <v>5</v>
      </c>
      <c r="U147">
        <v>0.19500000000000001</v>
      </c>
      <c r="V147">
        <v>1</v>
      </c>
      <c r="W147" s="7">
        <v>2.2204460492503101E-16</v>
      </c>
      <c r="X147">
        <v>6</v>
      </c>
      <c r="Z147">
        <v>0.19500000000000001</v>
      </c>
      <c r="AA147">
        <v>1</v>
      </c>
      <c r="AB147">
        <v>0</v>
      </c>
      <c r="AC147">
        <v>6</v>
      </c>
      <c r="AE147">
        <v>0.19500000000000001</v>
      </c>
      <c r="AF147">
        <v>8</v>
      </c>
      <c r="AG147">
        <v>1</v>
      </c>
      <c r="AH147">
        <v>12</v>
      </c>
      <c r="AJ147">
        <v>0.19500000000000001</v>
      </c>
      <c r="AK147">
        <v>0</v>
      </c>
      <c r="AL147" s="7">
        <v>2.2204460492503101E-16</v>
      </c>
      <c r="AM147">
        <v>6</v>
      </c>
      <c r="AP147">
        <v>0.19500000000000001</v>
      </c>
      <c r="AQ147">
        <v>1</v>
      </c>
      <c r="AR147">
        <v>0</v>
      </c>
      <c r="AS147">
        <v>5</v>
      </c>
      <c r="AV147">
        <v>0.19500000000000001</v>
      </c>
      <c r="AW147">
        <v>3</v>
      </c>
      <c r="AX147">
        <v>0</v>
      </c>
      <c r="AY147">
        <v>5</v>
      </c>
      <c r="BB147">
        <v>0.19500000000000001</v>
      </c>
      <c r="BC147">
        <v>4</v>
      </c>
      <c r="BD147">
        <v>0</v>
      </c>
      <c r="BE147">
        <v>9</v>
      </c>
      <c r="BH147">
        <v>0.19500000000000001</v>
      </c>
      <c r="BI147">
        <v>11</v>
      </c>
      <c r="BJ147">
        <v>2</v>
      </c>
      <c r="BK147">
        <v>16</v>
      </c>
      <c r="BN147">
        <v>0.19500000000000001</v>
      </c>
      <c r="BO147">
        <v>0</v>
      </c>
      <c r="BP147">
        <v>0</v>
      </c>
      <c r="BQ147">
        <v>4</v>
      </c>
      <c r="BT147">
        <v>0.19500000000000001</v>
      </c>
      <c r="BU147">
        <v>0</v>
      </c>
      <c r="BV147">
        <v>0</v>
      </c>
      <c r="BW147">
        <v>4</v>
      </c>
      <c r="BZ147">
        <v>0.19500000000000001</v>
      </c>
      <c r="CA147">
        <v>3</v>
      </c>
      <c r="CB147">
        <v>0</v>
      </c>
      <c r="CC147">
        <v>5</v>
      </c>
      <c r="CF147">
        <v>0.19500000000000001</v>
      </c>
      <c r="CG147">
        <v>33</v>
      </c>
      <c r="CH147">
        <v>17</v>
      </c>
      <c r="CI147">
        <v>44</v>
      </c>
      <c r="CK147">
        <f t="shared" si="15"/>
        <v>1.789587852494577</v>
      </c>
      <c r="CL147">
        <f t="shared" si="16"/>
        <v>0.9219088937093276</v>
      </c>
      <c r="CM147">
        <f t="shared" si="17"/>
        <v>2.3861171366594358</v>
      </c>
      <c r="CW147">
        <v>0.19500000000000001</v>
      </c>
      <c r="CX147">
        <v>4</v>
      </c>
      <c r="CY147">
        <v>2</v>
      </c>
      <c r="CZ147">
        <v>19</v>
      </c>
      <c r="DC147">
        <v>0.19500000000000001</v>
      </c>
      <c r="DD147">
        <v>13</v>
      </c>
      <c r="DE147">
        <v>3</v>
      </c>
      <c r="DF147">
        <v>22</v>
      </c>
      <c r="DI147">
        <v>0.19500000000000001</v>
      </c>
      <c r="DJ147">
        <v>9</v>
      </c>
      <c r="DK147">
        <v>3</v>
      </c>
      <c r="DL147">
        <v>21</v>
      </c>
      <c r="DO147">
        <v>0.19500000000000001</v>
      </c>
      <c r="DP147">
        <v>7</v>
      </c>
      <c r="DQ147">
        <v>4</v>
      </c>
      <c r="DR147">
        <v>22</v>
      </c>
      <c r="DU147">
        <v>0.19500000000000001</v>
      </c>
      <c r="DV147">
        <v>4</v>
      </c>
      <c r="DW147">
        <v>0</v>
      </c>
      <c r="DX147">
        <v>10</v>
      </c>
      <c r="EA147">
        <v>0.19500000000000001</v>
      </c>
      <c r="EB147">
        <v>2</v>
      </c>
      <c r="EC147">
        <v>0</v>
      </c>
      <c r="ED147">
        <v>4</v>
      </c>
      <c r="EG147">
        <v>0.19500000000000001</v>
      </c>
      <c r="EH147">
        <v>1</v>
      </c>
      <c r="EI147">
        <v>0</v>
      </c>
      <c r="EJ147">
        <v>7</v>
      </c>
      <c r="EM147">
        <v>0.19500000000000001</v>
      </c>
      <c r="EN147">
        <v>0</v>
      </c>
      <c r="EO147">
        <v>0</v>
      </c>
      <c r="EP147">
        <v>5</v>
      </c>
      <c r="ES147">
        <v>0.19500000000000001</v>
      </c>
      <c r="ET147">
        <v>1</v>
      </c>
      <c r="EU147">
        <v>0</v>
      </c>
      <c r="EV147">
        <v>7</v>
      </c>
      <c r="EY147">
        <v>0.19500000000000001</v>
      </c>
      <c r="EZ147">
        <v>1</v>
      </c>
      <c r="FA147">
        <v>0</v>
      </c>
      <c r="FB147">
        <v>8</v>
      </c>
      <c r="FE147">
        <v>0.19500000000000001</v>
      </c>
      <c r="FF147">
        <v>5</v>
      </c>
      <c r="FG147">
        <v>0</v>
      </c>
      <c r="FH147">
        <v>9</v>
      </c>
      <c r="FK147">
        <v>0.19500000000000001</v>
      </c>
      <c r="FL147">
        <v>6</v>
      </c>
      <c r="FM147">
        <v>1</v>
      </c>
      <c r="FN147">
        <v>14</v>
      </c>
      <c r="FQ147">
        <v>0.19500000000000001</v>
      </c>
      <c r="FR147">
        <v>62</v>
      </c>
      <c r="FS147">
        <v>47</v>
      </c>
      <c r="FT147">
        <v>95</v>
      </c>
      <c r="FV147">
        <f t="shared" si="18"/>
        <v>2.3556231003039514</v>
      </c>
      <c r="FW147">
        <f t="shared" si="19"/>
        <v>1.7857142857142856</v>
      </c>
      <c r="FX147">
        <f t="shared" si="20"/>
        <v>3.6094224924012157</v>
      </c>
    </row>
    <row r="148" spans="16:180" x14ac:dyDescent="0.25">
      <c r="P148">
        <v>0.2</v>
      </c>
      <c r="Q148">
        <v>0</v>
      </c>
      <c r="R148">
        <v>0</v>
      </c>
      <c r="S148">
        <v>5</v>
      </c>
      <c r="U148">
        <v>0.2</v>
      </c>
      <c r="V148">
        <v>2</v>
      </c>
      <c r="W148">
        <v>0</v>
      </c>
      <c r="X148">
        <v>7</v>
      </c>
      <c r="Z148">
        <v>0.2</v>
      </c>
      <c r="AA148">
        <v>0</v>
      </c>
      <c r="AB148">
        <v>0</v>
      </c>
      <c r="AC148">
        <v>6</v>
      </c>
      <c r="AE148">
        <v>0.2</v>
      </c>
      <c r="AF148">
        <v>3</v>
      </c>
      <c r="AG148">
        <v>1</v>
      </c>
      <c r="AH148">
        <v>13</v>
      </c>
      <c r="AJ148">
        <v>0.2</v>
      </c>
      <c r="AK148">
        <v>1</v>
      </c>
      <c r="AL148" s="7">
        <v>2.2204460492503101E-16</v>
      </c>
      <c r="AM148">
        <v>6</v>
      </c>
      <c r="AP148">
        <v>0.2</v>
      </c>
      <c r="AQ148">
        <v>4</v>
      </c>
      <c r="AR148">
        <v>0</v>
      </c>
      <c r="AS148">
        <v>5</v>
      </c>
      <c r="AV148">
        <v>0.2</v>
      </c>
      <c r="AW148">
        <v>0</v>
      </c>
      <c r="AX148">
        <v>0</v>
      </c>
      <c r="AY148">
        <v>5</v>
      </c>
      <c r="BB148">
        <v>0.2</v>
      </c>
      <c r="BC148">
        <v>6</v>
      </c>
      <c r="BD148">
        <v>0</v>
      </c>
      <c r="BE148">
        <v>10</v>
      </c>
      <c r="BH148">
        <v>0.2</v>
      </c>
      <c r="BI148">
        <v>4</v>
      </c>
      <c r="BJ148">
        <v>1</v>
      </c>
      <c r="BK148">
        <v>16</v>
      </c>
      <c r="BN148">
        <v>0.2</v>
      </c>
      <c r="BO148">
        <v>2</v>
      </c>
      <c r="BP148">
        <v>0</v>
      </c>
      <c r="BQ148">
        <v>4</v>
      </c>
      <c r="BT148">
        <v>0.2</v>
      </c>
      <c r="BU148">
        <v>0</v>
      </c>
      <c r="BV148">
        <v>0</v>
      </c>
      <c r="BW148">
        <v>3</v>
      </c>
      <c r="BZ148">
        <v>0.2</v>
      </c>
      <c r="CA148">
        <v>0</v>
      </c>
      <c r="CB148">
        <v>0</v>
      </c>
      <c r="CC148">
        <v>5</v>
      </c>
      <c r="CF148">
        <v>0.2</v>
      </c>
      <c r="CG148">
        <v>21</v>
      </c>
      <c r="CH148">
        <v>16</v>
      </c>
      <c r="CI148">
        <v>44</v>
      </c>
      <c r="CK148">
        <f t="shared" si="15"/>
        <v>1.1388286334056399</v>
      </c>
      <c r="CL148">
        <f t="shared" si="16"/>
        <v>0.86767895878524948</v>
      </c>
      <c r="CM148">
        <f t="shared" si="17"/>
        <v>2.3861171366594358</v>
      </c>
      <c r="CW148">
        <v>0.2</v>
      </c>
      <c r="CX148">
        <v>5</v>
      </c>
      <c r="CY148">
        <v>2</v>
      </c>
      <c r="CZ148">
        <v>18</v>
      </c>
      <c r="DC148">
        <v>0.2</v>
      </c>
      <c r="DD148">
        <v>10</v>
      </c>
      <c r="DE148">
        <v>3</v>
      </c>
      <c r="DF148">
        <v>20</v>
      </c>
      <c r="DI148">
        <v>0.2</v>
      </c>
      <c r="DJ148">
        <v>13</v>
      </c>
      <c r="DK148">
        <v>3</v>
      </c>
      <c r="DL148">
        <v>20</v>
      </c>
      <c r="DO148">
        <v>0.2</v>
      </c>
      <c r="DP148">
        <v>6</v>
      </c>
      <c r="DQ148">
        <v>4</v>
      </c>
      <c r="DR148">
        <v>21</v>
      </c>
      <c r="DU148">
        <v>0.2</v>
      </c>
      <c r="DV148">
        <v>3</v>
      </c>
      <c r="DW148">
        <v>0</v>
      </c>
      <c r="DX148">
        <v>10</v>
      </c>
      <c r="EA148">
        <v>0.2</v>
      </c>
      <c r="EB148">
        <v>0</v>
      </c>
      <c r="EC148">
        <v>0</v>
      </c>
      <c r="ED148">
        <v>4</v>
      </c>
      <c r="EG148">
        <v>0.2</v>
      </c>
      <c r="EH148">
        <v>4</v>
      </c>
      <c r="EI148">
        <v>0</v>
      </c>
      <c r="EJ148">
        <v>8</v>
      </c>
      <c r="EM148">
        <v>0.2</v>
      </c>
      <c r="EN148">
        <v>3</v>
      </c>
      <c r="EO148">
        <v>0</v>
      </c>
      <c r="EP148">
        <v>5</v>
      </c>
      <c r="ES148">
        <v>0.2</v>
      </c>
      <c r="ET148">
        <v>2</v>
      </c>
      <c r="EU148" s="7">
        <v>2.2204460492503101E-16</v>
      </c>
      <c r="EV148">
        <v>7</v>
      </c>
      <c r="EY148">
        <v>0.2</v>
      </c>
      <c r="EZ148">
        <v>2</v>
      </c>
      <c r="FA148">
        <v>0</v>
      </c>
      <c r="FB148">
        <v>8</v>
      </c>
      <c r="FE148">
        <v>0.2</v>
      </c>
      <c r="FF148">
        <v>1</v>
      </c>
      <c r="FG148">
        <v>0</v>
      </c>
      <c r="FH148">
        <v>9</v>
      </c>
      <c r="FK148">
        <v>0.2</v>
      </c>
      <c r="FL148">
        <v>5</v>
      </c>
      <c r="FM148">
        <v>1</v>
      </c>
      <c r="FN148">
        <v>13</v>
      </c>
      <c r="FQ148">
        <v>0.2</v>
      </c>
      <c r="FR148">
        <v>64</v>
      </c>
      <c r="FS148">
        <v>46</v>
      </c>
      <c r="FT148">
        <v>89</v>
      </c>
      <c r="FV148">
        <f t="shared" si="18"/>
        <v>2.43161094224924</v>
      </c>
      <c r="FW148">
        <f t="shared" si="19"/>
        <v>1.7477203647416413</v>
      </c>
      <c r="FX148">
        <f t="shared" si="20"/>
        <v>3.3814589665653494</v>
      </c>
    </row>
    <row r="149" spans="16:180" x14ac:dyDescent="0.25">
      <c r="P149">
        <v>0.20499999999999999</v>
      </c>
      <c r="Q149">
        <v>0</v>
      </c>
      <c r="R149">
        <v>0</v>
      </c>
      <c r="S149">
        <v>5</v>
      </c>
      <c r="U149">
        <v>0.20499999999999999</v>
      </c>
      <c r="V149">
        <v>3</v>
      </c>
      <c r="W149">
        <v>0</v>
      </c>
      <c r="X149">
        <v>6</v>
      </c>
      <c r="Z149">
        <v>0.20499999999999999</v>
      </c>
      <c r="AA149">
        <v>0</v>
      </c>
      <c r="AB149">
        <v>0</v>
      </c>
      <c r="AC149">
        <v>7</v>
      </c>
      <c r="AE149">
        <v>0.20499999999999999</v>
      </c>
      <c r="AF149">
        <v>8</v>
      </c>
      <c r="AG149">
        <v>1</v>
      </c>
      <c r="AH149">
        <v>12</v>
      </c>
      <c r="AJ149">
        <v>0.20499999999999999</v>
      </c>
      <c r="AK149">
        <v>3</v>
      </c>
      <c r="AL149" s="7">
        <v>-2.2204460492503101E-16</v>
      </c>
      <c r="AM149">
        <v>6</v>
      </c>
      <c r="AP149">
        <v>0.20499999999999999</v>
      </c>
      <c r="AQ149">
        <v>0</v>
      </c>
      <c r="AR149" s="7">
        <v>2.2204460492503101E-16</v>
      </c>
      <c r="AS149">
        <v>5</v>
      </c>
      <c r="AV149">
        <v>0.20499999999999999</v>
      </c>
      <c r="AW149">
        <v>0</v>
      </c>
      <c r="AX149" s="7">
        <v>2.2204460492503101E-16</v>
      </c>
      <c r="AY149">
        <v>6</v>
      </c>
      <c r="BB149">
        <v>0.20499999999999999</v>
      </c>
      <c r="BC149">
        <v>8</v>
      </c>
      <c r="BD149" s="7">
        <v>-4.4408920985006301E-16</v>
      </c>
      <c r="BE149">
        <v>10</v>
      </c>
      <c r="BH149">
        <v>0.20499999999999999</v>
      </c>
      <c r="BI149">
        <v>8</v>
      </c>
      <c r="BJ149">
        <v>0.999999999999999</v>
      </c>
      <c r="BK149">
        <v>15</v>
      </c>
      <c r="BN149">
        <v>0.20499999999999999</v>
      </c>
      <c r="BO149">
        <v>0</v>
      </c>
      <c r="BP149">
        <v>0</v>
      </c>
      <c r="BQ149">
        <v>5</v>
      </c>
      <c r="BT149">
        <v>0.20499999999999999</v>
      </c>
      <c r="BU149">
        <v>0</v>
      </c>
      <c r="BV149">
        <v>0</v>
      </c>
      <c r="BW149">
        <v>4</v>
      </c>
      <c r="BZ149">
        <v>0.20499999999999999</v>
      </c>
      <c r="CA149">
        <v>2</v>
      </c>
      <c r="CB149">
        <v>0</v>
      </c>
      <c r="CC149">
        <v>6</v>
      </c>
      <c r="CF149">
        <v>0.20499999999999999</v>
      </c>
      <c r="CG149">
        <v>33</v>
      </c>
      <c r="CH149">
        <v>16</v>
      </c>
      <c r="CI149">
        <v>44</v>
      </c>
      <c r="CK149">
        <f t="shared" si="15"/>
        <v>1.789587852494577</v>
      </c>
      <c r="CL149">
        <f t="shared" si="16"/>
        <v>0.86767895878524948</v>
      </c>
      <c r="CM149">
        <f t="shared" si="17"/>
        <v>2.3861171366594358</v>
      </c>
      <c r="CW149">
        <v>0.20499999999999999</v>
      </c>
      <c r="CX149">
        <v>9</v>
      </c>
      <c r="CY149">
        <v>2</v>
      </c>
      <c r="CZ149">
        <v>19</v>
      </c>
      <c r="DC149">
        <v>0.20499999999999999</v>
      </c>
      <c r="DD149">
        <v>15</v>
      </c>
      <c r="DE149">
        <v>4</v>
      </c>
      <c r="DF149">
        <v>21</v>
      </c>
      <c r="DI149">
        <v>0.20499999999999999</v>
      </c>
      <c r="DJ149">
        <v>9</v>
      </c>
      <c r="DK149">
        <v>3</v>
      </c>
      <c r="DL149">
        <v>22</v>
      </c>
      <c r="DO149">
        <v>0.20499999999999999</v>
      </c>
      <c r="DP149">
        <v>7</v>
      </c>
      <c r="DQ149">
        <v>4</v>
      </c>
      <c r="DR149">
        <v>20</v>
      </c>
      <c r="DU149">
        <v>0.20499999999999999</v>
      </c>
      <c r="DV149">
        <v>3</v>
      </c>
      <c r="DW149">
        <v>0</v>
      </c>
      <c r="DX149">
        <v>9</v>
      </c>
      <c r="EA149">
        <v>0.20499999999999999</v>
      </c>
      <c r="EB149">
        <v>1</v>
      </c>
      <c r="EC149">
        <v>0</v>
      </c>
      <c r="ED149">
        <v>4</v>
      </c>
      <c r="EG149">
        <v>0.20499999999999999</v>
      </c>
      <c r="EH149">
        <v>8</v>
      </c>
      <c r="EI149">
        <v>0</v>
      </c>
      <c r="EJ149">
        <v>8</v>
      </c>
      <c r="EM149">
        <v>0.20499999999999999</v>
      </c>
      <c r="EN149">
        <v>2</v>
      </c>
      <c r="EO149">
        <v>0</v>
      </c>
      <c r="EP149">
        <v>5</v>
      </c>
      <c r="ES149">
        <v>0.20499999999999999</v>
      </c>
      <c r="ET149">
        <v>1</v>
      </c>
      <c r="EU149">
        <v>0</v>
      </c>
      <c r="EV149">
        <v>6</v>
      </c>
      <c r="EY149">
        <v>0.20499999999999999</v>
      </c>
      <c r="EZ149">
        <v>2</v>
      </c>
      <c r="FA149">
        <v>0</v>
      </c>
      <c r="FB149">
        <v>8</v>
      </c>
      <c r="FE149">
        <v>0.20499999999999999</v>
      </c>
      <c r="FF149">
        <v>4</v>
      </c>
      <c r="FG149">
        <v>0</v>
      </c>
      <c r="FH149">
        <v>9</v>
      </c>
      <c r="FK149">
        <v>0.20499999999999999</v>
      </c>
      <c r="FL149">
        <v>7</v>
      </c>
      <c r="FM149">
        <v>1</v>
      </c>
      <c r="FN149">
        <v>13</v>
      </c>
      <c r="FQ149">
        <v>0.20499999999999999</v>
      </c>
      <c r="FR149">
        <v>67</v>
      </c>
      <c r="FS149">
        <v>49</v>
      </c>
      <c r="FT149">
        <v>90</v>
      </c>
      <c r="FV149">
        <f t="shared" si="18"/>
        <v>2.5455927051671732</v>
      </c>
      <c r="FW149">
        <f t="shared" si="19"/>
        <v>1.8617021276595744</v>
      </c>
      <c r="FX149">
        <f t="shared" si="20"/>
        <v>3.4194528875379935</v>
      </c>
    </row>
    <row r="150" spans="16:180" x14ac:dyDescent="0.25">
      <c r="P150">
        <v>0.21</v>
      </c>
      <c r="Q150">
        <v>2</v>
      </c>
      <c r="R150">
        <v>0</v>
      </c>
      <c r="S150">
        <v>5</v>
      </c>
      <c r="U150">
        <v>0.21</v>
      </c>
      <c r="V150">
        <v>2</v>
      </c>
      <c r="W150">
        <v>0</v>
      </c>
      <c r="X150">
        <v>6</v>
      </c>
      <c r="Z150">
        <v>0.21</v>
      </c>
      <c r="AA150">
        <v>0</v>
      </c>
      <c r="AB150">
        <v>0</v>
      </c>
      <c r="AC150">
        <v>6</v>
      </c>
      <c r="AE150">
        <v>0.21</v>
      </c>
      <c r="AF150">
        <v>2</v>
      </c>
      <c r="AG150">
        <v>1</v>
      </c>
      <c r="AH150">
        <v>12</v>
      </c>
      <c r="AJ150">
        <v>0.21</v>
      </c>
      <c r="AK150">
        <v>0</v>
      </c>
      <c r="AL150">
        <v>0</v>
      </c>
      <c r="AM150">
        <v>5</v>
      </c>
      <c r="AP150">
        <v>0.21</v>
      </c>
      <c r="AQ150">
        <v>1</v>
      </c>
      <c r="AR150">
        <v>0</v>
      </c>
      <c r="AS150">
        <v>5</v>
      </c>
      <c r="AV150">
        <v>0.21</v>
      </c>
      <c r="AW150">
        <v>0</v>
      </c>
      <c r="AX150">
        <v>0</v>
      </c>
      <c r="AY150">
        <v>5</v>
      </c>
      <c r="BB150">
        <v>0.21</v>
      </c>
      <c r="BC150">
        <v>4</v>
      </c>
      <c r="BD150">
        <v>0</v>
      </c>
      <c r="BE150">
        <v>9</v>
      </c>
      <c r="BH150">
        <v>0.21</v>
      </c>
      <c r="BI150">
        <v>6</v>
      </c>
      <c r="BJ150">
        <v>1</v>
      </c>
      <c r="BK150">
        <v>15</v>
      </c>
      <c r="BN150">
        <v>0.21</v>
      </c>
      <c r="BO150">
        <v>0</v>
      </c>
      <c r="BP150">
        <v>0</v>
      </c>
      <c r="BQ150">
        <v>5</v>
      </c>
      <c r="BT150">
        <v>0.21</v>
      </c>
      <c r="BU150">
        <v>0</v>
      </c>
      <c r="BV150">
        <v>0</v>
      </c>
      <c r="BW150">
        <v>4</v>
      </c>
      <c r="BZ150">
        <v>0.21</v>
      </c>
      <c r="CA150">
        <v>4</v>
      </c>
      <c r="CB150">
        <v>0</v>
      </c>
      <c r="CC150">
        <v>5</v>
      </c>
      <c r="CF150">
        <v>0.21</v>
      </c>
      <c r="CG150">
        <v>19</v>
      </c>
      <c r="CH150">
        <v>15</v>
      </c>
      <c r="CI150">
        <v>44</v>
      </c>
      <c r="CK150">
        <f t="shared" si="15"/>
        <v>1.0303687635574836</v>
      </c>
      <c r="CL150">
        <f t="shared" si="16"/>
        <v>0.81344902386117135</v>
      </c>
      <c r="CM150">
        <f t="shared" si="17"/>
        <v>2.3861171366594358</v>
      </c>
      <c r="CW150">
        <v>0.21</v>
      </c>
      <c r="CX150">
        <v>10</v>
      </c>
      <c r="CY150">
        <v>2</v>
      </c>
      <c r="CZ150">
        <v>18</v>
      </c>
      <c r="DC150">
        <v>0.21</v>
      </c>
      <c r="DD150">
        <v>12</v>
      </c>
      <c r="DE150">
        <v>3</v>
      </c>
      <c r="DF150">
        <v>21</v>
      </c>
      <c r="DI150">
        <v>0.21</v>
      </c>
      <c r="DJ150">
        <v>12</v>
      </c>
      <c r="DK150">
        <v>2</v>
      </c>
      <c r="DL150">
        <v>20</v>
      </c>
      <c r="DO150">
        <v>0.21</v>
      </c>
      <c r="DP150">
        <v>10</v>
      </c>
      <c r="DQ150">
        <v>4</v>
      </c>
      <c r="DR150">
        <v>21</v>
      </c>
      <c r="DU150">
        <v>0.21</v>
      </c>
      <c r="DV150">
        <v>3</v>
      </c>
      <c r="DW150">
        <v>0</v>
      </c>
      <c r="DX150">
        <v>9</v>
      </c>
      <c r="EA150">
        <v>0.21</v>
      </c>
      <c r="EB150">
        <v>1</v>
      </c>
      <c r="EC150">
        <v>0</v>
      </c>
      <c r="ED150">
        <v>4</v>
      </c>
      <c r="EG150">
        <v>0.21</v>
      </c>
      <c r="EH150">
        <v>1</v>
      </c>
      <c r="EI150">
        <v>0</v>
      </c>
      <c r="EJ150">
        <v>8</v>
      </c>
      <c r="EM150">
        <v>0.21</v>
      </c>
      <c r="EN150">
        <v>2</v>
      </c>
      <c r="EO150">
        <v>0</v>
      </c>
      <c r="EP150">
        <v>5</v>
      </c>
      <c r="ES150">
        <v>0.21</v>
      </c>
      <c r="ET150">
        <v>1</v>
      </c>
      <c r="EU150" s="7">
        <v>2.2204460492503101E-16</v>
      </c>
      <c r="EV150">
        <v>7</v>
      </c>
      <c r="EY150">
        <v>0.21</v>
      </c>
      <c r="EZ150">
        <v>4</v>
      </c>
      <c r="FA150">
        <v>0</v>
      </c>
      <c r="FB150">
        <v>8</v>
      </c>
      <c r="FE150">
        <v>0.21</v>
      </c>
      <c r="FF150">
        <v>1</v>
      </c>
      <c r="FG150">
        <v>0</v>
      </c>
      <c r="FH150">
        <v>8</v>
      </c>
      <c r="FK150">
        <v>0.21</v>
      </c>
      <c r="FL150">
        <v>2</v>
      </c>
      <c r="FM150">
        <v>2</v>
      </c>
      <c r="FN150">
        <v>14</v>
      </c>
      <c r="FQ150">
        <v>0.21</v>
      </c>
      <c r="FR150">
        <v>67</v>
      </c>
      <c r="FS150">
        <v>47</v>
      </c>
      <c r="FT150">
        <v>90</v>
      </c>
      <c r="FV150">
        <f t="shared" si="18"/>
        <v>2.5455927051671732</v>
      </c>
      <c r="FW150">
        <f t="shared" si="19"/>
        <v>1.7857142857142856</v>
      </c>
      <c r="FX150">
        <f t="shared" si="20"/>
        <v>3.4194528875379935</v>
      </c>
    </row>
    <row r="151" spans="16:180" x14ac:dyDescent="0.25">
      <c r="P151">
        <v>0.215</v>
      </c>
      <c r="Q151">
        <v>3</v>
      </c>
      <c r="R151">
        <v>0</v>
      </c>
      <c r="S151">
        <v>5</v>
      </c>
      <c r="U151">
        <v>0.215</v>
      </c>
      <c r="V151">
        <v>1</v>
      </c>
      <c r="W151" s="7">
        <v>2.2204460492503101E-16</v>
      </c>
      <c r="X151">
        <v>6</v>
      </c>
      <c r="Z151">
        <v>0.215</v>
      </c>
      <c r="AA151">
        <v>1</v>
      </c>
      <c r="AB151" s="7">
        <v>-2.2204460492503101E-16</v>
      </c>
      <c r="AC151">
        <v>6</v>
      </c>
      <c r="AE151">
        <v>0.215</v>
      </c>
      <c r="AF151">
        <v>5</v>
      </c>
      <c r="AG151">
        <v>0</v>
      </c>
      <c r="AH151">
        <v>12</v>
      </c>
      <c r="AJ151">
        <v>0.215</v>
      </c>
      <c r="AK151">
        <v>0</v>
      </c>
      <c r="AL151">
        <v>0</v>
      </c>
      <c r="AM151">
        <v>6</v>
      </c>
      <c r="AP151">
        <v>0.215</v>
      </c>
      <c r="AQ151">
        <v>0</v>
      </c>
      <c r="AR151">
        <v>0</v>
      </c>
      <c r="AS151">
        <v>6</v>
      </c>
      <c r="AV151">
        <v>0.215</v>
      </c>
      <c r="AW151">
        <v>3</v>
      </c>
      <c r="AX151">
        <v>0</v>
      </c>
      <c r="AY151">
        <v>5</v>
      </c>
      <c r="BB151">
        <v>0.215</v>
      </c>
      <c r="BC151">
        <v>7</v>
      </c>
      <c r="BD151">
        <v>0</v>
      </c>
      <c r="BE151">
        <v>10</v>
      </c>
      <c r="BH151">
        <v>0.215</v>
      </c>
      <c r="BI151">
        <v>10</v>
      </c>
      <c r="BJ151">
        <v>2</v>
      </c>
      <c r="BK151">
        <v>14</v>
      </c>
      <c r="BN151">
        <v>0.215</v>
      </c>
      <c r="BO151">
        <v>2</v>
      </c>
      <c r="BP151">
        <v>0</v>
      </c>
      <c r="BQ151">
        <v>5</v>
      </c>
      <c r="BT151">
        <v>0.215</v>
      </c>
      <c r="BU151">
        <v>1</v>
      </c>
      <c r="BV151">
        <v>0</v>
      </c>
      <c r="BW151">
        <v>4</v>
      </c>
      <c r="BZ151">
        <v>0.215</v>
      </c>
      <c r="CA151">
        <v>1</v>
      </c>
      <c r="CB151">
        <v>0</v>
      </c>
      <c r="CC151">
        <v>5</v>
      </c>
      <c r="CF151">
        <v>0.215</v>
      </c>
      <c r="CG151">
        <v>34</v>
      </c>
      <c r="CH151">
        <v>17</v>
      </c>
      <c r="CI151">
        <v>43</v>
      </c>
      <c r="CK151">
        <f t="shared" si="15"/>
        <v>1.8438177874186552</v>
      </c>
      <c r="CL151">
        <f t="shared" si="16"/>
        <v>0.9219088937093276</v>
      </c>
      <c r="CM151">
        <f t="shared" si="17"/>
        <v>2.3318872017353578</v>
      </c>
      <c r="CW151">
        <v>0.215</v>
      </c>
      <c r="CX151">
        <v>6</v>
      </c>
      <c r="CY151">
        <v>2</v>
      </c>
      <c r="CZ151">
        <v>18</v>
      </c>
      <c r="DC151">
        <v>0.215</v>
      </c>
      <c r="DD151">
        <v>9</v>
      </c>
      <c r="DE151">
        <v>2</v>
      </c>
      <c r="DF151">
        <v>20</v>
      </c>
      <c r="DI151">
        <v>0.215</v>
      </c>
      <c r="DJ151">
        <v>12</v>
      </c>
      <c r="DK151">
        <v>3</v>
      </c>
      <c r="DL151">
        <v>20</v>
      </c>
      <c r="DO151">
        <v>0.215</v>
      </c>
      <c r="DP151">
        <v>10</v>
      </c>
      <c r="DQ151">
        <v>4</v>
      </c>
      <c r="DR151">
        <v>22</v>
      </c>
      <c r="DU151">
        <v>0.215</v>
      </c>
      <c r="DV151">
        <v>3</v>
      </c>
      <c r="DW151">
        <v>0</v>
      </c>
      <c r="DX151">
        <v>10</v>
      </c>
      <c r="EA151">
        <v>0.215</v>
      </c>
      <c r="EB151">
        <v>0</v>
      </c>
      <c r="EC151">
        <v>0</v>
      </c>
      <c r="ED151">
        <v>4</v>
      </c>
      <c r="EG151">
        <v>0.215</v>
      </c>
      <c r="EH151">
        <v>3</v>
      </c>
      <c r="EI151">
        <v>0</v>
      </c>
      <c r="EJ151">
        <v>8</v>
      </c>
      <c r="EM151">
        <v>0.215</v>
      </c>
      <c r="EN151">
        <v>2</v>
      </c>
      <c r="EO151">
        <v>0</v>
      </c>
      <c r="EP151">
        <v>5</v>
      </c>
      <c r="ES151">
        <v>0.215</v>
      </c>
      <c r="ET151">
        <v>2</v>
      </c>
      <c r="EU151" s="7">
        <v>-2.2204460492503101E-16</v>
      </c>
      <c r="EV151">
        <v>6</v>
      </c>
      <c r="EY151">
        <v>0.215</v>
      </c>
      <c r="EZ151">
        <v>3</v>
      </c>
      <c r="FA151">
        <v>0</v>
      </c>
      <c r="FB151">
        <v>8</v>
      </c>
      <c r="FE151">
        <v>0.215</v>
      </c>
      <c r="FF151">
        <v>3</v>
      </c>
      <c r="FG151">
        <v>0</v>
      </c>
      <c r="FH151">
        <v>9</v>
      </c>
      <c r="FK151">
        <v>0.215</v>
      </c>
      <c r="FL151">
        <v>5</v>
      </c>
      <c r="FM151">
        <v>2</v>
      </c>
      <c r="FN151">
        <v>16</v>
      </c>
      <c r="FQ151">
        <v>0.215</v>
      </c>
      <c r="FR151">
        <v>57</v>
      </c>
      <c r="FS151">
        <v>48</v>
      </c>
      <c r="FT151">
        <v>92</v>
      </c>
      <c r="FV151">
        <f t="shared" si="18"/>
        <v>2.1656534954407296</v>
      </c>
      <c r="FW151">
        <f t="shared" si="19"/>
        <v>1.8237082066869299</v>
      </c>
      <c r="FX151">
        <f t="shared" si="20"/>
        <v>3.4954407294832825</v>
      </c>
    </row>
    <row r="152" spans="16:180" x14ac:dyDescent="0.25">
      <c r="P152">
        <v>0.22</v>
      </c>
      <c r="Q152">
        <v>1</v>
      </c>
      <c r="R152">
        <v>0</v>
      </c>
      <c r="S152">
        <v>6</v>
      </c>
      <c r="U152">
        <v>0.22</v>
      </c>
      <c r="V152">
        <v>3</v>
      </c>
      <c r="W152">
        <v>0</v>
      </c>
      <c r="X152">
        <v>6</v>
      </c>
      <c r="Z152">
        <v>0.22</v>
      </c>
      <c r="AA152">
        <v>2</v>
      </c>
      <c r="AB152">
        <v>0</v>
      </c>
      <c r="AC152">
        <v>5</v>
      </c>
      <c r="AE152">
        <v>0.22</v>
      </c>
      <c r="AF152">
        <v>4</v>
      </c>
      <c r="AG152">
        <v>1</v>
      </c>
      <c r="AH152">
        <v>13</v>
      </c>
      <c r="AJ152">
        <v>0.22</v>
      </c>
      <c r="AK152">
        <v>0</v>
      </c>
      <c r="AL152">
        <v>0</v>
      </c>
      <c r="AM152">
        <v>6</v>
      </c>
      <c r="AP152">
        <v>0.22</v>
      </c>
      <c r="AQ152">
        <v>2</v>
      </c>
      <c r="AR152">
        <v>0</v>
      </c>
      <c r="AS152">
        <v>6</v>
      </c>
      <c r="AV152">
        <v>0.22</v>
      </c>
      <c r="AW152">
        <v>1</v>
      </c>
      <c r="AX152">
        <v>0</v>
      </c>
      <c r="AY152">
        <v>5</v>
      </c>
      <c r="BB152">
        <v>0.22</v>
      </c>
      <c r="BC152">
        <v>2</v>
      </c>
      <c r="BD152">
        <v>0</v>
      </c>
      <c r="BE152">
        <v>10</v>
      </c>
      <c r="BH152">
        <v>0.22</v>
      </c>
      <c r="BI152">
        <v>7</v>
      </c>
      <c r="BJ152">
        <v>1</v>
      </c>
      <c r="BK152">
        <v>14</v>
      </c>
      <c r="BN152">
        <v>0.22</v>
      </c>
      <c r="BO152">
        <v>1</v>
      </c>
      <c r="BP152" s="7">
        <v>1.11022302462516E-16</v>
      </c>
      <c r="BQ152">
        <v>4</v>
      </c>
      <c r="BT152">
        <v>0.22</v>
      </c>
      <c r="BU152">
        <v>0</v>
      </c>
      <c r="BV152">
        <v>0</v>
      </c>
      <c r="BW152">
        <v>3</v>
      </c>
      <c r="BZ152">
        <v>0.22</v>
      </c>
      <c r="CA152">
        <v>3</v>
      </c>
      <c r="CB152">
        <v>0</v>
      </c>
      <c r="CC152">
        <v>5</v>
      </c>
      <c r="CF152">
        <v>0.22</v>
      </c>
      <c r="CG152">
        <v>26</v>
      </c>
      <c r="CH152">
        <v>16</v>
      </c>
      <c r="CI152">
        <v>42</v>
      </c>
      <c r="CK152">
        <f t="shared" si="15"/>
        <v>1.4099783080260304</v>
      </c>
      <c r="CL152">
        <f t="shared" si="16"/>
        <v>0.86767895878524948</v>
      </c>
      <c r="CM152">
        <f t="shared" si="17"/>
        <v>2.2776572668112798</v>
      </c>
      <c r="CW152">
        <v>0.22</v>
      </c>
      <c r="CX152">
        <v>8</v>
      </c>
      <c r="CY152">
        <v>2</v>
      </c>
      <c r="CZ152">
        <v>17</v>
      </c>
      <c r="DC152">
        <v>0.22</v>
      </c>
      <c r="DD152">
        <v>8</v>
      </c>
      <c r="DE152">
        <v>3</v>
      </c>
      <c r="DF152">
        <v>21</v>
      </c>
      <c r="DI152">
        <v>0.22</v>
      </c>
      <c r="DJ152">
        <v>10</v>
      </c>
      <c r="DK152">
        <v>3</v>
      </c>
      <c r="DL152">
        <v>20</v>
      </c>
      <c r="DO152">
        <v>0.22</v>
      </c>
      <c r="DP152">
        <v>7</v>
      </c>
      <c r="DQ152">
        <v>4</v>
      </c>
      <c r="DR152">
        <v>21</v>
      </c>
      <c r="DU152">
        <v>0.22</v>
      </c>
      <c r="DV152">
        <v>3</v>
      </c>
      <c r="DW152">
        <v>0</v>
      </c>
      <c r="DX152">
        <v>9</v>
      </c>
      <c r="EA152">
        <v>0.22</v>
      </c>
      <c r="EB152">
        <v>2</v>
      </c>
      <c r="EC152">
        <v>0</v>
      </c>
      <c r="ED152">
        <v>4</v>
      </c>
      <c r="EG152">
        <v>0.22</v>
      </c>
      <c r="EH152">
        <v>2</v>
      </c>
      <c r="EI152">
        <v>0</v>
      </c>
      <c r="EJ152">
        <v>7</v>
      </c>
      <c r="EM152">
        <v>0.22</v>
      </c>
      <c r="EN152">
        <v>2</v>
      </c>
      <c r="EO152">
        <v>0</v>
      </c>
      <c r="EP152">
        <v>6</v>
      </c>
      <c r="ES152">
        <v>0.22</v>
      </c>
      <c r="ET152">
        <v>2</v>
      </c>
      <c r="EU152">
        <v>0</v>
      </c>
      <c r="EV152">
        <v>7</v>
      </c>
      <c r="EY152">
        <v>0.22</v>
      </c>
      <c r="EZ152">
        <v>0</v>
      </c>
      <c r="FA152">
        <v>0</v>
      </c>
      <c r="FB152">
        <v>8</v>
      </c>
      <c r="FE152">
        <v>0.22</v>
      </c>
      <c r="FF152">
        <v>7</v>
      </c>
      <c r="FG152">
        <v>0</v>
      </c>
      <c r="FH152">
        <v>9</v>
      </c>
      <c r="FK152">
        <v>0.22</v>
      </c>
      <c r="FL152">
        <v>10</v>
      </c>
      <c r="FM152">
        <v>1</v>
      </c>
      <c r="FN152">
        <v>15</v>
      </c>
      <c r="FQ152">
        <v>0.22</v>
      </c>
      <c r="FR152">
        <v>56</v>
      </c>
      <c r="FS152">
        <v>46</v>
      </c>
      <c r="FT152">
        <v>91</v>
      </c>
      <c r="FV152">
        <f t="shared" si="18"/>
        <v>2.1276595744680851</v>
      </c>
      <c r="FW152">
        <f t="shared" si="19"/>
        <v>1.7477203647416413</v>
      </c>
      <c r="FX152">
        <f t="shared" si="20"/>
        <v>3.4574468085106385</v>
      </c>
    </row>
    <row r="153" spans="16:180" x14ac:dyDescent="0.25">
      <c r="P153">
        <v>0.22500000000000001</v>
      </c>
      <c r="Q153">
        <v>1</v>
      </c>
      <c r="R153">
        <v>0</v>
      </c>
      <c r="S153">
        <v>5</v>
      </c>
      <c r="U153">
        <v>0.22500000000000001</v>
      </c>
      <c r="V153">
        <v>1</v>
      </c>
      <c r="W153" s="7">
        <v>2.2204460492503101E-16</v>
      </c>
      <c r="X153">
        <v>6</v>
      </c>
      <c r="Z153">
        <v>0.22500000000000001</v>
      </c>
      <c r="AA153">
        <v>2</v>
      </c>
      <c r="AB153">
        <v>0</v>
      </c>
      <c r="AC153">
        <v>5</v>
      </c>
      <c r="AE153">
        <v>0.22500000000000001</v>
      </c>
      <c r="AF153">
        <v>6</v>
      </c>
      <c r="AG153">
        <v>0</v>
      </c>
      <c r="AH153">
        <v>13</v>
      </c>
      <c r="AJ153">
        <v>0.22500000000000001</v>
      </c>
      <c r="AK153">
        <v>1</v>
      </c>
      <c r="AL153">
        <v>0</v>
      </c>
      <c r="AM153">
        <v>6</v>
      </c>
      <c r="AP153">
        <v>0.22500000000000001</v>
      </c>
      <c r="AQ153">
        <v>3</v>
      </c>
      <c r="AR153" s="7">
        <v>2.2204460492503101E-16</v>
      </c>
      <c r="AS153">
        <v>5</v>
      </c>
      <c r="AV153">
        <v>0.22500000000000001</v>
      </c>
      <c r="AW153">
        <v>1</v>
      </c>
      <c r="AX153">
        <v>0</v>
      </c>
      <c r="AY153">
        <v>5</v>
      </c>
      <c r="BB153">
        <v>0.22500000000000001</v>
      </c>
      <c r="BC153">
        <v>5</v>
      </c>
      <c r="BD153">
        <v>0</v>
      </c>
      <c r="BE153">
        <v>9</v>
      </c>
      <c r="BH153">
        <v>0.22500000000000001</v>
      </c>
      <c r="BI153">
        <v>8</v>
      </c>
      <c r="BJ153">
        <v>2</v>
      </c>
      <c r="BK153">
        <v>15</v>
      </c>
      <c r="BN153">
        <v>0.22500000000000001</v>
      </c>
      <c r="BO153">
        <v>1</v>
      </c>
      <c r="BP153">
        <v>0</v>
      </c>
      <c r="BQ153">
        <v>4</v>
      </c>
      <c r="BT153">
        <v>0.22500000000000001</v>
      </c>
      <c r="BU153">
        <v>0</v>
      </c>
      <c r="BV153">
        <v>0</v>
      </c>
      <c r="BW153">
        <v>3</v>
      </c>
      <c r="BZ153">
        <v>0.22500000000000001</v>
      </c>
      <c r="CA153">
        <v>0</v>
      </c>
      <c r="CB153">
        <v>0</v>
      </c>
      <c r="CC153">
        <v>5</v>
      </c>
      <c r="CF153">
        <v>0.22500000000000001</v>
      </c>
      <c r="CG153">
        <v>30</v>
      </c>
      <c r="CH153">
        <v>15</v>
      </c>
      <c r="CI153">
        <v>43</v>
      </c>
      <c r="CK153">
        <f t="shared" si="15"/>
        <v>1.6268980477223427</v>
      </c>
      <c r="CL153">
        <f t="shared" si="16"/>
        <v>0.81344902386117135</v>
      </c>
      <c r="CM153">
        <f t="shared" si="17"/>
        <v>2.3318872017353578</v>
      </c>
      <c r="CW153">
        <v>0.22500000000000001</v>
      </c>
      <c r="CX153">
        <v>8</v>
      </c>
      <c r="CY153">
        <v>2</v>
      </c>
      <c r="CZ153">
        <v>18</v>
      </c>
      <c r="DC153">
        <v>0.22500000000000001</v>
      </c>
      <c r="DD153">
        <v>9</v>
      </c>
      <c r="DE153">
        <v>3</v>
      </c>
      <c r="DF153">
        <v>21</v>
      </c>
      <c r="DI153">
        <v>0.22500000000000001</v>
      </c>
      <c r="DJ153">
        <v>5</v>
      </c>
      <c r="DK153">
        <v>3</v>
      </c>
      <c r="DL153">
        <v>20</v>
      </c>
      <c r="DO153">
        <v>0.22500000000000001</v>
      </c>
      <c r="DP153">
        <v>11</v>
      </c>
      <c r="DQ153">
        <v>4</v>
      </c>
      <c r="DR153">
        <v>21</v>
      </c>
      <c r="DU153">
        <v>0.22500000000000001</v>
      </c>
      <c r="DV153">
        <v>3</v>
      </c>
      <c r="DW153">
        <v>0</v>
      </c>
      <c r="DX153">
        <v>9</v>
      </c>
      <c r="EA153">
        <v>0.22500000000000001</v>
      </c>
      <c r="EB153">
        <v>0</v>
      </c>
      <c r="EC153">
        <v>0</v>
      </c>
      <c r="ED153">
        <v>4</v>
      </c>
      <c r="EG153">
        <v>0.22500000000000001</v>
      </c>
      <c r="EH153">
        <v>5</v>
      </c>
      <c r="EI153">
        <v>0</v>
      </c>
      <c r="EJ153">
        <v>8</v>
      </c>
      <c r="EM153">
        <v>0.22500000000000001</v>
      </c>
      <c r="EN153">
        <v>2</v>
      </c>
      <c r="EO153" s="7">
        <v>-2.2204460492503101E-16</v>
      </c>
      <c r="EP153">
        <v>4</v>
      </c>
      <c r="ES153">
        <v>0.22500000000000001</v>
      </c>
      <c r="ET153">
        <v>4</v>
      </c>
      <c r="EU153">
        <v>0</v>
      </c>
      <c r="EV153">
        <v>6</v>
      </c>
      <c r="EY153">
        <v>0.22500000000000001</v>
      </c>
      <c r="EZ153">
        <v>3</v>
      </c>
      <c r="FA153">
        <v>0</v>
      </c>
      <c r="FB153">
        <v>8</v>
      </c>
      <c r="FE153">
        <v>0.22500000000000001</v>
      </c>
      <c r="FF153">
        <v>7</v>
      </c>
      <c r="FG153">
        <v>0</v>
      </c>
      <c r="FH153">
        <v>8</v>
      </c>
      <c r="FK153">
        <v>0.22500000000000001</v>
      </c>
      <c r="FL153">
        <v>13</v>
      </c>
      <c r="FM153">
        <v>1</v>
      </c>
      <c r="FN153">
        <v>14</v>
      </c>
      <c r="FQ153">
        <v>0.22500000000000001</v>
      </c>
      <c r="FR153">
        <v>66</v>
      </c>
      <c r="FS153">
        <v>46</v>
      </c>
      <c r="FT153">
        <v>90</v>
      </c>
      <c r="FV153">
        <f t="shared" si="18"/>
        <v>2.5075987841945286</v>
      </c>
      <c r="FW153">
        <f t="shared" si="19"/>
        <v>1.7477203647416413</v>
      </c>
      <c r="FX153">
        <f t="shared" si="20"/>
        <v>3.4194528875379935</v>
      </c>
    </row>
    <row r="154" spans="16:180" x14ac:dyDescent="0.25">
      <c r="P154">
        <v>0.23</v>
      </c>
      <c r="Q154">
        <v>3</v>
      </c>
      <c r="R154">
        <v>0</v>
      </c>
      <c r="S154">
        <v>4</v>
      </c>
      <c r="U154">
        <v>0.23</v>
      </c>
      <c r="V154">
        <v>0</v>
      </c>
      <c r="W154">
        <v>0</v>
      </c>
      <c r="X154">
        <v>6</v>
      </c>
      <c r="Z154">
        <v>0.23</v>
      </c>
      <c r="AA154">
        <v>0</v>
      </c>
      <c r="AB154">
        <v>0</v>
      </c>
      <c r="AC154">
        <v>6</v>
      </c>
      <c r="AE154">
        <v>0.23</v>
      </c>
      <c r="AF154">
        <v>6</v>
      </c>
      <c r="AG154">
        <v>0</v>
      </c>
      <c r="AH154">
        <v>12</v>
      </c>
      <c r="AJ154">
        <v>0.23</v>
      </c>
      <c r="AK154">
        <v>0</v>
      </c>
      <c r="AL154">
        <v>0</v>
      </c>
      <c r="AM154">
        <v>5</v>
      </c>
      <c r="AP154">
        <v>0.23</v>
      </c>
      <c r="AQ154">
        <v>1</v>
      </c>
      <c r="AR154" s="7">
        <v>-2.2204460492503101E-16</v>
      </c>
      <c r="AS154">
        <v>5</v>
      </c>
      <c r="AV154">
        <v>0.23</v>
      </c>
      <c r="AW154">
        <v>1</v>
      </c>
      <c r="AX154">
        <v>0</v>
      </c>
      <c r="AY154">
        <v>5</v>
      </c>
      <c r="BB154">
        <v>0.23</v>
      </c>
      <c r="BC154">
        <v>3</v>
      </c>
      <c r="BD154" s="7">
        <v>4.4408920985006301E-16</v>
      </c>
      <c r="BE154">
        <v>10</v>
      </c>
      <c r="BH154">
        <v>0.23</v>
      </c>
      <c r="BI154">
        <v>11</v>
      </c>
      <c r="BJ154">
        <v>0.999999999999999</v>
      </c>
      <c r="BK154">
        <v>15</v>
      </c>
      <c r="BN154">
        <v>0.23</v>
      </c>
      <c r="BO154">
        <v>0</v>
      </c>
      <c r="BP154">
        <v>0</v>
      </c>
      <c r="BQ154">
        <v>4</v>
      </c>
      <c r="BT154">
        <v>0.23</v>
      </c>
      <c r="BU154">
        <v>1</v>
      </c>
      <c r="BV154">
        <v>0</v>
      </c>
      <c r="BW154">
        <v>3</v>
      </c>
      <c r="BZ154">
        <v>0.23</v>
      </c>
      <c r="CA154">
        <v>2</v>
      </c>
      <c r="CB154" s="7">
        <v>-2.2204460492503101E-16</v>
      </c>
      <c r="CC154">
        <v>5</v>
      </c>
      <c r="CF154">
        <v>0.23</v>
      </c>
      <c r="CG154">
        <v>26</v>
      </c>
      <c r="CH154">
        <v>16</v>
      </c>
      <c r="CI154">
        <v>43</v>
      </c>
      <c r="CK154">
        <f t="shared" si="15"/>
        <v>1.4099783080260304</v>
      </c>
      <c r="CL154">
        <f t="shared" si="16"/>
        <v>0.86767895878524948</v>
      </c>
      <c r="CM154">
        <f t="shared" si="17"/>
        <v>2.3318872017353578</v>
      </c>
      <c r="CW154">
        <v>0.23</v>
      </c>
      <c r="CX154">
        <v>4</v>
      </c>
      <c r="CY154">
        <v>2</v>
      </c>
      <c r="CZ154">
        <v>17</v>
      </c>
      <c r="DC154">
        <v>0.23</v>
      </c>
      <c r="DD154">
        <v>19</v>
      </c>
      <c r="DE154">
        <v>2</v>
      </c>
      <c r="DF154">
        <v>21</v>
      </c>
      <c r="DI154">
        <v>0.23</v>
      </c>
      <c r="DJ154">
        <v>9</v>
      </c>
      <c r="DK154">
        <v>3</v>
      </c>
      <c r="DL154">
        <v>22</v>
      </c>
      <c r="DO154">
        <v>0.23</v>
      </c>
      <c r="DP154">
        <v>14</v>
      </c>
      <c r="DQ154">
        <v>3</v>
      </c>
      <c r="DR154">
        <v>21</v>
      </c>
      <c r="DU154">
        <v>0.23</v>
      </c>
      <c r="DV154">
        <v>2</v>
      </c>
      <c r="DW154">
        <v>0</v>
      </c>
      <c r="DX154">
        <v>10</v>
      </c>
      <c r="EA154">
        <v>0.23</v>
      </c>
      <c r="EB154">
        <v>0</v>
      </c>
      <c r="EC154">
        <v>0</v>
      </c>
      <c r="ED154">
        <v>5</v>
      </c>
      <c r="EG154">
        <v>0.23</v>
      </c>
      <c r="EH154">
        <v>1</v>
      </c>
      <c r="EI154">
        <v>0</v>
      </c>
      <c r="EJ154">
        <v>8</v>
      </c>
      <c r="EM154">
        <v>0.23</v>
      </c>
      <c r="EN154">
        <v>2</v>
      </c>
      <c r="EO154">
        <v>0</v>
      </c>
      <c r="EP154">
        <v>5</v>
      </c>
      <c r="ES154">
        <v>0.23</v>
      </c>
      <c r="ET154">
        <v>3</v>
      </c>
      <c r="EU154">
        <v>0</v>
      </c>
      <c r="EV154">
        <v>6</v>
      </c>
      <c r="EY154">
        <v>0.23</v>
      </c>
      <c r="EZ154">
        <v>2</v>
      </c>
      <c r="FA154">
        <v>0</v>
      </c>
      <c r="FB154">
        <v>8</v>
      </c>
      <c r="FE154">
        <v>0.23</v>
      </c>
      <c r="FF154">
        <v>3</v>
      </c>
      <c r="FG154">
        <v>0</v>
      </c>
      <c r="FH154">
        <v>8</v>
      </c>
      <c r="FK154">
        <v>0.23</v>
      </c>
      <c r="FL154">
        <v>7</v>
      </c>
      <c r="FM154">
        <v>1</v>
      </c>
      <c r="FN154">
        <v>15</v>
      </c>
      <c r="FQ154">
        <v>0.23</v>
      </c>
      <c r="FR154">
        <v>67</v>
      </c>
      <c r="FS154">
        <v>46</v>
      </c>
      <c r="FT154">
        <v>88</v>
      </c>
      <c r="FV154">
        <f t="shared" si="18"/>
        <v>2.5455927051671732</v>
      </c>
      <c r="FW154">
        <f t="shared" si="19"/>
        <v>1.7477203647416413</v>
      </c>
      <c r="FX154">
        <f t="shared" si="20"/>
        <v>3.3434650455927049</v>
      </c>
    </row>
    <row r="155" spans="16:180" x14ac:dyDescent="0.25">
      <c r="P155">
        <v>0.23499999999999999</v>
      </c>
      <c r="Q155">
        <v>0</v>
      </c>
      <c r="R155">
        <v>0</v>
      </c>
      <c r="S155">
        <v>5</v>
      </c>
      <c r="U155">
        <v>0.23499999999999999</v>
      </c>
      <c r="V155">
        <v>2</v>
      </c>
      <c r="W155">
        <v>0</v>
      </c>
      <c r="X155">
        <v>5</v>
      </c>
      <c r="Z155">
        <v>0.23499999999999999</v>
      </c>
      <c r="AA155">
        <v>0</v>
      </c>
      <c r="AB155">
        <v>0</v>
      </c>
      <c r="AC155">
        <v>5</v>
      </c>
      <c r="AE155">
        <v>0.23499999999999999</v>
      </c>
      <c r="AF155">
        <v>4</v>
      </c>
      <c r="AG155">
        <v>0</v>
      </c>
      <c r="AH155">
        <v>13</v>
      </c>
      <c r="AJ155">
        <v>0.23499999999999999</v>
      </c>
      <c r="AK155">
        <v>2</v>
      </c>
      <c r="AL155">
        <v>0</v>
      </c>
      <c r="AM155">
        <v>5</v>
      </c>
      <c r="AP155">
        <v>0.23499999999999999</v>
      </c>
      <c r="AQ155">
        <v>0</v>
      </c>
      <c r="AR155">
        <v>0</v>
      </c>
      <c r="AS155">
        <v>5</v>
      </c>
      <c r="AV155">
        <v>0.23499999999999999</v>
      </c>
      <c r="AW155">
        <v>0</v>
      </c>
      <c r="AX155">
        <v>0</v>
      </c>
      <c r="AY155">
        <v>5</v>
      </c>
      <c r="BB155">
        <v>0.23499999999999999</v>
      </c>
      <c r="BC155">
        <v>3</v>
      </c>
      <c r="BD155" s="7">
        <v>4.4408920985006301E-16</v>
      </c>
      <c r="BE155">
        <v>10</v>
      </c>
      <c r="BH155">
        <v>0.23499999999999999</v>
      </c>
      <c r="BI155">
        <v>8</v>
      </c>
      <c r="BJ155">
        <v>0.999999999999999</v>
      </c>
      <c r="BK155">
        <v>15</v>
      </c>
      <c r="BN155">
        <v>0.23499999999999999</v>
      </c>
      <c r="BO155">
        <v>0</v>
      </c>
      <c r="BP155">
        <v>0</v>
      </c>
      <c r="BQ155">
        <v>4</v>
      </c>
      <c r="BT155">
        <v>0.23499999999999999</v>
      </c>
      <c r="BU155">
        <v>0</v>
      </c>
      <c r="BV155">
        <v>0</v>
      </c>
      <c r="BW155">
        <v>3</v>
      </c>
      <c r="BZ155">
        <v>0.23499999999999999</v>
      </c>
      <c r="CA155">
        <v>0</v>
      </c>
      <c r="CB155">
        <v>0</v>
      </c>
      <c r="CC155">
        <v>5</v>
      </c>
      <c r="CF155">
        <v>0.23499999999999999</v>
      </c>
      <c r="CG155">
        <v>21</v>
      </c>
      <c r="CH155">
        <v>15</v>
      </c>
      <c r="CI155">
        <v>43</v>
      </c>
      <c r="CK155">
        <f t="shared" si="15"/>
        <v>1.1388286334056399</v>
      </c>
      <c r="CL155">
        <f t="shared" si="16"/>
        <v>0.81344902386117135</v>
      </c>
      <c r="CM155">
        <f t="shared" si="17"/>
        <v>2.3318872017353578</v>
      </c>
      <c r="CW155">
        <v>0.23499999999999999</v>
      </c>
      <c r="CX155">
        <v>6</v>
      </c>
      <c r="CY155">
        <v>2</v>
      </c>
      <c r="CZ155">
        <v>18</v>
      </c>
      <c r="DC155">
        <v>0.23499999999999999</v>
      </c>
      <c r="DD155">
        <v>9</v>
      </c>
      <c r="DE155">
        <v>3</v>
      </c>
      <c r="DF155">
        <v>22</v>
      </c>
      <c r="DI155">
        <v>0.23499999999999999</v>
      </c>
      <c r="DJ155">
        <v>11</v>
      </c>
      <c r="DK155">
        <v>3</v>
      </c>
      <c r="DL155">
        <v>21</v>
      </c>
      <c r="DO155">
        <v>0.23499999999999999</v>
      </c>
      <c r="DP155">
        <v>9</v>
      </c>
      <c r="DQ155">
        <v>3</v>
      </c>
      <c r="DR155">
        <v>20</v>
      </c>
      <c r="DU155">
        <v>0.23499999999999999</v>
      </c>
      <c r="DV155">
        <v>8</v>
      </c>
      <c r="DW155">
        <v>0</v>
      </c>
      <c r="DX155">
        <v>10</v>
      </c>
      <c r="EA155">
        <v>0.23499999999999999</v>
      </c>
      <c r="EB155">
        <v>1</v>
      </c>
      <c r="EC155">
        <v>0</v>
      </c>
      <c r="ED155">
        <v>4</v>
      </c>
      <c r="EG155">
        <v>0.23499999999999999</v>
      </c>
      <c r="EH155">
        <v>1</v>
      </c>
      <c r="EI155">
        <v>0</v>
      </c>
      <c r="EJ155">
        <v>8</v>
      </c>
      <c r="EM155">
        <v>0.23499999999999999</v>
      </c>
      <c r="EN155">
        <v>1</v>
      </c>
      <c r="EO155">
        <v>0</v>
      </c>
      <c r="EP155">
        <v>5</v>
      </c>
      <c r="ES155">
        <v>0.23499999999999999</v>
      </c>
      <c r="ET155">
        <v>2</v>
      </c>
      <c r="EU155">
        <v>0</v>
      </c>
      <c r="EV155">
        <v>6</v>
      </c>
      <c r="EY155">
        <v>0.23499999999999999</v>
      </c>
      <c r="EZ155">
        <v>2</v>
      </c>
      <c r="FA155">
        <v>0</v>
      </c>
      <c r="FB155">
        <v>8</v>
      </c>
      <c r="FE155">
        <v>0.23499999999999999</v>
      </c>
      <c r="FF155">
        <v>3</v>
      </c>
      <c r="FG155">
        <v>0</v>
      </c>
      <c r="FH155">
        <v>8</v>
      </c>
      <c r="FK155">
        <v>0.23499999999999999</v>
      </c>
      <c r="FL155">
        <v>8</v>
      </c>
      <c r="FM155">
        <v>1</v>
      </c>
      <c r="FN155">
        <v>15</v>
      </c>
      <c r="FQ155">
        <v>0.23499999999999999</v>
      </c>
      <c r="FR155">
        <v>62</v>
      </c>
      <c r="FS155">
        <v>44</v>
      </c>
      <c r="FT155">
        <v>90</v>
      </c>
      <c r="FV155">
        <f t="shared" si="18"/>
        <v>2.3556231003039514</v>
      </c>
      <c r="FW155">
        <f t="shared" si="19"/>
        <v>1.6717325227963524</v>
      </c>
      <c r="FX155">
        <f t="shared" si="20"/>
        <v>3.4194528875379935</v>
      </c>
    </row>
    <row r="156" spans="16:180" x14ac:dyDescent="0.25">
      <c r="P156">
        <v>0.24</v>
      </c>
      <c r="Q156">
        <v>2</v>
      </c>
      <c r="R156">
        <v>0</v>
      </c>
      <c r="S156">
        <v>4</v>
      </c>
      <c r="U156">
        <v>0.24</v>
      </c>
      <c r="V156">
        <v>1</v>
      </c>
      <c r="W156" s="7">
        <v>-2.2204460492503101E-16</v>
      </c>
      <c r="X156">
        <v>6</v>
      </c>
      <c r="Z156">
        <v>0.24</v>
      </c>
      <c r="AA156">
        <v>2</v>
      </c>
      <c r="AB156" s="7">
        <v>-2.2204460492503101E-16</v>
      </c>
      <c r="AC156">
        <v>5</v>
      </c>
      <c r="AE156">
        <v>0.24</v>
      </c>
      <c r="AF156">
        <v>2</v>
      </c>
      <c r="AG156">
        <v>1</v>
      </c>
      <c r="AH156">
        <v>12</v>
      </c>
      <c r="AJ156">
        <v>0.24</v>
      </c>
      <c r="AK156">
        <v>0</v>
      </c>
      <c r="AL156" s="7">
        <v>2.2204460492503101E-16</v>
      </c>
      <c r="AM156">
        <v>5</v>
      </c>
      <c r="AP156">
        <v>0.24</v>
      </c>
      <c r="AQ156">
        <v>2</v>
      </c>
      <c r="AR156">
        <v>0</v>
      </c>
      <c r="AS156">
        <v>5</v>
      </c>
      <c r="AV156">
        <v>0.24</v>
      </c>
      <c r="AW156">
        <v>3</v>
      </c>
      <c r="AX156">
        <v>0</v>
      </c>
      <c r="AY156">
        <v>5</v>
      </c>
      <c r="BB156">
        <v>0.24</v>
      </c>
      <c r="BC156">
        <v>5</v>
      </c>
      <c r="BD156">
        <v>0</v>
      </c>
      <c r="BE156">
        <v>9</v>
      </c>
      <c r="BH156">
        <v>0.24</v>
      </c>
      <c r="BI156">
        <v>6</v>
      </c>
      <c r="BJ156">
        <v>1</v>
      </c>
      <c r="BK156">
        <v>16</v>
      </c>
      <c r="BN156">
        <v>0.24</v>
      </c>
      <c r="BO156">
        <v>2</v>
      </c>
      <c r="BP156">
        <v>0</v>
      </c>
      <c r="BQ156">
        <v>4</v>
      </c>
      <c r="BT156">
        <v>0.24</v>
      </c>
      <c r="BU156">
        <v>0</v>
      </c>
      <c r="BV156">
        <v>0</v>
      </c>
      <c r="BW156">
        <v>3</v>
      </c>
      <c r="BZ156">
        <v>0.24</v>
      </c>
      <c r="CA156">
        <v>1</v>
      </c>
      <c r="CB156">
        <v>0</v>
      </c>
      <c r="CC156">
        <v>5</v>
      </c>
      <c r="CF156">
        <v>0.24</v>
      </c>
      <c r="CG156">
        <v>27</v>
      </c>
      <c r="CH156">
        <v>14</v>
      </c>
      <c r="CI156">
        <v>41</v>
      </c>
      <c r="CK156">
        <f t="shared" si="15"/>
        <v>1.4642082429501084</v>
      </c>
      <c r="CL156">
        <f t="shared" si="16"/>
        <v>0.75921908893709322</v>
      </c>
      <c r="CM156">
        <f t="shared" si="17"/>
        <v>2.2234273318872018</v>
      </c>
      <c r="CW156">
        <v>0.24</v>
      </c>
      <c r="CX156">
        <v>6</v>
      </c>
      <c r="CY156">
        <v>2</v>
      </c>
      <c r="CZ156">
        <v>18</v>
      </c>
      <c r="DC156">
        <v>0.24</v>
      </c>
      <c r="DD156">
        <v>8</v>
      </c>
      <c r="DE156">
        <v>3</v>
      </c>
      <c r="DF156">
        <v>21</v>
      </c>
      <c r="DI156">
        <v>0.24</v>
      </c>
      <c r="DJ156">
        <v>9</v>
      </c>
      <c r="DK156">
        <v>4</v>
      </c>
      <c r="DL156">
        <v>20</v>
      </c>
      <c r="DO156">
        <v>0.24</v>
      </c>
      <c r="DP156">
        <v>7</v>
      </c>
      <c r="DQ156">
        <v>4</v>
      </c>
      <c r="DR156">
        <v>20</v>
      </c>
      <c r="DU156">
        <v>0.24</v>
      </c>
      <c r="DV156">
        <v>4</v>
      </c>
      <c r="DW156">
        <v>0</v>
      </c>
      <c r="DX156">
        <v>10</v>
      </c>
      <c r="EA156">
        <v>0.24</v>
      </c>
      <c r="EB156">
        <v>1</v>
      </c>
      <c r="EC156">
        <v>0</v>
      </c>
      <c r="ED156">
        <v>4</v>
      </c>
      <c r="EG156">
        <v>0.24</v>
      </c>
      <c r="EH156">
        <v>7</v>
      </c>
      <c r="EI156">
        <v>0</v>
      </c>
      <c r="EJ156">
        <v>8</v>
      </c>
      <c r="EM156">
        <v>0.24</v>
      </c>
      <c r="EN156">
        <v>3</v>
      </c>
      <c r="EO156" s="7">
        <v>2.2204460492503101E-16</v>
      </c>
      <c r="EP156">
        <v>5</v>
      </c>
      <c r="ES156">
        <v>0.24</v>
      </c>
      <c r="ET156">
        <v>0</v>
      </c>
      <c r="EU156">
        <v>0</v>
      </c>
      <c r="EV156">
        <v>6</v>
      </c>
      <c r="EY156">
        <v>0.24</v>
      </c>
      <c r="EZ156">
        <v>1</v>
      </c>
      <c r="FA156">
        <v>0</v>
      </c>
      <c r="FB156">
        <v>8</v>
      </c>
      <c r="FE156">
        <v>0.24</v>
      </c>
      <c r="FF156">
        <v>2</v>
      </c>
      <c r="FG156">
        <v>0</v>
      </c>
      <c r="FH156">
        <v>8</v>
      </c>
      <c r="FK156">
        <v>0.24</v>
      </c>
      <c r="FL156">
        <v>3</v>
      </c>
      <c r="FM156">
        <v>1</v>
      </c>
      <c r="FN156">
        <v>14</v>
      </c>
      <c r="FQ156">
        <v>0.24</v>
      </c>
      <c r="FR156">
        <v>49</v>
      </c>
      <c r="FS156">
        <v>47</v>
      </c>
      <c r="FT156">
        <v>87</v>
      </c>
      <c r="FV156">
        <f t="shared" si="18"/>
        <v>1.8617021276595744</v>
      </c>
      <c r="FW156">
        <f t="shared" si="19"/>
        <v>1.7857142857142856</v>
      </c>
      <c r="FX156">
        <f t="shared" si="20"/>
        <v>3.3054711246200608</v>
      </c>
    </row>
    <row r="157" spans="16:180" x14ac:dyDescent="0.25">
      <c r="P157">
        <v>0.245</v>
      </c>
      <c r="Q157">
        <v>0</v>
      </c>
      <c r="R157">
        <v>0</v>
      </c>
      <c r="S157">
        <v>5</v>
      </c>
      <c r="U157">
        <v>0.245</v>
      </c>
      <c r="V157">
        <v>0</v>
      </c>
      <c r="W157">
        <v>0</v>
      </c>
      <c r="X157">
        <v>6</v>
      </c>
      <c r="Z157">
        <v>0.245</v>
      </c>
      <c r="AA157">
        <v>1</v>
      </c>
      <c r="AB157" s="7">
        <v>2.2204460492503101E-16</v>
      </c>
      <c r="AC157">
        <v>6</v>
      </c>
      <c r="AE157">
        <v>0.245</v>
      </c>
      <c r="AF157">
        <v>5</v>
      </c>
      <c r="AG157">
        <v>0</v>
      </c>
      <c r="AH157">
        <v>12</v>
      </c>
      <c r="AJ157">
        <v>0.245</v>
      </c>
      <c r="AK157">
        <v>0</v>
      </c>
      <c r="AL157">
        <v>0</v>
      </c>
      <c r="AM157">
        <v>5</v>
      </c>
      <c r="AP157">
        <v>0.245</v>
      </c>
      <c r="AQ157">
        <v>0</v>
      </c>
      <c r="AR157">
        <v>0</v>
      </c>
      <c r="AS157">
        <v>6</v>
      </c>
      <c r="AV157">
        <v>0.245</v>
      </c>
      <c r="AW157">
        <v>0</v>
      </c>
      <c r="AX157">
        <v>0</v>
      </c>
      <c r="AY157">
        <v>5</v>
      </c>
      <c r="BB157">
        <v>0.245</v>
      </c>
      <c r="BC157">
        <v>2</v>
      </c>
      <c r="BD157">
        <v>0</v>
      </c>
      <c r="BE157">
        <v>10</v>
      </c>
      <c r="BH157">
        <v>0.245</v>
      </c>
      <c r="BI157">
        <v>8</v>
      </c>
      <c r="BJ157">
        <v>2</v>
      </c>
      <c r="BK157">
        <v>16</v>
      </c>
      <c r="BN157">
        <v>0.245</v>
      </c>
      <c r="BO157">
        <v>0</v>
      </c>
      <c r="BP157">
        <v>0</v>
      </c>
      <c r="BQ157">
        <v>4</v>
      </c>
      <c r="BT157">
        <v>0.245</v>
      </c>
      <c r="BU157">
        <v>0</v>
      </c>
      <c r="BV157">
        <v>0</v>
      </c>
      <c r="BW157">
        <v>3</v>
      </c>
      <c r="BZ157">
        <v>0.245</v>
      </c>
      <c r="CA157">
        <v>1</v>
      </c>
      <c r="CB157">
        <v>0</v>
      </c>
      <c r="CC157">
        <v>6</v>
      </c>
      <c r="CF157">
        <v>0.245</v>
      </c>
      <c r="CG157">
        <v>17</v>
      </c>
      <c r="CH157">
        <v>16</v>
      </c>
      <c r="CI157">
        <v>41</v>
      </c>
      <c r="CK157">
        <f t="shared" si="15"/>
        <v>0.9219088937093276</v>
      </c>
      <c r="CL157">
        <f t="shared" si="16"/>
        <v>0.86767895878524948</v>
      </c>
      <c r="CM157">
        <f t="shared" si="17"/>
        <v>2.2234273318872018</v>
      </c>
      <c r="CW157">
        <v>0.245</v>
      </c>
      <c r="CX157">
        <v>6</v>
      </c>
      <c r="CY157">
        <v>2</v>
      </c>
      <c r="CZ157">
        <v>17</v>
      </c>
      <c r="DC157">
        <v>0.245</v>
      </c>
      <c r="DD157">
        <v>9</v>
      </c>
      <c r="DE157">
        <v>3</v>
      </c>
      <c r="DF157">
        <v>21</v>
      </c>
      <c r="DI157">
        <v>0.245</v>
      </c>
      <c r="DJ157">
        <v>7</v>
      </c>
      <c r="DK157">
        <v>3</v>
      </c>
      <c r="DL157">
        <v>20</v>
      </c>
      <c r="DO157">
        <v>0.245</v>
      </c>
      <c r="DP157">
        <v>8</v>
      </c>
      <c r="DQ157">
        <v>3</v>
      </c>
      <c r="DR157">
        <v>21</v>
      </c>
      <c r="DU157">
        <v>0.245</v>
      </c>
      <c r="DV157">
        <v>4</v>
      </c>
      <c r="DW157">
        <v>0</v>
      </c>
      <c r="DX157">
        <v>9</v>
      </c>
      <c r="EA157">
        <v>0.245</v>
      </c>
      <c r="EB157">
        <v>1</v>
      </c>
      <c r="EC157">
        <v>0</v>
      </c>
      <c r="ED157">
        <v>4</v>
      </c>
      <c r="EG157">
        <v>0.245</v>
      </c>
      <c r="EH157">
        <v>3</v>
      </c>
      <c r="EI157">
        <v>0</v>
      </c>
      <c r="EJ157">
        <v>8</v>
      </c>
      <c r="EM157">
        <v>0.245</v>
      </c>
      <c r="EN157">
        <v>0</v>
      </c>
      <c r="EO157">
        <v>0</v>
      </c>
      <c r="EP157">
        <v>5</v>
      </c>
      <c r="ES157">
        <v>0.245</v>
      </c>
      <c r="ET157">
        <v>1</v>
      </c>
      <c r="EU157">
        <v>0</v>
      </c>
      <c r="EV157">
        <v>6</v>
      </c>
      <c r="EY157">
        <v>0.245</v>
      </c>
      <c r="EZ157">
        <v>3</v>
      </c>
      <c r="FA157">
        <v>0</v>
      </c>
      <c r="FB157">
        <v>8</v>
      </c>
      <c r="FE157">
        <v>0.245</v>
      </c>
      <c r="FF157">
        <v>2</v>
      </c>
      <c r="FG157">
        <v>0</v>
      </c>
      <c r="FH157">
        <v>8</v>
      </c>
      <c r="FK157">
        <v>0.245</v>
      </c>
      <c r="FL157">
        <v>4</v>
      </c>
      <c r="FM157">
        <v>1</v>
      </c>
      <c r="FN157">
        <v>14</v>
      </c>
      <c r="FQ157">
        <v>0.245</v>
      </c>
      <c r="FR157">
        <v>48</v>
      </c>
      <c r="FS157">
        <v>46</v>
      </c>
      <c r="FT157">
        <v>88</v>
      </c>
      <c r="FV157">
        <f t="shared" si="18"/>
        <v>1.8237082066869299</v>
      </c>
      <c r="FW157">
        <f t="shared" si="19"/>
        <v>1.7477203647416413</v>
      </c>
      <c r="FX157">
        <f t="shared" si="20"/>
        <v>3.3434650455927049</v>
      </c>
    </row>
    <row r="158" spans="16:180" x14ac:dyDescent="0.25">
      <c r="P158">
        <v>0.25</v>
      </c>
      <c r="Q158">
        <v>0</v>
      </c>
      <c r="R158">
        <v>0</v>
      </c>
      <c r="S158">
        <v>5</v>
      </c>
      <c r="U158">
        <v>0.25</v>
      </c>
      <c r="V158">
        <v>1</v>
      </c>
      <c r="W158">
        <v>0</v>
      </c>
      <c r="X158">
        <v>6</v>
      </c>
      <c r="Z158">
        <v>0.25</v>
      </c>
      <c r="AA158">
        <v>2</v>
      </c>
      <c r="AB158">
        <v>0</v>
      </c>
      <c r="AC158">
        <v>6</v>
      </c>
      <c r="AE158">
        <v>0.25</v>
      </c>
      <c r="AF158">
        <v>5</v>
      </c>
      <c r="AG158">
        <v>0</v>
      </c>
      <c r="AH158">
        <v>12</v>
      </c>
      <c r="AJ158">
        <v>0.25</v>
      </c>
      <c r="AK158">
        <v>1</v>
      </c>
      <c r="AL158">
        <v>0</v>
      </c>
      <c r="AM158">
        <v>6</v>
      </c>
      <c r="AP158">
        <v>0.25</v>
      </c>
      <c r="AQ158">
        <v>1</v>
      </c>
      <c r="AR158" s="7">
        <v>-2.2204460492503101E-16</v>
      </c>
      <c r="AS158">
        <v>5</v>
      </c>
      <c r="AV158">
        <v>0.25</v>
      </c>
      <c r="AW158">
        <v>1</v>
      </c>
      <c r="AX158">
        <v>0</v>
      </c>
      <c r="AY158">
        <v>5</v>
      </c>
      <c r="BB158">
        <v>0.25</v>
      </c>
      <c r="BC158">
        <v>4</v>
      </c>
      <c r="BD158">
        <v>0</v>
      </c>
      <c r="BE158">
        <v>10</v>
      </c>
      <c r="BH158">
        <v>0.25</v>
      </c>
      <c r="BI158">
        <v>3</v>
      </c>
      <c r="BJ158">
        <v>2</v>
      </c>
      <c r="BK158">
        <v>15</v>
      </c>
      <c r="BN158">
        <v>0.25</v>
      </c>
      <c r="BO158">
        <v>0</v>
      </c>
      <c r="BP158" s="7">
        <v>-1.11022302462516E-16</v>
      </c>
      <c r="BQ158">
        <v>4</v>
      </c>
      <c r="BT158">
        <v>0.25</v>
      </c>
      <c r="BU158">
        <v>0</v>
      </c>
      <c r="BV158">
        <v>0</v>
      </c>
      <c r="BW158">
        <v>4</v>
      </c>
      <c r="BZ158">
        <v>0.25</v>
      </c>
      <c r="CA158">
        <v>2</v>
      </c>
      <c r="CB158">
        <v>0</v>
      </c>
      <c r="CC158">
        <v>6</v>
      </c>
      <c r="CF158">
        <v>0.25</v>
      </c>
      <c r="CG158">
        <v>18</v>
      </c>
      <c r="CH158">
        <v>14</v>
      </c>
      <c r="CI158">
        <v>42</v>
      </c>
      <c r="CK158">
        <f t="shared" si="15"/>
        <v>0.97613882863340562</v>
      </c>
      <c r="CL158">
        <f t="shared" si="16"/>
        <v>0.75921908893709322</v>
      </c>
      <c r="CM158">
        <f t="shared" si="17"/>
        <v>2.2776572668112798</v>
      </c>
      <c r="CW158">
        <v>0.25</v>
      </c>
      <c r="CX158">
        <v>8</v>
      </c>
      <c r="CY158">
        <v>2</v>
      </c>
      <c r="CZ158">
        <v>18</v>
      </c>
      <c r="DC158">
        <v>0.25</v>
      </c>
      <c r="DD158">
        <v>15</v>
      </c>
      <c r="DE158">
        <v>3</v>
      </c>
      <c r="DF158">
        <v>21</v>
      </c>
      <c r="DI158">
        <v>0.25</v>
      </c>
      <c r="DJ158">
        <v>11</v>
      </c>
      <c r="DK158">
        <v>3</v>
      </c>
      <c r="DL158">
        <v>20</v>
      </c>
      <c r="DO158">
        <v>0.25</v>
      </c>
      <c r="DP158">
        <v>10</v>
      </c>
      <c r="DQ158">
        <v>4</v>
      </c>
      <c r="DR158">
        <v>22</v>
      </c>
      <c r="DU158">
        <v>0.25</v>
      </c>
      <c r="DV158">
        <v>2</v>
      </c>
      <c r="DW158">
        <v>0</v>
      </c>
      <c r="DX158">
        <v>9</v>
      </c>
      <c r="EA158">
        <v>0.25</v>
      </c>
      <c r="EB158">
        <v>1</v>
      </c>
      <c r="EC158">
        <v>0</v>
      </c>
      <c r="ED158">
        <v>5</v>
      </c>
      <c r="EG158">
        <v>0.25</v>
      </c>
      <c r="EH158">
        <v>4</v>
      </c>
      <c r="EI158">
        <v>0</v>
      </c>
      <c r="EJ158">
        <v>8</v>
      </c>
      <c r="EM158">
        <v>0.25</v>
      </c>
      <c r="EN158">
        <v>1</v>
      </c>
      <c r="EO158">
        <v>0</v>
      </c>
      <c r="EP158">
        <v>5</v>
      </c>
      <c r="ES158">
        <v>0.25</v>
      </c>
      <c r="ET158">
        <v>2</v>
      </c>
      <c r="EU158">
        <v>0</v>
      </c>
      <c r="EV158">
        <v>6</v>
      </c>
      <c r="EY158">
        <v>0.25</v>
      </c>
      <c r="EZ158">
        <v>1</v>
      </c>
      <c r="FA158">
        <v>0</v>
      </c>
      <c r="FB158">
        <v>8</v>
      </c>
      <c r="FE158">
        <v>0.25</v>
      </c>
      <c r="FF158">
        <v>2</v>
      </c>
      <c r="FG158">
        <v>0</v>
      </c>
      <c r="FH158">
        <v>8</v>
      </c>
      <c r="FK158">
        <v>0.25</v>
      </c>
      <c r="FL158">
        <v>7</v>
      </c>
      <c r="FM158">
        <v>1</v>
      </c>
      <c r="FN158">
        <v>13</v>
      </c>
      <c r="FQ158">
        <v>0.25</v>
      </c>
      <c r="FR158">
        <v>62</v>
      </c>
      <c r="FS158">
        <v>45</v>
      </c>
      <c r="FT158">
        <v>90</v>
      </c>
      <c r="FV158">
        <f t="shared" si="18"/>
        <v>2.3556231003039514</v>
      </c>
      <c r="FW158">
        <f t="shared" si="19"/>
        <v>1.7097264437689967</v>
      </c>
      <c r="FX158">
        <f t="shared" si="20"/>
        <v>3.4194528875379935</v>
      </c>
    </row>
    <row r="159" spans="16:180" x14ac:dyDescent="0.25">
      <c r="P159">
        <v>0.255</v>
      </c>
      <c r="Q159">
        <v>1</v>
      </c>
      <c r="R159">
        <v>0</v>
      </c>
      <c r="S159">
        <v>4</v>
      </c>
      <c r="U159">
        <v>0.255</v>
      </c>
      <c r="V159">
        <v>0</v>
      </c>
      <c r="W159">
        <v>0</v>
      </c>
      <c r="X159">
        <v>6</v>
      </c>
      <c r="Z159">
        <v>0.255</v>
      </c>
      <c r="AA159">
        <v>4</v>
      </c>
      <c r="AB159" s="7">
        <v>2.2204460492503101E-16</v>
      </c>
      <c r="AC159">
        <v>5</v>
      </c>
      <c r="AE159">
        <v>0.255</v>
      </c>
      <c r="AF159">
        <v>8</v>
      </c>
      <c r="AG159">
        <v>0</v>
      </c>
      <c r="AH159">
        <v>12</v>
      </c>
      <c r="AJ159">
        <v>0.255</v>
      </c>
      <c r="AK159">
        <v>0</v>
      </c>
      <c r="AL159">
        <v>0</v>
      </c>
      <c r="AM159">
        <v>5</v>
      </c>
      <c r="AP159">
        <v>0.255</v>
      </c>
      <c r="AQ159">
        <v>2</v>
      </c>
      <c r="AR159" s="7">
        <v>2.2204460492503101E-16</v>
      </c>
      <c r="AS159">
        <v>5</v>
      </c>
      <c r="AV159">
        <v>0.255</v>
      </c>
      <c r="AW159">
        <v>0</v>
      </c>
      <c r="AX159">
        <v>0</v>
      </c>
      <c r="AY159">
        <v>5</v>
      </c>
      <c r="BB159">
        <v>0.255</v>
      </c>
      <c r="BC159">
        <v>4</v>
      </c>
      <c r="BD159">
        <v>0</v>
      </c>
      <c r="BE159">
        <v>10</v>
      </c>
      <c r="BH159">
        <v>0.255</v>
      </c>
      <c r="BI159">
        <v>5</v>
      </c>
      <c r="BJ159">
        <v>2</v>
      </c>
      <c r="BK159">
        <v>15</v>
      </c>
      <c r="BN159">
        <v>0.255</v>
      </c>
      <c r="BO159">
        <v>1</v>
      </c>
      <c r="BP159">
        <v>0</v>
      </c>
      <c r="BQ159">
        <v>4</v>
      </c>
      <c r="BT159">
        <v>0.255</v>
      </c>
      <c r="BU159">
        <v>1</v>
      </c>
      <c r="BV159">
        <v>0</v>
      </c>
      <c r="BW159">
        <v>4</v>
      </c>
      <c r="BZ159">
        <v>0.255</v>
      </c>
      <c r="CA159">
        <v>1</v>
      </c>
      <c r="CB159">
        <v>0</v>
      </c>
      <c r="CC159">
        <v>5</v>
      </c>
      <c r="CF159">
        <v>0.255</v>
      </c>
      <c r="CG159">
        <v>27</v>
      </c>
      <c r="CH159">
        <v>16</v>
      </c>
      <c r="CI159">
        <v>42</v>
      </c>
      <c r="CK159">
        <f t="shared" si="15"/>
        <v>1.4642082429501084</v>
      </c>
      <c r="CL159">
        <f t="shared" si="16"/>
        <v>0.86767895878524948</v>
      </c>
      <c r="CM159">
        <f t="shared" si="17"/>
        <v>2.2776572668112798</v>
      </c>
      <c r="CW159">
        <v>0.255</v>
      </c>
      <c r="CX159">
        <v>10</v>
      </c>
      <c r="CY159">
        <v>2</v>
      </c>
      <c r="CZ159">
        <v>16</v>
      </c>
      <c r="DC159">
        <v>0.255</v>
      </c>
      <c r="DD159">
        <v>13</v>
      </c>
      <c r="DE159">
        <v>3</v>
      </c>
      <c r="DF159">
        <v>20</v>
      </c>
      <c r="DI159">
        <v>0.255</v>
      </c>
      <c r="DJ159">
        <v>12</v>
      </c>
      <c r="DK159">
        <v>3</v>
      </c>
      <c r="DL159">
        <v>20</v>
      </c>
      <c r="DO159">
        <v>0.255</v>
      </c>
      <c r="DP159">
        <v>16</v>
      </c>
      <c r="DQ159">
        <v>3</v>
      </c>
      <c r="DR159">
        <v>20</v>
      </c>
      <c r="DU159">
        <v>0.255</v>
      </c>
      <c r="DV159">
        <v>5</v>
      </c>
      <c r="DW159">
        <v>0</v>
      </c>
      <c r="DX159">
        <v>9</v>
      </c>
      <c r="EA159">
        <v>0.255</v>
      </c>
      <c r="EB159">
        <v>0</v>
      </c>
      <c r="EC159">
        <v>0</v>
      </c>
      <c r="ED159">
        <v>5</v>
      </c>
      <c r="EG159">
        <v>0.255</v>
      </c>
      <c r="EH159">
        <v>2</v>
      </c>
      <c r="EI159">
        <v>0</v>
      </c>
      <c r="EJ159">
        <v>8</v>
      </c>
      <c r="EM159">
        <v>0.255</v>
      </c>
      <c r="EN159">
        <v>1</v>
      </c>
      <c r="EO159">
        <v>0</v>
      </c>
      <c r="EP159">
        <v>5</v>
      </c>
      <c r="ES159">
        <v>0.255</v>
      </c>
      <c r="ET159">
        <v>1</v>
      </c>
      <c r="EU159">
        <v>0</v>
      </c>
      <c r="EV159">
        <v>5</v>
      </c>
      <c r="EY159">
        <v>0.255</v>
      </c>
      <c r="EZ159">
        <v>4</v>
      </c>
      <c r="FA159">
        <v>0</v>
      </c>
      <c r="FB159">
        <v>8</v>
      </c>
      <c r="FE159">
        <v>0.255</v>
      </c>
      <c r="FF159">
        <v>3</v>
      </c>
      <c r="FG159">
        <v>0</v>
      </c>
      <c r="FH159">
        <v>8</v>
      </c>
      <c r="FK159">
        <v>0.255</v>
      </c>
      <c r="FL159">
        <v>4</v>
      </c>
      <c r="FM159">
        <v>1</v>
      </c>
      <c r="FN159">
        <v>14</v>
      </c>
      <c r="FQ159">
        <v>0.255</v>
      </c>
      <c r="FR159">
        <v>67</v>
      </c>
      <c r="FS159">
        <v>45</v>
      </c>
      <c r="FT159">
        <v>88</v>
      </c>
      <c r="FV159">
        <f t="shared" si="18"/>
        <v>2.5455927051671732</v>
      </c>
      <c r="FW159">
        <f t="shared" si="19"/>
        <v>1.7097264437689967</v>
      </c>
      <c r="FX159">
        <f t="shared" si="20"/>
        <v>3.3434650455927049</v>
      </c>
    </row>
    <row r="160" spans="16:180" x14ac:dyDescent="0.25">
      <c r="P160">
        <v>0.26</v>
      </c>
      <c r="Q160">
        <v>0</v>
      </c>
      <c r="R160">
        <v>0</v>
      </c>
      <c r="S160">
        <v>4</v>
      </c>
      <c r="U160">
        <v>0.26</v>
      </c>
      <c r="V160">
        <v>3</v>
      </c>
      <c r="W160" s="7">
        <v>-2.2204460492503101E-16</v>
      </c>
      <c r="X160">
        <v>6</v>
      </c>
      <c r="Z160">
        <v>0.26</v>
      </c>
      <c r="AA160">
        <v>2</v>
      </c>
      <c r="AB160">
        <v>0</v>
      </c>
      <c r="AC160">
        <v>6</v>
      </c>
      <c r="AE160">
        <v>0.26</v>
      </c>
      <c r="AF160">
        <v>1</v>
      </c>
      <c r="AG160">
        <v>1</v>
      </c>
      <c r="AH160">
        <v>12</v>
      </c>
      <c r="AJ160">
        <v>0.26</v>
      </c>
      <c r="AK160">
        <v>1</v>
      </c>
      <c r="AL160">
        <v>0</v>
      </c>
      <c r="AM160">
        <v>5</v>
      </c>
      <c r="AP160">
        <v>0.26</v>
      </c>
      <c r="AQ160">
        <v>4</v>
      </c>
      <c r="AR160">
        <v>0</v>
      </c>
      <c r="AS160">
        <v>5</v>
      </c>
      <c r="AV160">
        <v>0.26</v>
      </c>
      <c r="AW160">
        <v>1</v>
      </c>
      <c r="AX160">
        <v>0</v>
      </c>
      <c r="AY160">
        <v>5</v>
      </c>
      <c r="BB160">
        <v>0.26</v>
      </c>
      <c r="BC160">
        <v>3</v>
      </c>
      <c r="BD160">
        <v>0</v>
      </c>
      <c r="BE160">
        <v>10</v>
      </c>
      <c r="BH160">
        <v>0.26</v>
      </c>
      <c r="BI160">
        <v>8</v>
      </c>
      <c r="BJ160">
        <v>0.999999999999999</v>
      </c>
      <c r="BK160">
        <v>15</v>
      </c>
      <c r="BN160">
        <v>0.26</v>
      </c>
      <c r="BO160">
        <v>0</v>
      </c>
      <c r="BP160">
        <v>0</v>
      </c>
      <c r="BQ160">
        <v>5</v>
      </c>
      <c r="BT160">
        <v>0.26</v>
      </c>
      <c r="BU160">
        <v>1</v>
      </c>
      <c r="BV160">
        <v>0</v>
      </c>
      <c r="BW160">
        <v>4</v>
      </c>
      <c r="BZ160">
        <v>0.26</v>
      </c>
      <c r="CA160">
        <v>1</v>
      </c>
      <c r="CB160">
        <v>0</v>
      </c>
      <c r="CC160">
        <v>5</v>
      </c>
      <c r="CF160">
        <v>0.26</v>
      </c>
      <c r="CG160">
        <v>26</v>
      </c>
      <c r="CH160">
        <v>16</v>
      </c>
      <c r="CI160">
        <v>42</v>
      </c>
      <c r="CK160">
        <f t="shared" si="15"/>
        <v>1.4099783080260304</v>
      </c>
      <c r="CL160">
        <f t="shared" si="16"/>
        <v>0.86767895878524948</v>
      </c>
      <c r="CM160">
        <f t="shared" si="17"/>
        <v>2.2776572668112798</v>
      </c>
      <c r="CW160">
        <v>0.26</v>
      </c>
      <c r="CX160">
        <v>12</v>
      </c>
      <c r="CY160">
        <v>2</v>
      </c>
      <c r="CZ160">
        <v>17</v>
      </c>
      <c r="DC160">
        <v>0.26</v>
      </c>
      <c r="DD160">
        <v>15</v>
      </c>
      <c r="DE160">
        <v>3</v>
      </c>
      <c r="DF160">
        <v>20</v>
      </c>
      <c r="DI160">
        <v>0.26</v>
      </c>
      <c r="DJ160">
        <v>10</v>
      </c>
      <c r="DK160">
        <v>3</v>
      </c>
      <c r="DL160">
        <v>20</v>
      </c>
      <c r="DO160">
        <v>0.26</v>
      </c>
      <c r="DP160">
        <v>9</v>
      </c>
      <c r="DQ160">
        <v>3</v>
      </c>
      <c r="DR160">
        <v>20</v>
      </c>
      <c r="DU160">
        <v>0.26</v>
      </c>
      <c r="DV160">
        <v>3</v>
      </c>
      <c r="DW160">
        <v>0</v>
      </c>
      <c r="DX160">
        <v>10</v>
      </c>
      <c r="EA160">
        <v>0.26</v>
      </c>
      <c r="EB160">
        <v>0</v>
      </c>
      <c r="EC160">
        <v>0</v>
      </c>
      <c r="ED160">
        <v>4</v>
      </c>
      <c r="EG160">
        <v>0.26</v>
      </c>
      <c r="EH160">
        <v>2</v>
      </c>
      <c r="EI160">
        <v>0</v>
      </c>
      <c r="EJ160">
        <v>7</v>
      </c>
      <c r="EM160">
        <v>0.26</v>
      </c>
      <c r="EN160">
        <v>2</v>
      </c>
      <c r="EO160">
        <v>0</v>
      </c>
      <c r="EP160">
        <v>5</v>
      </c>
      <c r="ES160">
        <v>0.26</v>
      </c>
      <c r="ET160">
        <v>0</v>
      </c>
      <c r="EU160">
        <v>0</v>
      </c>
      <c r="EV160">
        <v>6</v>
      </c>
      <c r="EY160">
        <v>0.26</v>
      </c>
      <c r="EZ160">
        <v>2</v>
      </c>
      <c r="FA160">
        <v>0</v>
      </c>
      <c r="FB160">
        <v>8</v>
      </c>
      <c r="FE160">
        <v>0.26</v>
      </c>
      <c r="FF160">
        <v>4</v>
      </c>
      <c r="FG160">
        <v>0</v>
      </c>
      <c r="FH160">
        <v>9</v>
      </c>
      <c r="FK160">
        <v>0.26</v>
      </c>
      <c r="FL160">
        <v>4</v>
      </c>
      <c r="FM160">
        <v>1</v>
      </c>
      <c r="FN160">
        <v>13</v>
      </c>
      <c r="FQ160">
        <v>0.26</v>
      </c>
      <c r="FR160">
        <v>58</v>
      </c>
      <c r="FS160">
        <v>44</v>
      </c>
      <c r="FT160">
        <v>88</v>
      </c>
      <c r="FV160">
        <f t="shared" si="18"/>
        <v>2.2036474164133737</v>
      </c>
      <c r="FW160">
        <f t="shared" si="19"/>
        <v>1.6717325227963524</v>
      </c>
      <c r="FX160">
        <f t="shared" si="20"/>
        <v>3.3434650455927049</v>
      </c>
    </row>
    <row r="161" spans="16:180" x14ac:dyDescent="0.25">
      <c r="P161">
        <v>0.26500000000000001</v>
      </c>
      <c r="Q161">
        <v>1</v>
      </c>
      <c r="R161">
        <v>0</v>
      </c>
      <c r="S161">
        <v>5</v>
      </c>
      <c r="U161">
        <v>0.26500000000000001</v>
      </c>
      <c r="V161">
        <v>0</v>
      </c>
      <c r="W161">
        <v>0</v>
      </c>
      <c r="X161">
        <v>6</v>
      </c>
      <c r="Z161">
        <v>0.26500000000000001</v>
      </c>
      <c r="AA161">
        <v>1</v>
      </c>
      <c r="AB161">
        <v>0</v>
      </c>
      <c r="AC161">
        <v>5</v>
      </c>
      <c r="AE161">
        <v>0.26500000000000001</v>
      </c>
      <c r="AF161">
        <v>5</v>
      </c>
      <c r="AG161">
        <v>0</v>
      </c>
      <c r="AH161">
        <v>12</v>
      </c>
      <c r="AJ161">
        <v>0.26500000000000001</v>
      </c>
      <c r="AK161">
        <v>1</v>
      </c>
      <c r="AL161">
        <v>0</v>
      </c>
      <c r="AM161">
        <v>5</v>
      </c>
      <c r="AP161">
        <v>0.26500000000000001</v>
      </c>
      <c r="AQ161">
        <v>0</v>
      </c>
      <c r="AR161">
        <v>0</v>
      </c>
      <c r="AS161">
        <v>5</v>
      </c>
      <c r="AV161">
        <v>0.26500000000000001</v>
      </c>
      <c r="AW161">
        <v>1</v>
      </c>
      <c r="AX161">
        <v>0</v>
      </c>
      <c r="AY161">
        <v>5</v>
      </c>
      <c r="BB161">
        <v>0.26500000000000001</v>
      </c>
      <c r="BC161">
        <v>4</v>
      </c>
      <c r="BD161">
        <v>0</v>
      </c>
      <c r="BE161">
        <v>10</v>
      </c>
      <c r="BH161">
        <v>0.26500000000000001</v>
      </c>
      <c r="BI161">
        <v>7</v>
      </c>
      <c r="BJ161">
        <v>2</v>
      </c>
      <c r="BK161">
        <v>15</v>
      </c>
      <c r="BN161">
        <v>0.26500000000000001</v>
      </c>
      <c r="BO161">
        <v>2</v>
      </c>
      <c r="BP161">
        <v>0</v>
      </c>
      <c r="BQ161">
        <v>5</v>
      </c>
      <c r="BT161">
        <v>0.26500000000000001</v>
      </c>
      <c r="BU161">
        <v>0</v>
      </c>
      <c r="BV161">
        <v>0</v>
      </c>
      <c r="BW161">
        <v>4</v>
      </c>
      <c r="BZ161">
        <v>0.26500000000000001</v>
      </c>
      <c r="CA161">
        <v>1</v>
      </c>
      <c r="CB161">
        <v>0</v>
      </c>
      <c r="CC161">
        <v>5</v>
      </c>
      <c r="CF161">
        <v>0.26500000000000001</v>
      </c>
      <c r="CG161">
        <v>23</v>
      </c>
      <c r="CH161">
        <v>15</v>
      </c>
      <c r="CI161">
        <v>43</v>
      </c>
      <c r="CK161">
        <f t="shared" si="15"/>
        <v>1.2472885032537961</v>
      </c>
      <c r="CL161">
        <f t="shared" si="16"/>
        <v>0.81344902386117135</v>
      </c>
      <c r="CM161">
        <f t="shared" si="17"/>
        <v>2.3318872017353578</v>
      </c>
      <c r="CW161">
        <v>0.26500000000000001</v>
      </c>
      <c r="CX161">
        <v>8</v>
      </c>
      <c r="CY161">
        <v>2</v>
      </c>
      <c r="CZ161">
        <v>17</v>
      </c>
      <c r="DC161">
        <v>0.26500000000000001</v>
      </c>
      <c r="DD161">
        <v>8</v>
      </c>
      <c r="DE161">
        <v>2</v>
      </c>
      <c r="DF161">
        <v>21</v>
      </c>
      <c r="DI161">
        <v>0.26500000000000001</v>
      </c>
      <c r="DJ161">
        <v>12</v>
      </c>
      <c r="DK161">
        <v>3</v>
      </c>
      <c r="DL161">
        <v>20</v>
      </c>
      <c r="DO161">
        <v>0.26500000000000001</v>
      </c>
      <c r="DP161">
        <v>14</v>
      </c>
      <c r="DQ161">
        <v>4</v>
      </c>
      <c r="DR161">
        <v>21</v>
      </c>
      <c r="DU161">
        <v>0.26500000000000001</v>
      </c>
      <c r="DV161">
        <v>4</v>
      </c>
      <c r="DW161">
        <v>0</v>
      </c>
      <c r="DX161">
        <v>10</v>
      </c>
      <c r="EA161">
        <v>0.26500000000000001</v>
      </c>
      <c r="EB161">
        <v>2</v>
      </c>
      <c r="EC161">
        <v>0</v>
      </c>
      <c r="ED161">
        <v>4</v>
      </c>
      <c r="EG161">
        <v>0.26500000000000001</v>
      </c>
      <c r="EH161">
        <v>4</v>
      </c>
      <c r="EI161">
        <v>0</v>
      </c>
      <c r="EJ161">
        <v>8</v>
      </c>
      <c r="EM161">
        <v>0.26500000000000001</v>
      </c>
      <c r="EN161">
        <v>2</v>
      </c>
      <c r="EO161">
        <v>0</v>
      </c>
      <c r="EP161">
        <v>5</v>
      </c>
      <c r="ES161">
        <v>0.26500000000000001</v>
      </c>
      <c r="ET161">
        <v>1</v>
      </c>
      <c r="EU161">
        <v>0</v>
      </c>
      <c r="EV161">
        <v>6</v>
      </c>
      <c r="EY161">
        <v>0.26500000000000001</v>
      </c>
      <c r="EZ161">
        <v>3</v>
      </c>
      <c r="FA161">
        <v>0</v>
      </c>
      <c r="FB161">
        <v>8</v>
      </c>
      <c r="FE161">
        <v>0.26500000000000001</v>
      </c>
      <c r="FF161">
        <v>2</v>
      </c>
      <c r="FG161">
        <v>0</v>
      </c>
      <c r="FH161">
        <v>8</v>
      </c>
      <c r="FK161">
        <v>0.26500000000000001</v>
      </c>
      <c r="FL161">
        <v>6</v>
      </c>
      <c r="FM161">
        <v>0.999999999999999</v>
      </c>
      <c r="FN161">
        <v>14</v>
      </c>
      <c r="FQ161">
        <v>0.26500000000000001</v>
      </c>
      <c r="FR161">
        <v>68</v>
      </c>
      <c r="FS161">
        <v>44</v>
      </c>
      <c r="FT161">
        <v>89</v>
      </c>
      <c r="FV161">
        <f t="shared" si="18"/>
        <v>2.5835866261398177</v>
      </c>
      <c r="FW161">
        <f t="shared" si="19"/>
        <v>1.6717325227963524</v>
      </c>
      <c r="FX161">
        <f t="shared" si="20"/>
        <v>3.3814589665653494</v>
      </c>
    </row>
    <row r="162" spans="16:180" x14ac:dyDescent="0.25">
      <c r="P162">
        <v>0.27</v>
      </c>
      <c r="Q162">
        <v>1</v>
      </c>
      <c r="R162">
        <v>0</v>
      </c>
      <c r="S162">
        <v>5</v>
      </c>
      <c r="U162">
        <v>0.27</v>
      </c>
      <c r="V162">
        <v>2</v>
      </c>
      <c r="W162">
        <v>0</v>
      </c>
      <c r="X162">
        <v>6</v>
      </c>
      <c r="Z162">
        <v>0.27</v>
      </c>
      <c r="AA162">
        <v>1</v>
      </c>
      <c r="AB162">
        <v>0</v>
      </c>
      <c r="AC162">
        <v>5</v>
      </c>
      <c r="AE162">
        <v>0.27</v>
      </c>
      <c r="AF162">
        <v>3</v>
      </c>
      <c r="AG162">
        <v>1</v>
      </c>
      <c r="AH162">
        <v>11</v>
      </c>
      <c r="AJ162">
        <v>0.27</v>
      </c>
      <c r="AK162">
        <v>0</v>
      </c>
      <c r="AL162">
        <v>0</v>
      </c>
      <c r="AM162">
        <v>5</v>
      </c>
      <c r="AP162">
        <v>0.27</v>
      </c>
      <c r="AQ162">
        <v>0</v>
      </c>
      <c r="AR162">
        <v>0</v>
      </c>
      <c r="AS162">
        <v>5</v>
      </c>
      <c r="AV162">
        <v>0.27</v>
      </c>
      <c r="AW162">
        <v>1</v>
      </c>
      <c r="AX162">
        <v>0</v>
      </c>
      <c r="AY162">
        <v>5</v>
      </c>
      <c r="BB162">
        <v>0.27</v>
      </c>
      <c r="BC162">
        <v>2</v>
      </c>
      <c r="BD162">
        <v>0</v>
      </c>
      <c r="BE162">
        <v>10</v>
      </c>
      <c r="BH162">
        <v>0.27</v>
      </c>
      <c r="BI162">
        <v>5</v>
      </c>
      <c r="BJ162">
        <v>1</v>
      </c>
      <c r="BK162">
        <v>15</v>
      </c>
      <c r="BN162">
        <v>0.27</v>
      </c>
      <c r="BO162">
        <v>2</v>
      </c>
      <c r="BP162">
        <v>0</v>
      </c>
      <c r="BQ162">
        <v>4</v>
      </c>
      <c r="BT162">
        <v>0.27</v>
      </c>
      <c r="BU162">
        <v>0</v>
      </c>
      <c r="BV162">
        <v>0</v>
      </c>
      <c r="BW162">
        <v>4</v>
      </c>
      <c r="BZ162">
        <v>0.27</v>
      </c>
      <c r="CA162">
        <v>1</v>
      </c>
      <c r="CB162">
        <v>0</v>
      </c>
      <c r="CC162">
        <v>5</v>
      </c>
      <c r="CF162">
        <v>0.27</v>
      </c>
      <c r="CG162">
        <v>18</v>
      </c>
      <c r="CH162">
        <v>15</v>
      </c>
      <c r="CI162">
        <v>41</v>
      </c>
      <c r="CK162">
        <f t="shared" si="15"/>
        <v>0.97613882863340562</v>
      </c>
      <c r="CL162">
        <f t="shared" si="16"/>
        <v>0.81344902386117135</v>
      </c>
      <c r="CM162">
        <f t="shared" si="17"/>
        <v>2.2234273318872018</v>
      </c>
      <c r="CW162">
        <v>0.27</v>
      </c>
      <c r="CX162">
        <v>2</v>
      </c>
      <c r="CY162">
        <v>2</v>
      </c>
      <c r="CZ162">
        <v>17</v>
      </c>
      <c r="DC162">
        <v>0.27</v>
      </c>
      <c r="DD162">
        <v>8</v>
      </c>
      <c r="DE162">
        <v>3</v>
      </c>
      <c r="DF162">
        <v>19</v>
      </c>
      <c r="DI162">
        <v>0.27</v>
      </c>
      <c r="DJ162">
        <v>5</v>
      </c>
      <c r="DK162">
        <v>3</v>
      </c>
      <c r="DL162">
        <v>20</v>
      </c>
      <c r="DO162">
        <v>0.27</v>
      </c>
      <c r="DP162">
        <v>14</v>
      </c>
      <c r="DQ162">
        <v>4</v>
      </c>
      <c r="DR162">
        <v>21</v>
      </c>
      <c r="DU162">
        <v>0.27</v>
      </c>
      <c r="DV162">
        <v>1</v>
      </c>
      <c r="DW162">
        <v>0</v>
      </c>
      <c r="DX162">
        <v>9</v>
      </c>
      <c r="EA162">
        <v>0.27</v>
      </c>
      <c r="EB162">
        <v>0</v>
      </c>
      <c r="EC162">
        <v>0</v>
      </c>
      <c r="ED162">
        <v>4</v>
      </c>
      <c r="EG162">
        <v>0.27</v>
      </c>
      <c r="EH162">
        <v>7</v>
      </c>
      <c r="EI162">
        <v>0</v>
      </c>
      <c r="EJ162">
        <v>8</v>
      </c>
      <c r="EM162">
        <v>0.27</v>
      </c>
      <c r="EN162">
        <v>1</v>
      </c>
      <c r="EO162">
        <v>0</v>
      </c>
      <c r="EP162">
        <v>5</v>
      </c>
      <c r="ES162">
        <v>0.27</v>
      </c>
      <c r="ET162">
        <v>3</v>
      </c>
      <c r="EU162">
        <v>0</v>
      </c>
      <c r="EV162">
        <v>6</v>
      </c>
      <c r="EY162">
        <v>0.27</v>
      </c>
      <c r="EZ162">
        <v>1</v>
      </c>
      <c r="FA162">
        <v>0</v>
      </c>
      <c r="FB162">
        <v>8</v>
      </c>
      <c r="FE162">
        <v>0.27</v>
      </c>
      <c r="FF162">
        <v>2</v>
      </c>
      <c r="FG162">
        <v>0</v>
      </c>
      <c r="FH162">
        <v>9</v>
      </c>
      <c r="FK162">
        <v>0.27</v>
      </c>
      <c r="FL162">
        <v>8</v>
      </c>
      <c r="FM162">
        <v>1</v>
      </c>
      <c r="FN162">
        <v>14</v>
      </c>
      <c r="FQ162">
        <v>0.27</v>
      </c>
      <c r="FR162">
        <v>54</v>
      </c>
      <c r="FS162">
        <v>45</v>
      </c>
      <c r="FT162">
        <v>89</v>
      </c>
      <c r="FV162">
        <f t="shared" si="18"/>
        <v>2.0516717325227964</v>
      </c>
      <c r="FW162">
        <f t="shared" si="19"/>
        <v>1.7097264437689967</v>
      </c>
      <c r="FX162">
        <f t="shared" si="20"/>
        <v>3.3814589665653494</v>
      </c>
    </row>
    <row r="163" spans="16:180" x14ac:dyDescent="0.25">
      <c r="P163">
        <v>0.27500000000000002</v>
      </c>
      <c r="Q163">
        <v>0</v>
      </c>
      <c r="R163">
        <v>0</v>
      </c>
      <c r="S163">
        <v>4</v>
      </c>
      <c r="U163">
        <v>0.27500000000000002</v>
      </c>
      <c r="V163">
        <v>3</v>
      </c>
      <c r="W163">
        <v>0</v>
      </c>
      <c r="X163">
        <v>6</v>
      </c>
      <c r="Z163">
        <v>0.27500000000000002</v>
      </c>
      <c r="AA163">
        <v>1</v>
      </c>
      <c r="AB163">
        <v>0</v>
      </c>
      <c r="AC163">
        <v>5</v>
      </c>
      <c r="AE163">
        <v>0.27500000000000002</v>
      </c>
      <c r="AF163">
        <v>5</v>
      </c>
      <c r="AG163">
        <v>0</v>
      </c>
      <c r="AH163">
        <v>12</v>
      </c>
      <c r="AJ163">
        <v>0.27500000000000002</v>
      </c>
      <c r="AK163">
        <v>1</v>
      </c>
      <c r="AL163">
        <v>0</v>
      </c>
      <c r="AM163">
        <v>5</v>
      </c>
      <c r="AP163">
        <v>0.27500000000000002</v>
      </c>
      <c r="AQ163">
        <v>0</v>
      </c>
      <c r="AR163">
        <v>0</v>
      </c>
      <c r="AS163">
        <v>5</v>
      </c>
      <c r="AV163">
        <v>0.27500000000000002</v>
      </c>
      <c r="AW163">
        <v>1</v>
      </c>
      <c r="AX163">
        <v>0</v>
      </c>
      <c r="AY163">
        <v>4</v>
      </c>
      <c r="BB163">
        <v>0.27500000000000002</v>
      </c>
      <c r="BC163">
        <v>1</v>
      </c>
      <c r="BD163">
        <v>0</v>
      </c>
      <c r="BE163">
        <v>10</v>
      </c>
      <c r="BH163">
        <v>0.27500000000000002</v>
      </c>
      <c r="BI163">
        <v>10</v>
      </c>
      <c r="BJ163">
        <v>0.999999999999999</v>
      </c>
      <c r="BK163">
        <v>14</v>
      </c>
      <c r="BN163">
        <v>0.27500000000000002</v>
      </c>
      <c r="BO163">
        <v>1</v>
      </c>
      <c r="BP163">
        <v>0</v>
      </c>
      <c r="BQ163">
        <v>4</v>
      </c>
      <c r="BT163">
        <v>0.27500000000000002</v>
      </c>
      <c r="BU163">
        <v>2</v>
      </c>
      <c r="BV163">
        <v>0</v>
      </c>
      <c r="BW163">
        <v>3</v>
      </c>
      <c r="BZ163">
        <v>0.27500000000000002</v>
      </c>
      <c r="CA163">
        <v>3</v>
      </c>
      <c r="CB163">
        <v>0</v>
      </c>
      <c r="CC163">
        <v>6</v>
      </c>
      <c r="CF163">
        <v>0.27500000000000002</v>
      </c>
      <c r="CG163">
        <v>28</v>
      </c>
      <c r="CH163">
        <v>15</v>
      </c>
      <c r="CI163">
        <v>43</v>
      </c>
      <c r="CK163">
        <f t="shared" si="15"/>
        <v>1.5184381778741864</v>
      </c>
      <c r="CL163">
        <f t="shared" si="16"/>
        <v>0.81344902386117135</v>
      </c>
      <c r="CM163">
        <f t="shared" si="17"/>
        <v>2.3318872017353578</v>
      </c>
      <c r="CW163">
        <v>0.27500000000000002</v>
      </c>
      <c r="CX163">
        <v>9</v>
      </c>
      <c r="CY163">
        <v>2</v>
      </c>
      <c r="CZ163">
        <v>18</v>
      </c>
      <c r="DC163">
        <v>0.27500000000000002</v>
      </c>
      <c r="DD163">
        <v>12</v>
      </c>
      <c r="DE163">
        <v>3</v>
      </c>
      <c r="DF163">
        <v>20</v>
      </c>
      <c r="DI163">
        <v>0.27500000000000002</v>
      </c>
      <c r="DJ163">
        <v>8</v>
      </c>
      <c r="DK163">
        <v>3</v>
      </c>
      <c r="DL163">
        <v>20</v>
      </c>
      <c r="DO163">
        <v>0.27500000000000002</v>
      </c>
      <c r="DP163">
        <v>10</v>
      </c>
      <c r="DQ163">
        <v>4</v>
      </c>
      <c r="DR163">
        <v>21</v>
      </c>
      <c r="DU163">
        <v>0.27500000000000002</v>
      </c>
      <c r="DV163">
        <v>6</v>
      </c>
      <c r="DW163">
        <v>0</v>
      </c>
      <c r="DX163">
        <v>10</v>
      </c>
      <c r="EA163">
        <v>0.27500000000000002</v>
      </c>
      <c r="EB163">
        <v>2</v>
      </c>
      <c r="EC163">
        <v>0</v>
      </c>
      <c r="ED163">
        <v>4</v>
      </c>
      <c r="EG163">
        <v>0.27500000000000002</v>
      </c>
      <c r="EH163">
        <v>1</v>
      </c>
      <c r="EI163">
        <v>0</v>
      </c>
      <c r="EJ163">
        <v>8</v>
      </c>
      <c r="EM163">
        <v>0.27500000000000002</v>
      </c>
      <c r="EN163">
        <v>2</v>
      </c>
      <c r="EO163">
        <v>0</v>
      </c>
      <c r="EP163">
        <v>5</v>
      </c>
      <c r="ES163">
        <v>0.27500000000000002</v>
      </c>
      <c r="ET163">
        <v>0</v>
      </c>
      <c r="EU163">
        <v>0</v>
      </c>
      <c r="EV163">
        <v>6</v>
      </c>
      <c r="EY163">
        <v>0.27500000000000002</v>
      </c>
      <c r="EZ163">
        <v>2</v>
      </c>
      <c r="FA163">
        <v>0</v>
      </c>
      <c r="FB163">
        <v>8</v>
      </c>
      <c r="FE163">
        <v>0.27500000000000002</v>
      </c>
      <c r="FF163">
        <v>4</v>
      </c>
      <c r="FG163">
        <v>0</v>
      </c>
      <c r="FH163">
        <v>8</v>
      </c>
      <c r="FK163">
        <v>0.27500000000000002</v>
      </c>
      <c r="FL163">
        <v>4</v>
      </c>
      <c r="FM163">
        <v>0.999999999999999</v>
      </c>
      <c r="FN163">
        <v>13</v>
      </c>
      <c r="FQ163">
        <v>0.27500000000000002</v>
      </c>
      <c r="FR163">
        <v>64</v>
      </c>
      <c r="FS163">
        <v>44</v>
      </c>
      <c r="FT163">
        <v>86</v>
      </c>
      <c r="FV163">
        <f t="shared" si="18"/>
        <v>2.43161094224924</v>
      </c>
      <c r="FW163">
        <f t="shared" si="19"/>
        <v>1.6717325227963524</v>
      </c>
      <c r="FX163">
        <f t="shared" si="20"/>
        <v>3.2674772036474162</v>
      </c>
    </row>
    <row r="164" spans="16:180" x14ac:dyDescent="0.25">
      <c r="P164">
        <v>0.28000000000000003</v>
      </c>
      <c r="Q164">
        <v>0</v>
      </c>
      <c r="R164">
        <v>0</v>
      </c>
      <c r="S164">
        <v>5</v>
      </c>
      <c r="U164">
        <v>0.28000000000000003</v>
      </c>
      <c r="V164">
        <v>2</v>
      </c>
      <c r="W164">
        <v>0</v>
      </c>
      <c r="X164">
        <v>6</v>
      </c>
      <c r="Z164">
        <v>0.28000000000000003</v>
      </c>
      <c r="AA164">
        <v>1</v>
      </c>
      <c r="AB164" s="7">
        <v>2.2204460492503101E-16</v>
      </c>
      <c r="AC164">
        <v>5</v>
      </c>
      <c r="AE164">
        <v>0.28000000000000003</v>
      </c>
      <c r="AF164">
        <v>2</v>
      </c>
      <c r="AG164">
        <v>0</v>
      </c>
      <c r="AH164">
        <v>12</v>
      </c>
      <c r="AJ164">
        <v>0.28000000000000003</v>
      </c>
      <c r="AK164">
        <v>0</v>
      </c>
      <c r="AL164">
        <v>0</v>
      </c>
      <c r="AM164">
        <v>5</v>
      </c>
      <c r="AP164">
        <v>0.28000000000000003</v>
      </c>
      <c r="AQ164">
        <v>3</v>
      </c>
      <c r="AR164">
        <v>0</v>
      </c>
      <c r="AS164">
        <v>5</v>
      </c>
      <c r="AV164">
        <v>0.28000000000000003</v>
      </c>
      <c r="AW164">
        <v>0</v>
      </c>
      <c r="AX164">
        <v>0</v>
      </c>
      <c r="AY164">
        <v>5</v>
      </c>
      <c r="BB164">
        <v>0.28000000000000003</v>
      </c>
      <c r="BC164">
        <v>8</v>
      </c>
      <c r="BD164">
        <v>0</v>
      </c>
      <c r="BE164">
        <v>9</v>
      </c>
      <c r="BH164">
        <v>0.28000000000000003</v>
      </c>
      <c r="BI164">
        <v>7</v>
      </c>
      <c r="BJ164">
        <v>2</v>
      </c>
      <c r="BK164">
        <v>15</v>
      </c>
      <c r="BN164">
        <v>0.28000000000000003</v>
      </c>
      <c r="BO164">
        <v>0</v>
      </c>
      <c r="BP164">
        <v>0</v>
      </c>
      <c r="BQ164">
        <v>4</v>
      </c>
      <c r="BT164">
        <v>0.28000000000000003</v>
      </c>
      <c r="BU164">
        <v>0</v>
      </c>
      <c r="BV164">
        <v>0</v>
      </c>
      <c r="BW164">
        <v>4</v>
      </c>
      <c r="BZ164">
        <v>0.28000000000000003</v>
      </c>
      <c r="CA164">
        <v>3</v>
      </c>
      <c r="CB164" s="7">
        <v>-2.2204460492503101E-16</v>
      </c>
      <c r="CC164">
        <v>5</v>
      </c>
      <c r="CF164">
        <v>0.28000000000000003</v>
      </c>
      <c r="CG164">
        <v>25</v>
      </c>
      <c r="CH164">
        <v>16</v>
      </c>
      <c r="CI164">
        <v>41</v>
      </c>
      <c r="CK164">
        <f t="shared" si="15"/>
        <v>1.3557483731019522</v>
      </c>
      <c r="CL164">
        <f t="shared" si="16"/>
        <v>0.86767895878524948</v>
      </c>
      <c r="CM164">
        <f t="shared" si="17"/>
        <v>2.2234273318872018</v>
      </c>
      <c r="CW164">
        <v>0.28000000000000003</v>
      </c>
      <c r="CX164">
        <v>4</v>
      </c>
      <c r="CY164">
        <v>2</v>
      </c>
      <c r="CZ164">
        <v>17</v>
      </c>
      <c r="DC164">
        <v>0.28000000000000003</v>
      </c>
      <c r="DD164">
        <v>7</v>
      </c>
      <c r="DE164">
        <v>3</v>
      </c>
      <c r="DF164">
        <v>21</v>
      </c>
      <c r="DI164">
        <v>0.28000000000000003</v>
      </c>
      <c r="DJ164">
        <v>10</v>
      </c>
      <c r="DK164">
        <v>3</v>
      </c>
      <c r="DL164">
        <v>20</v>
      </c>
      <c r="DO164">
        <v>0.28000000000000003</v>
      </c>
      <c r="DP164">
        <v>12</v>
      </c>
      <c r="DQ164">
        <v>3</v>
      </c>
      <c r="DR164">
        <v>21</v>
      </c>
      <c r="DU164">
        <v>0.28000000000000003</v>
      </c>
      <c r="DV164">
        <v>0</v>
      </c>
      <c r="DW164">
        <v>0</v>
      </c>
      <c r="DX164">
        <v>10</v>
      </c>
      <c r="EA164">
        <v>0.28000000000000003</v>
      </c>
      <c r="EB164">
        <v>2</v>
      </c>
      <c r="EC164">
        <v>0</v>
      </c>
      <c r="ED164">
        <v>4</v>
      </c>
      <c r="EG164">
        <v>0.28000000000000003</v>
      </c>
      <c r="EH164">
        <v>1</v>
      </c>
      <c r="EI164">
        <v>0</v>
      </c>
      <c r="EJ164">
        <v>8</v>
      </c>
      <c r="EM164">
        <v>0.28000000000000003</v>
      </c>
      <c r="EN164">
        <v>1</v>
      </c>
      <c r="EO164">
        <v>0</v>
      </c>
      <c r="EP164">
        <v>5</v>
      </c>
      <c r="ES164">
        <v>0.28000000000000003</v>
      </c>
      <c r="ET164">
        <v>0</v>
      </c>
      <c r="EU164">
        <v>0</v>
      </c>
      <c r="EV164">
        <v>6</v>
      </c>
      <c r="EY164">
        <v>0.28000000000000003</v>
      </c>
      <c r="EZ164">
        <v>1</v>
      </c>
      <c r="FA164">
        <v>0</v>
      </c>
      <c r="FB164">
        <v>9</v>
      </c>
      <c r="FE164">
        <v>0.28000000000000003</v>
      </c>
      <c r="FF164">
        <v>1</v>
      </c>
      <c r="FG164">
        <v>0</v>
      </c>
      <c r="FH164">
        <v>8</v>
      </c>
      <c r="FK164">
        <v>0.28000000000000003</v>
      </c>
      <c r="FL164">
        <v>3</v>
      </c>
      <c r="FM164">
        <v>1</v>
      </c>
      <c r="FN164">
        <v>13</v>
      </c>
      <c r="FQ164">
        <v>0.28000000000000003</v>
      </c>
      <c r="FR164">
        <v>47</v>
      </c>
      <c r="FS164">
        <v>42</v>
      </c>
      <c r="FT164">
        <v>85</v>
      </c>
      <c r="FV164">
        <f t="shared" si="18"/>
        <v>1.7857142857142856</v>
      </c>
      <c r="FW164">
        <f t="shared" si="19"/>
        <v>1.5957446808510636</v>
      </c>
      <c r="FX164">
        <f t="shared" si="20"/>
        <v>3.2294832826747721</v>
      </c>
    </row>
    <row r="165" spans="16:180" x14ac:dyDescent="0.25">
      <c r="P165">
        <v>0.28499999999999998</v>
      </c>
      <c r="Q165">
        <v>1</v>
      </c>
      <c r="R165">
        <v>0</v>
      </c>
      <c r="S165">
        <v>5</v>
      </c>
      <c r="U165">
        <v>0.28499999999999998</v>
      </c>
      <c r="V165">
        <v>2</v>
      </c>
      <c r="W165">
        <v>0</v>
      </c>
      <c r="X165">
        <v>6</v>
      </c>
      <c r="Z165">
        <v>0.28499999999999998</v>
      </c>
      <c r="AA165">
        <v>0</v>
      </c>
      <c r="AB165">
        <v>0</v>
      </c>
      <c r="AC165">
        <v>5</v>
      </c>
      <c r="AE165">
        <v>0.28499999999999998</v>
      </c>
      <c r="AF165">
        <v>5</v>
      </c>
      <c r="AG165" s="7">
        <v>0</v>
      </c>
      <c r="AH165">
        <v>12</v>
      </c>
      <c r="AJ165">
        <v>0.28499999999999998</v>
      </c>
      <c r="AK165">
        <v>1</v>
      </c>
      <c r="AL165">
        <v>0</v>
      </c>
      <c r="AM165">
        <v>5</v>
      </c>
      <c r="AP165">
        <v>0.28499999999999998</v>
      </c>
      <c r="AQ165">
        <v>0</v>
      </c>
      <c r="AR165">
        <v>0</v>
      </c>
      <c r="AS165">
        <v>5</v>
      </c>
      <c r="AV165">
        <v>0.28499999999999998</v>
      </c>
      <c r="AW165">
        <v>2</v>
      </c>
      <c r="AX165">
        <v>0</v>
      </c>
      <c r="AY165">
        <v>5</v>
      </c>
      <c r="BB165">
        <v>0.28499999999999998</v>
      </c>
      <c r="BC165">
        <v>4</v>
      </c>
      <c r="BD165">
        <v>0</v>
      </c>
      <c r="BE165">
        <v>9</v>
      </c>
      <c r="BH165">
        <v>0.28499999999999998</v>
      </c>
      <c r="BI165">
        <v>11</v>
      </c>
      <c r="BJ165">
        <v>1</v>
      </c>
      <c r="BK165">
        <v>15</v>
      </c>
      <c r="BN165">
        <v>0.28499999999999998</v>
      </c>
      <c r="BO165">
        <v>1</v>
      </c>
      <c r="BP165">
        <v>0</v>
      </c>
      <c r="BQ165">
        <v>4</v>
      </c>
      <c r="BT165">
        <v>0.28499999999999998</v>
      </c>
      <c r="BU165">
        <v>0</v>
      </c>
      <c r="BV165">
        <v>0</v>
      </c>
      <c r="BW165">
        <v>3</v>
      </c>
      <c r="BZ165">
        <v>0.28499999999999998</v>
      </c>
      <c r="CA165">
        <v>0</v>
      </c>
      <c r="CB165">
        <v>0</v>
      </c>
      <c r="CC165">
        <v>5</v>
      </c>
      <c r="CF165">
        <v>0.28499999999999998</v>
      </c>
      <c r="CG165">
        <v>29</v>
      </c>
      <c r="CH165">
        <v>14</v>
      </c>
      <c r="CI165">
        <v>42</v>
      </c>
      <c r="CK165">
        <f t="shared" si="15"/>
        <v>1.5726681127982647</v>
      </c>
      <c r="CL165">
        <f t="shared" si="16"/>
        <v>0.75921908893709322</v>
      </c>
      <c r="CM165">
        <f t="shared" si="17"/>
        <v>2.2776572668112798</v>
      </c>
      <c r="CW165">
        <v>0.28499999999999998</v>
      </c>
      <c r="CX165">
        <v>3</v>
      </c>
      <c r="CY165">
        <v>2</v>
      </c>
      <c r="CZ165">
        <v>16</v>
      </c>
      <c r="DC165">
        <v>0.28499999999999998</v>
      </c>
      <c r="DD165">
        <v>7</v>
      </c>
      <c r="DE165">
        <v>3</v>
      </c>
      <c r="DF165">
        <v>20</v>
      </c>
      <c r="DI165">
        <v>0.28499999999999998</v>
      </c>
      <c r="DJ165">
        <v>14</v>
      </c>
      <c r="DK165">
        <v>4</v>
      </c>
      <c r="DL165">
        <v>19</v>
      </c>
      <c r="DO165">
        <v>0.28499999999999998</v>
      </c>
      <c r="DP165">
        <v>7</v>
      </c>
      <c r="DQ165">
        <v>3</v>
      </c>
      <c r="DR165">
        <v>19</v>
      </c>
      <c r="DU165">
        <v>0.28499999999999998</v>
      </c>
      <c r="DV165">
        <v>2</v>
      </c>
      <c r="DW165">
        <v>0</v>
      </c>
      <c r="DX165">
        <v>10</v>
      </c>
      <c r="EA165">
        <v>0.28499999999999998</v>
      </c>
      <c r="EB165">
        <v>0</v>
      </c>
      <c r="EC165">
        <v>0</v>
      </c>
      <c r="ED165">
        <v>4</v>
      </c>
      <c r="EG165">
        <v>0.28499999999999998</v>
      </c>
      <c r="EH165">
        <v>2</v>
      </c>
      <c r="EI165">
        <v>0</v>
      </c>
      <c r="EJ165">
        <v>7</v>
      </c>
      <c r="EM165">
        <v>0.28499999999999998</v>
      </c>
      <c r="EN165">
        <v>1</v>
      </c>
      <c r="EO165">
        <v>0</v>
      </c>
      <c r="EP165">
        <v>5</v>
      </c>
      <c r="ES165">
        <v>0.28499999999999998</v>
      </c>
      <c r="ET165">
        <v>2</v>
      </c>
      <c r="EU165">
        <v>0</v>
      </c>
      <c r="EV165">
        <v>6</v>
      </c>
      <c r="EY165">
        <v>0.28499999999999998</v>
      </c>
      <c r="EZ165">
        <v>3</v>
      </c>
      <c r="FA165">
        <v>0</v>
      </c>
      <c r="FB165">
        <v>9</v>
      </c>
      <c r="FE165">
        <v>0.28499999999999998</v>
      </c>
      <c r="FF165">
        <v>1</v>
      </c>
      <c r="FG165">
        <v>0</v>
      </c>
      <c r="FH165">
        <v>8</v>
      </c>
      <c r="FK165">
        <v>0.28499999999999998</v>
      </c>
      <c r="FL165">
        <v>3</v>
      </c>
      <c r="FM165">
        <v>1</v>
      </c>
      <c r="FN165">
        <v>14</v>
      </c>
      <c r="FQ165">
        <v>0.28499999999999998</v>
      </c>
      <c r="FR165">
        <v>45</v>
      </c>
      <c r="FS165">
        <v>44</v>
      </c>
      <c r="FT165">
        <v>82</v>
      </c>
      <c r="FV165">
        <f t="shared" si="18"/>
        <v>1.7097264437689967</v>
      </c>
      <c r="FW165">
        <f t="shared" si="19"/>
        <v>1.6717325227963524</v>
      </c>
      <c r="FX165">
        <f t="shared" si="20"/>
        <v>3.115501519756839</v>
      </c>
    </row>
    <row r="166" spans="16:180" x14ac:dyDescent="0.25">
      <c r="P166">
        <v>0.28999999999999998</v>
      </c>
      <c r="Q166">
        <v>1</v>
      </c>
      <c r="R166">
        <v>0</v>
      </c>
      <c r="S166">
        <v>4</v>
      </c>
      <c r="U166">
        <v>0.28999999999999998</v>
      </c>
      <c r="V166">
        <v>1</v>
      </c>
      <c r="W166" s="7">
        <v>2.2204460492503101E-16</v>
      </c>
      <c r="X166">
        <v>6</v>
      </c>
      <c r="Z166">
        <v>0.28999999999999998</v>
      </c>
      <c r="AA166">
        <v>3</v>
      </c>
      <c r="AB166">
        <v>0</v>
      </c>
      <c r="AC166">
        <v>5</v>
      </c>
      <c r="AE166">
        <v>0.28999999999999998</v>
      </c>
      <c r="AF166">
        <v>1</v>
      </c>
      <c r="AG166">
        <v>0</v>
      </c>
      <c r="AH166">
        <v>11</v>
      </c>
      <c r="AJ166">
        <v>0.28999999999999998</v>
      </c>
      <c r="AK166">
        <v>0</v>
      </c>
      <c r="AL166" s="7">
        <v>2.2204460492503101E-16</v>
      </c>
      <c r="AM166">
        <v>5</v>
      </c>
      <c r="AP166">
        <v>0.28999999999999998</v>
      </c>
      <c r="AQ166">
        <v>0</v>
      </c>
      <c r="AR166">
        <v>0</v>
      </c>
      <c r="AS166">
        <v>5</v>
      </c>
      <c r="AV166">
        <v>0.28999999999999998</v>
      </c>
      <c r="AW166">
        <v>0</v>
      </c>
      <c r="AX166">
        <v>0</v>
      </c>
      <c r="AY166">
        <v>5</v>
      </c>
      <c r="BB166">
        <v>0.28999999999999998</v>
      </c>
      <c r="BC166">
        <v>6</v>
      </c>
      <c r="BD166">
        <v>0</v>
      </c>
      <c r="BE166">
        <v>9</v>
      </c>
      <c r="BH166">
        <v>0.28999999999999998</v>
      </c>
      <c r="BI166">
        <v>9</v>
      </c>
      <c r="BJ166">
        <v>1</v>
      </c>
      <c r="BK166">
        <v>15</v>
      </c>
      <c r="BN166">
        <v>0.28999999999999998</v>
      </c>
      <c r="BO166">
        <v>1</v>
      </c>
      <c r="BP166">
        <v>0</v>
      </c>
      <c r="BQ166">
        <v>4</v>
      </c>
      <c r="BT166">
        <v>0.28999999999999998</v>
      </c>
      <c r="BU166">
        <v>0</v>
      </c>
      <c r="BV166">
        <v>0</v>
      </c>
      <c r="BW166">
        <v>4</v>
      </c>
      <c r="BZ166">
        <v>0.28999999999999998</v>
      </c>
      <c r="CA166">
        <v>2</v>
      </c>
      <c r="CB166">
        <v>0</v>
      </c>
      <c r="CC166">
        <v>5</v>
      </c>
      <c r="CF166">
        <v>0.28999999999999998</v>
      </c>
      <c r="CG166">
        <v>23</v>
      </c>
      <c r="CH166">
        <v>15</v>
      </c>
      <c r="CI166">
        <v>41</v>
      </c>
      <c r="CK166">
        <f t="shared" si="15"/>
        <v>1.2472885032537961</v>
      </c>
      <c r="CL166">
        <f t="shared" si="16"/>
        <v>0.81344902386117135</v>
      </c>
      <c r="CM166">
        <f t="shared" si="17"/>
        <v>2.2234273318872018</v>
      </c>
      <c r="CW166">
        <v>0.28999999999999998</v>
      </c>
      <c r="CX166">
        <v>9</v>
      </c>
      <c r="CY166">
        <v>2</v>
      </c>
      <c r="CZ166">
        <v>17</v>
      </c>
      <c r="DC166">
        <v>0.28999999999999998</v>
      </c>
      <c r="DD166">
        <v>6</v>
      </c>
      <c r="DE166">
        <v>3</v>
      </c>
      <c r="DF166">
        <v>20</v>
      </c>
      <c r="DI166">
        <v>0.28999999999999998</v>
      </c>
      <c r="DJ166">
        <v>11</v>
      </c>
      <c r="DK166">
        <v>3</v>
      </c>
      <c r="DL166">
        <v>20</v>
      </c>
      <c r="DO166">
        <v>0.28999999999999998</v>
      </c>
      <c r="DP166">
        <v>13</v>
      </c>
      <c r="DQ166">
        <v>3</v>
      </c>
      <c r="DR166">
        <v>21</v>
      </c>
      <c r="DU166">
        <v>0.28999999999999998</v>
      </c>
      <c r="DV166">
        <v>7</v>
      </c>
      <c r="DW166">
        <v>0</v>
      </c>
      <c r="DX166">
        <v>9</v>
      </c>
      <c r="EA166">
        <v>0.28999999999999998</v>
      </c>
      <c r="EB166">
        <v>0</v>
      </c>
      <c r="EC166" s="7">
        <v>1.11022302462516E-16</v>
      </c>
      <c r="ED166">
        <v>4</v>
      </c>
      <c r="EG166">
        <v>0.28999999999999998</v>
      </c>
      <c r="EH166">
        <v>3</v>
      </c>
      <c r="EI166">
        <v>0</v>
      </c>
      <c r="EJ166">
        <v>8</v>
      </c>
      <c r="EM166">
        <v>0.28999999999999998</v>
      </c>
      <c r="EN166">
        <v>0</v>
      </c>
      <c r="EO166">
        <v>0</v>
      </c>
      <c r="EP166">
        <v>5</v>
      </c>
      <c r="ES166">
        <v>0.28999999999999998</v>
      </c>
      <c r="ET166">
        <v>1</v>
      </c>
      <c r="EU166">
        <v>0</v>
      </c>
      <c r="EV166">
        <v>5</v>
      </c>
      <c r="EY166">
        <v>0.28999999999999998</v>
      </c>
      <c r="EZ166">
        <v>2</v>
      </c>
      <c r="FA166">
        <v>0</v>
      </c>
      <c r="FB166">
        <v>8</v>
      </c>
      <c r="FE166">
        <v>0.28999999999999998</v>
      </c>
      <c r="FF166">
        <v>4</v>
      </c>
      <c r="FG166">
        <v>0</v>
      </c>
      <c r="FH166">
        <v>8</v>
      </c>
      <c r="FK166">
        <v>0.28999999999999998</v>
      </c>
      <c r="FL166">
        <v>4</v>
      </c>
      <c r="FM166">
        <v>1</v>
      </c>
      <c r="FN166">
        <v>13</v>
      </c>
      <c r="FQ166">
        <v>0.28999999999999998</v>
      </c>
      <c r="FR166">
        <v>56</v>
      </c>
      <c r="FS166">
        <v>43</v>
      </c>
      <c r="FT166">
        <v>87</v>
      </c>
      <c r="FV166">
        <f t="shared" si="18"/>
        <v>2.1276595744680851</v>
      </c>
      <c r="FW166">
        <f t="shared" si="19"/>
        <v>1.6337386018237081</v>
      </c>
      <c r="FX166">
        <f t="shared" si="20"/>
        <v>3.3054711246200608</v>
      </c>
    </row>
    <row r="167" spans="16:180" x14ac:dyDescent="0.25">
      <c r="P167">
        <v>0.29499999999999998</v>
      </c>
      <c r="Q167">
        <v>0</v>
      </c>
      <c r="R167">
        <v>0</v>
      </c>
      <c r="S167">
        <v>5</v>
      </c>
      <c r="U167">
        <v>0.29499999999999998</v>
      </c>
      <c r="V167">
        <v>4</v>
      </c>
      <c r="W167">
        <v>0</v>
      </c>
      <c r="X167">
        <v>6</v>
      </c>
      <c r="Z167">
        <v>0.29499999999999998</v>
      </c>
      <c r="AA167">
        <v>2</v>
      </c>
      <c r="AB167">
        <v>0</v>
      </c>
      <c r="AC167">
        <v>6</v>
      </c>
      <c r="AE167">
        <v>0.29499999999999998</v>
      </c>
      <c r="AF167">
        <v>1</v>
      </c>
      <c r="AG167">
        <v>0</v>
      </c>
      <c r="AH167">
        <v>11</v>
      </c>
      <c r="AJ167">
        <v>0.29499999999999998</v>
      </c>
      <c r="AK167">
        <v>0</v>
      </c>
      <c r="AL167" s="7">
        <v>-2.2204460492503101E-16</v>
      </c>
      <c r="AM167">
        <v>5</v>
      </c>
      <c r="AP167">
        <v>0.29499999999999998</v>
      </c>
      <c r="AQ167">
        <v>0</v>
      </c>
      <c r="AR167">
        <v>0</v>
      </c>
      <c r="AS167">
        <v>5</v>
      </c>
      <c r="AV167">
        <v>0.29499999999999998</v>
      </c>
      <c r="AW167">
        <v>0</v>
      </c>
      <c r="AX167">
        <v>0</v>
      </c>
      <c r="AY167">
        <v>5</v>
      </c>
      <c r="BB167">
        <v>0.29499999999999998</v>
      </c>
      <c r="BC167">
        <v>4</v>
      </c>
      <c r="BD167">
        <v>0</v>
      </c>
      <c r="BE167">
        <v>9</v>
      </c>
      <c r="BH167">
        <v>0.29499999999999998</v>
      </c>
      <c r="BI167">
        <v>3</v>
      </c>
      <c r="BJ167">
        <v>1</v>
      </c>
      <c r="BK167">
        <v>15</v>
      </c>
      <c r="BN167">
        <v>0.29499999999999998</v>
      </c>
      <c r="BO167">
        <v>2</v>
      </c>
      <c r="BP167" s="7">
        <v>-1.11022302462516E-16</v>
      </c>
      <c r="BQ167">
        <v>4</v>
      </c>
      <c r="BT167">
        <v>0.29499999999999998</v>
      </c>
      <c r="BU167">
        <v>0</v>
      </c>
      <c r="BV167">
        <v>0</v>
      </c>
      <c r="BW167">
        <v>3</v>
      </c>
      <c r="BZ167">
        <v>0.29499999999999998</v>
      </c>
      <c r="CA167">
        <v>2</v>
      </c>
      <c r="CB167">
        <v>0</v>
      </c>
      <c r="CC167">
        <v>5</v>
      </c>
      <c r="CF167">
        <v>0.29499999999999998</v>
      </c>
      <c r="CG167">
        <v>18</v>
      </c>
      <c r="CH167">
        <v>15</v>
      </c>
      <c r="CI167">
        <v>43</v>
      </c>
      <c r="CK167">
        <f t="shared" si="15"/>
        <v>0.97613882863340562</v>
      </c>
      <c r="CL167">
        <f t="shared" si="16"/>
        <v>0.81344902386117135</v>
      </c>
      <c r="CM167">
        <f t="shared" si="17"/>
        <v>2.3318872017353578</v>
      </c>
      <c r="CW167">
        <v>0.29499999999999998</v>
      </c>
      <c r="CX167">
        <v>7</v>
      </c>
      <c r="CY167">
        <v>2</v>
      </c>
      <c r="CZ167">
        <v>16</v>
      </c>
      <c r="DC167">
        <v>0.29499999999999998</v>
      </c>
      <c r="DD167">
        <v>10</v>
      </c>
      <c r="DE167">
        <v>3</v>
      </c>
      <c r="DF167">
        <v>19</v>
      </c>
      <c r="DI167">
        <v>0.29499999999999998</v>
      </c>
      <c r="DJ167">
        <v>6</v>
      </c>
      <c r="DK167">
        <v>3</v>
      </c>
      <c r="DL167">
        <v>19</v>
      </c>
      <c r="DO167">
        <v>0.29499999999999998</v>
      </c>
      <c r="DP167">
        <v>9</v>
      </c>
      <c r="DQ167">
        <v>3</v>
      </c>
      <c r="DR167">
        <v>20</v>
      </c>
      <c r="DU167">
        <v>0.29499999999999998</v>
      </c>
      <c r="DV167">
        <v>4</v>
      </c>
      <c r="DW167">
        <v>0</v>
      </c>
      <c r="DX167">
        <v>9</v>
      </c>
      <c r="EA167">
        <v>0.29499999999999998</v>
      </c>
      <c r="EB167">
        <v>1</v>
      </c>
      <c r="EC167">
        <v>0</v>
      </c>
      <c r="ED167">
        <v>4</v>
      </c>
      <c r="EG167">
        <v>0.29499999999999998</v>
      </c>
      <c r="EH167">
        <v>4</v>
      </c>
      <c r="EI167">
        <v>0</v>
      </c>
      <c r="EJ167">
        <v>8</v>
      </c>
      <c r="EM167">
        <v>0.29499999999999998</v>
      </c>
      <c r="EN167">
        <v>0</v>
      </c>
      <c r="EO167">
        <v>0</v>
      </c>
      <c r="EP167">
        <v>5</v>
      </c>
      <c r="ES167">
        <v>0.29499999999999998</v>
      </c>
      <c r="ET167">
        <v>1</v>
      </c>
      <c r="EU167">
        <v>0</v>
      </c>
      <c r="EV167">
        <v>6</v>
      </c>
      <c r="EY167">
        <v>0.29499999999999998</v>
      </c>
      <c r="EZ167">
        <v>2</v>
      </c>
      <c r="FA167">
        <v>0</v>
      </c>
      <c r="FB167">
        <v>8</v>
      </c>
      <c r="FE167">
        <v>0.29499999999999998</v>
      </c>
      <c r="FF167">
        <v>2</v>
      </c>
      <c r="FG167">
        <v>0</v>
      </c>
      <c r="FH167">
        <v>9</v>
      </c>
      <c r="FK167">
        <v>0.29499999999999998</v>
      </c>
      <c r="FL167">
        <v>4</v>
      </c>
      <c r="FM167">
        <v>1</v>
      </c>
      <c r="FN167">
        <v>12</v>
      </c>
      <c r="FQ167">
        <v>0.29499999999999998</v>
      </c>
      <c r="FR167">
        <v>46</v>
      </c>
      <c r="FS167">
        <v>42</v>
      </c>
      <c r="FT167">
        <v>84</v>
      </c>
      <c r="FV167">
        <f t="shared" si="18"/>
        <v>1.7477203647416413</v>
      </c>
      <c r="FW167">
        <f t="shared" si="19"/>
        <v>1.5957446808510636</v>
      </c>
      <c r="FX167">
        <f t="shared" si="20"/>
        <v>3.1914893617021272</v>
      </c>
    </row>
    <row r="168" spans="16:180" x14ac:dyDescent="0.25">
      <c r="P168">
        <v>0.3</v>
      </c>
      <c r="Q168">
        <v>0</v>
      </c>
      <c r="R168">
        <v>0</v>
      </c>
      <c r="S168">
        <v>4</v>
      </c>
      <c r="U168">
        <v>0.3</v>
      </c>
      <c r="V168">
        <v>4</v>
      </c>
      <c r="W168">
        <v>0</v>
      </c>
      <c r="X168">
        <v>6</v>
      </c>
      <c r="Z168">
        <v>0.3</v>
      </c>
      <c r="AA168">
        <v>1</v>
      </c>
      <c r="AB168">
        <v>0</v>
      </c>
      <c r="AC168">
        <v>5</v>
      </c>
      <c r="AE168">
        <v>0.3</v>
      </c>
      <c r="AF168">
        <v>4</v>
      </c>
      <c r="AG168">
        <v>0</v>
      </c>
      <c r="AH168">
        <v>12</v>
      </c>
      <c r="AJ168">
        <v>0.3</v>
      </c>
      <c r="AK168">
        <v>0</v>
      </c>
      <c r="AL168">
        <v>0</v>
      </c>
      <c r="AM168">
        <v>5</v>
      </c>
      <c r="AP168">
        <v>0.3</v>
      </c>
      <c r="AQ168">
        <v>0</v>
      </c>
      <c r="AR168">
        <v>0</v>
      </c>
      <c r="AS168">
        <v>5</v>
      </c>
      <c r="AV168">
        <v>0.3</v>
      </c>
      <c r="AW168">
        <v>1</v>
      </c>
      <c r="AX168" s="7">
        <v>-2.2204460492503101E-16</v>
      </c>
      <c r="AY168">
        <v>5</v>
      </c>
      <c r="BB168">
        <v>0.3</v>
      </c>
      <c r="BC168">
        <v>2</v>
      </c>
      <c r="BD168">
        <v>0</v>
      </c>
      <c r="BE168">
        <v>10</v>
      </c>
      <c r="BH168">
        <v>0.3</v>
      </c>
      <c r="BI168">
        <v>2</v>
      </c>
      <c r="BJ168">
        <v>1</v>
      </c>
      <c r="BK168">
        <v>14</v>
      </c>
      <c r="BN168">
        <v>0.3</v>
      </c>
      <c r="BO168">
        <v>1</v>
      </c>
      <c r="BP168">
        <v>0</v>
      </c>
      <c r="BQ168">
        <v>4</v>
      </c>
      <c r="BT168">
        <v>0.3</v>
      </c>
      <c r="BU168">
        <v>0</v>
      </c>
      <c r="BV168">
        <v>0</v>
      </c>
      <c r="BW168">
        <v>4</v>
      </c>
      <c r="BZ168">
        <v>0.3</v>
      </c>
      <c r="CA168">
        <v>0</v>
      </c>
      <c r="CB168">
        <v>0</v>
      </c>
      <c r="CC168">
        <v>5</v>
      </c>
      <c r="CF168">
        <v>0.3</v>
      </c>
      <c r="CG168">
        <v>14</v>
      </c>
      <c r="CH168">
        <v>15</v>
      </c>
      <c r="CI168">
        <v>42</v>
      </c>
      <c r="CK168">
        <f t="shared" si="15"/>
        <v>0.75921908893709322</v>
      </c>
      <c r="CL168">
        <f t="shared" si="16"/>
        <v>0.81344902386117135</v>
      </c>
      <c r="CM168">
        <f t="shared" si="17"/>
        <v>2.2776572668112798</v>
      </c>
      <c r="CW168">
        <v>0.3</v>
      </c>
      <c r="CX168">
        <v>6</v>
      </c>
      <c r="CY168">
        <v>1</v>
      </c>
      <c r="CZ168">
        <v>16</v>
      </c>
      <c r="DC168">
        <v>0.3</v>
      </c>
      <c r="DD168">
        <v>10</v>
      </c>
      <c r="DE168">
        <v>3</v>
      </c>
      <c r="DF168">
        <v>20</v>
      </c>
      <c r="DI168">
        <v>0.3</v>
      </c>
      <c r="DJ168">
        <v>11</v>
      </c>
      <c r="DK168">
        <v>3</v>
      </c>
      <c r="DL168">
        <v>20</v>
      </c>
      <c r="DO168">
        <v>0.3</v>
      </c>
      <c r="DP168">
        <v>12</v>
      </c>
      <c r="DQ168">
        <v>3</v>
      </c>
      <c r="DR168">
        <v>20</v>
      </c>
      <c r="DU168">
        <v>0.3</v>
      </c>
      <c r="DV168">
        <v>2</v>
      </c>
      <c r="DW168">
        <v>0</v>
      </c>
      <c r="DX168">
        <v>9</v>
      </c>
      <c r="EA168">
        <v>0.3</v>
      </c>
      <c r="EB168">
        <v>1</v>
      </c>
      <c r="EC168">
        <v>0</v>
      </c>
      <c r="ED168">
        <v>4</v>
      </c>
      <c r="EG168">
        <v>0.3</v>
      </c>
      <c r="EH168">
        <v>1</v>
      </c>
      <c r="EI168">
        <v>0</v>
      </c>
      <c r="EJ168">
        <v>8</v>
      </c>
      <c r="EM168">
        <v>0.3</v>
      </c>
      <c r="EN168">
        <v>1</v>
      </c>
      <c r="EO168" s="7">
        <v>-2.2204460492503101E-16</v>
      </c>
      <c r="EP168">
        <v>5</v>
      </c>
      <c r="ES168">
        <v>0.3</v>
      </c>
      <c r="ET168">
        <v>1</v>
      </c>
      <c r="EU168">
        <v>0</v>
      </c>
      <c r="EV168">
        <v>6</v>
      </c>
      <c r="EY168">
        <v>0.3</v>
      </c>
      <c r="EZ168">
        <v>2</v>
      </c>
      <c r="FA168">
        <v>0</v>
      </c>
      <c r="FB168">
        <v>9</v>
      </c>
      <c r="FE168">
        <v>0.3</v>
      </c>
      <c r="FF168">
        <v>4</v>
      </c>
      <c r="FG168">
        <v>0</v>
      </c>
      <c r="FH168">
        <v>8</v>
      </c>
      <c r="FK168">
        <v>0.3</v>
      </c>
      <c r="FL168">
        <v>2</v>
      </c>
      <c r="FM168">
        <v>1</v>
      </c>
      <c r="FN168">
        <v>13</v>
      </c>
      <c r="FQ168">
        <v>0.3</v>
      </c>
      <c r="FR168">
        <v>59</v>
      </c>
      <c r="FS168">
        <v>42</v>
      </c>
      <c r="FT168">
        <v>83</v>
      </c>
      <c r="FV168">
        <f t="shared" si="18"/>
        <v>2.2416413373860182</v>
      </c>
      <c r="FW168">
        <f t="shared" si="19"/>
        <v>1.5957446808510636</v>
      </c>
      <c r="FX168">
        <f t="shared" si="20"/>
        <v>3.1534954407294835</v>
      </c>
    </row>
    <row r="169" spans="16:180" x14ac:dyDescent="0.25">
      <c r="P169">
        <v>0.30499999999999999</v>
      </c>
      <c r="Q169">
        <v>1</v>
      </c>
      <c r="R169">
        <v>0</v>
      </c>
      <c r="S169">
        <v>5</v>
      </c>
      <c r="U169">
        <v>0.30499999999999999</v>
      </c>
      <c r="V169">
        <v>0</v>
      </c>
      <c r="W169">
        <v>0</v>
      </c>
      <c r="X169">
        <v>5</v>
      </c>
      <c r="Z169">
        <v>0.30499999999999999</v>
      </c>
      <c r="AA169">
        <v>1</v>
      </c>
      <c r="AB169">
        <v>0</v>
      </c>
      <c r="AC169">
        <v>5</v>
      </c>
      <c r="AE169">
        <v>0.30499999999999999</v>
      </c>
      <c r="AF169">
        <v>5</v>
      </c>
      <c r="AG169" s="7">
        <v>-8.8817841970012504E-16</v>
      </c>
      <c r="AH169">
        <v>12</v>
      </c>
      <c r="AJ169">
        <v>0.30499999999999999</v>
      </c>
      <c r="AK169">
        <v>1</v>
      </c>
      <c r="AL169">
        <v>0</v>
      </c>
      <c r="AM169">
        <v>5</v>
      </c>
      <c r="AP169">
        <v>0.30499999999999999</v>
      </c>
      <c r="AQ169">
        <v>1</v>
      </c>
      <c r="AR169">
        <v>0</v>
      </c>
      <c r="AS169">
        <v>5</v>
      </c>
      <c r="AV169">
        <v>0.30499999999999999</v>
      </c>
      <c r="AW169">
        <v>1</v>
      </c>
      <c r="AX169">
        <v>0</v>
      </c>
      <c r="AY169">
        <v>5</v>
      </c>
      <c r="BB169">
        <v>0.30499999999999999</v>
      </c>
      <c r="BC169">
        <v>2</v>
      </c>
      <c r="BD169">
        <v>0</v>
      </c>
      <c r="BE169">
        <v>10</v>
      </c>
      <c r="BH169">
        <v>0.30499999999999999</v>
      </c>
      <c r="BI169">
        <v>4</v>
      </c>
      <c r="BJ169">
        <v>2</v>
      </c>
      <c r="BK169">
        <v>15</v>
      </c>
      <c r="BN169">
        <v>0.30499999999999999</v>
      </c>
      <c r="BO169">
        <v>1</v>
      </c>
      <c r="BP169" s="7">
        <v>1.11022302462516E-16</v>
      </c>
      <c r="BQ169">
        <v>4</v>
      </c>
      <c r="BT169">
        <v>0.30499999999999999</v>
      </c>
      <c r="BU169">
        <v>0</v>
      </c>
      <c r="BV169">
        <v>0</v>
      </c>
      <c r="BW169">
        <v>4</v>
      </c>
      <c r="BZ169">
        <v>0.30499999999999999</v>
      </c>
      <c r="CA169">
        <v>0</v>
      </c>
      <c r="CB169">
        <v>0</v>
      </c>
      <c r="CC169">
        <v>5</v>
      </c>
      <c r="CF169">
        <v>0.30499999999999999</v>
      </c>
      <c r="CG169">
        <v>18</v>
      </c>
      <c r="CH169">
        <v>16</v>
      </c>
      <c r="CI169">
        <v>40</v>
      </c>
      <c r="CK169">
        <f t="shared" si="15"/>
        <v>0.97613882863340562</v>
      </c>
      <c r="CL169">
        <f t="shared" si="16"/>
        <v>0.86767895878524948</v>
      </c>
      <c r="CM169">
        <f t="shared" si="17"/>
        <v>2.1691973969631237</v>
      </c>
      <c r="CW169">
        <v>0.30499999999999999</v>
      </c>
      <c r="CX169">
        <v>4</v>
      </c>
      <c r="CY169">
        <v>0.999999999999999</v>
      </c>
      <c r="CZ169">
        <v>17</v>
      </c>
      <c r="DC169">
        <v>0.30499999999999999</v>
      </c>
      <c r="DD169">
        <v>6</v>
      </c>
      <c r="DE169">
        <v>3</v>
      </c>
      <c r="DF169">
        <v>19</v>
      </c>
      <c r="DI169">
        <v>0.30499999999999999</v>
      </c>
      <c r="DJ169">
        <v>10</v>
      </c>
      <c r="DK169">
        <v>3</v>
      </c>
      <c r="DL169">
        <v>20</v>
      </c>
      <c r="DO169">
        <v>0.30499999999999999</v>
      </c>
      <c r="DP169">
        <v>11</v>
      </c>
      <c r="DQ169">
        <v>4</v>
      </c>
      <c r="DR169">
        <v>20</v>
      </c>
      <c r="DU169">
        <v>0.30499999999999999</v>
      </c>
      <c r="DV169">
        <v>3</v>
      </c>
      <c r="DW169">
        <v>0</v>
      </c>
      <c r="DX169">
        <v>9</v>
      </c>
      <c r="EA169">
        <v>0.30499999999999999</v>
      </c>
      <c r="EB169">
        <v>3</v>
      </c>
      <c r="EC169">
        <v>0</v>
      </c>
      <c r="ED169">
        <v>4</v>
      </c>
      <c r="EG169">
        <v>0.30499999999999999</v>
      </c>
      <c r="EH169">
        <v>3</v>
      </c>
      <c r="EI169">
        <v>0</v>
      </c>
      <c r="EJ169">
        <v>8</v>
      </c>
      <c r="EM169">
        <v>0.30499999999999999</v>
      </c>
      <c r="EN169">
        <v>3</v>
      </c>
      <c r="EO169">
        <v>0</v>
      </c>
      <c r="EP169">
        <v>5</v>
      </c>
      <c r="ES169">
        <v>0.30499999999999999</v>
      </c>
      <c r="ET169">
        <v>0</v>
      </c>
      <c r="EU169" s="7">
        <v>2.2204460492503101E-16</v>
      </c>
      <c r="EV169">
        <v>6</v>
      </c>
      <c r="EY169">
        <v>0.30499999999999999</v>
      </c>
      <c r="EZ169">
        <v>7</v>
      </c>
      <c r="FA169">
        <v>0</v>
      </c>
      <c r="FB169">
        <v>8</v>
      </c>
      <c r="FE169">
        <v>0.30499999999999999</v>
      </c>
      <c r="FF169">
        <v>3</v>
      </c>
      <c r="FG169">
        <v>0</v>
      </c>
      <c r="FH169">
        <v>8</v>
      </c>
      <c r="FK169">
        <v>0.30499999999999999</v>
      </c>
      <c r="FL169">
        <v>4</v>
      </c>
      <c r="FM169">
        <v>1</v>
      </c>
      <c r="FN169">
        <v>13</v>
      </c>
      <c r="FQ169">
        <v>0.30499999999999999</v>
      </c>
      <c r="FR169">
        <v>52</v>
      </c>
      <c r="FS169">
        <v>43</v>
      </c>
      <c r="FT169">
        <v>84</v>
      </c>
      <c r="FV169">
        <f t="shared" si="18"/>
        <v>1.9756838905775076</v>
      </c>
      <c r="FW169">
        <f t="shared" si="19"/>
        <v>1.6337386018237081</v>
      </c>
      <c r="FX169">
        <f t="shared" si="20"/>
        <v>3.1914893617021272</v>
      </c>
    </row>
    <row r="170" spans="16:180" x14ac:dyDescent="0.25">
      <c r="P170">
        <v>0.31</v>
      </c>
      <c r="Q170">
        <v>3</v>
      </c>
      <c r="R170">
        <v>0</v>
      </c>
      <c r="S170">
        <v>4</v>
      </c>
      <c r="U170">
        <v>0.31</v>
      </c>
      <c r="V170">
        <v>1</v>
      </c>
      <c r="W170" s="7">
        <v>-2.2204460492503101E-16</v>
      </c>
      <c r="X170">
        <v>6</v>
      </c>
      <c r="Z170">
        <v>0.31</v>
      </c>
      <c r="AA170">
        <v>0</v>
      </c>
      <c r="AB170">
        <v>0</v>
      </c>
      <c r="AC170">
        <v>5</v>
      </c>
      <c r="AE170">
        <v>0.31</v>
      </c>
      <c r="AF170">
        <v>3</v>
      </c>
      <c r="AG170">
        <v>0</v>
      </c>
      <c r="AH170">
        <v>13</v>
      </c>
      <c r="AJ170">
        <v>0.31</v>
      </c>
      <c r="AK170">
        <v>0</v>
      </c>
      <c r="AL170">
        <v>0</v>
      </c>
      <c r="AM170">
        <v>5</v>
      </c>
      <c r="AP170">
        <v>0.31</v>
      </c>
      <c r="AQ170">
        <v>1</v>
      </c>
      <c r="AR170">
        <v>0</v>
      </c>
      <c r="AS170">
        <v>5</v>
      </c>
      <c r="AV170">
        <v>0.31</v>
      </c>
      <c r="AW170">
        <v>0</v>
      </c>
      <c r="AX170" s="7">
        <v>-2.2204460492503101E-16</v>
      </c>
      <c r="AY170">
        <v>5</v>
      </c>
      <c r="BB170">
        <v>0.31</v>
      </c>
      <c r="BC170">
        <v>2</v>
      </c>
      <c r="BD170">
        <v>0</v>
      </c>
      <c r="BE170">
        <v>10</v>
      </c>
      <c r="BH170">
        <v>0.31</v>
      </c>
      <c r="BI170">
        <v>11</v>
      </c>
      <c r="BJ170">
        <v>1</v>
      </c>
      <c r="BK170">
        <v>15</v>
      </c>
      <c r="BN170">
        <v>0.31</v>
      </c>
      <c r="BO170">
        <v>2</v>
      </c>
      <c r="BP170">
        <v>0</v>
      </c>
      <c r="BQ170">
        <v>4</v>
      </c>
      <c r="BT170">
        <v>0.31</v>
      </c>
      <c r="BU170">
        <v>1</v>
      </c>
      <c r="BV170">
        <v>0</v>
      </c>
      <c r="BW170">
        <v>4</v>
      </c>
      <c r="BZ170">
        <v>0.31</v>
      </c>
      <c r="CA170">
        <v>0</v>
      </c>
      <c r="CB170" s="7">
        <v>-2.2204460492503101E-16</v>
      </c>
      <c r="CC170">
        <v>5</v>
      </c>
      <c r="CF170">
        <v>0.31</v>
      </c>
      <c r="CG170">
        <v>24</v>
      </c>
      <c r="CH170">
        <v>15</v>
      </c>
      <c r="CI170">
        <v>43</v>
      </c>
      <c r="CK170">
        <f t="shared" si="15"/>
        <v>1.3015184381778742</v>
      </c>
      <c r="CL170">
        <f t="shared" si="16"/>
        <v>0.81344902386117135</v>
      </c>
      <c r="CM170">
        <f t="shared" si="17"/>
        <v>2.3318872017353578</v>
      </c>
      <c r="CW170">
        <v>0.31</v>
      </c>
      <c r="CX170">
        <v>6</v>
      </c>
      <c r="CY170">
        <v>2</v>
      </c>
      <c r="CZ170">
        <v>17</v>
      </c>
      <c r="DC170">
        <v>0.31</v>
      </c>
      <c r="DD170">
        <v>10</v>
      </c>
      <c r="DE170">
        <v>2</v>
      </c>
      <c r="DF170">
        <v>19</v>
      </c>
      <c r="DI170">
        <v>0.31</v>
      </c>
      <c r="DJ170">
        <v>7</v>
      </c>
      <c r="DK170">
        <v>3</v>
      </c>
      <c r="DL170">
        <v>20</v>
      </c>
      <c r="DO170">
        <v>0.31</v>
      </c>
      <c r="DP170">
        <v>9</v>
      </c>
      <c r="DQ170">
        <v>3</v>
      </c>
      <c r="DR170">
        <v>20</v>
      </c>
      <c r="DU170">
        <v>0.31</v>
      </c>
      <c r="DV170">
        <v>4</v>
      </c>
      <c r="DW170">
        <v>0</v>
      </c>
      <c r="DX170">
        <v>9</v>
      </c>
      <c r="EA170">
        <v>0.31</v>
      </c>
      <c r="EB170">
        <v>0</v>
      </c>
      <c r="EC170">
        <v>0</v>
      </c>
      <c r="ED170">
        <v>4</v>
      </c>
      <c r="EG170">
        <v>0.31</v>
      </c>
      <c r="EH170">
        <v>0</v>
      </c>
      <c r="EI170">
        <v>0</v>
      </c>
      <c r="EJ170">
        <v>8</v>
      </c>
      <c r="EM170">
        <v>0.31</v>
      </c>
      <c r="EN170">
        <v>0</v>
      </c>
      <c r="EO170">
        <v>0</v>
      </c>
      <c r="EP170">
        <v>5</v>
      </c>
      <c r="ES170">
        <v>0.31</v>
      </c>
      <c r="ET170">
        <v>2</v>
      </c>
      <c r="EU170" s="7">
        <v>2.2204460492503101E-16</v>
      </c>
      <c r="EV170">
        <v>5</v>
      </c>
      <c r="EY170">
        <v>0.31</v>
      </c>
      <c r="EZ170">
        <v>4</v>
      </c>
      <c r="FA170">
        <v>0</v>
      </c>
      <c r="FB170">
        <v>8</v>
      </c>
      <c r="FE170">
        <v>0.31</v>
      </c>
      <c r="FF170">
        <v>3</v>
      </c>
      <c r="FG170">
        <v>0</v>
      </c>
      <c r="FH170">
        <v>9</v>
      </c>
      <c r="FK170">
        <v>0.31</v>
      </c>
      <c r="FL170">
        <v>6</v>
      </c>
      <c r="FM170">
        <v>0.999999999999999</v>
      </c>
      <c r="FN170">
        <v>13</v>
      </c>
      <c r="FQ170">
        <v>0.31</v>
      </c>
      <c r="FR170">
        <v>54</v>
      </c>
      <c r="FS170">
        <v>42</v>
      </c>
      <c r="FT170">
        <v>84</v>
      </c>
      <c r="FV170">
        <f t="shared" si="18"/>
        <v>2.0516717325227964</v>
      </c>
      <c r="FW170">
        <f t="shared" si="19"/>
        <v>1.5957446808510636</v>
      </c>
      <c r="FX170">
        <f t="shared" si="20"/>
        <v>3.1914893617021272</v>
      </c>
    </row>
    <row r="171" spans="16:180" x14ac:dyDescent="0.25">
      <c r="P171">
        <v>0.315</v>
      </c>
      <c r="Q171">
        <v>1</v>
      </c>
      <c r="R171">
        <v>0</v>
      </c>
      <c r="S171">
        <v>5</v>
      </c>
      <c r="U171">
        <v>0.315</v>
      </c>
      <c r="V171">
        <v>3</v>
      </c>
      <c r="W171" s="7">
        <v>2.2204460492503101E-16</v>
      </c>
      <c r="X171">
        <v>6</v>
      </c>
      <c r="Z171">
        <v>0.315</v>
      </c>
      <c r="AA171">
        <v>1</v>
      </c>
      <c r="AB171">
        <v>0</v>
      </c>
      <c r="AC171">
        <v>5</v>
      </c>
      <c r="AE171">
        <v>0.315</v>
      </c>
      <c r="AF171">
        <v>6</v>
      </c>
      <c r="AG171" s="7">
        <v>0</v>
      </c>
      <c r="AH171">
        <v>12</v>
      </c>
      <c r="AJ171">
        <v>0.315</v>
      </c>
      <c r="AK171">
        <v>0</v>
      </c>
      <c r="AL171">
        <v>0</v>
      </c>
      <c r="AM171">
        <v>5</v>
      </c>
      <c r="AP171">
        <v>0.315</v>
      </c>
      <c r="AQ171">
        <v>0</v>
      </c>
      <c r="AR171" s="7">
        <v>2.2204460492503101E-16</v>
      </c>
      <c r="AS171">
        <v>5</v>
      </c>
      <c r="AV171">
        <v>0.315</v>
      </c>
      <c r="AW171">
        <v>1</v>
      </c>
      <c r="AX171">
        <v>0</v>
      </c>
      <c r="AY171">
        <v>5</v>
      </c>
      <c r="BB171">
        <v>0.315</v>
      </c>
      <c r="BC171">
        <v>1</v>
      </c>
      <c r="BD171">
        <v>0</v>
      </c>
      <c r="BE171">
        <v>9</v>
      </c>
      <c r="BH171">
        <v>0.315</v>
      </c>
      <c r="BI171">
        <v>4</v>
      </c>
      <c r="BJ171">
        <v>2</v>
      </c>
      <c r="BK171">
        <v>16</v>
      </c>
      <c r="BN171">
        <v>0.315</v>
      </c>
      <c r="BO171">
        <v>1</v>
      </c>
      <c r="BP171">
        <v>0</v>
      </c>
      <c r="BQ171">
        <v>5</v>
      </c>
      <c r="BT171">
        <v>0.315</v>
      </c>
      <c r="BU171">
        <v>0</v>
      </c>
      <c r="BV171">
        <v>0</v>
      </c>
      <c r="BW171">
        <v>4</v>
      </c>
      <c r="BZ171">
        <v>0.315</v>
      </c>
      <c r="CA171">
        <v>1</v>
      </c>
      <c r="CB171">
        <v>0</v>
      </c>
      <c r="CC171">
        <v>6</v>
      </c>
      <c r="CF171">
        <v>0.315</v>
      </c>
      <c r="CG171">
        <v>20</v>
      </c>
      <c r="CH171">
        <v>16</v>
      </c>
      <c r="CI171">
        <v>43</v>
      </c>
      <c r="CK171">
        <f t="shared" si="15"/>
        <v>1.0845986984815619</v>
      </c>
      <c r="CL171">
        <f t="shared" si="16"/>
        <v>0.86767895878524948</v>
      </c>
      <c r="CM171">
        <f t="shared" si="17"/>
        <v>2.3318872017353578</v>
      </c>
      <c r="CW171">
        <v>0.315</v>
      </c>
      <c r="CX171">
        <v>6</v>
      </c>
      <c r="CY171">
        <v>2</v>
      </c>
      <c r="CZ171">
        <v>17</v>
      </c>
      <c r="DC171">
        <v>0.315</v>
      </c>
      <c r="DD171">
        <v>13</v>
      </c>
      <c r="DE171">
        <v>2</v>
      </c>
      <c r="DF171">
        <v>21</v>
      </c>
      <c r="DI171">
        <v>0.315</v>
      </c>
      <c r="DJ171">
        <v>8</v>
      </c>
      <c r="DK171">
        <v>3</v>
      </c>
      <c r="DL171">
        <v>20</v>
      </c>
      <c r="DO171">
        <v>0.315</v>
      </c>
      <c r="DP171">
        <v>18</v>
      </c>
      <c r="DQ171">
        <v>3</v>
      </c>
      <c r="DR171">
        <v>20</v>
      </c>
      <c r="DU171">
        <v>0.315</v>
      </c>
      <c r="DV171">
        <v>2</v>
      </c>
      <c r="DW171">
        <v>0</v>
      </c>
      <c r="DX171">
        <v>10</v>
      </c>
      <c r="EA171">
        <v>0.315</v>
      </c>
      <c r="EB171">
        <v>1</v>
      </c>
      <c r="EC171">
        <v>0</v>
      </c>
      <c r="ED171">
        <v>4</v>
      </c>
      <c r="EG171">
        <v>0.315</v>
      </c>
      <c r="EH171">
        <v>0</v>
      </c>
      <c r="EI171">
        <v>0</v>
      </c>
      <c r="EJ171">
        <v>7</v>
      </c>
      <c r="EM171">
        <v>0.315</v>
      </c>
      <c r="EN171">
        <v>1</v>
      </c>
      <c r="EO171">
        <v>0</v>
      </c>
      <c r="EP171">
        <v>5</v>
      </c>
      <c r="ES171">
        <v>0.315</v>
      </c>
      <c r="ET171">
        <v>1</v>
      </c>
      <c r="EU171" s="7">
        <v>2.2204460492503101E-16</v>
      </c>
      <c r="EV171">
        <v>6</v>
      </c>
      <c r="EY171">
        <v>0.315</v>
      </c>
      <c r="EZ171">
        <v>2</v>
      </c>
      <c r="FA171">
        <v>0</v>
      </c>
      <c r="FB171">
        <v>8</v>
      </c>
      <c r="FE171">
        <v>0.315</v>
      </c>
      <c r="FF171">
        <v>5</v>
      </c>
      <c r="FG171">
        <v>0</v>
      </c>
      <c r="FH171">
        <v>8</v>
      </c>
      <c r="FK171">
        <v>0.315</v>
      </c>
      <c r="FL171">
        <v>7</v>
      </c>
      <c r="FM171">
        <v>1</v>
      </c>
      <c r="FN171">
        <v>13</v>
      </c>
      <c r="FQ171">
        <v>0.315</v>
      </c>
      <c r="FR171">
        <v>64</v>
      </c>
      <c r="FS171">
        <v>42</v>
      </c>
      <c r="FT171">
        <v>84</v>
      </c>
      <c r="FV171">
        <f t="shared" si="18"/>
        <v>2.43161094224924</v>
      </c>
      <c r="FW171">
        <f t="shared" si="19"/>
        <v>1.5957446808510636</v>
      </c>
      <c r="FX171">
        <f t="shared" si="20"/>
        <v>3.1914893617021272</v>
      </c>
    </row>
    <row r="172" spans="16:180" x14ac:dyDescent="0.25">
      <c r="P172">
        <v>0.32</v>
      </c>
      <c r="Q172">
        <v>1</v>
      </c>
      <c r="R172">
        <v>0</v>
      </c>
      <c r="S172">
        <v>5</v>
      </c>
      <c r="U172">
        <v>0.32</v>
      </c>
      <c r="V172">
        <v>3</v>
      </c>
      <c r="W172">
        <v>0</v>
      </c>
      <c r="X172">
        <v>5</v>
      </c>
      <c r="Z172">
        <v>0.32</v>
      </c>
      <c r="AA172">
        <v>0</v>
      </c>
      <c r="AB172">
        <v>0</v>
      </c>
      <c r="AC172">
        <v>5</v>
      </c>
      <c r="AE172">
        <v>0.32</v>
      </c>
      <c r="AF172">
        <v>2</v>
      </c>
      <c r="AG172">
        <v>1</v>
      </c>
      <c r="AH172">
        <v>12</v>
      </c>
      <c r="AJ172">
        <v>0.32</v>
      </c>
      <c r="AK172">
        <v>1</v>
      </c>
      <c r="AL172">
        <v>0</v>
      </c>
      <c r="AM172">
        <v>5</v>
      </c>
      <c r="AP172">
        <v>0.32</v>
      </c>
      <c r="AQ172">
        <v>1</v>
      </c>
      <c r="AR172">
        <v>0</v>
      </c>
      <c r="AS172">
        <v>5</v>
      </c>
      <c r="AV172">
        <v>0.32</v>
      </c>
      <c r="AW172">
        <v>3</v>
      </c>
      <c r="AX172">
        <v>0</v>
      </c>
      <c r="AY172">
        <v>5</v>
      </c>
      <c r="BB172">
        <v>0.32</v>
      </c>
      <c r="BC172">
        <v>7</v>
      </c>
      <c r="BD172">
        <v>0</v>
      </c>
      <c r="BE172">
        <v>9</v>
      </c>
      <c r="BH172">
        <v>0.32</v>
      </c>
      <c r="BI172">
        <v>5</v>
      </c>
      <c r="BJ172">
        <v>1</v>
      </c>
      <c r="BK172">
        <v>15</v>
      </c>
      <c r="BN172">
        <v>0.32</v>
      </c>
      <c r="BO172">
        <v>1</v>
      </c>
      <c r="BP172">
        <v>0</v>
      </c>
      <c r="BQ172">
        <v>4</v>
      </c>
      <c r="BT172">
        <v>0.32</v>
      </c>
      <c r="BU172">
        <v>1</v>
      </c>
      <c r="BV172">
        <v>0</v>
      </c>
      <c r="BW172">
        <v>3</v>
      </c>
      <c r="BZ172">
        <v>0.32</v>
      </c>
      <c r="CA172">
        <v>0</v>
      </c>
      <c r="CB172">
        <v>0</v>
      </c>
      <c r="CC172">
        <v>5</v>
      </c>
      <c r="CF172">
        <v>0.32</v>
      </c>
      <c r="CG172">
        <v>23</v>
      </c>
      <c r="CH172">
        <v>15</v>
      </c>
      <c r="CI172">
        <v>42</v>
      </c>
      <c r="CK172">
        <f t="shared" si="15"/>
        <v>1.2472885032537961</v>
      </c>
      <c r="CL172">
        <f t="shared" si="16"/>
        <v>0.81344902386117135</v>
      </c>
      <c r="CM172">
        <f t="shared" si="17"/>
        <v>2.2776572668112798</v>
      </c>
      <c r="CW172">
        <v>0.32</v>
      </c>
      <c r="CX172">
        <v>5</v>
      </c>
      <c r="CY172">
        <v>2</v>
      </c>
      <c r="CZ172">
        <v>16</v>
      </c>
      <c r="DC172">
        <v>0.32</v>
      </c>
      <c r="DD172">
        <v>11</v>
      </c>
      <c r="DE172">
        <v>2</v>
      </c>
      <c r="DF172">
        <v>19</v>
      </c>
      <c r="DI172">
        <v>0.32</v>
      </c>
      <c r="DJ172">
        <v>2</v>
      </c>
      <c r="DK172">
        <v>2</v>
      </c>
      <c r="DL172">
        <v>21</v>
      </c>
      <c r="DO172">
        <v>0.32</v>
      </c>
      <c r="DP172">
        <v>8</v>
      </c>
      <c r="DQ172">
        <v>3</v>
      </c>
      <c r="DR172">
        <v>19</v>
      </c>
      <c r="DU172">
        <v>0.32</v>
      </c>
      <c r="DV172">
        <v>5</v>
      </c>
      <c r="DW172">
        <v>0</v>
      </c>
      <c r="DX172">
        <v>10</v>
      </c>
      <c r="EA172">
        <v>0.32</v>
      </c>
      <c r="EB172">
        <v>1</v>
      </c>
      <c r="EC172">
        <v>0</v>
      </c>
      <c r="ED172">
        <v>4</v>
      </c>
      <c r="EG172">
        <v>0.32</v>
      </c>
      <c r="EH172">
        <v>2</v>
      </c>
      <c r="EI172">
        <v>0</v>
      </c>
      <c r="EJ172">
        <v>8</v>
      </c>
      <c r="EM172">
        <v>0.32</v>
      </c>
      <c r="EN172">
        <v>0</v>
      </c>
      <c r="EO172">
        <v>0</v>
      </c>
      <c r="EP172">
        <v>5</v>
      </c>
      <c r="ES172">
        <v>0.32</v>
      </c>
      <c r="ET172">
        <v>0</v>
      </c>
      <c r="EU172">
        <v>0</v>
      </c>
      <c r="EV172">
        <v>5</v>
      </c>
      <c r="EY172">
        <v>0.32</v>
      </c>
      <c r="EZ172">
        <v>4</v>
      </c>
      <c r="FA172">
        <v>0</v>
      </c>
      <c r="FB172">
        <v>9</v>
      </c>
      <c r="FE172">
        <v>0.32</v>
      </c>
      <c r="FF172">
        <v>5</v>
      </c>
      <c r="FG172">
        <v>0</v>
      </c>
      <c r="FH172">
        <v>8</v>
      </c>
      <c r="FK172">
        <v>0.32</v>
      </c>
      <c r="FL172">
        <v>6</v>
      </c>
      <c r="FM172">
        <v>1</v>
      </c>
      <c r="FN172">
        <v>14</v>
      </c>
      <c r="FQ172">
        <v>0.32</v>
      </c>
      <c r="FR172">
        <v>51</v>
      </c>
      <c r="FS172">
        <v>42</v>
      </c>
      <c r="FT172">
        <v>85</v>
      </c>
      <c r="FV172">
        <f t="shared" si="18"/>
        <v>1.9376899696048631</v>
      </c>
      <c r="FW172">
        <f t="shared" si="19"/>
        <v>1.5957446808510636</v>
      </c>
      <c r="FX172">
        <f t="shared" si="20"/>
        <v>3.2294832826747721</v>
      </c>
    </row>
    <row r="173" spans="16:180" x14ac:dyDescent="0.25">
      <c r="P173">
        <v>0.32500000000000001</v>
      </c>
      <c r="Q173">
        <v>0</v>
      </c>
      <c r="R173">
        <v>0</v>
      </c>
      <c r="S173">
        <v>5</v>
      </c>
      <c r="U173">
        <v>0.32500000000000001</v>
      </c>
      <c r="V173">
        <v>0</v>
      </c>
      <c r="W173" s="7">
        <v>-2.2204460492503101E-16</v>
      </c>
      <c r="X173">
        <v>6</v>
      </c>
      <c r="Z173">
        <v>0.32500000000000001</v>
      </c>
      <c r="AA173">
        <v>0</v>
      </c>
      <c r="AB173">
        <v>0</v>
      </c>
      <c r="AC173">
        <v>5</v>
      </c>
      <c r="AE173">
        <v>0.32500000000000001</v>
      </c>
      <c r="AF173">
        <v>1</v>
      </c>
      <c r="AG173">
        <v>1</v>
      </c>
      <c r="AH173">
        <v>11</v>
      </c>
      <c r="AJ173">
        <v>0.32500000000000001</v>
      </c>
      <c r="AK173">
        <v>1</v>
      </c>
      <c r="AL173">
        <v>0</v>
      </c>
      <c r="AM173">
        <v>5</v>
      </c>
      <c r="AP173">
        <v>0.32500000000000001</v>
      </c>
      <c r="AQ173">
        <v>2</v>
      </c>
      <c r="AR173">
        <v>0</v>
      </c>
      <c r="AS173">
        <v>5</v>
      </c>
      <c r="AV173">
        <v>0.32500000000000001</v>
      </c>
      <c r="AW173">
        <v>3</v>
      </c>
      <c r="AX173" s="7">
        <v>2.2204460492503101E-16</v>
      </c>
      <c r="AY173">
        <v>5</v>
      </c>
      <c r="BB173">
        <v>0.32500000000000001</v>
      </c>
      <c r="BC173">
        <v>2</v>
      </c>
      <c r="BD173">
        <v>0</v>
      </c>
      <c r="BE173">
        <v>9</v>
      </c>
      <c r="BH173">
        <v>0.32500000000000001</v>
      </c>
      <c r="BI173">
        <v>3</v>
      </c>
      <c r="BJ173">
        <v>2</v>
      </c>
      <c r="BK173">
        <v>15</v>
      </c>
      <c r="BN173">
        <v>0.32500000000000001</v>
      </c>
      <c r="BO173">
        <v>2</v>
      </c>
      <c r="BP173" s="7">
        <v>-1.11022302462516E-16</v>
      </c>
      <c r="BQ173">
        <v>4</v>
      </c>
      <c r="BT173">
        <v>0.32500000000000001</v>
      </c>
      <c r="BU173">
        <v>0</v>
      </c>
      <c r="BV173">
        <v>0</v>
      </c>
      <c r="BW173">
        <v>4</v>
      </c>
      <c r="BZ173">
        <v>0.32500000000000001</v>
      </c>
      <c r="CA173">
        <v>1</v>
      </c>
      <c r="CB173">
        <v>0</v>
      </c>
      <c r="CC173">
        <v>5</v>
      </c>
      <c r="CF173">
        <v>0.32500000000000001</v>
      </c>
      <c r="CG173">
        <v>16</v>
      </c>
      <c r="CH173">
        <v>13</v>
      </c>
      <c r="CI173">
        <v>42</v>
      </c>
      <c r="CK173">
        <f t="shared" si="15"/>
        <v>0.86767895878524948</v>
      </c>
      <c r="CL173">
        <f t="shared" si="16"/>
        <v>0.70498915401301521</v>
      </c>
      <c r="CM173">
        <f t="shared" si="17"/>
        <v>2.2776572668112798</v>
      </c>
      <c r="CW173">
        <v>0.32500000000000001</v>
      </c>
      <c r="CX173">
        <v>4</v>
      </c>
      <c r="CY173">
        <v>2</v>
      </c>
      <c r="CZ173">
        <v>16</v>
      </c>
      <c r="DC173">
        <v>0.32500000000000001</v>
      </c>
      <c r="DD173">
        <v>10</v>
      </c>
      <c r="DE173">
        <v>2</v>
      </c>
      <c r="DF173">
        <v>18</v>
      </c>
      <c r="DI173">
        <v>0.32500000000000001</v>
      </c>
      <c r="DJ173">
        <v>11</v>
      </c>
      <c r="DK173">
        <v>3</v>
      </c>
      <c r="DL173">
        <v>21</v>
      </c>
      <c r="DO173">
        <v>0.32500000000000001</v>
      </c>
      <c r="DP173">
        <v>9</v>
      </c>
      <c r="DQ173">
        <v>3</v>
      </c>
      <c r="DR173">
        <v>20</v>
      </c>
      <c r="DU173">
        <v>0.32500000000000001</v>
      </c>
      <c r="DV173">
        <v>1</v>
      </c>
      <c r="DW173">
        <v>0</v>
      </c>
      <c r="DX173">
        <v>9</v>
      </c>
      <c r="EA173">
        <v>0.32500000000000001</v>
      </c>
      <c r="EB173">
        <v>1</v>
      </c>
      <c r="EC173">
        <v>0</v>
      </c>
      <c r="ED173">
        <v>4</v>
      </c>
      <c r="EG173">
        <v>0.32500000000000001</v>
      </c>
      <c r="EH173">
        <v>3</v>
      </c>
      <c r="EI173">
        <v>0</v>
      </c>
      <c r="EJ173">
        <v>7</v>
      </c>
      <c r="EM173">
        <v>0.32500000000000001</v>
      </c>
      <c r="EN173">
        <v>2</v>
      </c>
      <c r="EO173">
        <v>0</v>
      </c>
      <c r="EP173">
        <v>5</v>
      </c>
      <c r="ES173">
        <v>0.32500000000000001</v>
      </c>
      <c r="ET173">
        <v>0</v>
      </c>
      <c r="EU173">
        <v>0</v>
      </c>
      <c r="EV173">
        <v>6</v>
      </c>
      <c r="EY173">
        <v>0.32500000000000001</v>
      </c>
      <c r="EZ173">
        <v>2</v>
      </c>
      <c r="FA173">
        <v>0</v>
      </c>
      <c r="FB173">
        <v>8</v>
      </c>
      <c r="FE173">
        <v>0.32500000000000001</v>
      </c>
      <c r="FF173">
        <v>5</v>
      </c>
      <c r="FG173">
        <v>0</v>
      </c>
      <c r="FH173">
        <v>8</v>
      </c>
      <c r="FK173">
        <v>0.32500000000000001</v>
      </c>
      <c r="FL173">
        <v>8</v>
      </c>
      <c r="FM173">
        <v>1</v>
      </c>
      <c r="FN173">
        <v>12</v>
      </c>
      <c r="FQ173">
        <v>0.32500000000000001</v>
      </c>
      <c r="FR173">
        <v>58</v>
      </c>
      <c r="FS173">
        <v>42</v>
      </c>
      <c r="FT173">
        <v>84</v>
      </c>
      <c r="FV173">
        <f t="shared" si="18"/>
        <v>2.2036474164133737</v>
      </c>
      <c r="FW173">
        <f t="shared" si="19"/>
        <v>1.5957446808510636</v>
      </c>
      <c r="FX173">
        <f t="shared" si="20"/>
        <v>3.1914893617021272</v>
      </c>
    </row>
    <row r="174" spans="16:180" x14ac:dyDescent="0.25">
      <c r="P174">
        <v>0.33</v>
      </c>
      <c r="Q174">
        <v>1</v>
      </c>
      <c r="R174">
        <v>0</v>
      </c>
      <c r="S174">
        <v>5</v>
      </c>
      <c r="U174">
        <v>0.33</v>
      </c>
      <c r="V174">
        <v>2</v>
      </c>
      <c r="W174">
        <v>0</v>
      </c>
      <c r="X174">
        <v>5</v>
      </c>
      <c r="Z174">
        <v>0.33</v>
      </c>
      <c r="AA174">
        <v>1</v>
      </c>
      <c r="AB174">
        <v>0</v>
      </c>
      <c r="AC174">
        <v>5</v>
      </c>
      <c r="AE174">
        <v>0.33</v>
      </c>
      <c r="AF174">
        <v>3</v>
      </c>
      <c r="AG174">
        <v>1</v>
      </c>
      <c r="AH174">
        <v>12</v>
      </c>
      <c r="AJ174">
        <v>0.33</v>
      </c>
      <c r="AK174">
        <v>1</v>
      </c>
      <c r="AL174">
        <v>0</v>
      </c>
      <c r="AM174">
        <v>5</v>
      </c>
      <c r="AP174">
        <v>0.33</v>
      </c>
      <c r="AQ174">
        <v>1</v>
      </c>
      <c r="AR174" s="7">
        <v>-2.2204460492503101E-16</v>
      </c>
      <c r="AS174">
        <v>5</v>
      </c>
      <c r="AV174">
        <v>0.33</v>
      </c>
      <c r="AW174">
        <v>1</v>
      </c>
      <c r="AX174">
        <v>0</v>
      </c>
      <c r="AY174">
        <v>4</v>
      </c>
      <c r="BB174">
        <v>0.33</v>
      </c>
      <c r="BC174">
        <v>0</v>
      </c>
      <c r="BD174">
        <v>0</v>
      </c>
      <c r="BE174">
        <v>10</v>
      </c>
      <c r="BH174">
        <v>0.33</v>
      </c>
      <c r="BI174">
        <v>9</v>
      </c>
      <c r="BJ174">
        <v>2</v>
      </c>
      <c r="BK174">
        <v>15</v>
      </c>
      <c r="BN174">
        <v>0.33</v>
      </c>
      <c r="BO174">
        <v>2</v>
      </c>
      <c r="BP174">
        <v>0</v>
      </c>
      <c r="BQ174">
        <v>5</v>
      </c>
      <c r="BT174">
        <v>0.33</v>
      </c>
      <c r="BU174">
        <v>0</v>
      </c>
      <c r="BV174">
        <v>0</v>
      </c>
      <c r="BW174">
        <v>3</v>
      </c>
      <c r="BZ174">
        <v>0.33</v>
      </c>
      <c r="CA174">
        <v>0</v>
      </c>
      <c r="CB174" s="7">
        <v>-2.2204460492503101E-16</v>
      </c>
      <c r="CC174">
        <v>5</v>
      </c>
      <c r="CF174">
        <v>0.33</v>
      </c>
      <c r="CG174">
        <v>18</v>
      </c>
      <c r="CH174">
        <v>14</v>
      </c>
      <c r="CI174">
        <v>41</v>
      </c>
      <c r="CK174">
        <f t="shared" si="15"/>
        <v>0.97613882863340562</v>
      </c>
      <c r="CL174">
        <f t="shared" si="16"/>
        <v>0.75921908893709322</v>
      </c>
      <c r="CM174">
        <f t="shared" si="17"/>
        <v>2.2234273318872018</v>
      </c>
      <c r="CW174">
        <v>0.33</v>
      </c>
      <c r="CX174">
        <v>3</v>
      </c>
      <c r="CY174">
        <v>1</v>
      </c>
      <c r="CZ174">
        <v>16</v>
      </c>
      <c r="DC174">
        <v>0.33</v>
      </c>
      <c r="DD174">
        <v>12</v>
      </c>
      <c r="DE174">
        <v>3</v>
      </c>
      <c r="DF174">
        <v>20</v>
      </c>
      <c r="DI174">
        <v>0.33</v>
      </c>
      <c r="DJ174">
        <v>8</v>
      </c>
      <c r="DK174">
        <v>3</v>
      </c>
      <c r="DL174">
        <v>21</v>
      </c>
      <c r="DO174">
        <v>0.33</v>
      </c>
      <c r="DP174">
        <v>6</v>
      </c>
      <c r="DQ174">
        <v>3</v>
      </c>
      <c r="DR174">
        <v>20</v>
      </c>
      <c r="DU174">
        <v>0.33</v>
      </c>
      <c r="DV174">
        <v>4</v>
      </c>
      <c r="DW174">
        <v>0</v>
      </c>
      <c r="DX174">
        <v>10</v>
      </c>
      <c r="EA174">
        <v>0.33</v>
      </c>
      <c r="EB174">
        <v>0</v>
      </c>
      <c r="EC174">
        <v>0</v>
      </c>
      <c r="ED174">
        <v>4</v>
      </c>
      <c r="EG174">
        <v>0.33</v>
      </c>
      <c r="EH174">
        <v>1</v>
      </c>
      <c r="EI174">
        <v>0</v>
      </c>
      <c r="EJ174">
        <v>7</v>
      </c>
      <c r="EM174">
        <v>0.33</v>
      </c>
      <c r="EN174">
        <v>2</v>
      </c>
      <c r="EO174">
        <v>0</v>
      </c>
      <c r="EP174">
        <v>5</v>
      </c>
      <c r="ES174">
        <v>0.33</v>
      </c>
      <c r="ET174">
        <v>0</v>
      </c>
      <c r="EU174">
        <v>0</v>
      </c>
      <c r="EV174">
        <v>6</v>
      </c>
      <c r="EY174">
        <v>0.33</v>
      </c>
      <c r="EZ174">
        <v>3</v>
      </c>
      <c r="FA174">
        <v>0</v>
      </c>
      <c r="FB174">
        <v>9</v>
      </c>
      <c r="FE174">
        <v>0.33</v>
      </c>
      <c r="FF174">
        <v>4</v>
      </c>
      <c r="FG174">
        <v>0</v>
      </c>
      <c r="FH174">
        <v>8</v>
      </c>
      <c r="FK174">
        <v>0.33</v>
      </c>
      <c r="FL174">
        <v>3</v>
      </c>
      <c r="FM174">
        <v>0</v>
      </c>
      <c r="FN174">
        <v>13</v>
      </c>
      <c r="FQ174">
        <v>0.33</v>
      </c>
      <c r="FR174">
        <v>51</v>
      </c>
      <c r="FS174">
        <v>42</v>
      </c>
      <c r="FT174">
        <v>81</v>
      </c>
      <c r="FV174">
        <f t="shared" si="18"/>
        <v>1.9376899696048631</v>
      </c>
      <c r="FW174">
        <f t="shared" si="19"/>
        <v>1.5957446808510636</v>
      </c>
      <c r="FX174">
        <f t="shared" si="20"/>
        <v>3.0775075987841944</v>
      </c>
    </row>
    <row r="175" spans="16:180" x14ac:dyDescent="0.25">
      <c r="P175">
        <v>0.33500000000000002</v>
      </c>
      <c r="Q175">
        <v>1</v>
      </c>
      <c r="R175">
        <v>0</v>
      </c>
      <c r="S175">
        <v>4</v>
      </c>
      <c r="U175">
        <v>0.33500000000000002</v>
      </c>
      <c r="V175">
        <v>2</v>
      </c>
      <c r="W175">
        <v>0</v>
      </c>
      <c r="X175">
        <v>6</v>
      </c>
      <c r="Z175">
        <v>0.33500000000000002</v>
      </c>
      <c r="AA175">
        <v>0</v>
      </c>
      <c r="AB175">
        <v>0</v>
      </c>
      <c r="AC175">
        <v>5</v>
      </c>
      <c r="AE175">
        <v>0.33500000000000002</v>
      </c>
      <c r="AF175">
        <v>7</v>
      </c>
      <c r="AG175">
        <v>1</v>
      </c>
      <c r="AH175">
        <v>12</v>
      </c>
      <c r="AJ175">
        <v>0.33500000000000002</v>
      </c>
      <c r="AK175">
        <v>0</v>
      </c>
      <c r="AL175">
        <v>0</v>
      </c>
      <c r="AM175">
        <v>5</v>
      </c>
      <c r="AP175">
        <v>0.33500000000000002</v>
      </c>
      <c r="AQ175">
        <v>0</v>
      </c>
      <c r="AR175">
        <v>0</v>
      </c>
      <c r="AS175">
        <v>5</v>
      </c>
      <c r="AV175">
        <v>0.33500000000000002</v>
      </c>
      <c r="AW175">
        <v>2</v>
      </c>
      <c r="AX175">
        <v>0</v>
      </c>
      <c r="AY175">
        <v>5</v>
      </c>
      <c r="BB175">
        <v>0.33500000000000002</v>
      </c>
      <c r="BC175">
        <v>7</v>
      </c>
      <c r="BD175">
        <v>0</v>
      </c>
      <c r="BE175">
        <v>10</v>
      </c>
      <c r="BH175">
        <v>0.33500000000000002</v>
      </c>
      <c r="BI175">
        <v>3</v>
      </c>
      <c r="BJ175">
        <v>1</v>
      </c>
      <c r="BK175">
        <v>15</v>
      </c>
      <c r="BN175">
        <v>0.33500000000000002</v>
      </c>
      <c r="BO175">
        <v>3</v>
      </c>
      <c r="BP175">
        <v>0</v>
      </c>
      <c r="BQ175">
        <v>4</v>
      </c>
      <c r="BT175">
        <v>0.33500000000000002</v>
      </c>
      <c r="BU175">
        <v>0</v>
      </c>
      <c r="BV175">
        <v>0</v>
      </c>
      <c r="BW175">
        <v>3</v>
      </c>
      <c r="BZ175">
        <v>0.33500000000000002</v>
      </c>
      <c r="CA175">
        <v>3</v>
      </c>
      <c r="CB175">
        <v>0</v>
      </c>
      <c r="CC175">
        <v>5</v>
      </c>
      <c r="CF175">
        <v>0.33500000000000002</v>
      </c>
      <c r="CG175">
        <v>31</v>
      </c>
      <c r="CH175">
        <v>14</v>
      </c>
      <c r="CI175">
        <v>41</v>
      </c>
      <c r="CK175">
        <f t="shared" si="15"/>
        <v>1.6811279826464207</v>
      </c>
      <c r="CL175">
        <f t="shared" si="16"/>
        <v>0.75921908893709322</v>
      </c>
      <c r="CM175">
        <f t="shared" si="17"/>
        <v>2.2234273318872018</v>
      </c>
      <c r="CW175">
        <v>0.33500000000000002</v>
      </c>
      <c r="CX175">
        <v>7</v>
      </c>
      <c r="CY175">
        <v>2</v>
      </c>
      <c r="CZ175">
        <v>16</v>
      </c>
      <c r="DC175">
        <v>0.33500000000000002</v>
      </c>
      <c r="DD175">
        <v>6</v>
      </c>
      <c r="DE175">
        <v>2</v>
      </c>
      <c r="DF175">
        <v>17</v>
      </c>
      <c r="DI175">
        <v>0.33500000000000002</v>
      </c>
      <c r="DJ175">
        <v>11</v>
      </c>
      <c r="DK175">
        <v>2</v>
      </c>
      <c r="DL175">
        <v>20</v>
      </c>
      <c r="DO175">
        <v>0.33500000000000002</v>
      </c>
      <c r="DP175">
        <v>9</v>
      </c>
      <c r="DQ175">
        <v>4</v>
      </c>
      <c r="DR175">
        <v>19</v>
      </c>
      <c r="DU175">
        <v>0.33500000000000002</v>
      </c>
      <c r="DV175">
        <v>2</v>
      </c>
      <c r="DW175">
        <v>0</v>
      </c>
      <c r="DX175">
        <v>9</v>
      </c>
      <c r="EA175">
        <v>0.33500000000000002</v>
      </c>
      <c r="EB175">
        <v>1</v>
      </c>
      <c r="EC175">
        <v>0</v>
      </c>
      <c r="ED175">
        <v>4</v>
      </c>
      <c r="EG175">
        <v>0.33500000000000002</v>
      </c>
      <c r="EH175">
        <v>2</v>
      </c>
      <c r="EI175">
        <v>0</v>
      </c>
      <c r="EJ175">
        <v>8</v>
      </c>
      <c r="EM175">
        <v>0.33500000000000002</v>
      </c>
      <c r="EN175">
        <v>1</v>
      </c>
      <c r="EO175">
        <v>0</v>
      </c>
      <c r="EP175">
        <v>5</v>
      </c>
      <c r="ES175">
        <v>0.33500000000000002</v>
      </c>
      <c r="ET175">
        <v>3</v>
      </c>
      <c r="EU175">
        <v>0</v>
      </c>
      <c r="EV175">
        <v>5</v>
      </c>
      <c r="EY175">
        <v>0.33500000000000002</v>
      </c>
      <c r="EZ175">
        <v>1</v>
      </c>
      <c r="FA175">
        <v>0</v>
      </c>
      <c r="FB175">
        <v>8</v>
      </c>
      <c r="FE175">
        <v>0.33500000000000002</v>
      </c>
      <c r="FF175">
        <v>0</v>
      </c>
      <c r="FG175">
        <v>0</v>
      </c>
      <c r="FH175">
        <v>9</v>
      </c>
      <c r="FK175">
        <v>0.33500000000000002</v>
      </c>
      <c r="FL175">
        <v>5</v>
      </c>
      <c r="FM175">
        <v>1</v>
      </c>
      <c r="FN175">
        <v>13</v>
      </c>
      <c r="FQ175">
        <v>0.33500000000000002</v>
      </c>
      <c r="FR175">
        <v>47</v>
      </c>
      <c r="FS175">
        <v>43</v>
      </c>
      <c r="FT175">
        <v>79</v>
      </c>
      <c r="FV175">
        <f t="shared" si="18"/>
        <v>1.7857142857142856</v>
      </c>
      <c r="FW175">
        <f t="shared" si="19"/>
        <v>1.6337386018237081</v>
      </c>
      <c r="FX175">
        <f t="shared" si="20"/>
        <v>3.0015197568389058</v>
      </c>
    </row>
    <row r="176" spans="16:180" x14ac:dyDescent="0.25">
      <c r="P176">
        <v>0.34</v>
      </c>
      <c r="Q176">
        <v>2</v>
      </c>
      <c r="R176">
        <v>0</v>
      </c>
      <c r="S176">
        <v>5</v>
      </c>
      <c r="U176">
        <v>0.34</v>
      </c>
      <c r="V176">
        <v>3</v>
      </c>
      <c r="W176" s="7">
        <v>-2.2204460492503101E-16</v>
      </c>
      <c r="X176">
        <v>6</v>
      </c>
      <c r="Z176">
        <v>0.34</v>
      </c>
      <c r="AA176">
        <v>1</v>
      </c>
      <c r="AB176">
        <v>0</v>
      </c>
      <c r="AC176">
        <v>5</v>
      </c>
      <c r="AE176">
        <v>0.34</v>
      </c>
      <c r="AF176">
        <v>5</v>
      </c>
      <c r="AG176">
        <v>1</v>
      </c>
      <c r="AH176">
        <v>11</v>
      </c>
      <c r="AJ176">
        <v>0.34</v>
      </c>
      <c r="AK176">
        <v>1</v>
      </c>
      <c r="AL176">
        <v>0</v>
      </c>
      <c r="AM176">
        <v>4</v>
      </c>
      <c r="AP176">
        <v>0.34</v>
      </c>
      <c r="AQ176">
        <v>0</v>
      </c>
      <c r="AR176">
        <v>0</v>
      </c>
      <c r="AS176">
        <v>5</v>
      </c>
      <c r="AV176">
        <v>0.34</v>
      </c>
      <c r="AW176">
        <v>1</v>
      </c>
      <c r="AX176">
        <v>0</v>
      </c>
      <c r="AY176">
        <v>5</v>
      </c>
      <c r="BB176">
        <v>0.34</v>
      </c>
      <c r="BC176">
        <v>2</v>
      </c>
      <c r="BD176">
        <v>0</v>
      </c>
      <c r="BE176">
        <v>9</v>
      </c>
      <c r="BH176">
        <v>0.34</v>
      </c>
      <c r="BI176">
        <v>4</v>
      </c>
      <c r="BJ176">
        <v>1</v>
      </c>
      <c r="BK176">
        <v>15</v>
      </c>
      <c r="BN176">
        <v>0.34</v>
      </c>
      <c r="BO176">
        <v>0</v>
      </c>
      <c r="BP176">
        <v>0</v>
      </c>
      <c r="BQ176">
        <v>4</v>
      </c>
      <c r="BT176">
        <v>0.34</v>
      </c>
      <c r="BU176">
        <v>0</v>
      </c>
      <c r="BV176">
        <v>0</v>
      </c>
      <c r="BW176">
        <v>3</v>
      </c>
      <c r="BZ176">
        <v>0.34</v>
      </c>
      <c r="CA176">
        <v>2</v>
      </c>
      <c r="CB176">
        <v>0</v>
      </c>
      <c r="CC176">
        <v>5</v>
      </c>
      <c r="CF176">
        <v>0.34</v>
      </c>
      <c r="CG176">
        <v>23</v>
      </c>
      <c r="CH176">
        <v>15</v>
      </c>
      <c r="CI176">
        <v>42</v>
      </c>
      <c r="CK176">
        <f t="shared" si="15"/>
        <v>1.2472885032537961</v>
      </c>
      <c r="CL176">
        <f t="shared" si="16"/>
        <v>0.81344902386117135</v>
      </c>
      <c r="CM176">
        <f t="shared" si="17"/>
        <v>2.2776572668112798</v>
      </c>
      <c r="CW176">
        <v>0.34</v>
      </c>
      <c r="CX176">
        <v>10</v>
      </c>
      <c r="CY176">
        <v>1</v>
      </c>
      <c r="CZ176">
        <v>15</v>
      </c>
      <c r="DC176">
        <v>0.34</v>
      </c>
      <c r="DD176">
        <v>6</v>
      </c>
      <c r="DE176">
        <v>2</v>
      </c>
      <c r="DF176">
        <v>19</v>
      </c>
      <c r="DI176">
        <v>0.34</v>
      </c>
      <c r="DJ176">
        <v>8</v>
      </c>
      <c r="DK176">
        <v>3</v>
      </c>
      <c r="DL176">
        <v>20</v>
      </c>
      <c r="DO176">
        <v>0.34</v>
      </c>
      <c r="DP176">
        <v>13</v>
      </c>
      <c r="DQ176">
        <v>3</v>
      </c>
      <c r="DR176">
        <v>20</v>
      </c>
      <c r="DU176">
        <v>0.34</v>
      </c>
      <c r="DV176">
        <v>4</v>
      </c>
      <c r="DW176">
        <v>0</v>
      </c>
      <c r="DX176">
        <v>10</v>
      </c>
      <c r="EA176">
        <v>0.34</v>
      </c>
      <c r="EB176">
        <v>1</v>
      </c>
      <c r="EC176">
        <v>0</v>
      </c>
      <c r="ED176">
        <v>4</v>
      </c>
      <c r="EG176">
        <v>0.34</v>
      </c>
      <c r="EH176">
        <v>2</v>
      </c>
      <c r="EI176">
        <v>0</v>
      </c>
      <c r="EJ176">
        <v>7</v>
      </c>
      <c r="EM176">
        <v>0.34</v>
      </c>
      <c r="EN176">
        <v>1</v>
      </c>
      <c r="EO176">
        <v>0</v>
      </c>
      <c r="EP176">
        <v>5</v>
      </c>
      <c r="ES176">
        <v>0.34</v>
      </c>
      <c r="ET176">
        <v>0</v>
      </c>
      <c r="EU176">
        <v>0</v>
      </c>
      <c r="EV176">
        <v>6</v>
      </c>
      <c r="EY176">
        <v>0.34</v>
      </c>
      <c r="EZ176">
        <v>0</v>
      </c>
      <c r="FA176">
        <v>0</v>
      </c>
      <c r="FB176">
        <v>8</v>
      </c>
      <c r="FE176">
        <v>0.34</v>
      </c>
      <c r="FF176">
        <v>5</v>
      </c>
      <c r="FG176">
        <v>0</v>
      </c>
      <c r="FH176">
        <v>8</v>
      </c>
      <c r="FK176">
        <v>0.34</v>
      </c>
      <c r="FL176">
        <v>3</v>
      </c>
      <c r="FM176">
        <v>0</v>
      </c>
      <c r="FN176">
        <v>13</v>
      </c>
      <c r="FQ176">
        <v>0.34</v>
      </c>
      <c r="FR176">
        <v>51</v>
      </c>
      <c r="FS176">
        <v>41</v>
      </c>
      <c r="FT176">
        <v>83</v>
      </c>
      <c r="FV176">
        <f t="shared" si="18"/>
        <v>1.9376899696048631</v>
      </c>
      <c r="FW176">
        <f t="shared" si="19"/>
        <v>1.5577507598784195</v>
      </c>
      <c r="FX176">
        <f t="shared" si="20"/>
        <v>3.1534954407294835</v>
      </c>
    </row>
    <row r="177" spans="16:180" x14ac:dyDescent="0.25">
      <c r="P177">
        <v>0.34499999999999997</v>
      </c>
      <c r="Q177">
        <v>2</v>
      </c>
      <c r="R177">
        <v>0</v>
      </c>
      <c r="S177">
        <v>4</v>
      </c>
      <c r="U177">
        <v>0.34499999999999997</v>
      </c>
      <c r="V177">
        <v>2</v>
      </c>
      <c r="W177">
        <v>0</v>
      </c>
      <c r="X177">
        <v>6</v>
      </c>
      <c r="Z177">
        <v>0.34499999999999997</v>
      </c>
      <c r="AA177">
        <v>2</v>
      </c>
      <c r="AB177" s="7">
        <v>2.2204460492503101E-16</v>
      </c>
      <c r="AC177">
        <v>5</v>
      </c>
      <c r="AE177">
        <v>0.34499999999999997</v>
      </c>
      <c r="AF177">
        <v>6</v>
      </c>
      <c r="AG177" s="7">
        <v>-8.8817841970012504E-16</v>
      </c>
      <c r="AH177">
        <v>12</v>
      </c>
      <c r="AJ177">
        <v>0.34499999999999997</v>
      </c>
      <c r="AK177">
        <v>4</v>
      </c>
      <c r="AL177">
        <v>0</v>
      </c>
      <c r="AM177">
        <v>4</v>
      </c>
      <c r="AP177">
        <v>0.34499999999999997</v>
      </c>
      <c r="AQ177">
        <v>1</v>
      </c>
      <c r="AR177">
        <v>0</v>
      </c>
      <c r="AS177">
        <v>5</v>
      </c>
      <c r="AV177">
        <v>0.34499999999999997</v>
      </c>
      <c r="AW177">
        <v>2</v>
      </c>
      <c r="AX177">
        <v>0</v>
      </c>
      <c r="AY177">
        <v>5</v>
      </c>
      <c r="BB177">
        <v>0.34499999999999997</v>
      </c>
      <c r="BC177">
        <v>1</v>
      </c>
      <c r="BD177">
        <v>0</v>
      </c>
      <c r="BE177">
        <v>10</v>
      </c>
      <c r="BH177">
        <v>0.34499999999999997</v>
      </c>
      <c r="BI177">
        <v>10</v>
      </c>
      <c r="BJ177">
        <v>1</v>
      </c>
      <c r="BK177">
        <v>16</v>
      </c>
      <c r="BN177">
        <v>0.34499999999999997</v>
      </c>
      <c r="BO177">
        <v>0</v>
      </c>
      <c r="BP177" s="7">
        <v>1.11022302462516E-16</v>
      </c>
      <c r="BQ177">
        <v>4</v>
      </c>
      <c r="BT177">
        <v>0.34499999999999997</v>
      </c>
      <c r="BU177">
        <v>1</v>
      </c>
      <c r="BV177">
        <v>0</v>
      </c>
      <c r="BW177">
        <v>3</v>
      </c>
      <c r="BZ177">
        <v>0.34499999999999997</v>
      </c>
      <c r="CA177">
        <v>2</v>
      </c>
      <c r="CB177" s="7">
        <v>-2.2204460492503101E-16</v>
      </c>
      <c r="CC177">
        <v>5</v>
      </c>
      <c r="CF177">
        <v>0.34499999999999997</v>
      </c>
      <c r="CG177">
        <v>32</v>
      </c>
      <c r="CH177">
        <v>15</v>
      </c>
      <c r="CI177">
        <v>40</v>
      </c>
      <c r="CK177">
        <f t="shared" si="15"/>
        <v>1.735357917570499</v>
      </c>
      <c r="CL177">
        <f t="shared" si="16"/>
        <v>0.81344902386117135</v>
      </c>
      <c r="CM177">
        <f t="shared" si="17"/>
        <v>2.1691973969631237</v>
      </c>
      <c r="CW177">
        <v>0.34499999999999997</v>
      </c>
      <c r="CX177">
        <v>7</v>
      </c>
      <c r="CY177">
        <v>1</v>
      </c>
      <c r="CZ177">
        <v>15</v>
      </c>
      <c r="DC177">
        <v>0.34499999999999997</v>
      </c>
      <c r="DD177">
        <v>10</v>
      </c>
      <c r="DE177">
        <v>2</v>
      </c>
      <c r="DF177">
        <v>20</v>
      </c>
      <c r="DI177">
        <v>0.34499999999999997</v>
      </c>
      <c r="DJ177">
        <v>16</v>
      </c>
      <c r="DK177">
        <v>4</v>
      </c>
      <c r="DL177">
        <v>20</v>
      </c>
      <c r="DO177">
        <v>0.34499999999999997</v>
      </c>
      <c r="DP177">
        <v>6</v>
      </c>
      <c r="DQ177">
        <v>4</v>
      </c>
      <c r="DR177">
        <v>21</v>
      </c>
      <c r="DU177">
        <v>0.34499999999999997</v>
      </c>
      <c r="DV177">
        <v>1</v>
      </c>
      <c r="DW177">
        <v>0</v>
      </c>
      <c r="DX177">
        <v>10</v>
      </c>
      <c r="EA177">
        <v>0.34499999999999997</v>
      </c>
      <c r="EB177">
        <v>1</v>
      </c>
      <c r="EC177">
        <v>0</v>
      </c>
      <c r="ED177">
        <v>4</v>
      </c>
      <c r="EG177">
        <v>0.34499999999999997</v>
      </c>
      <c r="EH177">
        <v>1</v>
      </c>
      <c r="EI177">
        <v>0</v>
      </c>
      <c r="EJ177">
        <v>7</v>
      </c>
      <c r="EM177">
        <v>0.34499999999999997</v>
      </c>
      <c r="EN177">
        <v>1</v>
      </c>
      <c r="EO177">
        <v>0</v>
      </c>
      <c r="EP177">
        <v>5</v>
      </c>
      <c r="ES177">
        <v>0.34499999999999997</v>
      </c>
      <c r="ET177">
        <v>2</v>
      </c>
      <c r="EU177">
        <v>0</v>
      </c>
      <c r="EV177">
        <v>6</v>
      </c>
      <c r="EY177">
        <v>0.34499999999999997</v>
      </c>
      <c r="EZ177">
        <v>1</v>
      </c>
      <c r="FA177">
        <v>0</v>
      </c>
      <c r="FB177">
        <v>8</v>
      </c>
      <c r="FE177">
        <v>0.34499999999999997</v>
      </c>
      <c r="FF177">
        <v>0</v>
      </c>
      <c r="FG177">
        <v>0</v>
      </c>
      <c r="FH177">
        <v>8</v>
      </c>
      <c r="FK177">
        <v>0.34499999999999997</v>
      </c>
      <c r="FL177">
        <v>2</v>
      </c>
      <c r="FM177">
        <v>1</v>
      </c>
      <c r="FN177">
        <v>13</v>
      </c>
      <c r="FQ177">
        <v>0.34499999999999997</v>
      </c>
      <c r="FR177">
        <v>43</v>
      </c>
      <c r="FS177">
        <v>40</v>
      </c>
      <c r="FT177">
        <v>82</v>
      </c>
      <c r="FV177">
        <f t="shared" si="18"/>
        <v>1.6337386018237081</v>
      </c>
      <c r="FW177">
        <f t="shared" si="19"/>
        <v>1.5197568389057752</v>
      </c>
      <c r="FX177">
        <f t="shared" si="20"/>
        <v>3.115501519756839</v>
      </c>
    </row>
    <row r="178" spans="16:180" x14ac:dyDescent="0.25">
      <c r="P178">
        <v>0.35</v>
      </c>
      <c r="Q178">
        <v>1</v>
      </c>
      <c r="R178">
        <v>0</v>
      </c>
      <c r="S178">
        <v>4</v>
      </c>
      <c r="U178">
        <v>0.35</v>
      </c>
      <c r="V178">
        <v>3</v>
      </c>
      <c r="W178">
        <v>0</v>
      </c>
      <c r="X178">
        <v>5</v>
      </c>
      <c r="Z178">
        <v>0.35</v>
      </c>
      <c r="AA178">
        <v>1</v>
      </c>
      <c r="AB178">
        <v>0</v>
      </c>
      <c r="AC178">
        <v>4</v>
      </c>
      <c r="AE178">
        <v>0.35</v>
      </c>
      <c r="AF178">
        <v>2</v>
      </c>
      <c r="AG178">
        <v>0</v>
      </c>
      <c r="AH178">
        <v>12</v>
      </c>
      <c r="AJ178">
        <v>0.35</v>
      </c>
      <c r="AK178">
        <v>0</v>
      </c>
      <c r="AL178">
        <v>0</v>
      </c>
      <c r="AM178">
        <v>4</v>
      </c>
      <c r="AP178">
        <v>0.35</v>
      </c>
      <c r="AQ178">
        <v>0</v>
      </c>
      <c r="AR178">
        <v>0</v>
      </c>
      <c r="AS178">
        <v>5</v>
      </c>
      <c r="AV178">
        <v>0.35</v>
      </c>
      <c r="AW178">
        <v>2</v>
      </c>
      <c r="AX178">
        <v>0</v>
      </c>
      <c r="AY178">
        <v>5</v>
      </c>
      <c r="BB178">
        <v>0.35</v>
      </c>
      <c r="BC178">
        <v>6</v>
      </c>
      <c r="BD178">
        <v>0</v>
      </c>
      <c r="BE178">
        <v>9</v>
      </c>
      <c r="BH178">
        <v>0.35</v>
      </c>
      <c r="BI178">
        <v>7</v>
      </c>
      <c r="BJ178">
        <v>1</v>
      </c>
      <c r="BK178">
        <v>17</v>
      </c>
      <c r="BN178">
        <v>0.35</v>
      </c>
      <c r="BO178">
        <v>0</v>
      </c>
      <c r="BP178">
        <v>0</v>
      </c>
      <c r="BQ178">
        <v>5</v>
      </c>
      <c r="BT178">
        <v>0.35</v>
      </c>
      <c r="BU178">
        <v>0</v>
      </c>
      <c r="BV178">
        <v>0</v>
      </c>
      <c r="BW178">
        <v>3</v>
      </c>
      <c r="BZ178">
        <v>0.35</v>
      </c>
      <c r="CA178">
        <v>2</v>
      </c>
      <c r="CB178">
        <v>0</v>
      </c>
      <c r="CC178">
        <v>5</v>
      </c>
      <c r="CF178">
        <v>0.35</v>
      </c>
      <c r="CG178">
        <v>23</v>
      </c>
      <c r="CH178">
        <v>13</v>
      </c>
      <c r="CI178">
        <v>40</v>
      </c>
      <c r="CK178">
        <f t="shared" si="15"/>
        <v>1.2472885032537961</v>
      </c>
      <c r="CL178">
        <f t="shared" si="16"/>
        <v>0.70498915401301521</v>
      </c>
      <c r="CM178">
        <f t="shared" si="17"/>
        <v>2.1691973969631237</v>
      </c>
      <c r="CW178">
        <v>0.35</v>
      </c>
      <c r="CX178">
        <v>3</v>
      </c>
      <c r="CY178">
        <v>0.999999999999999</v>
      </c>
      <c r="CZ178">
        <v>15</v>
      </c>
      <c r="DC178">
        <v>0.35</v>
      </c>
      <c r="DD178">
        <v>6</v>
      </c>
      <c r="DE178">
        <v>2</v>
      </c>
      <c r="DF178">
        <v>18</v>
      </c>
      <c r="DI178">
        <v>0.35</v>
      </c>
      <c r="DJ178">
        <v>16</v>
      </c>
      <c r="DK178">
        <v>3</v>
      </c>
      <c r="DL178">
        <v>19</v>
      </c>
      <c r="DO178">
        <v>0.35</v>
      </c>
      <c r="DP178">
        <v>10</v>
      </c>
      <c r="DQ178">
        <v>3</v>
      </c>
      <c r="DR178">
        <v>19</v>
      </c>
      <c r="DU178">
        <v>0.35</v>
      </c>
      <c r="DV178">
        <v>6</v>
      </c>
      <c r="DW178">
        <v>0</v>
      </c>
      <c r="DX178">
        <v>10</v>
      </c>
      <c r="EA178">
        <v>0.35</v>
      </c>
      <c r="EB178">
        <v>0</v>
      </c>
      <c r="EC178">
        <v>0</v>
      </c>
      <c r="ED178">
        <v>4</v>
      </c>
      <c r="EG178">
        <v>0.35</v>
      </c>
      <c r="EH178">
        <v>2</v>
      </c>
      <c r="EI178">
        <v>0</v>
      </c>
      <c r="EJ178">
        <v>8</v>
      </c>
      <c r="EM178">
        <v>0.35</v>
      </c>
      <c r="EN178">
        <v>3</v>
      </c>
      <c r="EO178">
        <v>0</v>
      </c>
      <c r="EP178">
        <v>5</v>
      </c>
      <c r="ES178">
        <v>0.35</v>
      </c>
      <c r="ET178">
        <v>1</v>
      </c>
      <c r="EU178">
        <v>0</v>
      </c>
      <c r="EV178">
        <v>6</v>
      </c>
      <c r="EY178">
        <v>0.35</v>
      </c>
      <c r="EZ178">
        <v>1</v>
      </c>
      <c r="FA178">
        <v>0</v>
      </c>
      <c r="FB178">
        <v>8</v>
      </c>
      <c r="FE178">
        <v>0.35</v>
      </c>
      <c r="FF178">
        <v>1</v>
      </c>
      <c r="FG178">
        <v>0</v>
      </c>
      <c r="FH178">
        <v>8</v>
      </c>
      <c r="FK178">
        <v>0.35</v>
      </c>
      <c r="FL178">
        <v>3</v>
      </c>
      <c r="FM178">
        <v>0</v>
      </c>
      <c r="FN178">
        <v>12</v>
      </c>
      <c r="FQ178">
        <v>0.35</v>
      </c>
      <c r="FR178">
        <v>53</v>
      </c>
      <c r="FS178">
        <v>39</v>
      </c>
      <c r="FT178">
        <v>82</v>
      </c>
      <c r="FV178">
        <f t="shared" si="18"/>
        <v>2.0136778115501519</v>
      </c>
      <c r="FW178">
        <f t="shared" si="19"/>
        <v>1.4817629179331306</v>
      </c>
      <c r="FX178">
        <f t="shared" si="20"/>
        <v>3.115501519756839</v>
      </c>
    </row>
    <row r="179" spans="16:180" x14ac:dyDescent="0.25">
      <c r="P179">
        <v>0.35499999999999998</v>
      </c>
      <c r="Q179">
        <v>1</v>
      </c>
      <c r="R179">
        <v>0</v>
      </c>
      <c r="S179">
        <v>5</v>
      </c>
      <c r="U179">
        <v>0.35499999999999998</v>
      </c>
      <c r="V179">
        <v>1</v>
      </c>
      <c r="W179" s="7">
        <v>-2.2204460492503101E-16</v>
      </c>
      <c r="X179">
        <v>6</v>
      </c>
      <c r="Z179">
        <v>0.35499999999999998</v>
      </c>
      <c r="AA179">
        <v>1</v>
      </c>
      <c r="AB179" s="7">
        <v>2.2204460492503101E-16</v>
      </c>
      <c r="AC179">
        <v>5</v>
      </c>
      <c r="AE179">
        <v>0.35499999999999998</v>
      </c>
      <c r="AF179">
        <v>1</v>
      </c>
      <c r="AG179">
        <v>0</v>
      </c>
      <c r="AH179">
        <v>11</v>
      </c>
      <c r="AJ179">
        <v>0.35499999999999998</v>
      </c>
      <c r="AK179">
        <v>2</v>
      </c>
      <c r="AL179">
        <v>0</v>
      </c>
      <c r="AM179">
        <v>4</v>
      </c>
      <c r="AP179">
        <v>0.35499999999999998</v>
      </c>
      <c r="AQ179">
        <v>1</v>
      </c>
      <c r="AR179">
        <v>0</v>
      </c>
      <c r="AS179">
        <v>5</v>
      </c>
      <c r="AV179">
        <v>0.35499999999999998</v>
      </c>
      <c r="AW179">
        <v>0</v>
      </c>
      <c r="AX179">
        <v>0</v>
      </c>
      <c r="AY179">
        <v>5</v>
      </c>
      <c r="BB179">
        <v>0.35499999999999998</v>
      </c>
      <c r="BC179">
        <v>5</v>
      </c>
      <c r="BD179">
        <v>0</v>
      </c>
      <c r="BE179">
        <v>9</v>
      </c>
      <c r="BH179">
        <v>0.35499999999999998</v>
      </c>
      <c r="BI179">
        <v>6</v>
      </c>
      <c r="BJ179">
        <v>2</v>
      </c>
      <c r="BK179">
        <v>15</v>
      </c>
      <c r="BN179">
        <v>0.35499999999999998</v>
      </c>
      <c r="BO179">
        <v>0</v>
      </c>
      <c r="BP179">
        <v>0</v>
      </c>
      <c r="BQ179">
        <v>4</v>
      </c>
      <c r="BT179">
        <v>0.35499999999999998</v>
      </c>
      <c r="BU179">
        <v>0</v>
      </c>
      <c r="BV179">
        <v>0</v>
      </c>
      <c r="BW179">
        <v>4</v>
      </c>
      <c r="BZ179">
        <v>0.35499999999999998</v>
      </c>
      <c r="CA179">
        <v>1</v>
      </c>
      <c r="CB179" s="7">
        <v>2.2204460492503101E-16</v>
      </c>
      <c r="CC179">
        <v>5</v>
      </c>
      <c r="CF179">
        <v>0.35499999999999998</v>
      </c>
      <c r="CG179">
        <v>17</v>
      </c>
      <c r="CH179">
        <v>15</v>
      </c>
      <c r="CI179">
        <v>41</v>
      </c>
      <c r="CK179">
        <f t="shared" si="15"/>
        <v>0.9219088937093276</v>
      </c>
      <c r="CL179">
        <f t="shared" si="16"/>
        <v>0.81344902386117135</v>
      </c>
      <c r="CM179">
        <f t="shared" si="17"/>
        <v>2.2234273318872018</v>
      </c>
      <c r="CW179">
        <v>0.35499999999999998</v>
      </c>
      <c r="CX179">
        <v>5</v>
      </c>
      <c r="CY179">
        <v>1</v>
      </c>
      <c r="CZ179">
        <v>15</v>
      </c>
      <c r="DC179">
        <v>0.35499999999999998</v>
      </c>
      <c r="DD179">
        <v>10</v>
      </c>
      <c r="DE179">
        <v>3</v>
      </c>
      <c r="DF179">
        <v>19</v>
      </c>
      <c r="DI179">
        <v>0.35499999999999998</v>
      </c>
      <c r="DJ179">
        <v>7</v>
      </c>
      <c r="DK179">
        <v>3</v>
      </c>
      <c r="DL179">
        <v>19</v>
      </c>
      <c r="DO179">
        <v>0.35499999999999998</v>
      </c>
      <c r="DP179">
        <v>10</v>
      </c>
      <c r="DQ179">
        <v>3</v>
      </c>
      <c r="DR179">
        <v>19</v>
      </c>
      <c r="DU179">
        <v>0.35499999999999998</v>
      </c>
      <c r="DV179">
        <v>3</v>
      </c>
      <c r="DW179">
        <v>0</v>
      </c>
      <c r="DX179">
        <v>9</v>
      </c>
      <c r="EA179">
        <v>0.35499999999999998</v>
      </c>
      <c r="EB179">
        <v>3</v>
      </c>
      <c r="EC179">
        <v>0</v>
      </c>
      <c r="ED179">
        <v>4</v>
      </c>
      <c r="EG179">
        <v>0.35499999999999998</v>
      </c>
      <c r="EH179">
        <v>5</v>
      </c>
      <c r="EI179">
        <v>0</v>
      </c>
      <c r="EJ179">
        <v>7</v>
      </c>
      <c r="EM179">
        <v>0.35499999999999998</v>
      </c>
      <c r="EN179">
        <v>0</v>
      </c>
      <c r="EO179">
        <v>0</v>
      </c>
      <c r="EP179">
        <v>5</v>
      </c>
      <c r="ES179">
        <v>0.35499999999999998</v>
      </c>
      <c r="ET179">
        <v>1</v>
      </c>
      <c r="EU179" s="7">
        <v>2.2204460492503101E-16</v>
      </c>
      <c r="EV179">
        <v>5</v>
      </c>
      <c r="EY179">
        <v>0.35499999999999998</v>
      </c>
      <c r="EZ179">
        <v>1</v>
      </c>
      <c r="FA179">
        <v>0</v>
      </c>
      <c r="FB179">
        <v>9</v>
      </c>
      <c r="FE179">
        <v>0.35499999999999998</v>
      </c>
      <c r="FF179">
        <v>1</v>
      </c>
      <c r="FG179">
        <v>0</v>
      </c>
      <c r="FH179">
        <v>8</v>
      </c>
      <c r="FK179">
        <v>0.35499999999999998</v>
      </c>
      <c r="FL179">
        <v>1</v>
      </c>
      <c r="FM179">
        <v>0</v>
      </c>
      <c r="FN179">
        <v>13</v>
      </c>
      <c r="FQ179">
        <v>0.35499999999999998</v>
      </c>
      <c r="FR179">
        <v>53</v>
      </c>
      <c r="FS179">
        <v>41</v>
      </c>
      <c r="FT179">
        <v>79</v>
      </c>
      <c r="FV179">
        <f t="shared" si="18"/>
        <v>2.0136778115501519</v>
      </c>
      <c r="FW179">
        <f t="shared" si="19"/>
        <v>1.5577507598784195</v>
      </c>
      <c r="FX179">
        <f t="shared" si="20"/>
        <v>3.0015197568389058</v>
      </c>
    </row>
    <row r="180" spans="16:180" x14ac:dyDescent="0.25">
      <c r="P180">
        <v>0.36</v>
      </c>
      <c r="Q180">
        <v>0</v>
      </c>
      <c r="R180">
        <v>0</v>
      </c>
      <c r="S180">
        <v>4</v>
      </c>
      <c r="U180">
        <v>0.36</v>
      </c>
      <c r="V180">
        <v>2</v>
      </c>
      <c r="W180">
        <v>0</v>
      </c>
      <c r="X180">
        <v>5</v>
      </c>
      <c r="Z180">
        <v>0.36</v>
      </c>
      <c r="AA180">
        <v>2</v>
      </c>
      <c r="AB180">
        <v>0</v>
      </c>
      <c r="AC180">
        <v>4</v>
      </c>
      <c r="AE180">
        <v>0.36</v>
      </c>
      <c r="AF180">
        <v>5</v>
      </c>
      <c r="AG180">
        <v>0</v>
      </c>
      <c r="AH180">
        <v>12</v>
      </c>
      <c r="AJ180">
        <v>0.36</v>
      </c>
      <c r="AK180">
        <v>3</v>
      </c>
      <c r="AL180">
        <v>0</v>
      </c>
      <c r="AM180">
        <v>4</v>
      </c>
      <c r="AP180">
        <v>0.36</v>
      </c>
      <c r="AQ180">
        <v>2</v>
      </c>
      <c r="AR180">
        <v>0</v>
      </c>
      <c r="AS180">
        <v>4</v>
      </c>
      <c r="AV180">
        <v>0.36</v>
      </c>
      <c r="AW180">
        <v>0</v>
      </c>
      <c r="AX180">
        <v>0</v>
      </c>
      <c r="AY180">
        <v>5</v>
      </c>
      <c r="BB180">
        <v>0.36</v>
      </c>
      <c r="BC180">
        <v>1</v>
      </c>
      <c r="BD180">
        <v>0</v>
      </c>
      <c r="BE180">
        <v>9</v>
      </c>
      <c r="BH180">
        <v>0.36</v>
      </c>
      <c r="BI180">
        <v>0</v>
      </c>
      <c r="BJ180">
        <v>0.999999999999999</v>
      </c>
      <c r="BK180">
        <v>15</v>
      </c>
      <c r="BN180">
        <v>0.36</v>
      </c>
      <c r="BO180">
        <v>0</v>
      </c>
      <c r="BP180">
        <v>0</v>
      </c>
      <c r="BQ180">
        <v>4</v>
      </c>
      <c r="BT180">
        <v>0.36</v>
      </c>
      <c r="BU180">
        <v>0</v>
      </c>
      <c r="BV180">
        <v>0</v>
      </c>
      <c r="BW180">
        <v>3</v>
      </c>
      <c r="BZ180">
        <v>0.36</v>
      </c>
      <c r="CA180">
        <v>1</v>
      </c>
      <c r="CB180">
        <v>0</v>
      </c>
      <c r="CC180">
        <v>5</v>
      </c>
      <c r="CF180">
        <v>0.36</v>
      </c>
      <c r="CG180">
        <v>18</v>
      </c>
      <c r="CH180">
        <v>14</v>
      </c>
      <c r="CI180">
        <v>40</v>
      </c>
      <c r="CK180">
        <f t="shared" si="15"/>
        <v>0.97613882863340562</v>
      </c>
      <c r="CL180">
        <f t="shared" si="16"/>
        <v>0.75921908893709322</v>
      </c>
      <c r="CM180">
        <f t="shared" si="17"/>
        <v>2.1691973969631237</v>
      </c>
      <c r="CW180">
        <v>0.36</v>
      </c>
      <c r="CX180">
        <v>1</v>
      </c>
      <c r="CY180">
        <v>1</v>
      </c>
      <c r="CZ180">
        <v>16</v>
      </c>
      <c r="DC180">
        <v>0.36</v>
      </c>
      <c r="DD180">
        <v>10</v>
      </c>
      <c r="DE180">
        <v>2</v>
      </c>
      <c r="DF180">
        <v>18</v>
      </c>
      <c r="DI180">
        <v>0.36</v>
      </c>
      <c r="DJ180">
        <v>10</v>
      </c>
      <c r="DK180">
        <v>3</v>
      </c>
      <c r="DL180">
        <v>20</v>
      </c>
      <c r="DO180">
        <v>0.36</v>
      </c>
      <c r="DP180">
        <v>7</v>
      </c>
      <c r="DQ180">
        <v>3</v>
      </c>
      <c r="DR180">
        <v>20</v>
      </c>
      <c r="DU180">
        <v>0.36</v>
      </c>
      <c r="DV180">
        <v>6</v>
      </c>
      <c r="DW180">
        <v>0</v>
      </c>
      <c r="DX180">
        <v>9</v>
      </c>
      <c r="EA180">
        <v>0.36</v>
      </c>
      <c r="EB180">
        <v>1</v>
      </c>
      <c r="EC180">
        <v>0</v>
      </c>
      <c r="ED180">
        <v>4</v>
      </c>
      <c r="EG180">
        <v>0.36</v>
      </c>
      <c r="EH180">
        <v>4</v>
      </c>
      <c r="EI180">
        <v>0</v>
      </c>
      <c r="EJ180">
        <v>7</v>
      </c>
      <c r="EM180">
        <v>0.36</v>
      </c>
      <c r="EN180">
        <v>0</v>
      </c>
      <c r="EO180">
        <v>0</v>
      </c>
      <c r="EP180">
        <v>5</v>
      </c>
      <c r="ES180">
        <v>0.36</v>
      </c>
      <c r="ET180">
        <v>2</v>
      </c>
      <c r="EU180">
        <v>0</v>
      </c>
      <c r="EV180">
        <v>5</v>
      </c>
      <c r="EY180">
        <v>0.36</v>
      </c>
      <c r="EZ180">
        <v>3</v>
      </c>
      <c r="FA180">
        <v>0</v>
      </c>
      <c r="FB180">
        <v>9</v>
      </c>
      <c r="FE180">
        <v>0.36</v>
      </c>
      <c r="FF180">
        <v>3</v>
      </c>
      <c r="FG180">
        <v>0</v>
      </c>
      <c r="FH180">
        <v>7</v>
      </c>
      <c r="FK180">
        <v>0.36</v>
      </c>
      <c r="FL180">
        <v>5</v>
      </c>
      <c r="FM180">
        <v>1</v>
      </c>
      <c r="FN180">
        <v>12</v>
      </c>
      <c r="FQ180">
        <v>0.36</v>
      </c>
      <c r="FR180">
        <v>57</v>
      </c>
      <c r="FS180">
        <v>38</v>
      </c>
      <c r="FT180">
        <v>78</v>
      </c>
      <c r="FV180">
        <f t="shared" si="18"/>
        <v>2.1656534954407296</v>
      </c>
      <c r="FW180">
        <f t="shared" si="19"/>
        <v>1.4437689969604863</v>
      </c>
      <c r="FX180">
        <f t="shared" si="20"/>
        <v>2.9635258358662613</v>
      </c>
    </row>
    <row r="181" spans="16:180" x14ac:dyDescent="0.25">
      <c r="P181">
        <v>0.36499999999999999</v>
      </c>
      <c r="Q181">
        <v>1</v>
      </c>
      <c r="R181">
        <v>0</v>
      </c>
      <c r="S181">
        <v>5</v>
      </c>
      <c r="U181">
        <v>0.36499999999999999</v>
      </c>
      <c r="V181">
        <v>1</v>
      </c>
      <c r="W181">
        <v>0</v>
      </c>
      <c r="X181">
        <v>6</v>
      </c>
      <c r="Z181">
        <v>0.36499999999999999</v>
      </c>
      <c r="AA181">
        <v>1</v>
      </c>
      <c r="AB181">
        <v>0</v>
      </c>
      <c r="AC181">
        <v>4</v>
      </c>
      <c r="AE181">
        <v>0.36499999999999999</v>
      </c>
      <c r="AF181">
        <v>11</v>
      </c>
      <c r="AG181">
        <v>1</v>
      </c>
      <c r="AH181">
        <v>12</v>
      </c>
      <c r="AJ181">
        <v>0.36499999999999999</v>
      </c>
      <c r="AK181">
        <v>0</v>
      </c>
      <c r="AL181">
        <v>0</v>
      </c>
      <c r="AM181">
        <v>5</v>
      </c>
      <c r="AP181">
        <v>0.36499999999999999</v>
      </c>
      <c r="AQ181">
        <v>1</v>
      </c>
      <c r="AR181">
        <v>0</v>
      </c>
      <c r="AS181">
        <v>5</v>
      </c>
      <c r="AV181">
        <v>0.36499999999999999</v>
      </c>
      <c r="AW181">
        <v>0</v>
      </c>
      <c r="AX181">
        <v>0</v>
      </c>
      <c r="AY181">
        <v>5</v>
      </c>
      <c r="BB181">
        <v>0.36499999999999999</v>
      </c>
      <c r="BC181">
        <v>4</v>
      </c>
      <c r="BD181">
        <v>0</v>
      </c>
      <c r="BE181">
        <v>9</v>
      </c>
      <c r="BH181">
        <v>0.36499999999999999</v>
      </c>
      <c r="BI181">
        <v>2</v>
      </c>
      <c r="BJ181">
        <v>2</v>
      </c>
      <c r="BK181">
        <v>16</v>
      </c>
      <c r="BN181">
        <v>0.36499999999999999</v>
      </c>
      <c r="BO181">
        <v>0</v>
      </c>
      <c r="BP181">
        <v>0</v>
      </c>
      <c r="BQ181">
        <v>4</v>
      </c>
      <c r="BT181">
        <v>0.36499999999999999</v>
      </c>
      <c r="BU181">
        <v>0</v>
      </c>
      <c r="BV181">
        <v>0</v>
      </c>
      <c r="BW181">
        <v>4</v>
      </c>
      <c r="BZ181">
        <v>0.36499999999999999</v>
      </c>
      <c r="CA181">
        <v>2</v>
      </c>
      <c r="CB181" s="7">
        <v>-2.2204460492503101E-16</v>
      </c>
      <c r="CC181">
        <v>5</v>
      </c>
      <c r="CF181">
        <v>0.36499999999999999</v>
      </c>
      <c r="CG181">
        <v>25</v>
      </c>
      <c r="CH181">
        <v>12</v>
      </c>
      <c r="CI181">
        <v>40</v>
      </c>
      <c r="CK181">
        <f t="shared" si="15"/>
        <v>1.3557483731019522</v>
      </c>
      <c r="CL181">
        <f t="shared" si="16"/>
        <v>0.65075921908893708</v>
      </c>
      <c r="CM181">
        <f t="shared" si="17"/>
        <v>2.1691973969631237</v>
      </c>
      <c r="CW181">
        <v>0.36499999999999999</v>
      </c>
      <c r="CX181">
        <v>2</v>
      </c>
      <c r="CY181">
        <v>0.999999999999999</v>
      </c>
      <c r="CZ181">
        <v>14</v>
      </c>
      <c r="DC181">
        <v>0.36499999999999999</v>
      </c>
      <c r="DD181">
        <v>6</v>
      </c>
      <c r="DE181">
        <v>2</v>
      </c>
      <c r="DF181">
        <v>19</v>
      </c>
      <c r="DI181">
        <v>0.36499999999999999</v>
      </c>
      <c r="DJ181">
        <v>12</v>
      </c>
      <c r="DK181">
        <v>3</v>
      </c>
      <c r="DL181">
        <v>21</v>
      </c>
      <c r="DO181">
        <v>0.36499999999999999</v>
      </c>
      <c r="DP181">
        <v>11</v>
      </c>
      <c r="DQ181">
        <v>3</v>
      </c>
      <c r="DR181">
        <v>19</v>
      </c>
      <c r="DU181">
        <v>0.36499999999999999</v>
      </c>
      <c r="DV181">
        <v>0</v>
      </c>
      <c r="DW181">
        <v>0</v>
      </c>
      <c r="DX181">
        <v>10</v>
      </c>
      <c r="EA181">
        <v>0.36499999999999999</v>
      </c>
      <c r="EB181">
        <v>1</v>
      </c>
      <c r="EC181">
        <v>0</v>
      </c>
      <c r="ED181">
        <v>4</v>
      </c>
      <c r="EG181">
        <v>0.36499999999999999</v>
      </c>
      <c r="EH181">
        <v>1</v>
      </c>
      <c r="EI181">
        <v>0</v>
      </c>
      <c r="EJ181">
        <v>7</v>
      </c>
      <c r="EM181">
        <v>0.36499999999999999</v>
      </c>
      <c r="EN181">
        <v>0</v>
      </c>
      <c r="EO181">
        <v>0</v>
      </c>
      <c r="EP181">
        <v>4</v>
      </c>
      <c r="ES181">
        <v>0.36499999999999999</v>
      </c>
      <c r="ET181">
        <v>1</v>
      </c>
      <c r="EU181">
        <v>0</v>
      </c>
      <c r="EV181">
        <v>6</v>
      </c>
      <c r="EY181">
        <v>0.36499999999999999</v>
      </c>
      <c r="EZ181">
        <v>3</v>
      </c>
      <c r="FA181">
        <v>0</v>
      </c>
      <c r="FB181">
        <v>9</v>
      </c>
      <c r="FE181">
        <v>0.36499999999999999</v>
      </c>
      <c r="FF181">
        <v>1</v>
      </c>
      <c r="FG181">
        <v>0</v>
      </c>
      <c r="FH181">
        <v>7</v>
      </c>
      <c r="FK181">
        <v>0.36499999999999999</v>
      </c>
      <c r="FL181">
        <v>3</v>
      </c>
      <c r="FM181">
        <v>1</v>
      </c>
      <c r="FN181">
        <v>12</v>
      </c>
      <c r="FQ181">
        <v>0.36499999999999999</v>
      </c>
      <c r="FR181">
        <v>40</v>
      </c>
      <c r="FS181">
        <v>40</v>
      </c>
      <c r="FT181">
        <v>80</v>
      </c>
      <c r="FV181">
        <f t="shared" si="18"/>
        <v>1.5197568389057752</v>
      </c>
      <c r="FW181">
        <f t="shared" si="19"/>
        <v>1.5197568389057752</v>
      </c>
      <c r="FX181">
        <f t="shared" si="20"/>
        <v>3.0395136778115504</v>
      </c>
    </row>
    <row r="182" spans="16:180" x14ac:dyDescent="0.25">
      <c r="P182">
        <v>0.37</v>
      </c>
      <c r="Q182">
        <v>1</v>
      </c>
      <c r="R182">
        <v>0</v>
      </c>
      <c r="S182">
        <v>4</v>
      </c>
      <c r="U182">
        <v>0.37</v>
      </c>
      <c r="V182">
        <v>0</v>
      </c>
      <c r="W182">
        <v>0</v>
      </c>
      <c r="X182">
        <v>6</v>
      </c>
      <c r="Z182">
        <v>0.37</v>
      </c>
      <c r="AA182">
        <v>1</v>
      </c>
      <c r="AB182">
        <v>0</v>
      </c>
      <c r="AC182">
        <v>5</v>
      </c>
      <c r="AE182">
        <v>0.37</v>
      </c>
      <c r="AF182">
        <v>12</v>
      </c>
      <c r="AG182">
        <v>0</v>
      </c>
      <c r="AH182">
        <v>12</v>
      </c>
      <c r="AJ182">
        <v>0.37</v>
      </c>
      <c r="AK182">
        <v>0</v>
      </c>
      <c r="AL182">
        <v>0</v>
      </c>
      <c r="AM182">
        <v>4</v>
      </c>
      <c r="AP182">
        <v>0.37</v>
      </c>
      <c r="AQ182">
        <v>0</v>
      </c>
      <c r="AR182">
        <v>0</v>
      </c>
      <c r="AS182">
        <v>5</v>
      </c>
      <c r="AV182">
        <v>0.37</v>
      </c>
      <c r="AW182">
        <v>4</v>
      </c>
      <c r="AX182" s="7">
        <v>-2.2204460492503101E-16</v>
      </c>
      <c r="AY182">
        <v>5</v>
      </c>
      <c r="BB182">
        <v>0.37</v>
      </c>
      <c r="BC182">
        <v>2</v>
      </c>
      <c r="BD182">
        <v>0</v>
      </c>
      <c r="BE182">
        <v>9</v>
      </c>
      <c r="BH182">
        <v>0.37</v>
      </c>
      <c r="BI182">
        <v>7</v>
      </c>
      <c r="BJ182">
        <v>2</v>
      </c>
      <c r="BK182">
        <v>16</v>
      </c>
      <c r="BN182">
        <v>0.37</v>
      </c>
      <c r="BO182">
        <v>0</v>
      </c>
      <c r="BP182" s="7">
        <v>1.11022302462516E-16</v>
      </c>
      <c r="BQ182">
        <v>4</v>
      </c>
      <c r="BT182">
        <v>0.37</v>
      </c>
      <c r="BU182">
        <v>0</v>
      </c>
      <c r="BV182">
        <v>0</v>
      </c>
      <c r="BW182">
        <v>4</v>
      </c>
      <c r="BZ182">
        <v>0.37</v>
      </c>
      <c r="CA182">
        <v>2</v>
      </c>
      <c r="CB182">
        <v>0</v>
      </c>
      <c r="CC182">
        <v>5</v>
      </c>
      <c r="CF182">
        <v>0.37</v>
      </c>
      <c r="CG182">
        <v>24</v>
      </c>
      <c r="CH182">
        <v>13</v>
      </c>
      <c r="CI182">
        <v>39</v>
      </c>
      <c r="CK182">
        <f t="shared" si="15"/>
        <v>1.3015184381778742</v>
      </c>
      <c r="CL182">
        <f t="shared" si="16"/>
        <v>0.70498915401301521</v>
      </c>
      <c r="CM182">
        <f t="shared" si="17"/>
        <v>2.1149674620390457</v>
      </c>
      <c r="CW182">
        <v>0.37</v>
      </c>
      <c r="CX182">
        <v>3</v>
      </c>
      <c r="CY182">
        <v>1</v>
      </c>
      <c r="CZ182">
        <v>15</v>
      </c>
      <c r="DC182">
        <v>0.37</v>
      </c>
      <c r="DD182">
        <v>5</v>
      </c>
      <c r="DE182">
        <v>2</v>
      </c>
      <c r="DF182">
        <v>19</v>
      </c>
      <c r="DI182">
        <v>0.37</v>
      </c>
      <c r="DJ182">
        <v>10</v>
      </c>
      <c r="DK182">
        <v>3</v>
      </c>
      <c r="DL182">
        <v>20</v>
      </c>
      <c r="DO182">
        <v>0.37</v>
      </c>
      <c r="DP182">
        <v>11</v>
      </c>
      <c r="DQ182">
        <v>3</v>
      </c>
      <c r="DR182">
        <v>18</v>
      </c>
      <c r="DU182">
        <v>0.37</v>
      </c>
      <c r="DV182">
        <v>5</v>
      </c>
      <c r="DW182">
        <v>0</v>
      </c>
      <c r="DX182">
        <v>10</v>
      </c>
      <c r="EA182">
        <v>0.37</v>
      </c>
      <c r="EB182">
        <v>0</v>
      </c>
      <c r="EC182">
        <v>0</v>
      </c>
      <c r="ED182">
        <v>4</v>
      </c>
      <c r="EG182">
        <v>0.37</v>
      </c>
      <c r="EH182">
        <v>2</v>
      </c>
      <c r="EI182">
        <v>0</v>
      </c>
      <c r="EJ182">
        <v>7</v>
      </c>
      <c r="EM182">
        <v>0.37</v>
      </c>
      <c r="EN182">
        <v>1</v>
      </c>
      <c r="EO182">
        <v>0</v>
      </c>
      <c r="EP182">
        <v>5</v>
      </c>
      <c r="ES182">
        <v>0.37</v>
      </c>
      <c r="ET182">
        <v>1</v>
      </c>
      <c r="EU182">
        <v>0</v>
      </c>
      <c r="EV182">
        <v>5</v>
      </c>
      <c r="EY182">
        <v>0.37</v>
      </c>
      <c r="EZ182">
        <v>5</v>
      </c>
      <c r="FA182">
        <v>0</v>
      </c>
      <c r="FB182">
        <v>9</v>
      </c>
      <c r="FE182">
        <v>0.37</v>
      </c>
      <c r="FF182">
        <v>1</v>
      </c>
      <c r="FG182">
        <v>0</v>
      </c>
      <c r="FH182">
        <v>7</v>
      </c>
      <c r="FK182">
        <v>0.37</v>
      </c>
      <c r="FL182">
        <v>5</v>
      </c>
      <c r="FM182">
        <v>1</v>
      </c>
      <c r="FN182">
        <v>13</v>
      </c>
      <c r="FQ182">
        <v>0.37</v>
      </c>
      <c r="FR182">
        <v>55</v>
      </c>
      <c r="FS182">
        <v>38</v>
      </c>
      <c r="FT182">
        <v>80</v>
      </c>
      <c r="FV182">
        <f t="shared" si="18"/>
        <v>2.0896656534954405</v>
      </c>
      <c r="FW182">
        <f t="shared" si="19"/>
        <v>1.4437689969604863</v>
      </c>
      <c r="FX182">
        <f t="shared" si="20"/>
        <v>3.0395136778115504</v>
      </c>
    </row>
    <row r="183" spans="16:180" x14ac:dyDescent="0.25">
      <c r="P183">
        <v>0.375</v>
      </c>
      <c r="Q183">
        <v>1</v>
      </c>
      <c r="R183">
        <v>0</v>
      </c>
      <c r="S183">
        <v>5</v>
      </c>
      <c r="U183">
        <v>0.375</v>
      </c>
      <c r="V183">
        <v>0</v>
      </c>
      <c r="W183" s="7">
        <v>2.2204460492503101E-16</v>
      </c>
      <c r="X183">
        <v>6</v>
      </c>
      <c r="Z183">
        <v>0.375</v>
      </c>
      <c r="AA183">
        <v>0</v>
      </c>
      <c r="AB183">
        <v>0</v>
      </c>
      <c r="AC183">
        <v>4</v>
      </c>
      <c r="AE183">
        <v>0.375</v>
      </c>
      <c r="AF183">
        <v>8</v>
      </c>
      <c r="AG183">
        <v>0</v>
      </c>
      <c r="AH183">
        <v>12</v>
      </c>
      <c r="AJ183">
        <v>0.375</v>
      </c>
      <c r="AK183">
        <v>1</v>
      </c>
      <c r="AL183">
        <v>0</v>
      </c>
      <c r="AM183">
        <v>4</v>
      </c>
      <c r="AP183">
        <v>0.375</v>
      </c>
      <c r="AQ183">
        <v>1</v>
      </c>
      <c r="AR183" s="7">
        <v>2.2204460492503101E-16</v>
      </c>
      <c r="AS183">
        <v>5</v>
      </c>
      <c r="AV183">
        <v>0.375</v>
      </c>
      <c r="AW183">
        <v>1</v>
      </c>
      <c r="AX183">
        <v>0</v>
      </c>
      <c r="AY183">
        <v>5</v>
      </c>
      <c r="BB183">
        <v>0.375</v>
      </c>
      <c r="BC183">
        <v>5</v>
      </c>
      <c r="BD183">
        <v>0</v>
      </c>
      <c r="BE183">
        <v>9</v>
      </c>
      <c r="BH183">
        <v>0.375</v>
      </c>
      <c r="BI183">
        <v>4</v>
      </c>
      <c r="BJ183" s="7">
        <v>8.8817841970012504E-16</v>
      </c>
      <c r="BK183">
        <v>17</v>
      </c>
      <c r="BN183">
        <v>0.375</v>
      </c>
      <c r="BO183">
        <v>0</v>
      </c>
      <c r="BP183" s="7">
        <v>1.11022302462516E-16</v>
      </c>
      <c r="BQ183">
        <v>4</v>
      </c>
      <c r="BT183">
        <v>0.375</v>
      </c>
      <c r="BU183">
        <v>0</v>
      </c>
      <c r="BV183">
        <v>0</v>
      </c>
      <c r="BW183">
        <v>3</v>
      </c>
      <c r="BZ183">
        <v>0.375</v>
      </c>
      <c r="CA183">
        <v>0</v>
      </c>
      <c r="CB183" s="7">
        <v>-2.2204460492503101E-16</v>
      </c>
      <c r="CC183">
        <v>5</v>
      </c>
      <c r="CF183">
        <v>0.375</v>
      </c>
      <c r="CG183">
        <v>26</v>
      </c>
      <c r="CH183">
        <v>13</v>
      </c>
      <c r="CI183">
        <v>39</v>
      </c>
      <c r="CK183">
        <f t="shared" si="15"/>
        <v>1.4099783080260304</v>
      </c>
      <c r="CL183">
        <f t="shared" si="16"/>
        <v>0.70498915401301521</v>
      </c>
      <c r="CM183">
        <f t="shared" si="17"/>
        <v>2.1149674620390457</v>
      </c>
      <c r="CW183">
        <v>0.375</v>
      </c>
      <c r="CX183">
        <v>3</v>
      </c>
      <c r="CY183">
        <v>1</v>
      </c>
      <c r="CZ183">
        <v>15</v>
      </c>
      <c r="DC183">
        <v>0.375</v>
      </c>
      <c r="DD183">
        <v>10</v>
      </c>
      <c r="DE183">
        <v>2</v>
      </c>
      <c r="DF183">
        <v>18</v>
      </c>
      <c r="DI183">
        <v>0.375</v>
      </c>
      <c r="DJ183">
        <v>9</v>
      </c>
      <c r="DK183">
        <v>3</v>
      </c>
      <c r="DL183">
        <v>19</v>
      </c>
      <c r="DO183">
        <v>0.375</v>
      </c>
      <c r="DP183">
        <v>10</v>
      </c>
      <c r="DQ183">
        <v>3</v>
      </c>
      <c r="DR183">
        <v>20</v>
      </c>
      <c r="DU183">
        <v>0.375</v>
      </c>
      <c r="DV183">
        <v>5</v>
      </c>
      <c r="DW183">
        <v>0</v>
      </c>
      <c r="DX183">
        <v>9</v>
      </c>
      <c r="EA183">
        <v>0.375</v>
      </c>
      <c r="EB183">
        <v>0</v>
      </c>
      <c r="EC183">
        <v>0</v>
      </c>
      <c r="ED183">
        <v>4</v>
      </c>
      <c r="EG183">
        <v>0.375</v>
      </c>
      <c r="EH183">
        <v>1</v>
      </c>
      <c r="EI183">
        <v>0</v>
      </c>
      <c r="EJ183">
        <v>8</v>
      </c>
      <c r="EM183">
        <v>0.375</v>
      </c>
      <c r="EN183">
        <v>1</v>
      </c>
      <c r="EO183">
        <v>0</v>
      </c>
      <c r="EP183">
        <v>5</v>
      </c>
      <c r="ES183">
        <v>0.375</v>
      </c>
      <c r="ET183">
        <v>1</v>
      </c>
      <c r="EU183">
        <v>0</v>
      </c>
      <c r="EV183">
        <v>5</v>
      </c>
      <c r="EY183">
        <v>0.375</v>
      </c>
      <c r="EZ183">
        <v>2</v>
      </c>
      <c r="FA183">
        <v>0</v>
      </c>
      <c r="FB183">
        <v>8</v>
      </c>
      <c r="FE183">
        <v>0.375</v>
      </c>
      <c r="FF183">
        <v>1</v>
      </c>
      <c r="FG183">
        <v>0</v>
      </c>
      <c r="FH183">
        <v>8</v>
      </c>
      <c r="FK183">
        <v>0.375</v>
      </c>
      <c r="FL183">
        <v>5</v>
      </c>
      <c r="FM183">
        <v>1</v>
      </c>
      <c r="FN183">
        <v>12</v>
      </c>
      <c r="FQ183">
        <v>0.375</v>
      </c>
      <c r="FR183">
        <v>54</v>
      </c>
      <c r="FS183">
        <v>41</v>
      </c>
      <c r="FT183">
        <v>79</v>
      </c>
      <c r="FV183">
        <f t="shared" si="18"/>
        <v>2.0516717325227964</v>
      </c>
      <c r="FW183">
        <f t="shared" si="19"/>
        <v>1.5577507598784195</v>
      </c>
      <c r="FX183">
        <f t="shared" si="20"/>
        <v>3.0015197568389058</v>
      </c>
    </row>
    <row r="184" spans="16:180" x14ac:dyDescent="0.25">
      <c r="P184">
        <v>0.38</v>
      </c>
      <c r="Q184">
        <v>0</v>
      </c>
      <c r="R184">
        <v>0</v>
      </c>
      <c r="S184">
        <v>4</v>
      </c>
      <c r="U184">
        <v>0.38</v>
      </c>
      <c r="V184">
        <v>0</v>
      </c>
      <c r="W184">
        <v>0</v>
      </c>
      <c r="X184">
        <v>5</v>
      </c>
      <c r="Z184">
        <v>0.38</v>
      </c>
      <c r="AA184">
        <v>1</v>
      </c>
      <c r="AB184">
        <v>0</v>
      </c>
      <c r="AC184">
        <v>4</v>
      </c>
      <c r="AE184">
        <v>0.38</v>
      </c>
      <c r="AF184">
        <v>4</v>
      </c>
      <c r="AG184" s="7">
        <v>8.8817841970012504E-16</v>
      </c>
      <c r="AH184">
        <v>11</v>
      </c>
      <c r="AJ184">
        <v>0.38</v>
      </c>
      <c r="AK184">
        <v>0</v>
      </c>
      <c r="AL184">
        <v>0</v>
      </c>
      <c r="AM184">
        <v>4</v>
      </c>
      <c r="AP184">
        <v>0.38</v>
      </c>
      <c r="AQ184">
        <v>1</v>
      </c>
      <c r="AR184">
        <v>0</v>
      </c>
      <c r="AS184">
        <v>5</v>
      </c>
      <c r="AV184">
        <v>0.38</v>
      </c>
      <c r="AW184">
        <v>0</v>
      </c>
      <c r="AX184">
        <v>0</v>
      </c>
      <c r="AY184">
        <v>5</v>
      </c>
      <c r="BB184">
        <v>0.38</v>
      </c>
      <c r="BC184">
        <v>2</v>
      </c>
      <c r="BD184">
        <v>0</v>
      </c>
      <c r="BE184">
        <v>10</v>
      </c>
      <c r="BH184">
        <v>0.38</v>
      </c>
      <c r="BI184">
        <v>9</v>
      </c>
      <c r="BJ184">
        <v>1</v>
      </c>
      <c r="BK184">
        <v>15</v>
      </c>
      <c r="BN184">
        <v>0.38</v>
      </c>
      <c r="BO184">
        <v>0</v>
      </c>
      <c r="BP184">
        <v>0</v>
      </c>
      <c r="BQ184">
        <v>4</v>
      </c>
      <c r="BT184">
        <v>0.38</v>
      </c>
      <c r="BU184">
        <v>1</v>
      </c>
      <c r="BV184">
        <v>0</v>
      </c>
      <c r="BW184">
        <v>4</v>
      </c>
      <c r="BZ184">
        <v>0.38</v>
      </c>
      <c r="CA184">
        <v>1</v>
      </c>
      <c r="CB184">
        <v>0</v>
      </c>
      <c r="CC184">
        <v>5</v>
      </c>
      <c r="CF184">
        <v>0.38</v>
      </c>
      <c r="CG184">
        <v>17</v>
      </c>
      <c r="CH184">
        <v>13</v>
      </c>
      <c r="CI184">
        <v>41</v>
      </c>
      <c r="CK184">
        <f t="shared" si="15"/>
        <v>0.9219088937093276</v>
      </c>
      <c r="CL184">
        <f t="shared" si="16"/>
        <v>0.70498915401301521</v>
      </c>
      <c r="CM184">
        <f t="shared" si="17"/>
        <v>2.2234273318872018</v>
      </c>
      <c r="CW184">
        <v>0.38</v>
      </c>
      <c r="CX184">
        <v>3</v>
      </c>
      <c r="CY184">
        <v>1</v>
      </c>
      <c r="CZ184">
        <v>14</v>
      </c>
      <c r="DC184">
        <v>0.38</v>
      </c>
      <c r="DD184">
        <v>11</v>
      </c>
      <c r="DE184">
        <v>2</v>
      </c>
      <c r="DF184">
        <v>18</v>
      </c>
      <c r="DI184">
        <v>0.38</v>
      </c>
      <c r="DJ184">
        <v>6</v>
      </c>
      <c r="DK184">
        <v>3</v>
      </c>
      <c r="DL184">
        <v>19</v>
      </c>
      <c r="DO184">
        <v>0.38</v>
      </c>
      <c r="DP184">
        <v>10</v>
      </c>
      <c r="DQ184">
        <v>3</v>
      </c>
      <c r="DR184">
        <v>19</v>
      </c>
      <c r="DU184">
        <v>0.38</v>
      </c>
      <c r="DV184">
        <v>5</v>
      </c>
      <c r="DW184">
        <v>0</v>
      </c>
      <c r="DX184">
        <v>10</v>
      </c>
      <c r="EA184">
        <v>0.38</v>
      </c>
      <c r="EB184">
        <v>0</v>
      </c>
      <c r="EC184">
        <v>0</v>
      </c>
      <c r="ED184">
        <v>4</v>
      </c>
      <c r="EG184">
        <v>0.38</v>
      </c>
      <c r="EH184">
        <v>2</v>
      </c>
      <c r="EI184">
        <v>0</v>
      </c>
      <c r="EJ184">
        <v>7</v>
      </c>
      <c r="EM184">
        <v>0.38</v>
      </c>
      <c r="EN184">
        <v>1</v>
      </c>
      <c r="EO184">
        <v>0</v>
      </c>
      <c r="EP184">
        <v>5</v>
      </c>
      <c r="ES184">
        <v>0.38</v>
      </c>
      <c r="ET184">
        <v>1</v>
      </c>
      <c r="EU184">
        <v>0</v>
      </c>
      <c r="EV184">
        <v>5</v>
      </c>
      <c r="EY184">
        <v>0.38</v>
      </c>
      <c r="EZ184">
        <v>2</v>
      </c>
      <c r="FA184">
        <v>0</v>
      </c>
      <c r="FB184">
        <v>9</v>
      </c>
      <c r="FE184">
        <v>0.38</v>
      </c>
      <c r="FF184">
        <v>3</v>
      </c>
      <c r="FG184">
        <v>0</v>
      </c>
      <c r="FH184">
        <v>8</v>
      </c>
      <c r="FK184">
        <v>0.38</v>
      </c>
      <c r="FL184">
        <v>6</v>
      </c>
      <c r="FM184" s="7">
        <v>-8.8817841970012504E-16</v>
      </c>
      <c r="FN184">
        <v>11</v>
      </c>
      <c r="FQ184">
        <v>0.38</v>
      </c>
      <c r="FR184">
        <v>56</v>
      </c>
      <c r="FS184">
        <v>39</v>
      </c>
      <c r="FT184">
        <v>77</v>
      </c>
      <c r="FV184">
        <f t="shared" si="18"/>
        <v>2.1276595744680851</v>
      </c>
      <c r="FW184">
        <f t="shared" si="19"/>
        <v>1.4817629179331306</v>
      </c>
      <c r="FX184">
        <f t="shared" si="20"/>
        <v>2.9255319148936172</v>
      </c>
    </row>
    <row r="185" spans="16:180" x14ac:dyDescent="0.25">
      <c r="P185">
        <v>0.38500000000000001</v>
      </c>
      <c r="Q185">
        <v>2</v>
      </c>
      <c r="R185">
        <v>0</v>
      </c>
      <c r="S185">
        <v>4</v>
      </c>
      <c r="U185">
        <v>0.38500000000000001</v>
      </c>
      <c r="V185">
        <v>4</v>
      </c>
      <c r="W185" s="7">
        <v>-2.2204460492503101E-16</v>
      </c>
      <c r="X185">
        <v>5</v>
      </c>
      <c r="Z185">
        <v>0.38500000000000001</v>
      </c>
      <c r="AA185">
        <v>1</v>
      </c>
      <c r="AB185">
        <v>0</v>
      </c>
      <c r="AC185">
        <v>5</v>
      </c>
      <c r="AE185">
        <v>0.38500000000000001</v>
      </c>
      <c r="AF185">
        <v>3</v>
      </c>
      <c r="AG185">
        <v>0</v>
      </c>
      <c r="AH185">
        <v>12</v>
      </c>
      <c r="AJ185">
        <v>0.38500000000000001</v>
      </c>
      <c r="AK185">
        <v>0</v>
      </c>
      <c r="AL185">
        <v>0</v>
      </c>
      <c r="AM185">
        <v>4</v>
      </c>
      <c r="AP185">
        <v>0.38500000000000001</v>
      </c>
      <c r="AQ185">
        <v>1</v>
      </c>
      <c r="AR185">
        <v>0</v>
      </c>
      <c r="AS185">
        <v>4</v>
      </c>
      <c r="AV185">
        <v>0.38500000000000001</v>
      </c>
      <c r="AW185">
        <v>0</v>
      </c>
      <c r="AX185">
        <v>0</v>
      </c>
      <c r="AY185">
        <v>5</v>
      </c>
      <c r="BB185">
        <v>0.38500000000000001</v>
      </c>
      <c r="BC185">
        <v>5</v>
      </c>
      <c r="BD185">
        <v>0</v>
      </c>
      <c r="BE185">
        <v>9</v>
      </c>
      <c r="BH185">
        <v>0.38500000000000001</v>
      </c>
      <c r="BI185">
        <v>5</v>
      </c>
      <c r="BJ185">
        <v>1</v>
      </c>
      <c r="BK185">
        <v>14</v>
      </c>
      <c r="BN185">
        <v>0.38500000000000001</v>
      </c>
      <c r="BO185">
        <v>0</v>
      </c>
      <c r="BP185">
        <v>0</v>
      </c>
      <c r="BQ185">
        <v>4</v>
      </c>
      <c r="BT185">
        <v>0.38500000000000001</v>
      </c>
      <c r="BU185">
        <v>2</v>
      </c>
      <c r="BV185">
        <v>0</v>
      </c>
      <c r="BW185">
        <v>3</v>
      </c>
      <c r="BZ185">
        <v>0.38500000000000001</v>
      </c>
      <c r="CA185">
        <v>2</v>
      </c>
      <c r="CB185" s="7">
        <v>-2.2204460492503101E-16</v>
      </c>
      <c r="CC185">
        <v>5</v>
      </c>
      <c r="CF185">
        <v>0.38500000000000001</v>
      </c>
      <c r="CG185">
        <v>25</v>
      </c>
      <c r="CH185">
        <v>14</v>
      </c>
      <c r="CI185">
        <v>39</v>
      </c>
      <c r="CK185">
        <f t="shared" si="15"/>
        <v>1.3557483731019522</v>
      </c>
      <c r="CL185">
        <f t="shared" si="16"/>
        <v>0.75921908893709322</v>
      </c>
      <c r="CM185">
        <f t="shared" si="17"/>
        <v>2.1149674620390457</v>
      </c>
      <c r="CW185">
        <v>0.38500000000000001</v>
      </c>
      <c r="CX185">
        <v>2</v>
      </c>
      <c r="CY185">
        <v>1</v>
      </c>
      <c r="CZ185">
        <v>15</v>
      </c>
      <c r="DC185">
        <v>0.38500000000000001</v>
      </c>
      <c r="DD185">
        <v>4</v>
      </c>
      <c r="DE185">
        <v>2</v>
      </c>
      <c r="DF185">
        <v>18</v>
      </c>
      <c r="DI185">
        <v>0.38500000000000001</v>
      </c>
      <c r="DJ185">
        <v>8</v>
      </c>
      <c r="DK185">
        <v>3</v>
      </c>
      <c r="DL185">
        <v>19</v>
      </c>
      <c r="DO185">
        <v>0.38500000000000001</v>
      </c>
      <c r="DP185">
        <v>6</v>
      </c>
      <c r="DQ185">
        <v>3</v>
      </c>
      <c r="DR185">
        <v>18</v>
      </c>
      <c r="DU185">
        <v>0.38500000000000001</v>
      </c>
      <c r="DV185">
        <v>2</v>
      </c>
      <c r="DW185">
        <v>0</v>
      </c>
      <c r="DX185">
        <v>10</v>
      </c>
      <c r="EA185">
        <v>0.38500000000000001</v>
      </c>
      <c r="EB185">
        <v>0</v>
      </c>
      <c r="EC185">
        <v>0</v>
      </c>
      <c r="ED185">
        <v>4</v>
      </c>
      <c r="EG185">
        <v>0.38500000000000001</v>
      </c>
      <c r="EH185">
        <v>2</v>
      </c>
      <c r="EI185">
        <v>0</v>
      </c>
      <c r="EJ185">
        <v>7</v>
      </c>
      <c r="EM185">
        <v>0.38500000000000001</v>
      </c>
      <c r="EN185">
        <v>0</v>
      </c>
      <c r="EO185">
        <v>0</v>
      </c>
      <c r="EP185">
        <v>5</v>
      </c>
      <c r="ES185">
        <v>0.38500000000000001</v>
      </c>
      <c r="ET185">
        <v>1</v>
      </c>
      <c r="EU185">
        <v>0</v>
      </c>
      <c r="EV185">
        <v>5</v>
      </c>
      <c r="EY185">
        <v>0.38500000000000001</v>
      </c>
      <c r="EZ185">
        <v>1</v>
      </c>
      <c r="FA185">
        <v>0</v>
      </c>
      <c r="FB185">
        <v>9</v>
      </c>
      <c r="FE185">
        <v>0.38500000000000001</v>
      </c>
      <c r="FF185">
        <v>1</v>
      </c>
      <c r="FG185">
        <v>0</v>
      </c>
      <c r="FH185">
        <v>8</v>
      </c>
      <c r="FK185">
        <v>0.38500000000000001</v>
      </c>
      <c r="FL185">
        <v>3</v>
      </c>
      <c r="FM185">
        <v>1</v>
      </c>
      <c r="FN185">
        <v>12</v>
      </c>
      <c r="FQ185">
        <v>0.38500000000000001</v>
      </c>
      <c r="FR185">
        <v>37</v>
      </c>
      <c r="FS185">
        <v>39</v>
      </c>
      <c r="FT185">
        <v>79</v>
      </c>
      <c r="FV185">
        <f t="shared" si="18"/>
        <v>1.405775075987842</v>
      </c>
      <c r="FW185">
        <f t="shared" si="19"/>
        <v>1.4817629179331306</v>
      </c>
      <c r="FX185">
        <f t="shared" si="20"/>
        <v>3.0015197568389058</v>
      </c>
    </row>
    <row r="186" spans="16:180" x14ac:dyDescent="0.25">
      <c r="P186">
        <v>0.39</v>
      </c>
      <c r="Q186">
        <v>0</v>
      </c>
      <c r="R186">
        <v>0</v>
      </c>
      <c r="S186">
        <v>5</v>
      </c>
      <c r="U186">
        <v>0.39</v>
      </c>
      <c r="V186">
        <v>2</v>
      </c>
      <c r="W186" s="7">
        <v>-2.2204460492503101E-16</v>
      </c>
      <c r="X186">
        <v>6</v>
      </c>
      <c r="Z186">
        <v>0.39</v>
      </c>
      <c r="AA186">
        <v>2</v>
      </c>
      <c r="AB186">
        <v>0</v>
      </c>
      <c r="AC186">
        <v>4</v>
      </c>
      <c r="AE186">
        <v>0.39</v>
      </c>
      <c r="AF186">
        <v>1</v>
      </c>
      <c r="AG186">
        <v>0</v>
      </c>
      <c r="AH186">
        <v>12</v>
      </c>
      <c r="AJ186">
        <v>0.39</v>
      </c>
      <c r="AK186">
        <v>2</v>
      </c>
      <c r="AL186">
        <v>0</v>
      </c>
      <c r="AM186">
        <v>4</v>
      </c>
      <c r="AP186">
        <v>0.39</v>
      </c>
      <c r="AQ186">
        <v>2</v>
      </c>
      <c r="AR186">
        <v>0</v>
      </c>
      <c r="AS186">
        <v>5</v>
      </c>
      <c r="AV186">
        <v>0.39</v>
      </c>
      <c r="AW186">
        <v>0</v>
      </c>
      <c r="AX186">
        <v>0</v>
      </c>
      <c r="AY186">
        <v>5</v>
      </c>
      <c r="BB186">
        <v>0.39</v>
      </c>
      <c r="BC186">
        <v>2</v>
      </c>
      <c r="BD186">
        <v>0</v>
      </c>
      <c r="BE186">
        <v>9</v>
      </c>
      <c r="BH186">
        <v>0.39</v>
      </c>
      <c r="BI186">
        <v>4</v>
      </c>
      <c r="BJ186">
        <v>1</v>
      </c>
      <c r="BK186">
        <v>15</v>
      </c>
      <c r="BN186">
        <v>0.39</v>
      </c>
      <c r="BO186">
        <v>2</v>
      </c>
      <c r="BP186">
        <v>0</v>
      </c>
      <c r="BQ186">
        <v>4</v>
      </c>
      <c r="BT186">
        <v>0.39</v>
      </c>
      <c r="BU186">
        <v>0</v>
      </c>
      <c r="BV186">
        <v>0</v>
      </c>
      <c r="BW186">
        <v>3</v>
      </c>
      <c r="BZ186">
        <v>0.39</v>
      </c>
      <c r="CA186">
        <v>1</v>
      </c>
      <c r="CB186">
        <v>0</v>
      </c>
      <c r="CC186">
        <v>5</v>
      </c>
      <c r="CF186">
        <v>0.39</v>
      </c>
      <c r="CG186">
        <v>18</v>
      </c>
      <c r="CH186">
        <v>14</v>
      </c>
      <c r="CI186">
        <v>40</v>
      </c>
      <c r="CK186">
        <f t="shared" si="15"/>
        <v>0.97613882863340562</v>
      </c>
      <c r="CL186">
        <f t="shared" si="16"/>
        <v>0.75921908893709322</v>
      </c>
      <c r="CM186">
        <f t="shared" si="17"/>
        <v>2.1691973969631237</v>
      </c>
      <c r="CW186">
        <v>0.39</v>
      </c>
      <c r="CX186">
        <v>8</v>
      </c>
      <c r="CY186">
        <v>1</v>
      </c>
      <c r="CZ186">
        <v>15</v>
      </c>
      <c r="DC186">
        <v>0.39</v>
      </c>
      <c r="DD186">
        <v>4</v>
      </c>
      <c r="DE186">
        <v>2</v>
      </c>
      <c r="DF186">
        <v>17</v>
      </c>
      <c r="DI186">
        <v>0.39</v>
      </c>
      <c r="DJ186">
        <v>13</v>
      </c>
      <c r="DK186">
        <v>3</v>
      </c>
      <c r="DL186">
        <v>20</v>
      </c>
      <c r="DO186">
        <v>0.39</v>
      </c>
      <c r="DP186">
        <v>3</v>
      </c>
      <c r="DQ186">
        <v>3</v>
      </c>
      <c r="DR186">
        <v>19</v>
      </c>
      <c r="DU186">
        <v>0.39</v>
      </c>
      <c r="DV186">
        <v>4</v>
      </c>
      <c r="DW186">
        <v>0</v>
      </c>
      <c r="DX186">
        <v>9</v>
      </c>
      <c r="EA186">
        <v>0.39</v>
      </c>
      <c r="EB186">
        <v>2</v>
      </c>
      <c r="EC186">
        <v>0</v>
      </c>
      <c r="ED186">
        <v>4</v>
      </c>
      <c r="EG186">
        <v>0.39</v>
      </c>
      <c r="EH186">
        <v>3</v>
      </c>
      <c r="EI186">
        <v>0</v>
      </c>
      <c r="EJ186">
        <v>7</v>
      </c>
      <c r="EM186">
        <v>0.39</v>
      </c>
      <c r="EN186">
        <v>0</v>
      </c>
      <c r="EO186">
        <v>0</v>
      </c>
      <c r="EP186">
        <v>5</v>
      </c>
      <c r="ES186">
        <v>0.39</v>
      </c>
      <c r="ET186">
        <v>1</v>
      </c>
      <c r="EU186" s="7">
        <v>-2.2204460492503101E-16</v>
      </c>
      <c r="EV186">
        <v>6</v>
      </c>
      <c r="EY186">
        <v>0.39</v>
      </c>
      <c r="EZ186">
        <v>6</v>
      </c>
      <c r="FA186">
        <v>0</v>
      </c>
      <c r="FB186">
        <v>8</v>
      </c>
      <c r="FE186">
        <v>0.39</v>
      </c>
      <c r="FF186">
        <v>2</v>
      </c>
      <c r="FG186">
        <v>0</v>
      </c>
      <c r="FH186">
        <v>7</v>
      </c>
      <c r="FK186">
        <v>0.39</v>
      </c>
      <c r="FL186">
        <v>6</v>
      </c>
      <c r="FM186">
        <v>1</v>
      </c>
      <c r="FN186">
        <v>11</v>
      </c>
      <c r="FQ186">
        <v>0.39</v>
      </c>
      <c r="FR186">
        <v>50</v>
      </c>
      <c r="FS186">
        <v>40</v>
      </c>
      <c r="FT186">
        <v>80</v>
      </c>
      <c r="FV186">
        <f t="shared" si="18"/>
        <v>1.8996960486322187</v>
      </c>
      <c r="FW186">
        <f t="shared" si="19"/>
        <v>1.5197568389057752</v>
      </c>
      <c r="FX186">
        <f t="shared" si="20"/>
        <v>3.0395136778115504</v>
      </c>
    </row>
    <row r="187" spans="16:180" x14ac:dyDescent="0.25">
      <c r="P187">
        <v>0.39500000000000002</v>
      </c>
      <c r="Q187">
        <v>1</v>
      </c>
      <c r="R187">
        <v>0</v>
      </c>
      <c r="S187">
        <v>4</v>
      </c>
      <c r="U187">
        <v>0.39500000000000002</v>
      </c>
      <c r="V187">
        <v>1</v>
      </c>
      <c r="W187">
        <v>0</v>
      </c>
      <c r="X187">
        <v>6</v>
      </c>
      <c r="Z187">
        <v>0.39500000000000002</v>
      </c>
      <c r="AA187">
        <v>1</v>
      </c>
      <c r="AB187">
        <v>0</v>
      </c>
      <c r="AC187">
        <v>5</v>
      </c>
      <c r="AE187">
        <v>0.39500000000000002</v>
      </c>
      <c r="AF187">
        <v>4</v>
      </c>
      <c r="AG187">
        <v>0</v>
      </c>
      <c r="AH187">
        <v>12</v>
      </c>
      <c r="AJ187">
        <v>0.39500000000000002</v>
      </c>
      <c r="AK187">
        <v>0</v>
      </c>
      <c r="AL187">
        <v>0</v>
      </c>
      <c r="AM187">
        <v>5</v>
      </c>
      <c r="AP187">
        <v>0.39500000000000002</v>
      </c>
      <c r="AQ187">
        <v>1</v>
      </c>
      <c r="AR187">
        <v>0</v>
      </c>
      <c r="AS187">
        <v>5</v>
      </c>
      <c r="AV187">
        <v>0.39500000000000002</v>
      </c>
      <c r="AW187">
        <v>1</v>
      </c>
      <c r="AX187">
        <v>0</v>
      </c>
      <c r="AY187">
        <v>5</v>
      </c>
      <c r="BB187">
        <v>0.39500000000000002</v>
      </c>
      <c r="BC187">
        <v>2</v>
      </c>
      <c r="BD187">
        <v>0</v>
      </c>
      <c r="BE187">
        <v>9</v>
      </c>
      <c r="BH187">
        <v>0.39500000000000002</v>
      </c>
      <c r="BI187">
        <v>4</v>
      </c>
      <c r="BJ187">
        <v>1</v>
      </c>
      <c r="BK187">
        <v>16</v>
      </c>
      <c r="BN187">
        <v>0.39500000000000002</v>
      </c>
      <c r="BO187">
        <v>0</v>
      </c>
      <c r="BP187" s="7">
        <v>-1.11022302462516E-16</v>
      </c>
      <c r="BQ187">
        <v>4</v>
      </c>
      <c r="BT187">
        <v>0.39500000000000002</v>
      </c>
      <c r="BU187">
        <v>1</v>
      </c>
      <c r="BV187">
        <v>0</v>
      </c>
      <c r="BW187">
        <v>3</v>
      </c>
      <c r="BZ187">
        <v>0.39500000000000002</v>
      </c>
      <c r="CA187">
        <v>0</v>
      </c>
      <c r="CB187">
        <v>0</v>
      </c>
      <c r="CC187">
        <v>5</v>
      </c>
      <c r="CF187">
        <v>0.39500000000000002</v>
      </c>
      <c r="CG187">
        <v>17</v>
      </c>
      <c r="CH187">
        <v>14</v>
      </c>
      <c r="CI187">
        <v>39</v>
      </c>
      <c r="CK187">
        <f t="shared" si="15"/>
        <v>0.9219088937093276</v>
      </c>
      <c r="CL187">
        <f t="shared" si="16"/>
        <v>0.75921908893709322</v>
      </c>
      <c r="CM187">
        <f t="shared" si="17"/>
        <v>2.1149674620390457</v>
      </c>
      <c r="CW187">
        <v>0.39500000000000002</v>
      </c>
      <c r="CX187">
        <v>4</v>
      </c>
      <c r="CY187">
        <v>1</v>
      </c>
      <c r="CZ187">
        <v>14</v>
      </c>
      <c r="DC187">
        <v>0.39500000000000002</v>
      </c>
      <c r="DD187">
        <v>5</v>
      </c>
      <c r="DE187">
        <v>2</v>
      </c>
      <c r="DF187">
        <v>17</v>
      </c>
      <c r="DI187">
        <v>0.39500000000000002</v>
      </c>
      <c r="DJ187">
        <v>7</v>
      </c>
      <c r="DK187">
        <v>4</v>
      </c>
      <c r="DL187">
        <v>19</v>
      </c>
      <c r="DO187">
        <v>0.39500000000000002</v>
      </c>
      <c r="DP187">
        <v>14</v>
      </c>
      <c r="DQ187">
        <v>3</v>
      </c>
      <c r="DR187">
        <v>19</v>
      </c>
      <c r="DU187">
        <v>0.39500000000000002</v>
      </c>
      <c r="DV187">
        <v>6</v>
      </c>
      <c r="DW187">
        <v>0</v>
      </c>
      <c r="DX187">
        <v>10</v>
      </c>
      <c r="EA187">
        <v>0.39500000000000002</v>
      </c>
      <c r="EB187">
        <v>0</v>
      </c>
      <c r="EC187">
        <v>0</v>
      </c>
      <c r="ED187">
        <v>4</v>
      </c>
      <c r="EG187">
        <v>0.39500000000000002</v>
      </c>
      <c r="EH187">
        <v>2</v>
      </c>
      <c r="EI187">
        <v>0</v>
      </c>
      <c r="EJ187">
        <v>8</v>
      </c>
      <c r="EM187">
        <v>0.39500000000000002</v>
      </c>
      <c r="EN187">
        <v>0</v>
      </c>
      <c r="EO187">
        <v>0</v>
      </c>
      <c r="EP187">
        <v>5</v>
      </c>
      <c r="ES187">
        <v>0.39500000000000002</v>
      </c>
      <c r="ET187">
        <v>3</v>
      </c>
      <c r="EU187">
        <v>0</v>
      </c>
      <c r="EV187">
        <v>5</v>
      </c>
      <c r="EY187">
        <v>0.39500000000000002</v>
      </c>
      <c r="EZ187">
        <v>4</v>
      </c>
      <c r="FA187">
        <v>0</v>
      </c>
      <c r="FB187">
        <v>9</v>
      </c>
      <c r="FE187">
        <v>0.39500000000000002</v>
      </c>
      <c r="FF187">
        <v>3</v>
      </c>
      <c r="FG187">
        <v>0</v>
      </c>
      <c r="FH187">
        <v>7</v>
      </c>
      <c r="FK187">
        <v>0.39500000000000002</v>
      </c>
      <c r="FL187">
        <v>7</v>
      </c>
      <c r="FM187">
        <v>0</v>
      </c>
      <c r="FN187">
        <v>12</v>
      </c>
      <c r="FQ187">
        <v>0.39500000000000002</v>
      </c>
      <c r="FR187">
        <v>52</v>
      </c>
      <c r="FS187">
        <v>39</v>
      </c>
      <c r="FT187">
        <v>77</v>
      </c>
      <c r="FV187">
        <f t="shared" si="18"/>
        <v>1.9756838905775076</v>
      </c>
      <c r="FW187">
        <f t="shared" si="19"/>
        <v>1.4817629179331306</v>
      </c>
      <c r="FX187">
        <f t="shared" si="20"/>
        <v>2.9255319148936172</v>
      </c>
    </row>
    <row r="188" spans="16:180" x14ac:dyDescent="0.25">
      <c r="P188">
        <v>0.4</v>
      </c>
      <c r="Q188">
        <v>0</v>
      </c>
      <c r="R188">
        <v>0</v>
      </c>
      <c r="S188">
        <v>4</v>
      </c>
      <c r="U188">
        <v>0.4</v>
      </c>
      <c r="V188">
        <v>1</v>
      </c>
      <c r="W188" s="7">
        <v>2.2204460492503101E-16</v>
      </c>
      <c r="X188">
        <v>6</v>
      </c>
      <c r="Z188">
        <v>0.4</v>
      </c>
      <c r="AA188">
        <v>0</v>
      </c>
      <c r="AB188">
        <v>0</v>
      </c>
      <c r="AC188">
        <v>4</v>
      </c>
      <c r="AE188">
        <v>0.4</v>
      </c>
      <c r="AF188">
        <v>6</v>
      </c>
      <c r="AG188" s="7">
        <v>8.8817841970012504E-16</v>
      </c>
      <c r="AH188">
        <v>11</v>
      </c>
      <c r="AJ188">
        <v>0.4</v>
      </c>
      <c r="AK188">
        <v>0</v>
      </c>
      <c r="AL188" s="7">
        <v>-1.11022302462516E-16</v>
      </c>
      <c r="AM188">
        <v>4</v>
      </c>
      <c r="AP188">
        <v>0.4</v>
      </c>
      <c r="AQ188">
        <v>1</v>
      </c>
      <c r="AR188">
        <v>0</v>
      </c>
      <c r="AS188">
        <v>4</v>
      </c>
      <c r="AV188">
        <v>0.4</v>
      </c>
      <c r="AW188">
        <v>0</v>
      </c>
      <c r="AX188">
        <v>0</v>
      </c>
      <c r="AY188">
        <v>5</v>
      </c>
      <c r="BB188">
        <v>0.4</v>
      </c>
      <c r="BC188">
        <v>3</v>
      </c>
      <c r="BD188">
        <v>0</v>
      </c>
      <c r="BE188">
        <v>9</v>
      </c>
      <c r="BH188">
        <v>0.4</v>
      </c>
      <c r="BI188">
        <v>5</v>
      </c>
      <c r="BJ188">
        <v>1</v>
      </c>
      <c r="BK188">
        <v>16</v>
      </c>
      <c r="BN188">
        <v>0.4</v>
      </c>
      <c r="BO188">
        <v>0</v>
      </c>
      <c r="BP188">
        <v>0</v>
      </c>
      <c r="BQ188">
        <v>4</v>
      </c>
      <c r="BT188">
        <v>0.4</v>
      </c>
      <c r="BU188">
        <v>1</v>
      </c>
      <c r="BV188">
        <v>0</v>
      </c>
      <c r="BW188">
        <v>3</v>
      </c>
      <c r="BZ188">
        <v>0.4</v>
      </c>
      <c r="CA188">
        <v>2</v>
      </c>
      <c r="CB188">
        <v>0</v>
      </c>
      <c r="CC188">
        <v>5</v>
      </c>
      <c r="CF188">
        <v>0.4</v>
      </c>
      <c r="CG188">
        <v>17</v>
      </c>
      <c r="CH188">
        <v>13</v>
      </c>
      <c r="CI188">
        <v>39</v>
      </c>
      <c r="CK188">
        <f t="shared" si="15"/>
        <v>0.9219088937093276</v>
      </c>
      <c r="CL188">
        <f t="shared" si="16"/>
        <v>0.70498915401301521</v>
      </c>
      <c r="CM188">
        <f t="shared" si="17"/>
        <v>2.1149674620390457</v>
      </c>
      <c r="CW188">
        <v>0.4</v>
      </c>
      <c r="CX188">
        <v>3</v>
      </c>
      <c r="CY188">
        <v>1</v>
      </c>
      <c r="CZ188">
        <v>14</v>
      </c>
      <c r="DC188">
        <v>0.4</v>
      </c>
      <c r="DD188">
        <v>8</v>
      </c>
      <c r="DE188">
        <v>1</v>
      </c>
      <c r="DF188">
        <v>18</v>
      </c>
      <c r="DI188">
        <v>0.4</v>
      </c>
      <c r="DJ188">
        <v>14</v>
      </c>
      <c r="DK188">
        <v>3</v>
      </c>
      <c r="DL188">
        <v>20</v>
      </c>
      <c r="DO188">
        <v>0.4</v>
      </c>
      <c r="DP188">
        <v>5</v>
      </c>
      <c r="DQ188">
        <v>3</v>
      </c>
      <c r="DR188">
        <v>20</v>
      </c>
      <c r="DU188">
        <v>0.4</v>
      </c>
      <c r="DV188">
        <v>3</v>
      </c>
      <c r="DW188">
        <v>0</v>
      </c>
      <c r="DX188">
        <v>10</v>
      </c>
      <c r="EA188">
        <v>0.4</v>
      </c>
      <c r="EB188">
        <v>2</v>
      </c>
      <c r="EC188">
        <v>0</v>
      </c>
      <c r="ED188">
        <v>4</v>
      </c>
      <c r="EG188">
        <v>0.4</v>
      </c>
      <c r="EH188">
        <v>2</v>
      </c>
      <c r="EI188">
        <v>0</v>
      </c>
      <c r="EJ188">
        <v>7</v>
      </c>
      <c r="EM188">
        <v>0.4</v>
      </c>
      <c r="EN188">
        <v>1</v>
      </c>
      <c r="EO188">
        <v>0</v>
      </c>
      <c r="EP188">
        <v>5</v>
      </c>
      <c r="ES188">
        <v>0.4</v>
      </c>
      <c r="ET188">
        <v>2</v>
      </c>
      <c r="EU188" s="7">
        <v>2.2204460492503101E-16</v>
      </c>
      <c r="EV188">
        <v>5</v>
      </c>
      <c r="EY188">
        <v>0.4</v>
      </c>
      <c r="EZ188">
        <v>4</v>
      </c>
      <c r="FA188">
        <v>0</v>
      </c>
      <c r="FB188">
        <v>8</v>
      </c>
      <c r="FE188">
        <v>0.4</v>
      </c>
      <c r="FF188">
        <v>1</v>
      </c>
      <c r="FG188">
        <v>0</v>
      </c>
      <c r="FH188">
        <v>7</v>
      </c>
      <c r="FK188">
        <v>0.4</v>
      </c>
      <c r="FL188">
        <v>3</v>
      </c>
      <c r="FM188">
        <v>0</v>
      </c>
      <c r="FN188">
        <v>11</v>
      </c>
      <c r="FQ188">
        <v>0.4</v>
      </c>
      <c r="FR188">
        <v>53</v>
      </c>
      <c r="FS188">
        <v>37</v>
      </c>
      <c r="FT188">
        <v>76</v>
      </c>
      <c r="FV188">
        <f t="shared" si="18"/>
        <v>2.0136778115501519</v>
      </c>
      <c r="FW188">
        <f t="shared" si="19"/>
        <v>1.405775075987842</v>
      </c>
      <c r="FX188">
        <f t="shared" si="20"/>
        <v>2.8875379939209727</v>
      </c>
    </row>
    <row r="189" spans="16:180" x14ac:dyDescent="0.25">
      <c r="P189">
        <v>0.40500000000000003</v>
      </c>
      <c r="Q189">
        <v>1</v>
      </c>
      <c r="R189">
        <v>0</v>
      </c>
      <c r="S189">
        <v>4</v>
      </c>
      <c r="U189">
        <v>0.40500000000000003</v>
      </c>
      <c r="V189">
        <v>1</v>
      </c>
      <c r="W189">
        <v>0</v>
      </c>
      <c r="X189">
        <v>6</v>
      </c>
      <c r="Z189">
        <v>0.40500000000000003</v>
      </c>
      <c r="AA189">
        <v>1</v>
      </c>
      <c r="AB189">
        <v>0</v>
      </c>
      <c r="AC189">
        <v>5</v>
      </c>
      <c r="AE189">
        <v>0.40500000000000003</v>
      </c>
      <c r="AF189">
        <v>5</v>
      </c>
      <c r="AG189">
        <v>0</v>
      </c>
      <c r="AH189">
        <v>12</v>
      </c>
      <c r="AJ189">
        <v>0.40500000000000003</v>
      </c>
      <c r="AK189">
        <v>0</v>
      </c>
      <c r="AL189">
        <v>0</v>
      </c>
      <c r="AM189">
        <v>4</v>
      </c>
      <c r="AP189">
        <v>0.40500000000000003</v>
      </c>
      <c r="AQ189">
        <v>3</v>
      </c>
      <c r="AR189">
        <v>0</v>
      </c>
      <c r="AS189">
        <v>5</v>
      </c>
      <c r="AV189">
        <v>0.40500000000000003</v>
      </c>
      <c r="AW189">
        <v>2</v>
      </c>
      <c r="AX189">
        <v>0</v>
      </c>
      <c r="AY189">
        <v>5</v>
      </c>
      <c r="BB189">
        <v>0.40500000000000003</v>
      </c>
      <c r="BC189">
        <v>2</v>
      </c>
      <c r="BD189">
        <v>0</v>
      </c>
      <c r="BE189">
        <v>9</v>
      </c>
      <c r="BH189">
        <v>0.40500000000000003</v>
      </c>
      <c r="BI189">
        <v>4</v>
      </c>
      <c r="BJ189">
        <v>0.999999999999999</v>
      </c>
      <c r="BK189">
        <v>15</v>
      </c>
      <c r="BN189">
        <v>0.40500000000000003</v>
      </c>
      <c r="BO189">
        <v>1</v>
      </c>
      <c r="BP189">
        <v>0</v>
      </c>
      <c r="BQ189">
        <v>5</v>
      </c>
      <c r="BT189">
        <v>0.40500000000000003</v>
      </c>
      <c r="BU189">
        <v>0</v>
      </c>
      <c r="BV189">
        <v>0</v>
      </c>
      <c r="BW189">
        <v>3</v>
      </c>
      <c r="BZ189">
        <v>0.40500000000000003</v>
      </c>
      <c r="CA189">
        <v>3</v>
      </c>
      <c r="CB189">
        <v>0</v>
      </c>
      <c r="CC189">
        <v>5</v>
      </c>
      <c r="CF189">
        <v>0.40500000000000003</v>
      </c>
      <c r="CG189">
        <v>25</v>
      </c>
      <c r="CH189">
        <v>13</v>
      </c>
      <c r="CI189">
        <v>39</v>
      </c>
      <c r="CK189">
        <f t="shared" si="15"/>
        <v>1.3557483731019522</v>
      </c>
      <c r="CL189">
        <f t="shared" si="16"/>
        <v>0.70498915401301521</v>
      </c>
      <c r="CM189">
        <f t="shared" si="17"/>
        <v>2.1149674620390457</v>
      </c>
      <c r="CW189">
        <v>0.40500000000000003</v>
      </c>
      <c r="CX189">
        <v>1</v>
      </c>
      <c r="CY189">
        <v>1</v>
      </c>
      <c r="CZ189">
        <v>14</v>
      </c>
      <c r="DC189">
        <v>0.40500000000000003</v>
      </c>
      <c r="DD189">
        <v>5</v>
      </c>
      <c r="DE189">
        <v>2</v>
      </c>
      <c r="DF189">
        <v>17</v>
      </c>
      <c r="DI189">
        <v>0.40500000000000003</v>
      </c>
      <c r="DJ189">
        <v>9</v>
      </c>
      <c r="DK189">
        <v>3</v>
      </c>
      <c r="DL189">
        <v>19</v>
      </c>
      <c r="DO189">
        <v>0.40500000000000003</v>
      </c>
      <c r="DP189">
        <v>10</v>
      </c>
      <c r="DQ189">
        <v>3</v>
      </c>
      <c r="DR189">
        <v>20</v>
      </c>
      <c r="DU189">
        <v>0.40500000000000003</v>
      </c>
      <c r="DV189">
        <v>4</v>
      </c>
      <c r="DW189">
        <v>0</v>
      </c>
      <c r="DX189">
        <v>9</v>
      </c>
      <c r="EA189">
        <v>0.40500000000000003</v>
      </c>
      <c r="EB189">
        <v>1</v>
      </c>
      <c r="EC189">
        <v>0</v>
      </c>
      <c r="ED189">
        <v>4</v>
      </c>
      <c r="EG189">
        <v>0.40500000000000003</v>
      </c>
      <c r="EH189">
        <v>2</v>
      </c>
      <c r="EI189">
        <v>0</v>
      </c>
      <c r="EJ189">
        <v>7</v>
      </c>
      <c r="EM189">
        <v>0.40500000000000003</v>
      </c>
      <c r="EN189">
        <v>0</v>
      </c>
      <c r="EO189">
        <v>0</v>
      </c>
      <c r="EP189">
        <v>5</v>
      </c>
      <c r="ES189">
        <v>0.40500000000000003</v>
      </c>
      <c r="ET189">
        <v>2</v>
      </c>
      <c r="EU189">
        <v>0</v>
      </c>
      <c r="EV189">
        <v>5</v>
      </c>
      <c r="EY189">
        <v>0.40500000000000003</v>
      </c>
      <c r="EZ189">
        <v>5</v>
      </c>
      <c r="FA189">
        <v>0</v>
      </c>
      <c r="FB189">
        <v>9</v>
      </c>
      <c r="FE189">
        <v>0.40500000000000003</v>
      </c>
      <c r="FF189">
        <v>4</v>
      </c>
      <c r="FG189">
        <v>0</v>
      </c>
      <c r="FH189">
        <v>7</v>
      </c>
      <c r="FK189">
        <v>0.40500000000000003</v>
      </c>
      <c r="FL189">
        <v>4</v>
      </c>
      <c r="FM189">
        <v>0</v>
      </c>
      <c r="FN189">
        <v>11</v>
      </c>
      <c r="FQ189">
        <v>0.40500000000000003</v>
      </c>
      <c r="FR189">
        <v>51</v>
      </c>
      <c r="FS189">
        <v>39</v>
      </c>
      <c r="FT189">
        <v>78</v>
      </c>
      <c r="FV189">
        <f t="shared" si="18"/>
        <v>1.9376899696048631</v>
      </c>
      <c r="FW189">
        <f t="shared" si="19"/>
        <v>1.4817629179331306</v>
      </c>
      <c r="FX189">
        <f t="shared" si="20"/>
        <v>2.9635258358662613</v>
      </c>
    </row>
    <row r="190" spans="16:180" x14ac:dyDescent="0.25">
      <c r="P190">
        <v>0.41</v>
      </c>
      <c r="Q190">
        <v>0</v>
      </c>
      <c r="R190">
        <v>0</v>
      </c>
      <c r="S190">
        <v>4</v>
      </c>
      <c r="U190">
        <v>0.41</v>
      </c>
      <c r="V190">
        <v>0</v>
      </c>
      <c r="W190" s="7">
        <v>2.2204460492503101E-16</v>
      </c>
      <c r="X190">
        <v>5</v>
      </c>
      <c r="Z190">
        <v>0.41</v>
      </c>
      <c r="AA190">
        <v>2</v>
      </c>
      <c r="AB190">
        <v>0</v>
      </c>
      <c r="AC190">
        <v>4</v>
      </c>
      <c r="AE190">
        <v>0.41</v>
      </c>
      <c r="AF190">
        <v>1</v>
      </c>
      <c r="AG190">
        <v>0</v>
      </c>
      <c r="AH190">
        <v>12</v>
      </c>
      <c r="AJ190">
        <v>0.41</v>
      </c>
      <c r="AK190">
        <v>3</v>
      </c>
      <c r="AL190">
        <v>0</v>
      </c>
      <c r="AM190">
        <v>4</v>
      </c>
      <c r="AP190">
        <v>0.41</v>
      </c>
      <c r="AQ190">
        <v>3</v>
      </c>
      <c r="AR190">
        <v>0</v>
      </c>
      <c r="AS190">
        <v>4</v>
      </c>
      <c r="AV190">
        <v>0.41</v>
      </c>
      <c r="AW190">
        <v>1</v>
      </c>
      <c r="AX190">
        <v>0</v>
      </c>
      <c r="AY190">
        <v>5</v>
      </c>
      <c r="BB190">
        <v>0.41</v>
      </c>
      <c r="BC190">
        <v>0</v>
      </c>
      <c r="BD190">
        <v>0</v>
      </c>
      <c r="BE190">
        <v>9</v>
      </c>
      <c r="BH190">
        <v>0.41</v>
      </c>
      <c r="BI190">
        <v>11</v>
      </c>
      <c r="BJ190">
        <v>1</v>
      </c>
      <c r="BK190">
        <v>15</v>
      </c>
      <c r="BN190">
        <v>0.41</v>
      </c>
      <c r="BO190">
        <v>1</v>
      </c>
      <c r="BP190">
        <v>0</v>
      </c>
      <c r="BQ190">
        <v>4</v>
      </c>
      <c r="BT190">
        <v>0.41</v>
      </c>
      <c r="BU190">
        <v>1</v>
      </c>
      <c r="BV190">
        <v>0</v>
      </c>
      <c r="BW190">
        <v>3</v>
      </c>
      <c r="BZ190">
        <v>0.41</v>
      </c>
      <c r="CA190">
        <v>1</v>
      </c>
      <c r="CB190">
        <v>0</v>
      </c>
      <c r="CC190">
        <v>5</v>
      </c>
      <c r="CF190">
        <v>0.41</v>
      </c>
      <c r="CG190">
        <v>22</v>
      </c>
      <c r="CH190">
        <v>13</v>
      </c>
      <c r="CI190">
        <v>41</v>
      </c>
      <c r="CK190">
        <f t="shared" si="15"/>
        <v>1.1930585683297179</v>
      </c>
      <c r="CL190">
        <f t="shared" si="16"/>
        <v>0.70498915401301521</v>
      </c>
      <c r="CM190">
        <f t="shared" si="17"/>
        <v>2.2234273318872018</v>
      </c>
      <c r="CW190">
        <v>0.41</v>
      </c>
      <c r="CX190">
        <v>4</v>
      </c>
      <c r="CY190">
        <v>1</v>
      </c>
      <c r="CZ190">
        <v>14</v>
      </c>
      <c r="DC190">
        <v>0.41</v>
      </c>
      <c r="DD190">
        <v>7</v>
      </c>
      <c r="DE190">
        <v>2</v>
      </c>
      <c r="DF190">
        <v>18</v>
      </c>
      <c r="DI190">
        <v>0.41</v>
      </c>
      <c r="DJ190">
        <v>9</v>
      </c>
      <c r="DK190">
        <v>3</v>
      </c>
      <c r="DL190">
        <v>20</v>
      </c>
      <c r="DO190">
        <v>0.41</v>
      </c>
      <c r="DP190">
        <v>9</v>
      </c>
      <c r="DQ190">
        <v>3</v>
      </c>
      <c r="DR190">
        <v>19</v>
      </c>
      <c r="DU190">
        <v>0.41</v>
      </c>
      <c r="DV190">
        <v>2</v>
      </c>
      <c r="DW190">
        <v>0</v>
      </c>
      <c r="DX190">
        <v>9</v>
      </c>
      <c r="EA190">
        <v>0.41</v>
      </c>
      <c r="EB190">
        <v>0</v>
      </c>
      <c r="EC190">
        <v>0</v>
      </c>
      <c r="ED190">
        <v>4</v>
      </c>
      <c r="EG190">
        <v>0.41</v>
      </c>
      <c r="EH190">
        <v>2</v>
      </c>
      <c r="EI190">
        <v>0</v>
      </c>
      <c r="EJ190">
        <v>7</v>
      </c>
      <c r="EM190">
        <v>0.41</v>
      </c>
      <c r="EN190">
        <v>0</v>
      </c>
      <c r="EO190">
        <v>0</v>
      </c>
      <c r="EP190">
        <v>4</v>
      </c>
      <c r="ES190">
        <v>0.41</v>
      </c>
      <c r="ET190">
        <v>2</v>
      </c>
      <c r="EU190">
        <v>0</v>
      </c>
      <c r="EV190">
        <v>5</v>
      </c>
      <c r="EY190">
        <v>0.41</v>
      </c>
      <c r="EZ190">
        <v>3</v>
      </c>
      <c r="FA190">
        <v>0</v>
      </c>
      <c r="FB190">
        <v>8</v>
      </c>
      <c r="FE190">
        <v>0.41</v>
      </c>
      <c r="FF190">
        <v>3</v>
      </c>
      <c r="FG190">
        <v>0</v>
      </c>
      <c r="FH190">
        <v>7</v>
      </c>
      <c r="FK190">
        <v>0.41</v>
      </c>
      <c r="FL190">
        <v>3</v>
      </c>
      <c r="FM190">
        <v>0</v>
      </c>
      <c r="FN190">
        <v>12</v>
      </c>
      <c r="FQ190">
        <v>0.41</v>
      </c>
      <c r="FR190">
        <v>44</v>
      </c>
      <c r="FS190">
        <v>37</v>
      </c>
      <c r="FT190">
        <v>78</v>
      </c>
      <c r="FV190">
        <f t="shared" si="18"/>
        <v>1.6717325227963524</v>
      </c>
      <c r="FW190">
        <f t="shared" si="19"/>
        <v>1.405775075987842</v>
      </c>
      <c r="FX190">
        <f t="shared" si="20"/>
        <v>2.9635258358662613</v>
      </c>
    </row>
    <row r="191" spans="16:180" x14ac:dyDescent="0.25">
      <c r="P191">
        <v>0.41499999999999998</v>
      </c>
      <c r="Q191">
        <v>0</v>
      </c>
      <c r="R191">
        <v>0</v>
      </c>
      <c r="S191">
        <v>4</v>
      </c>
      <c r="U191">
        <v>0.41499999999999998</v>
      </c>
      <c r="V191">
        <v>2</v>
      </c>
      <c r="W191" s="7">
        <v>-2.2204460492503101E-16</v>
      </c>
      <c r="X191">
        <v>6</v>
      </c>
      <c r="Z191">
        <v>0.41499999999999998</v>
      </c>
      <c r="AA191">
        <v>3</v>
      </c>
      <c r="AB191">
        <v>0</v>
      </c>
      <c r="AC191">
        <v>5</v>
      </c>
      <c r="AE191">
        <v>0.41499999999999998</v>
      </c>
      <c r="AF191">
        <v>6</v>
      </c>
      <c r="AG191" s="7">
        <v>0</v>
      </c>
      <c r="AH191">
        <v>11</v>
      </c>
      <c r="AJ191">
        <v>0.41499999999999998</v>
      </c>
      <c r="AK191">
        <v>0</v>
      </c>
      <c r="AL191">
        <v>0</v>
      </c>
      <c r="AM191">
        <v>4</v>
      </c>
      <c r="AP191">
        <v>0.41499999999999998</v>
      </c>
      <c r="AQ191">
        <v>1</v>
      </c>
      <c r="AR191">
        <v>0</v>
      </c>
      <c r="AS191">
        <v>4</v>
      </c>
      <c r="AV191">
        <v>0.41499999999999998</v>
      </c>
      <c r="AW191">
        <v>4</v>
      </c>
      <c r="AX191">
        <v>0</v>
      </c>
      <c r="AY191">
        <v>5</v>
      </c>
      <c r="BB191">
        <v>0.41499999999999998</v>
      </c>
      <c r="BC191">
        <v>5</v>
      </c>
      <c r="BD191">
        <v>0</v>
      </c>
      <c r="BE191">
        <v>9</v>
      </c>
      <c r="BH191">
        <v>0.41499999999999998</v>
      </c>
      <c r="BI191">
        <v>6</v>
      </c>
      <c r="BJ191">
        <v>1</v>
      </c>
      <c r="BK191">
        <v>15</v>
      </c>
      <c r="BN191">
        <v>0.41499999999999998</v>
      </c>
      <c r="BO191">
        <v>0</v>
      </c>
      <c r="BP191">
        <v>0</v>
      </c>
      <c r="BQ191">
        <v>4</v>
      </c>
      <c r="BT191">
        <v>0.41499999999999998</v>
      </c>
      <c r="BU191">
        <v>1</v>
      </c>
      <c r="BV191">
        <v>0</v>
      </c>
      <c r="BW191">
        <v>3</v>
      </c>
      <c r="BZ191">
        <v>0.41499999999999998</v>
      </c>
      <c r="CA191">
        <v>1</v>
      </c>
      <c r="CB191" s="7">
        <v>-2.2204460492503101E-16</v>
      </c>
      <c r="CC191">
        <v>5</v>
      </c>
      <c r="CF191">
        <v>0.41499999999999998</v>
      </c>
      <c r="CG191">
        <v>30</v>
      </c>
      <c r="CH191">
        <v>13</v>
      </c>
      <c r="CI191">
        <v>40</v>
      </c>
      <c r="CK191">
        <f t="shared" si="15"/>
        <v>1.6268980477223427</v>
      </c>
      <c r="CL191">
        <f t="shared" si="16"/>
        <v>0.70498915401301521</v>
      </c>
      <c r="CM191">
        <f t="shared" si="17"/>
        <v>2.1691973969631237</v>
      </c>
      <c r="CW191">
        <v>0.41499999999999998</v>
      </c>
      <c r="CX191">
        <v>3</v>
      </c>
      <c r="CY191">
        <v>1</v>
      </c>
      <c r="CZ191">
        <v>14</v>
      </c>
      <c r="DC191">
        <v>0.41499999999999998</v>
      </c>
      <c r="DD191">
        <v>6</v>
      </c>
      <c r="DE191">
        <v>2</v>
      </c>
      <c r="DF191">
        <v>17</v>
      </c>
      <c r="DI191">
        <v>0.41499999999999998</v>
      </c>
      <c r="DJ191">
        <v>11</v>
      </c>
      <c r="DK191">
        <v>3</v>
      </c>
      <c r="DL191">
        <v>19</v>
      </c>
      <c r="DO191">
        <v>0.41499999999999998</v>
      </c>
      <c r="DP191">
        <v>5</v>
      </c>
      <c r="DQ191">
        <v>3</v>
      </c>
      <c r="DR191">
        <v>19</v>
      </c>
      <c r="DU191">
        <v>0.41499999999999998</v>
      </c>
      <c r="DV191">
        <v>4</v>
      </c>
      <c r="DW191">
        <v>0</v>
      </c>
      <c r="DX191">
        <v>10</v>
      </c>
      <c r="EA191">
        <v>0.41499999999999998</v>
      </c>
      <c r="EB191">
        <v>0</v>
      </c>
      <c r="EC191">
        <v>0</v>
      </c>
      <c r="ED191">
        <v>4</v>
      </c>
      <c r="EG191">
        <v>0.41499999999999998</v>
      </c>
      <c r="EH191">
        <v>0</v>
      </c>
      <c r="EI191">
        <v>0</v>
      </c>
      <c r="EJ191">
        <v>7</v>
      </c>
      <c r="EM191">
        <v>0.41499999999999998</v>
      </c>
      <c r="EN191">
        <v>0</v>
      </c>
      <c r="EO191">
        <v>0</v>
      </c>
      <c r="EP191">
        <v>5</v>
      </c>
      <c r="ES191">
        <v>0.41499999999999998</v>
      </c>
      <c r="ET191">
        <v>0</v>
      </c>
      <c r="EU191">
        <v>0</v>
      </c>
      <c r="EV191">
        <v>5</v>
      </c>
      <c r="EY191">
        <v>0.41499999999999998</v>
      </c>
      <c r="EZ191">
        <v>1</v>
      </c>
      <c r="FA191">
        <v>0</v>
      </c>
      <c r="FB191">
        <v>9</v>
      </c>
      <c r="FE191">
        <v>0.41499999999999998</v>
      </c>
      <c r="FF191">
        <v>2</v>
      </c>
      <c r="FG191">
        <v>0</v>
      </c>
      <c r="FH191">
        <v>8</v>
      </c>
      <c r="FK191">
        <v>0.41499999999999998</v>
      </c>
      <c r="FL191">
        <v>3</v>
      </c>
      <c r="FM191">
        <v>0</v>
      </c>
      <c r="FN191">
        <v>11</v>
      </c>
      <c r="FQ191">
        <v>0.41499999999999998</v>
      </c>
      <c r="FR191">
        <v>45</v>
      </c>
      <c r="FS191">
        <v>37</v>
      </c>
      <c r="FT191">
        <v>76</v>
      </c>
      <c r="FV191">
        <f t="shared" si="18"/>
        <v>1.7097264437689967</v>
      </c>
      <c r="FW191">
        <f t="shared" si="19"/>
        <v>1.405775075987842</v>
      </c>
      <c r="FX191">
        <f t="shared" si="20"/>
        <v>2.8875379939209727</v>
      </c>
    </row>
    <row r="192" spans="16:180" x14ac:dyDescent="0.25">
      <c r="P192">
        <v>0.42</v>
      </c>
      <c r="Q192">
        <v>1</v>
      </c>
      <c r="R192">
        <v>0</v>
      </c>
      <c r="S192">
        <v>4</v>
      </c>
      <c r="U192">
        <v>0.42</v>
      </c>
      <c r="V192">
        <v>1</v>
      </c>
      <c r="W192">
        <v>0</v>
      </c>
      <c r="X192">
        <v>6</v>
      </c>
      <c r="Z192">
        <v>0.42</v>
      </c>
      <c r="AA192">
        <v>0</v>
      </c>
      <c r="AB192">
        <v>0</v>
      </c>
      <c r="AC192">
        <v>5</v>
      </c>
      <c r="AE192">
        <v>0.42</v>
      </c>
      <c r="AF192">
        <v>5</v>
      </c>
      <c r="AG192">
        <v>0</v>
      </c>
      <c r="AH192">
        <v>11</v>
      </c>
      <c r="AJ192">
        <v>0.42</v>
      </c>
      <c r="AK192">
        <v>1</v>
      </c>
      <c r="AL192">
        <v>0</v>
      </c>
      <c r="AM192">
        <v>5</v>
      </c>
      <c r="AP192">
        <v>0.42</v>
      </c>
      <c r="AQ192">
        <v>0</v>
      </c>
      <c r="AR192">
        <v>0</v>
      </c>
      <c r="AS192">
        <v>4</v>
      </c>
      <c r="AV192">
        <v>0.42</v>
      </c>
      <c r="AW192">
        <v>1</v>
      </c>
      <c r="AX192">
        <v>0</v>
      </c>
      <c r="AY192">
        <v>4</v>
      </c>
      <c r="BB192">
        <v>0.42</v>
      </c>
      <c r="BC192">
        <v>7</v>
      </c>
      <c r="BD192">
        <v>0</v>
      </c>
      <c r="BE192">
        <v>9</v>
      </c>
      <c r="BH192">
        <v>0.42</v>
      </c>
      <c r="BI192">
        <v>5</v>
      </c>
      <c r="BJ192">
        <v>1</v>
      </c>
      <c r="BK192">
        <v>15</v>
      </c>
      <c r="BN192">
        <v>0.42</v>
      </c>
      <c r="BO192">
        <v>0</v>
      </c>
      <c r="BP192">
        <v>0</v>
      </c>
      <c r="BQ192">
        <v>5</v>
      </c>
      <c r="BT192">
        <v>0.42</v>
      </c>
      <c r="BU192">
        <v>1</v>
      </c>
      <c r="BV192">
        <v>0</v>
      </c>
      <c r="BW192">
        <v>4</v>
      </c>
      <c r="BZ192">
        <v>0.42</v>
      </c>
      <c r="CA192">
        <v>1</v>
      </c>
      <c r="CB192">
        <v>0</v>
      </c>
      <c r="CC192">
        <v>5</v>
      </c>
      <c r="CF192">
        <v>0.42</v>
      </c>
      <c r="CG192">
        <v>23</v>
      </c>
      <c r="CH192">
        <v>12</v>
      </c>
      <c r="CI192">
        <v>39</v>
      </c>
      <c r="CK192">
        <f t="shared" si="15"/>
        <v>1.2472885032537961</v>
      </c>
      <c r="CL192">
        <f t="shared" si="16"/>
        <v>0.65075921908893708</v>
      </c>
      <c r="CM192">
        <f t="shared" si="17"/>
        <v>2.1149674620390457</v>
      </c>
      <c r="CW192">
        <v>0.42</v>
      </c>
      <c r="CX192">
        <v>8</v>
      </c>
      <c r="CY192">
        <v>1</v>
      </c>
      <c r="CZ192">
        <v>14</v>
      </c>
      <c r="DC192">
        <v>0.42</v>
      </c>
      <c r="DD192">
        <v>6</v>
      </c>
      <c r="DE192">
        <v>2</v>
      </c>
      <c r="DF192">
        <v>16</v>
      </c>
      <c r="DI192">
        <v>0.42</v>
      </c>
      <c r="DJ192">
        <v>10</v>
      </c>
      <c r="DK192">
        <v>3</v>
      </c>
      <c r="DL192">
        <v>19</v>
      </c>
      <c r="DO192">
        <v>0.42</v>
      </c>
      <c r="DP192">
        <v>12</v>
      </c>
      <c r="DQ192">
        <v>2</v>
      </c>
      <c r="DR192">
        <v>18</v>
      </c>
      <c r="DU192">
        <v>0.42</v>
      </c>
      <c r="DV192">
        <v>5</v>
      </c>
      <c r="DW192">
        <v>0</v>
      </c>
      <c r="DX192">
        <v>9</v>
      </c>
      <c r="EA192">
        <v>0.42</v>
      </c>
      <c r="EB192">
        <v>3</v>
      </c>
      <c r="EC192">
        <v>0</v>
      </c>
      <c r="ED192">
        <v>4</v>
      </c>
      <c r="EG192">
        <v>0.42</v>
      </c>
      <c r="EH192">
        <v>5</v>
      </c>
      <c r="EI192">
        <v>0</v>
      </c>
      <c r="EJ192">
        <v>8</v>
      </c>
      <c r="EM192">
        <v>0.42</v>
      </c>
      <c r="EN192">
        <v>0</v>
      </c>
      <c r="EO192" s="7">
        <v>-2.2204460492503101E-16</v>
      </c>
      <c r="EP192">
        <v>4</v>
      </c>
      <c r="ES192">
        <v>0.42</v>
      </c>
      <c r="ET192">
        <v>0</v>
      </c>
      <c r="EU192">
        <v>0</v>
      </c>
      <c r="EV192">
        <v>5</v>
      </c>
      <c r="EY192">
        <v>0.42</v>
      </c>
      <c r="EZ192">
        <v>2</v>
      </c>
      <c r="FA192">
        <v>0</v>
      </c>
      <c r="FB192">
        <v>9</v>
      </c>
      <c r="FE192">
        <v>0.42</v>
      </c>
      <c r="FF192">
        <v>1</v>
      </c>
      <c r="FG192">
        <v>0</v>
      </c>
      <c r="FH192">
        <v>7</v>
      </c>
      <c r="FK192">
        <v>0.42</v>
      </c>
      <c r="FL192">
        <v>3</v>
      </c>
      <c r="FM192">
        <v>0</v>
      </c>
      <c r="FN192">
        <v>12</v>
      </c>
      <c r="FQ192">
        <v>0.42</v>
      </c>
      <c r="FR192">
        <v>50</v>
      </c>
      <c r="FS192">
        <v>36</v>
      </c>
      <c r="FT192">
        <v>76</v>
      </c>
      <c r="FV192">
        <f t="shared" si="18"/>
        <v>1.8996960486322187</v>
      </c>
      <c r="FW192">
        <f t="shared" si="19"/>
        <v>1.3677811550151975</v>
      </c>
      <c r="FX192">
        <f t="shared" si="20"/>
        <v>2.8875379939209727</v>
      </c>
    </row>
    <row r="193" spans="16:180" x14ac:dyDescent="0.25">
      <c r="P193">
        <v>0.42499999999999999</v>
      </c>
      <c r="Q193">
        <v>3</v>
      </c>
      <c r="R193">
        <v>0</v>
      </c>
      <c r="S193">
        <v>4</v>
      </c>
      <c r="U193">
        <v>0.42499999999999999</v>
      </c>
      <c r="V193">
        <v>2</v>
      </c>
      <c r="W193">
        <v>0</v>
      </c>
      <c r="X193">
        <v>6</v>
      </c>
      <c r="Z193">
        <v>0.42499999999999999</v>
      </c>
      <c r="AA193">
        <v>1</v>
      </c>
      <c r="AB193">
        <v>0</v>
      </c>
      <c r="AC193">
        <v>4</v>
      </c>
      <c r="AE193">
        <v>0.42499999999999999</v>
      </c>
      <c r="AF193">
        <v>5</v>
      </c>
      <c r="AG193">
        <v>0</v>
      </c>
      <c r="AH193">
        <v>11</v>
      </c>
      <c r="AJ193">
        <v>0.42499999999999999</v>
      </c>
      <c r="AK193">
        <v>3</v>
      </c>
      <c r="AL193">
        <v>0</v>
      </c>
      <c r="AM193">
        <v>4</v>
      </c>
      <c r="AP193">
        <v>0.42499999999999999</v>
      </c>
      <c r="AQ193">
        <v>1</v>
      </c>
      <c r="AR193">
        <v>0</v>
      </c>
      <c r="AS193">
        <v>4</v>
      </c>
      <c r="AV193">
        <v>0.42499999999999999</v>
      </c>
      <c r="AW193">
        <v>1</v>
      </c>
      <c r="AX193">
        <v>0</v>
      </c>
      <c r="AY193">
        <v>4</v>
      </c>
      <c r="BB193">
        <v>0.42499999999999999</v>
      </c>
      <c r="BC193">
        <v>0</v>
      </c>
      <c r="BD193">
        <v>0</v>
      </c>
      <c r="BE193">
        <v>9</v>
      </c>
      <c r="BH193">
        <v>0.42499999999999999</v>
      </c>
      <c r="BI193">
        <v>6</v>
      </c>
      <c r="BJ193">
        <v>2</v>
      </c>
      <c r="BK193">
        <v>15</v>
      </c>
      <c r="BN193">
        <v>0.42499999999999999</v>
      </c>
      <c r="BO193">
        <v>3</v>
      </c>
      <c r="BP193" s="7">
        <v>1.11022302462516E-16</v>
      </c>
      <c r="BQ193">
        <v>4</v>
      </c>
      <c r="BT193">
        <v>0.42499999999999999</v>
      </c>
      <c r="BU193">
        <v>0</v>
      </c>
      <c r="BV193">
        <v>0</v>
      </c>
      <c r="BW193">
        <v>4</v>
      </c>
      <c r="BZ193">
        <v>0.42499999999999999</v>
      </c>
      <c r="CA193">
        <v>2</v>
      </c>
      <c r="CB193">
        <v>0</v>
      </c>
      <c r="CC193">
        <v>5</v>
      </c>
      <c r="CF193">
        <v>0.42499999999999999</v>
      </c>
      <c r="CG193">
        <v>27</v>
      </c>
      <c r="CH193">
        <v>13</v>
      </c>
      <c r="CI193">
        <v>39</v>
      </c>
      <c r="CK193">
        <f t="shared" si="15"/>
        <v>1.4642082429501084</v>
      </c>
      <c r="CL193">
        <f t="shared" si="16"/>
        <v>0.70498915401301521</v>
      </c>
      <c r="CM193">
        <f t="shared" si="17"/>
        <v>2.1149674620390457</v>
      </c>
      <c r="CW193">
        <v>0.42499999999999999</v>
      </c>
      <c r="CX193">
        <v>4</v>
      </c>
      <c r="CY193">
        <v>1</v>
      </c>
      <c r="CZ193">
        <v>14</v>
      </c>
      <c r="DC193">
        <v>0.42499999999999999</v>
      </c>
      <c r="DD193">
        <v>3</v>
      </c>
      <c r="DE193">
        <v>1</v>
      </c>
      <c r="DF193">
        <v>18</v>
      </c>
      <c r="DI193">
        <v>0.42499999999999999</v>
      </c>
      <c r="DJ193">
        <v>10</v>
      </c>
      <c r="DK193">
        <v>2</v>
      </c>
      <c r="DL193">
        <v>19</v>
      </c>
      <c r="DO193">
        <v>0.42499999999999999</v>
      </c>
      <c r="DP193">
        <v>5</v>
      </c>
      <c r="DQ193">
        <v>3</v>
      </c>
      <c r="DR193">
        <v>18</v>
      </c>
      <c r="DU193">
        <v>0.42499999999999999</v>
      </c>
      <c r="DV193">
        <v>7</v>
      </c>
      <c r="DW193">
        <v>0</v>
      </c>
      <c r="DX193">
        <v>10</v>
      </c>
      <c r="EA193">
        <v>0.42499999999999999</v>
      </c>
      <c r="EB193">
        <v>0</v>
      </c>
      <c r="EC193">
        <v>0</v>
      </c>
      <c r="ED193">
        <v>3</v>
      </c>
      <c r="EG193">
        <v>0.42499999999999999</v>
      </c>
      <c r="EH193">
        <v>5</v>
      </c>
      <c r="EI193">
        <v>0</v>
      </c>
      <c r="EJ193">
        <v>7</v>
      </c>
      <c r="EM193">
        <v>0.42499999999999999</v>
      </c>
      <c r="EN193">
        <v>1</v>
      </c>
      <c r="EO193">
        <v>0</v>
      </c>
      <c r="EP193">
        <v>5</v>
      </c>
      <c r="ES193">
        <v>0.42499999999999999</v>
      </c>
      <c r="ET193">
        <v>1</v>
      </c>
      <c r="EU193">
        <v>0</v>
      </c>
      <c r="EV193">
        <v>5</v>
      </c>
      <c r="EY193">
        <v>0.42499999999999999</v>
      </c>
      <c r="EZ193">
        <v>2</v>
      </c>
      <c r="FA193">
        <v>0</v>
      </c>
      <c r="FB193">
        <v>8</v>
      </c>
      <c r="FE193">
        <v>0.42499999999999999</v>
      </c>
      <c r="FF193">
        <v>4</v>
      </c>
      <c r="FG193">
        <v>0</v>
      </c>
      <c r="FH193">
        <v>8</v>
      </c>
      <c r="FK193">
        <v>0.42499999999999999</v>
      </c>
      <c r="FL193">
        <v>5</v>
      </c>
      <c r="FM193">
        <v>0</v>
      </c>
      <c r="FN193">
        <v>11</v>
      </c>
      <c r="FQ193">
        <v>0.42499999999999999</v>
      </c>
      <c r="FR193">
        <v>48</v>
      </c>
      <c r="FS193">
        <v>37</v>
      </c>
      <c r="FT193">
        <v>75</v>
      </c>
      <c r="FV193">
        <f t="shared" si="18"/>
        <v>1.8237082066869299</v>
      </c>
      <c r="FW193">
        <f t="shared" si="19"/>
        <v>1.405775075987842</v>
      </c>
      <c r="FX193">
        <f t="shared" si="20"/>
        <v>2.8495440729483281</v>
      </c>
    </row>
    <row r="194" spans="16:180" x14ac:dyDescent="0.25">
      <c r="P194">
        <v>0.43</v>
      </c>
      <c r="Q194">
        <v>1</v>
      </c>
      <c r="R194">
        <v>0</v>
      </c>
      <c r="S194">
        <v>4</v>
      </c>
      <c r="U194">
        <v>0.43</v>
      </c>
      <c r="V194">
        <v>3</v>
      </c>
      <c r="W194">
        <v>0</v>
      </c>
      <c r="X194">
        <v>6</v>
      </c>
      <c r="Z194">
        <v>0.43</v>
      </c>
      <c r="AA194">
        <v>2</v>
      </c>
      <c r="AB194">
        <v>0</v>
      </c>
      <c r="AC194">
        <v>4</v>
      </c>
      <c r="AE194">
        <v>0.43</v>
      </c>
      <c r="AF194">
        <v>6</v>
      </c>
      <c r="AG194">
        <v>0</v>
      </c>
      <c r="AH194">
        <v>12</v>
      </c>
      <c r="AJ194">
        <v>0.43</v>
      </c>
      <c r="AK194">
        <v>2</v>
      </c>
      <c r="AL194">
        <v>0</v>
      </c>
      <c r="AM194">
        <v>4</v>
      </c>
      <c r="AP194">
        <v>0.43</v>
      </c>
      <c r="AQ194">
        <v>1</v>
      </c>
      <c r="AR194">
        <v>0</v>
      </c>
      <c r="AS194">
        <v>5</v>
      </c>
      <c r="AV194">
        <v>0.43</v>
      </c>
      <c r="AW194">
        <v>0</v>
      </c>
      <c r="AX194">
        <v>0</v>
      </c>
      <c r="AY194">
        <v>5</v>
      </c>
      <c r="BB194">
        <v>0.43</v>
      </c>
      <c r="BC194">
        <v>1</v>
      </c>
      <c r="BD194">
        <v>0</v>
      </c>
      <c r="BE194">
        <v>9</v>
      </c>
      <c r="BH194">
        <v>0.43</v>
      </c>
      <c r="BI194">
        <v>5</v>
      </c>
      <c r="BJ194">
        <v>2</v>
      </c>
      <c r="BK194">
        <v>15</v>
      </c>
      <c r="BN194">
        <v>0.43</v>
      </c>
      <c r="BO194">
        <v>1</v>
      </c>
      <c r="BP194">
        <v>0</v>
      </c>
      <c r="BQ194">
        <v>4</v>
      </c>
      <c r="BT194">
        <v>0.43</v>
      </c>
      <c r="BU194">
        <v>0</v>
      </c>
      <c r="BV194">
        <v>0</v>
      </c>
      <c r="BW194">
        <v>3</v>
      </c>
      <c r="BZ194">
        <v>0.43</v>
      </c>
      <c r="CA194">
        <v>2</v>
      </c>
      <c r="CB194">
        <v>0</v>
      </c>
      <c r="CC194">
        <v>5</v>
      </c>
      <c r="CF194">
        <v>0.43</v>
      </c>
      <c r="CG194">
        <v>24</v>
      </c>
      <c r="CH194">
        <v>13</v>
      </c>
      <c r="CI194">
        <v>38</v>
      </c>
      <c r="CK194">
        <f t="shared" si="15"/>
        <v>1.3015184381778742</v>
      </c>
      <c r="CL194">
        <f t="shared" si="16"/>
        <v>0.70498915401301521</v>
      </c>
      <c r="CM194">
        <f t="shared" si="17"/>
        <v>2.0607375271149673</v>
      </c>
      <c r="CW194">
        <v>0.43</v>
      </c>
      <c r="CX194">
        <v>8</v>
      </c>
      <c r="CY194">
        <v>0</v>
      </c>
      <c r="CZ194">
        <v>13</v>
      </c>
      <c r="DC194">
        <v>0.43</v>
      </c>
      <c r="DD194">
        <v>7</v>
      </c>
      <c r="DE194">
        <v>2</v>
      </c>
      <c r="DF194">
        <v>17</v>
      </c>
      <c r="DI194">
        <v>0.43</v>
      </c>
      <c r="DJ194">
        <v>7</v>
      </c>
      <c r="DK194">
        <v>3</v>
      </c>
      <c r="DL194">
        <v>20</v>
      </c>
      <c r="DO194">
        <v>0.43</v>
      </c>
      <c r="DP194">
        <v>13</v>
      </c>
      <c r="DQ194">
        <v>3</v>
      </c>
      <c r="DR194">
        <v>18</v>
      </c>
      <c r="DU194">
        <v>0.43</v>
      </c>
      <c r="DV194">
        <v>6</v>
      </c>
      <c r="DW194">
        <v>0</v>
      </c>
      <c r="DX194">
        <v>9</v>
      </c>
      <c r="EA194">
        <v>0.43</v>
      </c>
      <c r="EB194">
        <v>0</v>
      </c>
      <c r="EC194">
        <v>0</v>
      </c>
      <c r="ED194">
        <v>4</v>
      </c>
      <c r="EG194">
        <v>0.43</v>
      </c>
      <c r="EH194">
        <v>1</v>
      </c>
      <c r="EI194">
        <v>0</v>
      </c>
      <c r="EJ194">
        <v>7</v>
      </c>
      <c r="EM194">
        <v>0.43</v>
      </c>
      <c r="EN194">
        <v>3</v>
      </c>
      <c r="EO194" s="7">
        <v>1.11022302462516E-16</v>
      </c>
      <c r="EP194">
        <v>4</v>
      </c>
      <c r="ES194">
        <v>0.43</v>
      </c>
      <c r="ET194">
        <v>2</v>
      </c>
      <c r="EU194">
        <v>0</v>
      </c>
      <c r="EV194">
        <v>5</v>
      </c>
      <c r="EY194">
        <v>0.43</v>
      </c>
      <c r="EZ194">
        <v>4</v>
      </c>
      <c r="FA194">
        <v>0</v>
      </c>
      <c r="FB194">
        <v>8</v>
      </c>
      <c r="FE194">
        <v>0.43</v>
      </c>
      <c r="FF194">
        <v>0</v>
      </c>
      <c r="FG194">
        <v>0</v>
      </c>
      <c r="FH194">
        <v>7</v>
      </c>
      <c r="FK194">
        <v>0.43</v>
      </c>
      <c r="FL194">
        <v>3</v>
      </c>
      <c r="FM194">
        <v>0</v>
      </c>
      <c r="FN194">
        <v>11</v>
      </c>
      <c r="FQ194">
        <v>0.43</v>
      </c>
      <c r="FR194">
        <v>52</v>
      </c>
      <c r="FS194">
        <v>37</v>
      </c>
      <c r="FT194">
        <v>74</v>
      </c>
      <c r="FV194">
        <f t="shared" si="18"/>
        <v>1.9756838905775076</v>
      </c>
      <c r="FW194">
        <f t="shared" si="19"/>
        <v>1.405775075987842</v>
      </c>
      <c r="FX194">
        <f t="shared" si="20"/>
        <v>2.811550151975684</v>
      </c>
    </row>
    <row r="195" spans="16:180" x14ac:dyDescent="0.25">
      <c r="P195">
        <v>0.435</v>
      </c>
      <c r="Q195">
        <v>0</v>
      </c>
      <c r="R195">
        <v>0</v>
      </c>
      <c r="S195">
        <v>4</v>
      </c>
      <c r="U195">
        <v>0.435</v>
      </c>
      <c r="V195">
        <v>1</v>
      </c>
      <c r="W195">
        <v>0</v>
      </c>
      <c r="X195">
        <v>5</v>
      </c>
      <c r="Z195">
        <v>0.435</v>
      </c>
      <c r="AA195">
        <v>0</v>
      </c>
      <c r="AB195">
        <v>0</v>
      </c>
      <c r="AC195">
        <v>4</v>
      </c>
      <c r="AE195">
        <v>0.435</v>
      </c>
      <c r="AF195">
        <v>6</v>
      </c>
      <c r="AG195">
        <v>1</v>
      </c>
      <c r="AH195">
        <v>11</v>
      </c>
      <c r="AJ195">
        <v>0.435</v>
      </c>
      <c r="AK195">
        <v>1</v>
      </c>
      <c r="AL195">
        <v>0</v>
      </c>
      <c r="AM195">
        <v>5</v>
      </c>
      <c r="AP195">
        <v>0.435</v>
      </c>
      <c r="AQ195">
        <v>2</v>
      </c>
      <c r="AR195">
        <v>0</v>
      </c>
      <c r="AS195">
        <v>4</v>
      </c>
      <c r="AV195">
        <v>0.435</v>
      </c>
      <c r="AW195">
        <v>1</v>
      </c>
      <c r="AX195">
        <v>0</v>
      </c>
      <c r="AY195">
        <v>5</v>
      </c>
      <c r="BB195">
        <v>0.435</v>
      </c>
      <c r="BC195">
        <v>3</v>
      </c>
      <c r="BD195">
        <v>0</v>
      </c>
      <c r="BE195">
        <v>9</v>
      </c>
      <c r="BH195">
        <v>0.435</v>
      </c>
      <c r="BI195">
        <v>5</v>
      </c>
      <c r="BJ195">
        <v>1</v>
      </c>
      <c r="BK195">
        <v>15</v>
      </c>
      <c r="BN195">
        <v>0.435</v>
      </c>
      <c r="BO195">
        <v>0</v>
      </c>
      <c r="BP195">
        <v>0</v>
      </c>
      <c r="BQ195">
        <v>4</v>
      </c>
      <c r="BT195">
        <v>0.435</v>
      </c>
      <c r="BU195">
        <v>2</v>
      </c>
      <c r="BV195">
        <v>0</v>
      </c>
      <c r="BW195">
        <v>3</v>
      </c>
      <c r="BZ195">
        <v>0.435</v>
      </c>
      <c r="CA195">
        <v>3</v>
      </c>
      <c r="CB195">
        <v>0</v>
      </c>
      <c r="CC195">
        <v>5</v>
      </c>
      <c r="CF195">
        <v>0.435</v>
      </c>
      <c r="CG195">
        <v>23</v>
      </c>
      <c r="CH195">
        <v>14</v>
      </c>
      <c r="CI195">
        <v>39</v>
      </c>
      <c r="CK195">
        <f t="shared" si="15"/>
        <v>1.2472885032537961</v>
      </c>
      <c r="CL195">
        <f t="shared" si="16"/>
        <v>0.75921908893709322</v>
      </c>
      <c r="CM195">
        <f t="shared" si="17"/>
        <v>2.1149674620390457</v>
      </c>
      <c r="CW195">
        <v>0.435</v>
      </c>
      <c r="CX195">
        <v>5</v>
      </c>
      <c r="CY195">
        <v>1</v>
      </c>
      <c r="CZ195">
        <v>13</v>
      </c>
      <c r="DC195">
        <v>0.435</v>
      </c>
      <c r="DD195">
        <v>9</v>
      </c>
      <c r="DE195">
        <v>2</v>
      </c>
      <c r="DF195">
        <v>17</v>
      </c>
      <c r="DI195">
        <v>0.435</v>
      </c>
      <c r="DJ195">
        <v>8</v>
      </c>
      <c r="DK195">
        <v>3</v>
      </c>
      <c r="DL195">
        <v>19</v>
      </c>
      <c r="DO195">
        <v>0.435</v>
      </c>
      <c r="DP195">
        <v>7</v>
      </c>
      <c r="DQ195">
        <v>3</v>
      </c>
      <c r="DR195">
        <v>19</v>
      </c>
      <c r="DU195">
        <v>0.435</v>
      </c>
      <c r="DV195">
        <v>6</v>
      </c>
      <c r="DW195">
        <v>0</v>
      </c>
      <c r="DX195">
        <v>9</v>
      </c>
      <c r="EA195">
        <v>0.435</v>
      </c>
      <c r="EB195">
        <v>2</v>
      </c>
      <c r="EC195">
        <v>0</v>
      </c>
      <c r="ED195">
        <v>4</v>
      </c>
      <c r="EG195">
        <v>0.435</v>
      </c>
      <c r="EH195">
        <v>1</v>
      </c>
      <c r="EI195">
        <v>0</v>
      </c>
      <c r="EJ195">
        <v>7</v>
      </c>
      <c r="EM195">
        <v>0.435</v>
      </c>
      <c r="EN195">
        <v>0</v>
      </c>
      <c r="EO195">
        <v>0</v>
      </c>
      <c r="EP195">
        <v>5</v>
      </c>
      <c r="ES195">
        <v>0.435</v>
      </c>
      <c r="ET195">
        <v>0</v>
      </c>
      <c r="EU195">
        <v>0</v>
      </c>
      <c r="EV195">
        <v>5</v>
      </c>
      <c r="EY195">
        <v>0.435</v>
      </c>
      <c r="EZ195">
        <v>2</v>
      </c>
      <c r="FA195">
        <v>0</v>
      </c>
      <c r="FB195">
        <v>9</v>
      </c>
      <c r="FE195">
        <v>0.435</v>
      </c>
      <c r="FF195">
        <v>3</v>
      </c>
      <c r="FG195">
        <v>0</v>
      </c>
      <c r="FH195">
        <v>8</v>
      </c>
      <c r="FK195">
        <v>0.435</v>
      </c>
      <c r="FL195">
        <v>5</v>
      </c>
      <c r="FM195">
        <v>1</v>
      </c>
      <c r="FN195">
        <v>11</v>
      </c>
      <c r="FQ195">
        <v>0.435</v>
      </c>
      <c r="FR195">
        <v>48</v>
      </c>
      <c r="FS195">
        <v>37</v>
      </c>
      <c r="FT195">
        <v>76</v>
      </c>
      <c r="FV195">
        <f t="shared" si="18"/>
        <v>1.8237082066869299</v>
      </c>
      <c r="FW195">
        <f t="shared" si="19"/>
        <v>1.405775075987842</v>
      </c>
      <c r="FX195">
        <f t="shared" si="20"/>
        <v>2.8875379939209727</v>
      </c>
    </row>
    <row r="196" spans="16:180" x14ac:dyDescent="0.25">
      <c r="P196">
        <v>0.44</v>
      </c>
      <c r="Q196">
        <v>1</v>
      </c>
      <c r="R196">
        <v>0</v>
      </c>
      <c r="S196">
        <v>4</v>
      </c>
      <c r="U196">
        <v>0.44</v>
      </c>
      <c r="V196">
        <v>1</v>
      </c>
      <c r="W196">
        <v>0</v>
      </c>
      <c r="X196">
        <v>5</v>
      </c>
      <c r="Z196">
        <v>0.44</v>
      </c>
      <c r="AA196">
        <v>1</v>
      </c>
      <c r="AB196">
        <v>0</v>
      </c>
      <c r="AC196">
        <v>5</v>
      </c>
      <c r="AE196">
        <v>0.44</v>
      </c>
      <c r="AF196">
        <v>6</v>
      </c>
      <c r="AG196" s="7">
        <v>1</v>
      </c>
      <c r="AH196">
        <v>11</v>
      </c>
      <c r="AJ196">
        <v>0.44</v>
      </c>
      <c r="AK196">
        <v>0</v>
      </c>
      <c r="AL196">
        <v>0</v>
      </c>
      <c r="AM196">
        <v>4</v>
      </c>
      <c r="AP196">
        <v>0.44</v>
      </c>
      <c r="AQ196">
        <v>2</v>
      </c>
      <c r="AR196">
        <v>0</v>
      </c>
      <c r="AS196">
        <v>5</v>
      </c>
      <c r="AV196">
        <v>0.44</v>
      </c>
      <c r="AW196">
        <v>1</v>
      </c>
      <c r="AX196" s="7">
        <v>2.2204460492503101E-16</v>
      </c>
      <c r="AY196">
        <v>5</v>
      </c>
      <c r="BB196">
        <v>0.44</v>
      </c>
      <c r="BC196">
        <v>3</v>
      </c>
      <c r="BD196">
        <v>0</v>
      </c>
      <c r="BE196">
        <v>9</v>
      </c>
      <c r="BH196">
        <v>0.44</v>
      </c>
      <c r="BI196">
        <v>7</v>
      </c>
      <c r="BJ196">
        <v>0.999999999999999</v>
      </c>
      <c r="BK196">
        <v>16</v>
      </c>
      <c r="BN196">
        <v>0.44</v>
      </c>
      <c r="BO196">
        <v>0</v>
      </c>
      <c r="BP196">
        <v>0</v>
      </c>
      <c r="BQ196">
        <v>5</v>
      </c>
      <c r="BT196">
        <v>0.44</v>
      </c>
      <c r="BU196">
        <v>1</v>
      </c>
      <c r="BV196">
        <v>0</v>
      </c>
      <c r="BW196">
        <v>3</v>
      </c>
      <c r="BZ196">
        <v>0.44</v>
      </c>
      <c r="CA196">
        <v>2</v>
      </c>
      <c r="CB196">
        <v>0</v>
      </c>
      <c r="CC196">
        <v>5</v>
      </c>
      <c r="CF196">
        <v>0.44</v>
      </c>
      <c r="CG196">
        <v>27</v>
      </c>
      <c r="CH196">
        <v>13</v>
      </c>
      <c r="CI196">
        <v>39</v>
      </c>
      <c r="CK196">
        <f t="shared" si="15"/>
        <v>1.4642082429501084</v>
      </c>
      <c r="CL196">
        <f t="shared" si="16"/>
        <v>0.70498915401301521</v>
      </c>
      <c r="CM196">
        <f t="shared" si="17"/>
        <v>2.1149674620390457</v>
      </c>
      <c r="CW196">
        <v>0.44</v>
      </c>
      <c r="CX196">
        <v>4</v>
      </c>
      <c r="CY196">
        <v>0</v>
      </c>
      <c r="CZ196">
        <v>13</v>
      </c>
      <c r="DC196">
        <v>0.44</v>
      </c>
      <c r="DD196">
        <v>6</v>
      </c>
      <c r="DE196">
        <v>2</v>
      </c>
      <c r="DF196">
        <v>17</v>
      </c>
      <c r="DI196">
        <v>0.44</v>
      </c>
      <c r="DJ196">
        <v>7</v>
      </c>
      <c r="DK196">
        <v>4</v>
      </c>
      <c r="DL196">
        <v>20</v>
      </c>
      <c r="DO196">
        <v>0.44</v>
      </c>
      <c r="DP196">
        <v>14</v>
      </c>
      <c r="DQ196">
        <v>2</v>
      </c>
      <c r="DR196">
        <v>19</v>
      </c>
      <c r="DU196">
        <v>0.44</v>
      </c>
      <c r="DV196">
        <v>2</v>
      </c>
      <c r="DW196">
        <v>0</v>
      </c>
      <c r="DX196">
        <v>9</v>
      </c>
      <c r="EA196">
        <v>0.44</v>
      </c>
      <c r="EB196">
        <v>1</v>
      </c>
      <c r="EC196">
        <v>0</v>
      </c>
      <c r="ED196">
        <v>4</v>
      </c>
      <c r="EG196">
        <v>0.44</v>
      </c>
      <c r="EH196">
        <v>2</v>
      </c>
      <c r="EI196">
        <v>0</v>
      </c>
      <c r="EJ196">
        <v>7</v>
      </c>
      <c r="EM196">
        <v>0.44</v>
      </c>
      <c r="EN196">
        <v>0</v>
      </c>
      <c r="EO196">
        <v>0</v>
      </c>
      <c r="EP196">
        <v>5</v>
      </c>
      <c r="ES196">
        <v>0.44</v>
      </c>
      <c r="ET196">
        <v>0</v>
      </c>
      <c r="EU196">
        <v>0</v>
      </c>
      <c r="EV196">
        <v>5</v>
      </c>
      <c r="EY196">
        <v>0.44</v>
      </c>
      <c r="EZ196">
        <v>5</v>
      </c>
      <c r="FA196">
        <v>0</v>
      </c>
      <c r="FB196">
        <v>9</v>
      </c>
      <c r="FE196">
        <v>0.44</v>
      </c>
      <c r="FF196">
        <v>2</v>
      </c>
      <c r="FG196">
        <v>0</v>
      </c>
      <c r="FH196">
        <v>8</v>
      </c>
      <c r="FK196">
        <v>0.44</v>
      </c>
      <c r="FL196">
        <v>2</v>
      </c>
      <c r="FM196">
        <v>0</v>
      </c>
      <c r="FN196">
        <v>12</v>
      </c>
      <c r="FQ196">
        <v>0.44</v>
      </c>
      <c r="FR196">
        <v>44</v>
      </c>
      <c r="FS196">
        <v>36</v>
      </c>
      <c r="FT196">
        <v>75</v>
      </c>
      <c r="FV196">
        <f t="shared" si="18"/>
        <v>1.6717325227963524</v>
      </c>
      <c r="FW196">
        <f t="shared" si="19"/>
        <v>1.3677811550151975</v>
      </c>
      <c r="FX196">
        <f t="shared" si="20"/>
        <v>2.8495440729483281</v>
      </c>
    </row>
    <row r="197" spans="16:180" x14ac:dyDescent="0.25">
      <c r="P197">
        <v>0.44500000000000001</v>
      </c>
      <c r="Q197">
        <v>1</v>
      </c>
      <c r="R197">
        <v>0</v>
      </c>
      <c r="S197">
        <v>5</v>
      </c>
      <c r="U197">
        <v>0.44500000000000001</v>
      </c>
      <c r="V197">
        <v>0</v>
      </c>
      <c r="W197">
        <v>0</v>
      </c>
      <c r="X197">
        <v>6</v>
      </c>
      <c r="Z197">
        <v>0.44500000000000001</v>
      </c>
      <c r="AA197">
        <v>0</v>
      </c>
      <c r="AB197">
        <v>0</v>
      </c>
      <c r="AC197">
        <v>5</v>
      </c>
      <c r="AE197">
        <v>0.44500000000000001</v>
      </c>
      <c r="AF197">
        <v>2</v>
      </c>
      <c r="AG197">
        <v>0</v>
      </c>
      <c r="AH197">
        <v>11</v>
      </c>
      <c r="AJ197">
        <v>0.44500000000000001</v>
      </c>
      <c r="AK197">
        <v>0</v>
      </c>
      <c r="AL197">
        <v>0</v>
      </c>
      <c r="AM197">
        <v>4</v>
      </c>
      <c r="AP197">
        <v>0.44500000000000001</v>
      </c>
      <c r="AQ197">
        <v>1</v>
      </c>
      <c r="AR197">
        <v>0</v>
      </c>
      <c r="AS197">
        <v>5</v>
      </c>
      <c r="AV197">
        <v>0.44500000000000001</v>
      </c>
      <c r="AW197">
        <v>1</v>
      </c>
      <c r="AX197">
        <v>0</v>
      </c>
      <c r="AY197">
        <v>4</v>
      </c>
      <c r="BB197">
        <v>0.44500000000000001</v>
      </c>
      <c r="BC197">
        <v>4</v>
      </c>
      <c r="BD197">
        <v>0</v>
      </c>
      <c r="BE197">
        <v>9</v>
      </c>
      <c r="BH197">
        <v>0.44500000000000001</v>
      </c>
      <c r="BI197">
        <v>10</v>
      </c>
      <c r="BJ197">
        <v>2</v>
      </c>
      <c r="BK197">
        <v>14</v>
      </c>
      <c r="BN197">
        <v>0.44500000000000001</v>
      </c>
      <c r="BO197">
        <v>0</v>
      </c>
      <c r="BP197">
        <v>0</v>
      </c>
      <c r="BQ197">
        <v>4</v>
      </c>
      <c r="BT197">
        <v>0.44500000000000001</v>
      </c>
      <c r="BU197">
        <v>0</v>
      </c>
      <c r="BV197">
        <v>0</v>
      </c>
      <c r="BW197">
        <v>3</v>
      </c>
      <c r="BZ197">
        <v>0.44500000000000001</v>
      </c>
      <c r="CA197">
        <v>1</v>
      </c>
      <c r="CB197">
        <v>0</v>
      </c>
      <c r="CC197">
        <v>5</v>
      </c>
      <c r="CF197">
        <v>0.44500000000000001</v>
      </c>
      <c r="CG197">
        <v>19</v>
      </c>
      <c r="CH197">
        <v>13</v>
      </c>
      <c r="CI197">
        <v>38</v>
      </c>
      <c r="CK197">
        <f t="shared" si="15"/>
        <v>1.0303687635574836</v>
      </c>
      <c r="CL197">
        <f t="shared" si="16"/>
        <v>0.70498915401301521</v>
      </c>
      <c r="CM197">
        <f t="shared" si="17"/>
        <v>2.0607375271149673</v>
      </c>
      <c r="CW197">
        <v>0.44500000000000001</v>
      </c>
      <c r="CX197">
        <v>6</v>
      </c>
      <c r="CY197">
        <v>1</v>
      </c>
      <c r="CZ197">
        <v>13</v>
      </c>
      <c r="DC197">
        <v>0.44500000000000001</v>
      </c>
      <c r="DD197">
        <v>5</v>
      </c>
      <c r="DE197">
        <v>1</v>
      </c>
      <c r="DF197">
        <v>16</v>
      </c>
      <c r="DI197">
        <v>0.44500000000000001</v>
      </c>
      <c r="DJ197">
        <v>12</v>
      </c>
      <c r="DK197">
        <v>3</v>
      </c>
      <c r="DL197">
        <v>20</v>
      </c>
      <c r="DO197">
        <v>0.44500000000000001</v>
      </c>
      <c r="DP197">
        <v>10</v>
      </c>
      <c r="DQ197">
        <v>3</v>
      </c>
      <c r="DR197">
        <v>19</v>
      </c>
      <c r="DU197">
        <v>0.44500000000000001</v>
      </c>
      <c r="DV197">
        <v>4</v>
      </c>
      <c r="DW197">
        <v>0</v>
      </c>
      <c r="DX197">
        <v>9</v>
      </c>
      <c r="EA197">
        <v>0.44500000000000001</v>
      </c>
      <c r="EB197">
        <v>2</v>
      </c>
      <c r="EC197">
        <v>0</v>
      </c>
      <c r="ED197">
        <v>4</v>
      </c>
      <c r="EG197">
        <v>0.44500000000000001</v>
      </c>
      <c r="EH197">
        <v>2</v>
      </c>
      <c r="EI197">
        <v>0</v>
      </c>
      <c r="EJ197">
        <v>6</v>
      </c>
      <c r="EM197">
        <v>0.44500000000000001</v>
      </c>
      <c r="EN197">
        <v>1</v>
      </c>
      <c r="EO197">
        <v>0</v>
      </c>
      <c r="EP197">
        <v>4</v>
      </c>
      <c r="ES197">
        <v>0.44500000000000001</v>
      </c>
      <c r="ET197">
        <v>1</v>
      </c>
      <c r="EU197">
        <v>0</v>
      </c>
      <c r="EV197">
        <v>5</v>
      </c>
      <c r="EY197">
        <v>0.44500000000000001</v>
      </c>
      <c r="EZ197">
        <v>3</v>
      </c>
      <c r="FA197">
        <v>0</v>
      </c>
      <c r="FB197">
        <v>8</v>
      </c>
      <c r="FE197">
        <v>0.44500000000000001</v>
      </c>
      <c r="FF197">
        <v>1</v>
      </c>
      <c r="FG197">
        <v>0</v>
      </c>
      <c r="FH197">
        <v>8</v>
      </c>
      <c r="FK197">
        <v>0.44500000000000001</v>
      </c>
      <c r="FL197">
        <v>4</v>
      </c>
      <c r="FM197">
        <v>1</v>
      </c>
      <c r="FN197">
        <v>11</v>
      </c>
      <c r="FQ197">
        <v>0.44500000000000001</v>
      </c>
      <c r="FR197">
        <v>56</v>
      </c>
      <c r="FS197">
        <v>36</v>
      </c>
      <c r="FT197">
        <v>74</v>
      </c>
      <c r="FV197">
        <f t="shared" si="18"/>
        <v>2.1276595744680851</v>
      </c>
      <c r="FW197">
        <f t="shared" si="19"/>
        <v>1.3677811550151975</v>
      </c>
      <c r="FX197">
        <f t="shared" si="20"/>
        <v>2.811550151975684</v>
      </c>
    </row>
    <row r="198" spans="16:180" x14ac:dyDescent="0.25">
      <c r="P198">
        <v>0.45</v>
      </c>
      <c r="Q198">
        <v>0</v>
      </c>
      <c r="R198">
        <v>0</v>
      </c>
      <c r="S198">
        <v>4</v>
      </c>
      <c r="U198">
        <v>0.45</v>
      </c>
      <c r="V198">
        <v>1</v>
      </c>
      <c r="W198">
        <v>0</v>
      </c>
      <c r="X198">
        <v>5</v>
      </c>
      <c r="Z198">
        <v>0.45</v>
      </c>
      <c r="AA198">
        <v>1</v>
      </c>
      <c r="AB198">
        <v>0</v>
      </c>
      <c r="AC198">
        <v>4</v>
      </c>
      <c r="AE198">
        <v>0.45</v>
      </c>
      <c r="AF198">
        <v>2</v>
      </c>
      <c r="AG198">
        <v>0</v>
      </c>
      <c r="AH198">
        <v>10</v>
      </c>
      <c r="AJ198">
        <v>0.45</v>
      </c>
      <c r="AK198">
        <v>1</v>
      </c>
      <c r="AL198">
        <v>0</v>
      </c>
      <c r="AM198">
        <v>4</v>
      </c>
      <c r="AP198">
        <v>0.45</v>
      </c>
      <c r="AQ198">
        <v>0</v>
      </c>
      <c r="AR198">
        <v>0</v>
      </c>
      <c r="AS198">
        <v>5</v>
      </c>
      <c r="AV198">
        <v>0.45</v>
      </c>
      <c r="AW198">
        <v>0</v>
      </c>
      <c r="AX198">
        <v>0</v>
      </c>
      <c r="AY198">
        <v>4</v>
      </c>
      <c r="BB198">
        <v>0.45</v>
      </c>
      <c r="BC198">
        <v>2</v>
      </c>
      <c r="BD198">
        <v>0</v>
      </c>
      <c r="BE198">
        <v>9</v>
      </c>
      <c r="BH198">
        <v>0.45</v>
      </c>
      <c r="BI198">
        <v>10</v>
      </c>
      <c r="BJ198">
        <v>1</v>
      </c>
      <c r="BK198">
        <v>16</v>
      </c>
      <c r="BN198">
        <v>0.45</v>
      </c>
      <c r="BO198">
        <v>0</v>
      </c>
      <c r="BP198">
        <v>0</v>
      </c>
      <c r="BQ198">
        <v>4</v>
      </c>
      <c r="BT198">
        <v>0.45</v>
      </c>
      <c r="BU198">
        <v>0</v>
      </c>
      <c r="BV198">
        <v>0</v>
      </c>
      <c r="BW198">
        <v>3</v>
      </c>
      <c r="BZ198">
        <v>0.45</v>
      </c>
      <c r="CA198">
        <v>2</v>
      </c>
      <c r="CB198">
        <v>0</v>
      </c>
      <c r="CC198">
        <v>6</v>
      </c>
      <c r="CF198">
        <v>0.45</v>
      </c>
      <c r="CG198">
        <v>19</v>
      </c>
      <c r="CH198">
        <v>13</v>
      </c>
      <c r="CI198">
        <v>38</v>
      </c>
      <c r="CK198">
        <f t="shared" si="15"/>
        <v>1.0303687635574836</v>
      </c>
      <c r="CL198">
        <f t="shared" si="16"/>
        <v>0.70498915401301521</v>
      </c>
      <c r="CM198">
        <f t="shared" si="17"/>
        <v>2.0607375271149673</v>
      </c>
      <c r="CW198">
        <v>0.45</v>
      </c>
      <c r="CX198">
        <v>2</v>
      </c>
      <c r="CY198">
        <v>1</v>
      </c>
      <c r="CZ198">
        <v>14</v>
      </c>
      <c r="DC198">
        <v>0.45</v>
      </c>
      <c r="DD198">
        <v>5</v>
      </c>
      <c r="DE198">
        <v>1</v>
      </c>
      <c r="DF198">
        <v>17</v>
      </c>
      <c r="DI198">
        <v>0.45</v>
      </c>
      <c r="DJ198">
        <v>14</v>
      </c>
      <c r="DK198">
        <v>3</v>
      </c>
      <c r="DL198">
        <v>20</v>
      </c>
      <c r="DO198">
        <v>0.45</v>
      </c>
      <c r="DP198">
        <v>11</v>
      </c>
      <c r="DQ198">
        <v>3</v>
      </c>
      <c r="DR198">
        <v>18</v>
      </c>
      <c r="DU198">
        <v>0.45</v>
      </c>
      <c r="DV198">
        <v>2</v>
      </c>
      <c r="DW198">
        <v>0</v>
      </c>
      <c r="DX198">
        <v>9</v>
      </c>
      <c r="EA198">
        <v>0.45</v>
      </c>
      <c r="EB198">
        <v>0</v>
      </c>
      <c r="EC198">
        <v>0</v>
      </c>
      <c r="ED198">
        <v>4</v>
      </c>
      <c r="EG198">
        <v>0.45</v>
      </c>
      <c r="EH198">
        <v>0</v>
      </c>
      <c r="EI198">
        <v>0</v>
      </c>
      <c r="EJ198">
        <v>7</v>
      </c>
      <c r="EM198">
        <v>0.45</v>
      </c>
      <c r="EN198">
        <v>0</v>
      </c>
      <c r="EO198">
        <v>0</v>
      </c>
      <c r="EP198">
        <v>4</v>
      </c>
      <c r="ES198">
        <v>0.45</v>
      </c>
      <c r="ET198">
        <v>1</v>
      </c>
      <c r="EU198">
        <v>0</v>
      </c>
      <c r="EV198">
        <v>5</v>
      </c>
      <c r="EY198">
        <v>0.45</v>
      </c>
      <c r="EZ198">
        <v>2</v>
      </c>
      <c r="FA198">
        <v>0</v>
      </c>
      <c r="FB198">
        <v>8</v>
      </c>
      <c r="FE198">
        <v>0.45</v>
      </c>
      <c r="FF198">
        <v>6</v>
      </c>
      <c r="FG198">
        <v>0</v>
      </c>
      <c r="FH198">
        <v>7</v>
      </c>
      <c r="FK198">
        <v>0.45</v>
      </c>
      <c r="FL198">
        <v>6</v>
      </c>
      <c r="FM198">
        <v>0</v>
      </c>
      <c r="FN198">
        <v>11</v>
      </c>
      <c r="FQ198">
        <v>0.45</v>
      </c>
      <c r="FR198">
        <v>56</v>
      </c>
      <c r="FS198">
        <v>34</v>
      </c>
      <c r="FT198">
        <v>74</v>
      </c>
      <c r="FV198">
        <f t="shared" si="18"/>
        <v>2.1276595744680851</v>
      </c>
      <c r="FW198">
        <f t="shared" si="19"/>
        <v>1.2917933130699089</v>
      </c>
      <c r="FX198">
        <f t="shared" si="20"/>
        <v>2.811550151975684</v>
      </c>
    </row>
    <row r="199" spans="16:180" x14ac:dyDescent="0.25">
      <c r="P199">
        <v>0.45500000000000002</v>
      </c>
      <c r="Q199">
        <v>1</v>
      </c>
      <c r="R199">
        <v>0</v>
      </c>
      <c r="S199">
        <v>4</v>
      </c>
      <c r="U199">
        <v>0.45500000000000002</v>
      </c>
      <c r="V199">
        <v>2</v>
      </c>
      <c r="W199">
        <v>0</v>
      </c>
      <c r="X199">
        <v>6</v>
      </c>
      <c r="Z199">
        <v>0.45500000000000002</v>
      </c>
      <c r="AA199">
        <v>1</v>
      </c>
      <c r="AB199">
        <v>0</v>
      </c>
      <c r="AC199">
        <v>4</v>
      </c>
      <c r="AE199">
        <v>0.45500000000000002</v>
      </c>
      <c r="AF199">
        <v>6</v>
      </c>
      <c r="AG199">
        <v>0</v>
      </c>
      <c r="AH199">
        <v>10</v>
      </c>
      <c r="AJ199">
        <v>0.45500000000000002</v>
      </c>
      <c r="AK199">
        <v>2</v>
      </c>
      <c r="AL199">
        <v>0</v>
      </c>
      <c r="AM199">
        <v>4</v>
      </c>
      <c r="AP199">
        <v>0.45500000000000002</v>
      </c>
      <c r="AQ199">
        <v>1</v>
      </c>
      <c r="AR199">
        <v>0</v>
      </c>
      <c r="AS199">
        <v>5</v>
      </c>
      <c r="AV199">
        <v>0.45500000000000002</v>
      </c>
      <c r="AW199">
        <v>0</v>
      </c>
      <c r="AX199">
        <v>0</v>
      </c>
      <c r="AY199">
        <v>5</v>
      </c>
      <c r="BB199">
        <v>0.45500000000000002</v>
      </c>
      <c r="BC199">
        <v>7</v>
      </c>
      <c r="BD199">
        <v>0</v>
      </c>
      <c r="BE199">
        <v>9</v>
      </c>
      <c r="BH199">
        <v>0.45500000000000002</v>
      </c>
      <c r="BI199">
        <v>7</v>
      </c>
      <c r="BJ199">
        <v>1</v>
      </c>
      <c r="BK199">
        <v>14</v>
      </c>
      <c r="BN199">
        <v>0.45500000000000002</v>
      </c>
      <c r="BO199">
        <v>2</v>
      </c>
      <c r="BP199">
        <v>0</v>
      </c>
      <c r="BQ199">
        <v>4</v>
      </c>
      <c r="BT199">
        <v>0.45500000000000002</v>
      </c>
      <c r="BU199">
        <v>0</v>
      </c>
      <c r="BV199">
        <v>0</v>
      </c>
      <c r="BW199">
        <v>3</v>
      </c>
      <c r="BZ199">
        <v>0.45500000000000002</v>
      </c>
      <c r="CA199">
        <v>0</v>
      </c>
      <c r="CB199">
        <v>0</v>
      </c>
      <c r="CC199">
        <v>4</v>
      </c>
      <c r="CF199">
        <v>0.45500000000000002</v>
      </c>
      <c r="CG199">
        <v>28</v>
      </c>
      <c r="CH199">
        <v>13</v>
      </c>
      <c r="CI199">
        <v>38</v>
      </c>
      <c r="CK199">
        <f t="shared" si="15"/>
        <v>1.5184381778741864</v>
      </c>
      <c r="CL199">
        <f t="shared" si="16"/>
        <v>0.70498915401301521</v>
      </c>
      <c r="CM199">
        <f t="shared" si="17"/>
        <v>2.0607375271149673</v>
      </c>
      <c r="CW199">
        <v>0.45500000000000002</v>
      </c>
      <c r="CX199">
        <v>5</v>
      </c>
      <c r="CY199">
        <v>0</v>
      </c>
      <c r="CZ199">
        <v>13</v>
      </c>
      <c r="DC199">
        <v>0.45500000000000002</v>
      </c>
      <c r="DD199">
        <v>10</v>
      </c>
      <c r="DE199">
        <v>1</v>
      </c>
      <c r="DF199">
        <v>16</v>
      </c>
      <c r="DI199">
        <v>0.45500000000000002</v>
      </c>
      <c r="DJ199">
        <v>13</v>
      </c>
      <c r="DK199">
        <v>4</v>
      </c>
      <c r="DL199">
        <v>21</v>
      </c>
      <c r="DO199">
        <v>0.45500000000000002</v>
      </c>
      <c r="DP199">
        <v>15</v>
      </c>
      <c r="DQ199">
        <v>2</v>
      </c>
      <c r="DR199">
        <v>19</v>
      </c>
      <c r="DU199">
        <v>0.45500000000000002</v>
      </c>
      <c r="DV199">
        <v>2</v>
      </c>
      <c r="DW199">
        <v>0</v>
      </c>
      <c r="DX199">
        <v>9</v>
      </c>
      <c r="EA199">
        <v>0.45500000000000002</v>
      </c>
      <c r="EB199">
        <v>0</v>
      </c>
      <c r="EC199">
        <v>0</v>
      </c>
      <c r="ED199">
        <v>4</v>
      </c>
      <c r="EG199">
        <v>0.45500000000000002</v>
      </c>
      <c r="EH199">
        <v>1</v>
      </c>
      <c r="EI199">
        <v>0</v>
      </c>
      <c r="EJ199">
        <v>7</v>
      </c>
      <c r="EM199">
        <v>0.45500000000000002</v>
      </c>
      <c r="EN199">
        <v>0</v>
      </c>
      <c r="EO199">
        <v>0</v>
      </c>
      <c r="EP199">
        <v>4</v>
      </c>
      <c r="ES199">
        <v>0.45500000000000002</v>
      </c>
      <c r="ET199">
        <v>0</v>
      </c>
      <c r="EU199">
        <v>0</v>
      </c>
      <c r="EV199">
        <v>4</v>
      </c>
      <c r="EY199">
        <v>0.45500000000000002</v>
      </c>
      <c r="EZ199">
        <v>1</v>
      </c>
      <c r="FA199">
        <v>0</v>
      </c>
      <c r="FB199">
        <v>8</v>
      </c>
      <c r="FE199">
        <v>0.45500000000000002</v>
      </c>
      <c r="FF199">
        <v>3</v>
      </c>
      <c r="FG199">
        <v>0</v>
      </c>
      <c r="FH199">
        <v>7</v>
      </c>
      <c r="FK199">
        <v>0.45500000000000002</v>
      </c>
      <c r="FL199">
        <v>4</v>
      </c>
      <c r="FM199">
        <v>0</v>
      </c>
      <c r="FN199">
        <v>11</v>
      </c>
      <c r="FQ199">
        <v>0.45500000000000002</v>
      </c>
      <c r="FR199">
        <v>56</v>
      </c>
      <c r="FS199">
        <v>34</v>
      </c>
      <c r="FT199">
        <v>73</v>
      </c>
      <c r="FV199">
        <f t="shared" si="18"/>
        <v>2.1276595744680851</v>
      </c>
      <c r="FW199">
        <f t="shared" si="19"/>
        <v>1.2917933130699089</v>
      </c>
      <c r="FX199">
        <f t="shared" si="20"/>
        <v>2.7735562310030395</v>
      </c>
    </row>
    <row r="200" spans="16:180" x14ac:dyDescent="0.25">
      <c r="P200">
        <v>0.46</v>
      </c>
      <c r="Q200">
        <v>0</v>
      </c>
      <c r="R200">
        <v>0</v>
      </c>
      <c r="S200">
        <v>4</v>
      </c>
      <c r="U200">
        <v>0.46</v>
      </c>
      <c r="V200">
        <v>1</v>
      </c>
      <c r="W200">
        <v>0</v>
      </c>
      <c r="X200">
        <v>6</v>
      </c>
      <c r="Z200">
        <v>0.46</v>
      </c>
      <c r="AA200">
        <v>0</v>
      </c>
      <c r="AB200">
        <v>0</v>
      </c>
      <c r="AC200">
        <v>5</v>
      </c>
      <c r="AE200">
        <v>0.46</v>
      </c>
      <c r="AF200">
        <v>6</v>
      </c>
      <c r="AG200">
        <v>0</v>
      </c>
      <c r="AH200">
        <v>11</v>
      </c>
      <c r="AJ200">
        <v>0.46</v>
      </c>
      <c r="AK200">
        <v>1</v>
      </c>
      <c r="AL200">
        <v>0</v>
      </c>
      <c r="AM200">
        <v>4</v>
      </c>
      <c r="AP200">
        <v>0.46</v>
      </c>
      <c r="AQ200">
        <v>3</v>
      </c>
      <c r="AR200">
        <v>0</v>
      </c>
      <c r="AS200">
        <v>4</v>
      </c>
      <c r="AV200">
        <v>0.46</v>
      </c>
      <c r="AW200">
        <v>0</v>
      </c>
      <c r="AX200">
        <v>0</v>
      </c>
      <c r="AY200">
        <v>4</v>
      </c>
      <c r="BB200">
        <v>0.46</v>
      </c>
      <c r="BC200">
        <v>3</v>
      </c>
      <c r="BD200">
        <v>0</v>
      </c>
      <c r="BE200">
        <v>9</v>
      </c>
      <c r="BH200">
        <v>0.46</v>
      </c>
      <c r="BI200">
        <v>7</v>
      </c>
      <c r="BJ200">
        <v>2</v>
      </c>
      <c r="BK200">
        <v>16</v>
      </c>
      <c r="BN200">
        <v>0.46</v>
      </c>
      <c r="BO200">
        <v>0</v>
      </c>
      <c r="BP200">
        <v>0</v>
      </c>
      <c r="BQ200">
        <v>4</v>
      </c>
      <c r="BT200">
        <v>0.46</v>
      </c>
      <c r="BU200">
        <v>0</v>
      </c>
      <c r="BV200">
        <v>0</v>
      </c>
      <c r="BW200">
        <v>3</v>
      </c>
      <c r="BZ200">
        <v>0.46</v>
      </c>
      <c r="CA200">
        <v>1</v>
      </c>
      <c r="CB200">
        <v>0</v>
      </c>
      <c r="CC200">
        <v>5</v>
      </c>
      <c r="CF200">
        <v>0.46</v>
      </c>
      <c r="CG200">
        <v>23</v>
      </c>
      <c r="CH200">
        <v>13</v>
      </c>
      <c r="CI200">
        <v>38</v>
      </c>
      <c r="CK200">
        <f t="shared" si="15"/>
        <v>1.2472885032537961</v>
      </c>
      <c r="CL200">
        <f t="shared" si="16"/>
        <v>0.70498915401301521</v>
      </c>
      <c r="CM200">
        <f t="shared" si="17"/>
        <v>2.0607375271149673</v>
      </c>
      <c r="CW200">
        <v>0.46</v>
      </c>
      <c r="CX200">
        <v>2</v>
      </c>
      <c r="CY200">
        <v>1</v>
      </c>
      <c r="CZ200">
        <v>13</v>
      </c>
      <c r="DC200">
        <v>0.46</v>
      </c>
      <c r="DD200">
        <v>7</v>
      </c>
      <c r="DE200">
        <v>2</v>
      </c>
      <c r="DF200">
        <v>16</v>
      </c>
      <c r="DI200">
        <v>0.46</v>
      </c>
      <c r="DJ200">
        <v>10</v>
      </c>
      <c r="DK200">
        <v>3</v>
      </c>
      <c r="DL200">
        <v>19</v>
      </c>
      <c r="DO200">
        <v>0.46</v>
      </c>
      <c r="DP200">
        <v>12</v>
      </c>
      <c r="DQ200">
        <v>3</v>
      </c>
      <c r="DR200">
        <v>18</v>
      </c>
      <c r="DU200">
        <v>0.46</v>
      </c>
      <c r="DV200">
        <v>2</v>
      </c>
      <c r="DW200">
        <v>0</v>
      </c>
      <c r="DX200">
        <v>8</v>
      </c>
      <c r="EA200">
        <v>0.46</v>
      </c>
      <c r="EB200">
        <v>1</v>
      </c>
      <c r="EC200">
        <v>0</v>
      </c>
      <c r="ED200">
        <v>4</v>
      </c>
      <c r="EG200">
        <v>0.46</v>
      </c>
      <c r="EH200">
        <v>5</v>
      </c>
      <c r="EI200">
        <v>0</v>
      </c>
      <c r="EJ200">
        <v>7</v>
      </c>
      <c r="EM200">
        <v>0.46</v>
      </c>
      <c r="EN200">
        <v>0</v>
      </c>
      <c r="EO200">
        <v>0</v>
      </c>
      <c r="EP200">
        <v>4</v>
      </c>
      <c r="ES200">
        <v>0.46</v>
      </c>
      <c r="ET200">
        <v>1</v>
      </c>
      <c r="EU200">
        <v>0</v>
      </c>
      <c r="EV200">
        <v>5</v>
      </c>
      <c r="EY200">
        <v>0.46</v>
      </c>
      <c r="EZ200">
        <v>2</v>
      </c>
      <c r="FA200">
        <v>0</v>
      </c>
      <c r="FB200">
        <v>9</v>
      </c>
      <c r="FE200">
        <v>0.46</v>
      </c>
      <c r="FF200">
        <v>1</v>
      </c>
      <c r="FG200">
        <v>0</v>
      </c>
      <c r="FH200">
        <v>7</v>
      </c>
      <c r="FK200">
        <v>0.46</v>
      </c>
      <c r="FL200">
        <v>1</v>
      </c>
      <c r="FM200">
        <v>0</v>
      </c>
      <c r="FN200">
        <v>10</v>
      </c>
      <c r="FQ200">
        <v>0.46</v>
      </c>
      <c r="FR200">
        <v>44</v>
      </c>
      <c r="FS200">
        <v>35</v>
      </c>
      <c r="FT200">
        <v>71</v>
      </c>
      <c r="FV200">
        <f t="shared" si="18"/>
        <v>1.6717325227963524</v>
      </c>
      <c r="FW200">
        <f t="shared" si="19"/>
        <v>1.3297872340425532</v>
      </c>
      <c r="FX200">
        <f t="shared" si="20"/>
        <v>2.6975683890577509</v>
      </c>
    </row>
    <row r="201" spans="16:180" x14ac:dyDescent="0.25">
      <c r="P201">
        <v>0.46500000000000002</v>
      </c>
      <c r="Q201">
        <v>0</v>
      </c>
      <c r="R201">
        <v>0</v>
      </c>
      <c r="S201">
        <v>4</v>
      </c>
      <c r="U201">
        <v>0.46500000000000002</v>
      </c>
      <c r="V201">
        <v>0</v>
      </c>
      <c r="W201" s="7">
        <v>-2.2204460492503101E-16</v>
      </c>
      <c r="X201">
        <v>5</v>
      </c>
      <c r="Z201">
        <v>0.46500000000000002</v>
      </c>
      <c r="AA201">
        <v>1</v>
      </c>
      <c r="AB201">
        <v>0</v>
      </c>
      <c r="AC201">
        <v>4</v>
      </c>
      <c r="AE201">
        <v>0.46500000000000002</v>
      </c>
      <c r="AF201">
        <v>6</v>
      </c>
      <c r="AG201">
        <v>0</v>
      </c>
      <c r="AH201">
        <v>10</v>
      </c>
      <c r="AJ201">
        <v>0.46500000000000002</v>
      </c>
      <c r="AK201">
        <v>0</v>
      </c>
      <c r="AL201">
        <v>0</v>
      </c>
      <c r="AM201">
        <v>4</v>
      </c>
      <c r="AP201">
        <v>0.46500000000000002</v>
      </c>
      <c r="AQ201">
        <v>2</v>
      </c>
      <c r="AR201">
        <v>0</v>
      </c>
      <c r="AS201">
        <v>4</v>
      </c>
      <c r="AV201">
        <v>0.46500000000000002</v>
      </c>
      <c r="AW201">
        <v>0</v>
      </c>
      <c r="AX201">
        <v>0</v>
      </c>
      <c r="AY201">
        <v>5</v>
      </c>
      <c r="BB201">
        <v>0.46500000000000002</v>
      </c>
      <c r="BC201">
        <v>2</v>
      </c>
      <c r="BD201">
        <v>0</v>
      </c>
      <c r="BE201">
        <v>9</v>
      </c>
      <c r="BH201">
        <v>0.46500000000000002</v>
      </c>
      <c r="BI201">
        <v>2</v>
      </c>
      <c r="BJ201">
        <v>1</v>
      </c>
      <c r="BK201">
        <v>16</v>
      </c>
      <c r="BN201">
        <v>0.46500000000000002</v>
      </c>
      <c r="BO201">
        <v>0</v>
      </c>
      <c r="BP201">
        <v>0</v>
      </c>
      <c r="BQ201">
        <v>5</v>
      </c>
      <c r="BT201">
        <v>0.46500000000000002</v>
      </c>
      <c r="BU201">
        <v>1</v>
      </c>
      <c r="BV201">
        <v>0</v>
      </c>
      <c r="BW201">
        <v>3</v>
      </c>
      <c r="BZ201">
        <v>0.46500000000000002</v>
      </c>
      <c r="CA201">
        <v>1</v>
      </c>
      <c r="CB201">
        <v>0</v>
      </c>
      <c r="CC201">
        <v>5</v>
      </c>
      <c r="CF201">
        <v>0.46500000000000002</v>
      </c>
      <c r="CG201">
        <v>16</v>
      </c>
      <c r="CH201">
        <v>13</v>
      </c>
      <c r="CI201">
        <v>38</v>
      </c>
      <c r="CK201">
        <f t="shared" ref="CK201:CK207" si="21">CG201/0.005/3688</f>
        <v>0.86767895878524948</v>
      </c>
      <c r="CL201">
        <f t="shared" ref="CL201:CL207" si="22">CH201/0.005/3688</f>
        <v>0.70498915401301521</v>
      </c>
      <c r="CM201">
        <f t="shared" ref="CM201:CM207" si="23">CI201/0.005/3688</f>
        <v>2.0607375271149673</v>
      </c>
      <c r="CW201">
        <v>0.46500000000000002</v>
      </c>
      <c r="CX201">
        <v>7</v>
      </c>
      <c r="CY201">
        <v>1</v>
      </c>
      <c r="CZ201">
        <v>13</v>
      </c>
      <c r="DC201">
        <v>0.46500000000000002</v>
      </c>
      <c r="DD201">
        <v>7</v>
      </c>
      <c r="DE201">
        <v>0.999999999999999</v>
      </c>
      <c r="DF201">
        <v>15</v>
      </c>
      <c r="DI201">
        <v>0.46500000000000002</v>
      </c>
      <c r="DJ201">
        <v>10</v>
      </c>
      <c r="DK201">
        <v>3</v>
      </c>
      <c r="DL201">
        <v>20</v>
      </c>
      <c r="DO201">
        <v>0.46500000000000002</v>
      </c>
      <c r="DP201">
        <v>6</v>
      </c>
      <c r="DQ201">
        <v>2</v>
      </c>
      <c r="DR201">
        <v>19</v>
      </c>
      <c r="DU201">
        <v>0.46500000000000002</v>
      </c>
      <c r="DV201">
        <v>2</v>
      </c>
      <c r="DW201">
        <v>0</v>
      </c>
      <c r="DX201">
        <v>10</v>
      </c>
      <c r="EA201">
        <v>0.46500000000000002</v>
      </c>
      <c r="EB201">
        <v>0</v>
      </c>
      <c r="EC201">
        <v>0</v>
      </c>
      <c r="ED201">
        <v>4</v>
      </c>
      <c r="EG201">
        <v>0.46500000000000002</v>
      </c>
      <c r="EH201">
        <v>2</v>
      </c>
      <c r="EI201">
        <v>0</v>
      </c>
      <c r="EJ201">
        <v>7</v>
      </c>
      <c r="EM201">
        <v>0.46500000000000002</v>
      </c>
      <c r="EN201">
        <v>1</v>
      </c>
      <c r="EO201" s="7">
        <v>2.2204460492503101E-16</v>
      </c>
      <c r="EP201">
        <v>4</v>
      </c>
      <c r="ES201">
        <v>0.46500000000000002</v>
      </c>
      <c r="ET201">
        <v>1</v>
      </c>
      <c r="EU201">
        <v>0</v>
      </c>
      <c r="EV201">
        <v>5</v>
      </c>
      <c r="EY201">
        <v>0.46500000000000002</v>
      </c>
      <c r="EZ201">
        <v>4</v>
      </c>
      <c r="FA201">
        <v>0</v>
      </c>
      <c r="FB201">
        <v>8</v>
      </c>
      <c r="FE201">
        <v>0.46500000000000002</v>
      </c>
      <c r="FF201">
        <v>3</v>
      </c>
      <c r="FG201">
        <v>0</v>
      </c>
      <c r="FH201">
        <v>8</v>
      </c>
      <c r="FK201">
        <v>0.46500000000000002</v>
      </c>
      <c r="FL201">
        <v>5</v>
      </c>
      <c r="FM201">
        <v>0</v>
      </c>
      <c r="FN201">
        <v>12</v>
      </c>
      <c r="FQ201">
        <v>0.46500000000000002</v>
      </c>
      <c r="FR201">
        <v>46</v>
      </c>
      <c r="FS201">
        <v>34</v>
      </c>
      <c r="FT201">
        <v>70</v>
      </c>
      <c r="FV201">
        <f t="shared" ref="FV201:FV207" si="24">FR201/5264/0.005</f>
        <v>1.7477203647416413</v>
      </c>
      <c r="FW201">
        <f t="shared" ref="FW201:FW207" si="25">FS201/5264/0.005</f>
        <v>1.2917933130699089</v>
      </c>
      <c r="FX201">
        <f t="shared" ref="FX201:FX207" si="26">FT201/5264/0.005</f>
        <v>2.6595744680851063</v>
      </c>
    </row>
    <row r="202" spans="16:180" x14ac:dyDescent="0.25">
      <c r="P202">
        <v>0.47</v>
      </c>
      <c r="Q202">
        <v>0</v>
      </c>
      <c r="R202">
        <v>0</v>
      </c>
      <c r="S202">
        <v>4</v>
      </c>
      <c r="U202">
        <v>0.47</v>
      </c>
      <c r="V202">
        <v>0</v>
      </c>
      <c r="W202">
        <v>0</v>
      </c>
      <c r="X202">
        <v>5</v>
      </c>
      <c r="Z202">
        <v>0.47</v>
      </c>
      <c r="AA202">
        <v>1</v>
      </c>
      <c r="AB202">
        <v>0</v>
      </c>
      <c r="AC202">
        <v>4</v>
      </c>
      <c r="AE202">
        <v>0.47</v>
      </c>
      <c r="AF202">
        <v>3</v>
      </c>
      <c r="AG202">
        <v>0</v>
      </c>
      <c r="AH202">
        <v>10</v>
      </c>
      <c r="AJ202">
        <v>0.47</v>
      </c>
      <c r="AK202">
        <v>2</v>
      </c>
      <c r="AL202">
        <v>0</v>
      </c>
      <c r="AM202">
        <v>4</v>
      </c>
      <c r="AP202">
        <v>0.47</v>
      </c>
      <c r="AQ202">
        <v>0</v>
      </c>
      <c r="AR202">
        <v>0</v>
      </c>
      <c r="AS202">
        <v>5</v>
      </c>
      <c r="AV202">
        <v>0.47</v>
      </c>
      <c r="AW202">
        <v>2</v>
      </c>
      <c r="AX202">
        <v>0</v>
      </c>
      <c r="AY202">
        <v>4</v>
      </c>
      <c r="BB202">
        <v>0.47</v>
      </c>
      <c r="BC202">
        <v>1</v>
      </c>
      <c r="BD202">
        <v>0</v>
      </c>
      <c r="BE202">
        <v>9</v>
      </c>
      <c r="BH202">
        <v>0.47</v>
      </c>
      <c r="BI202">
        <v>6</v>
      </c>
      <c r="BJ202">
        <v>1</v>
      </c>
      <c r="BK202">
        <v>16</v>
      </c>
      <c r="BN202">
        <v>0.47</v>
      </c>
      <c r="BO202">
        <v>0</v>
      </c>
      <c r="BP202">
        <v>0</v>
      </c>
      <c r="BQ202">
        <v>4</v>
      </c>
      <c r="BT202">
        <v>0.47</v>
      </c>
      <c r="BU202">
        <v>0</v>
      </c>
      <c r="BV202">
        <v>0</v>
      </c>
      <c r="BW202">
        <v>3</v>
      </c>
      <c r="BZ202">
        <v>0.47</v>
      </c>
      <c r="CA202">
        <v>1</v>
      </c>
      <c r="CB202" s="7">
        <v>2.2204460492503101E-16</v>
      </c>
      <c r="CC202">
        <v>5</v>
      </c>
      <c r="CF202">
        <v>0.47</v>
      </c>
      <c r="CG202">
        <v>16</v>
      </c>
      <c r="CH202">
        <v>13</v>
      </c>
      <c r="CI202">
        <v>36</v>
      </c>
      <c r="CK202">
        <f t="shared" si="21"/>
        <v>0.86767895878524948</v>
      </c>
      <c r="CL202">
        <f t="shared" si="22"/>
        <v>0.70498915401301521</v>
      </c>
      <c r="CM202">
        <f t="shared" si="23"/>
        <v>1.9522776572668112</v>
      </c>
      <c r="CW202">
        <v>0.47</v>
      </c>
      <c r="CX202">
        <v>3</v>
      </c>
      <c r="CY202">
        <v>1</v>
      </c>
      <c r="CZ202">
        <v>14</v>
      </c>
      <c r="DC202">
        <v>0.47</v>
      </c>
      <c r="DD202">
        <v>9</v>
      </c>
      <c r="DE202">
        <v>1</v>
      </c>
      <c r="DF202">
        <v>16</v>
      </c>
      <c r="DI202">
        <v>0.47</v>
      </c>
      <c r="DJ202">
        <v>10</v>
      </c>
      <c r="DK202">
        <v>4</v>
      </c>
      <c r="DL202">
        <v>20</v>
      </c>
      <c r="DO202">
        <v>0.47</v>
      </c>
      <c r="DP202">
        <v>15</v>
      </c>
      <c r="DQ202">
        <v>3</v>
      </c>
      <c r="DR202">
        <v>19</v>
      </c>
      <c r="DU202">
        <v>0.47</v>
      </c>
      <c r="DV202">
        <v>7</v>
      </c>
      <c r="DW202">
        <v>0</v>
      </c>
      <c r="DX202">
        <v>9</v>
      </c>
      <c r="EA202">
        <v>0.47</v>
      </c>
      <c r="EB202">
        <v>0</v>
      </c>
      <c r="EC202">
        <v>0</v>
      </c>
      <c r="ED202">
        <v>4</v>
      </c>
      <c r="EG202">
        <v>0.47</v>
      </c>
      <c r="EH202">
        <v>0</v>
      </c>
      <c r="EI202">
        <v>0</v>
      </c>
      <c r="EJ202">
        <v>7</v>
      </c>
      <c r="EM202">
        <v>0.47</v>
      </c>
      <c r="EN202">
        <v>1</v>
      </c>
      <c r="EO202">
        <v>0</v>
      </c>
      <c r="EP202">
        <v>4</v>
      </c>
      <c r="ES202">
        <v>0.47</v>
      </c>
      <c r="ET202">
        <v>2</v>
      </c>
      <c r="EU202">
        <v>0</v>
      </c>
      <c r="EV202">
        <v>5</v>
      </c>
      <c r="EY202">
        <v>0.47</v>
      </c>
      <c r="EZ202">
        <v>4</v>
      </c>
      <c r="FA202">
        <v>0</v>
      </c>
      <c r="FB202">
        <v>8</v>
      </c>
      <c r="FE202">
        <v>0.47</v>
      </c>
      <c r="FF202">
        <v>3</v>
      </c>
      <c r="FG202">
        <v>0</v>
      </c>
      <c r="FH202">
        <v>8</v>
      </c>
      <c r="FK202">
        <v>0.47</v>
      </c>
      <c r="FL202">
        <v>4</v>
      </c>
      <c r="FM202">
        <v>0</v>
      </c>
      <c r="FN202">
        <v>11</v>
      </c>
      <c r="FQ202">
        <v>0.47</v>
      </c>
      <c r="FR202">
        <v>62</v>
      </c>
      <c r="FS202">
        <v>34</v>
      </c>
      <c r="FT202">
        <v>74</v>
      </c>
      <c r="FV202">
        <f t="shared" si="24"/>
        <v>2.3556231003039514</v>
      </c>
      <c r="FW202">
        <f t="shared" si="25"/>
        <v>1.2917933130699089</v>
      </c>
      <c r="FX202">
        <f t="shared" si="26"/>
        <v>2.811550151975684</v>
      </c>
    </row>
    <row r="203" spans="16:180" x14ac:dyDescent="0.25">
      <c r="P203">
        <v>0.47499999999999998</v>
      </c>
      <c r="Q203">
        <v>0</v>
      </c>
      <c r="R203">
        <v>0</v>
      </c>
      <c r="S203">
        <v>4</v>
      </c>
      <c r="U203">
        <v>0.47499999999999998</v>
      </c>
      <c r="V203">
        <v>1</v>
      </c>
      <c r="W203">
        <v>0</v>
      </c>
      <c r="X203">
        <v>5</v>
      </c>
      <c r="Z203">
        <v>0.47499999999999998</v>
      </c>
      <c r="AA203">
        <v>3</v>
      </c>
      <c r="AB203">
        <v>0</v>
      </c>
      <c r="AC203">
        <v>4</v>
      </c>
      <c r="AE203">
        <v>0.47499999999999998</v>
      </c>
      <c r="AF203">
        <v>6</v>
      </c>
      <c r="AG203">
        <v>0</v>
      </c>
      <c r="AH203">
        <v>10</v>
      </c>
      <c r="AJ203">
        <v>0.47499999999999998</v>
      </c>
      <c r="AK203">
        <v>0</v>
      </c>
      <c r="AL203">
        <v>0</v>
      </c>
      <c r="AM203">
        <v>4</v>
      </c>
      <c r="AP203">
        <v>0.47499999999999998</v>
      </c>
      <c r="AQ203">
        <v>1</v>
      </c>
      <c r="AR203">
        <v>0</v>
      </c>
      <c r="AS203">
        <v>4</v>
      </c>
      <c r="AV203">
        <v>0.47499999999999998</v>
      </c>
      <c r="AW203">
        <v>0</v>
      </c>
      <c r="AX203">
        <v>0</v>
      </c>
      <c r="AY203">
        <v>5</v>
      </c>
      <c r="BB203">
        <v>0.47499999999999998</v>
      </c>
      <c r="BC203">
        <v>5</v>
      </c>
      <c r="BD203">
        <v>0</v>
      </c>
      <c r="BE203">
        <v>9</v>
      </c>
      <c r="BH203">
        <v>0.47499999999999998</v>
      </c>
      <c r="BI203">
        <v>12</v>
      </c>
      <c r="BJ203">
        <v>1</v>
      </c>
      <c r="BK203">
        <v>16</v>
      </c>
      <c r="BN203">
        <v>0.47499999999999998</v>
      </c>
      <c r="BO203">
        <v>0</v>
      </c>
      <c r="BP203">
        <v>0</v>
      </c>
      <c r="BQ203">
        <v>4</v>
      </c>
      <c r="BT203">
        <v>0.47499999999999998</v>
      </c>
      <c r="BU203">
        <v>1</v>
      </c>
      <c r="BV203">
        <v>0</v>
      </c>
      <c r="BW203">
        <v>3</v>
      </c>
      <c r="BZ203">
        <v>0.47499999999999998</v>
      </c>
      <c r="CA203">
        <v>0</v>
      </c>
      <c r="CB203">
        <v>0</v>
      </c>
      <c r="CC203">
        <v>5</v>
      </c>
      <c r="CF203">
        <v>0.47499999999999998</v>
      </c>
      <c r="CG203">
        <v>28</v>
      </c>
      <c r="CH203">
        <v>13</v>
      </c>
      <c r="CI203">
        <v>38</v>
      </c>
      <c r="CK203">
        <f t="shared" si="21"/>
        <v>1.5184381778741864</v>
      </c>
      <c r="CL203">
        <f t="shared" si="22"/>
        <v>0.70498915401301521</v>
      </c>
      <c r="CM203">
        <f t="shared" si="23"/>
        <v>2.0607375271149673</v>
      </c>
      <c r="CW203">
        <v>0.47499999999999998</v>
      </c>
      <c r="CX203">
        <v>4</v>
      </c>
      <c r="CY203">
        <v>1</v>
      </c>
      <c r="CZ203">
        <v>11</v>
      </c>
      <c r="DC203">
        <v>0.47499999999999998</v>
      </c>
      <c r="DD203">
        <v>5</v>
      </c>
      <c r="DE203">
        <v>1</v>
      </c>
      <c r="DF203">
        <v>16</v>
      </c>
      <c r="DI203">
        <v>0.47499999999999998</v>
      </c>
      <c r="DJ203">
        <v>10</v>
      </c>
      <c r="DK203">
        <v>3</v>
      </c>
      <c r="DL203">
        <v>19</v>
      </c>
      <c r="DO203">
        <v>0.47499999999999998</v>
      </c>
      <c r="DP203">
        <v>15</v>
      </c>
      <c r="DQ203">
        <v>2</v>
      </c>
      <c r="DR203">
        <v>19</v>
      </c>
      <c r="DU203">
        <v>0.47499999999999998</v>
      </c>
      <c r="DV203">
        <v>4</v>
      </c>
      <c r="DW203">
        <v>0</v>
      </c>
      <c r="DX203">
        <v>9</v>
      </c>
      <c r="EA203">
        <v>0.47499999999999998</v>
      </c>
      <c r="EB203">
        <v>1</v>
      </c>
      <c r="EC203">
        <v>0</v>
      </c>
      <c r="ED203">
        <v>3</v>
      </c>
      <c r="EG203">
        <v>0.47499999999999998</v>
      </c>
      <c r="EH203">
        <v>2</v>
      </c>
      <c r="EI203">
        <v>0</v>
      </c>
      <c r="EJ203">
        <v>7</v>
      </c>
      <c r="EM203">
        <v>0.47499999999999998</v>
      </c>
      <c r="EN203">
        <v>1</v>
      </c>
      <c r="EO203">
        <v>0</v>
      </c>
      <c r="EP203">
        <v>4</v>
      </c>
      <c r="ES203">
        <v>0.47499999999999998</v>
      </c>
      <c r="ET203">
        <v>1</v>
      </c>
      <c r="EU203" s="7">
        <v>-2.2204460492503101E-16</v>
      </c>
      <c r="EV203">
        <v>5</v>
      </c>
      <c r="EY203">
        <v>0.47499999999999998</v>
      </c>
      <c r="EZ203">
        <v>3</v>
      </c>
      <c r="FA203">
        <v>0</v>
      </c>
      <c r="FB203">
        <v>8</v>
      </c>
      <c r="FE203">
        <v>0.47499999999999998</v>
      </c>
      <c r="FF203">
        <v>2</v>
      </c>
      <c r="FG203">
        <v>0</v>
      </c>
      <c r="FH203">
        <v>7</v>
      </c>
      <c r="FK203">
        <v>0.47499999999999998</v>
      </c>
      <c r="FL203">
        <v>4</v>
      </c>
      <c r="FM203">
        <v>0</v>
      </c>
      <c r="FN203">
        <v>10</v>
      </c>
      <c r="FQ203">
        <v>0.47499999999999998</v>
      </c>
      <c r="FR203">
        <v>49</v>
      </c>
      <c r="FS203">
        <v>34</v>
      </c>
      <c r="FT203">
        <v>71</v>
      </c>
      <c r="FV203">
        <f t="shared" si="24"/>
        <v>1.8617021276595744</v>
      </c>
      <c r="FW203">
        <f t="shared" si="25"/>
        <v>1.2917933130699089</v>
      </c>
      <c r="FX203">
        <f t="shared" si="26"/>
        <v>2.6975683890577509</v>
      </c>
    </row>
    <row r="204" spans="16:180" x14ac:dyDescent="0.25">
      <c r="P204">
        <v>0.48</v>
      </c>
      <c r="Q204">
        <v>2</v>
      </c>
      <c r="R204">
        <v>0</v>
      </c>
      <c r="S204">
        <v>4</v>
      </c>
      <c r="U204">
        <v>0.48</v>
      </c>
      <c r="V204">
        <v>0</v>
      </c>
      <c r="W204" s="7">
        <v>-2.2204460492503101E-16</v>
      </c>
      <c r="X204">
        <v>6</v>
      </c>
      <c r="Z204">
        <v>0.48</v>
      </c>
      <c r="AA204">
        <v>1</v>
      </c>
      <c r="AB204">
        <v>0</v>
      </c>
      <c r="AC204">
        <v>4</v>
      </c>
      <c r="AE204">
        <v>0.48</v>
      </c>
      <c r="AF204">
        <v>3</v>
      </c>
      <c r="AG204">
        <v>0</v>
      </c>
      <c r="AH204">
        <v>11</v>
      </c>
      <c r="AJ204">
        <v>0.48</v>
      </c>
      <c r="AK204">
        <v>0</v>
      </c>
      <c r="AL204">
        <v>0</v>
      </c>
      <c r="AM204">
        <v>4</v>
      </c>
      <c r="AP204">
        <v>0.48</v>
      </c>
      <c r="AQ204">
        <v>2</v>
      </c>
      <c r="AR204">
        <v>0</v>
      </c>
      <c r="AS204">
        <v>4</v>
      </c>
      <c r="AV204">
        <v>0.48</v>
      </c>
      <c r="AW204">
        <v>2</v>
      </c>
      <c r="AX204">
        <v>0</v>
      </c>
      <c r="AY204">
        <v>4</v>
      </c>
      <c r="BB204">
        <v>0.48</v>
      </c>
      <c r="BC204">
        <v>3</v>
      </c>
      <c r="BD204">
        <v>0</v>
      </c>
      <c r="BE204">
        <v>8</v>
      </c>
      <c r="BH204">
        <v>0.48</v>
      </c>
      <c r="BI204">
        <v>11</v>
      </c>
      <c r="BJ204">
        <v>1</v>
      </c>
      <c r="BK204">
        <v>15</v>
      </c>
      <c r="BN204">
        <v>0.48</v>
      </c>
      <c r="BO204">
        <v>0</v>
      </c>
      <c r="BP204">
        <v>0</v>
      </c>
      <c r="BQ204">
        <v>4</v>
      </c>
      <c r="BT204">
        <v>0.48</v>
      </c>
      <c r="BU204">
        <v>1</v>
      </c>
      <c r="BV204">
        <v>0</v>
      </c>
      <c r="BW204">
        <v>3</v>
      </c>
      <c r="BZ204">
        <v>0.48</v>
      </c>
      <c r="CA204">
        <v>1</v>
      </c>
      <c r="CB204">
        <v>0</v>
      </c>
      <c r="CC204">
        <v>5</v>
      </c>
      <c r="CF204">
        <v>0.48</v>
      </c>
      <c r="CG204">
        <v>26</v>
      </c>
      <c r="CH204">
        <v>11</v>
      </c>
      <c r="CI204">
        <v>36</v>
      </c>
      <c r="CK204">
        <f t="shared" si="21"/>
        <v>1.4099783080260304</v>
      </c>
      <c r="CL204">
        <f t="shared" si="22"/>
        <v>0.59652928416485895</v>
      </c>
      <c r="CM204">
        <f t="shared" si="23"/>
        <v>1.9522776572668112</v>
      </c>
      <c r="CW204">
        <v>0.48</v>
      </c>
      <c r="CX204">
        <v>3</v>
      </c>
      <c r="CY204">
        <v>1</v>
      </c>
      <c r="CZ204">
        <v>12</v>
      </c>
      <c r="DC204">
        <v>0.48</v>
      </c>
      <c r="DD204">
        <v>7</v>
      </c>
      <c r="DE204">
        <v>1</v>
      </c>
      <c r="DF204">
        <v>16</v>
      </c>
      <c r="DI204">
        <v>0.48</v>
      </c>
      <c r="DJ204">
        <v>10</v>
      </c>
      <c r="DK204">
        <v>3</v>
      </c>
      <c r="DL204">
        <v>20</v>
      </c>
      <c r="DO204">
        <v>0.48</v>
      </c>
      <c r="DP204">
        <v>11</v>
      </c>
      <c r="DQ204">
        <v>3</v>
      </c>
      <c r="DR204">
        <v>19</v>
      </c>
      <c r="DU204">
        <v>0.48</v>
      </c>
      <c r="DV204">
        <v>8</v>
      </c>
      <c r="DW204">
        <v>0</v>
      </c>
      <c r="DX204">
        <v>9</v>
      </c>
      <c r="EA204">
        <v>0.48</v>
      </c>
      <c r="EB204">
        <v>0</v>
      </c>
      <c r="EC204">
        <v>0</v>
      </c>
      <c r="ED204">
        <v>3</v>
      </c>
      <c r="EG204">
        <v>0.48</v>
      </c>
      <c r="EH204">
        <v>0</v>
      </c>
      <c r="EI204">
        <v>0</v>
      </c>
      <c r="EJ204">
        <v>7</v>
      </c>
      <c r="EM204">
        <v>0.48</v>
      </c>
      <c r="EN204">
        <v>2</v>
      </c>
      <c r="EO204">
        <v>0</v>
      </c>
      <c r="EP204">
        <v>4</v>
      </c>
      <c r="ES204">
        <v>0.48</v>
      </c>
      <c r="ET204">
        <v>1</v>
      </c>
      <c r="EU204">
        <v>0</v>
      </c>
      <c r="EV204">
        <v>5</v>
      </c>
      <c r="EY204">
        <v>0.48</v>
      </c>
      <c r="EZ204">
        <v>7</v>
      </c>
      <c r="FA204">
        <v>0</v>
      </c>
      <c r="FB204">
        <v>8</v>
      </c>
      <c r="FE204">
        <v>0.48</v>
      </c>
      <c r="FF204">
        <v>4</v>
      </c>
      <c r="FG204">
        <v>0</v>
      </c>
      <c r="FH204">
        <v>7</v>
      </c>
      <c r="FK204">
        <v>0.48</v>
      </c>
      <c r="FL204">
        <v>2</v>
      </c>
      <c r="FM204">
        <v>0</v>
      </c>
      <c r="FN204">
        <v>10</v>
      </c>
      <c r="FQ204">
        <v>0.48</v>
      </c>
      <c r="FR204">
        <v>53</v>
      </c>
      <c r="FS204">
        <v>33</v>
      </c>
      <c r="FT204">
        <v>73</v>
      </c>
      <c r="FV204">
        <f t="shared" si="24"/>
        <v>2.0136778115501519</v>
      </c>
      <c r="FW204">
        <f t="shared" si="25"/>
        <v>1.2537993920972643</v>
      </c>
      <c r="FX204">
        <f t="shared" si="26"/>
        <v>2.7735562310030395</v>
      </c>
    </row>
    <row r="205" spans="16:180" x14ac:dyDescent="0.25">
      <c r="P205">
        <v>0.48499999999999999</v>
      </c>
      <c r="Q205">
        <v>1</v>
      </c>
      <c r="R205">
        <v>0</v>
      </c>
      <c r="S205">
        <v>4</v>
      </c>
      <c r="U205">
        <v>0.48499999999999999</v>
      </c>
      <c r="V205">
        <v>0</v>
      </c>
      <c r="W205">
        <v>0</v>
      </c>
      <c r="X205">
        <v>5</v>
      </c>
      <c r="Z205">
        <v>0.48499999999999999</v>
      </c>
      <c r="AA205">
        <v>1</v>
      </c>
      <c r="AB205">
        <v>0</v>
      </c>
      <c r="AC205">
        <v>4</v>
      </c>
      <c r="AE205">
        <v>0.48499999999999999</v>
      </c>
      <c r="AF205">
        <v>6</v>
      </c>
      <c r="AG205">
        <v>0</v>
      </c>
      <c r="AH205">
        <v>10</v>
      </c>
      <c r="AJ205">
        <v>0.48499999999999999</v>
      </c>
      <c r="AK205">
        <v>0</v>
      </c>
      <c r="AL205">
        <v>0</v>
      </c>
      <c r="AM205">
        <v>4</v>
      </c>
      <c r="AP205">
        <v>0.48499999999999999</v>
      </c>
      <c r="AQ205">
        <v>0</v>
      </c>
      <c r="AR205">
        <v>0</v>
      </c>
      <c r="AS205">
        <v>5</v>
      </c>
      <c r="AV205">
        <v>0.48499999999999999</v>
      </c>
      <c r="AW205">
        <v>1</v>
      </c>
      <c r="AX205">
        <v>0</v>
      </c>
      <c r="AY205">
        <v>5</v>
      </c>
      <c r="BB205">
        <v>0.48499999999999999</v>
      </c>
      <c r="BC205">
        <v>2</v>
      </c>
      <c r="BD205">
        <v>0</v>
      </c>
      <c r="BE205">
        <v>8</v>
      </c>
      <c r="BH205">
        <v>0.48499999999999999</v>
      </c>
      <c r="BI205">
        <v>7</v>
      </c>
      <c r="BJ205">
        <v>2</v>
      </c>
      <c r="BK205">
        <v>14</v>
      </c>
      <c r="BN205">
        <v>0.48499999999999999</v>
      </c>
      <c r="BO205">
        <v>0</v>
      </c>
      <c r="BP205">
        <v>0</v>
      </c>
      <c r="BQ205">
        <v>5</v>
      </c>
      <c r="BT205">
        <v>0.48499999999999999</v>
      </c>
      <c r="BU205">
        <v>0</v>
      </c>
      <c r="BV205">
        <v>0</v>
      </c>
      <c r="BW205">
        <v>3</v>
      </c>
      <c r="BZ205">
        <v>0.48499999999999999</v>
      </c>
      <c r="CA205">
        <v>1</v>
      </c>
      <c r="CB205">
        <v>0</v>
      </c>
      <c r="CC205">
        <v>5</v>
      </c>
      <c r="CF205">
        <v>0.48499999999999999</v>
      </c>
      <c r="CG205">
        <v>19</v>
      </c>
      <c r="CH205">
        <v>13</v>
      </c>
      <c r="CI205">
        <v>37</v>
      </c>
      <c r="CK205">
        <f t="shared" si="21"/>
        <v>1.0303687635574836</v>
      </c>
      <c r="CL205">
        <f t="shared" si="22"/>
        <v>0.70498915401301521</v>
      </c>
      <c r="CM205">
        <f t="shared" si="23"/>
        <v>2.0065075921908893</v>
      </c>
      <c r="CW205">
        <v>0.48499999999999999</v>
      </c>
      <c r="CX205">
        <v>6</v>
      </c>
      <c r="CY205">
        <v>0</v>
      </c>
      <c r="CZ205">
        <v>13</v>
      </c>
      <c r="DC205">
        <v>0.48499999999999999</v>
      </c>
      <c r="DD205">
        <v>4</v>
      </c>
      <c r="DE205">
        <v>1</v>
      </c>
      <c r="DF205">
        <v>16</v>
      </c>
      <c r="DI205">
        <v>0.48499999999999999</v>
      </c>
      <c r="DJ205">
        <v>12</v>
      </c>
      <c r="DK205">
        <v>3</v>
      </c>
      <c r="DL205">
        <v>19</v>
      </c>
      <c r="DO205">
        <v>0.48499999999999999</v>
      </c>
      <c r="DP205">
        <v>7</v>
      </c>
      <c r="DQ205">
        <v>3</v>
      </c>
      <c r="DR205">
        <v>17</v>
      </c>
      <c r="DU205">
        <v>0.48499999999999999</v>
      </c>
      <c r="DV205">
        <v>2</v>
      </c>
      <c r="DW205">
        <v>0</v>
      </c>
      <c r="DX205">
        <v>9</v>
      </c>
      <c r="EA205">
        <v>0.48499999999999999</v>
      </c>
      <c r="EB205">
        <v>0</v>
      </c>
      <c r="EC205">
        <v>0</v>
      </c>
      <c r="ED205">
        <v>3</v>
      </c>
      <c r="EG205">
        <v>0.48499999999999999</v>
      </c>
      <c r="EH205">
        <v>3</v>
      </c>
      <c r="EI205">
        <v>0</v>
      </c>
      <c r="EJ205">
        <v>7</v>
      </c>
      <c r="EM205">
        <v>0.48499999999999999</v>
      </c>
      <c r="EN205">
        <v>2</v>
      </c>
      <c r="EO205">
        <v>0</v>
      </c>
      <c r="EP205">
        <v>5</v>
      </c>
      <c r="ES205">
        <v>0.48499999999999999</v>
      </c>
      <c r="ET205">
        <v>2</v>
      </c>
      <c r="EU205">
        <v>0</v>
      </c>
      <c r="EV205">
        <v>5</v>
      </c>
      <c r="EY205">
        <v>0.48499999999999999</v>
      </c>
      <c r="EZ205">
        <v>3</v>
      </c>
      <c r="FA205">
        <v>0</v>
      </c>
      <c r="FB205">
        <v>9</v>
      </c>
      <c r="FE205">
        <v>0.48499999999999999</v>
      </c>
      <c r="FF205">
        <v>2</v>
      </c>
      <c r="FG205">
        <v>0</v>
      </c>
      <c r="FH205">
        <v>7</v>
      </c>
      <c r="FK205">
        <v>0.48499999999999999</v>
      </c>
      <c r="FL205">
        <v>2</v>
      </c>
      <c r="FM205">
        <v>0</v>
      </c>
      <c r="FN205">
        <v>10</v>
      </c>
      <c r="FQ205">
        <v>0.48499999999999999</v>
      </c>
      <c r="FR205">
        <v>44</v>
      </c>
      <c r="FS205">
        <v>32</v>
      </c>
      <c r="FT205">
        <v>72</v>
      </c>
      <c r="FV205">
        <f t="shared" si="24"/>
        <v>1.6717325227963524</v>
      </c>
      <c r="FW205">
        <f t="shared" si="25"/>
        <v>1.21580547112462</v>
      </c>
      <c r="FX205">
        <f t="shared" si="26"/>
        <v>2.735562310030395</v>
      </c>
    </row>
    <row r="206" spans="16:180" x14ac:dyDescent="0.25">
      <c r="P206">
        <v>0.49</v>
      </c>
      <c r="Q206">
        <v>0</v>
      </c>
      <c r="R206">
        <v>0</v>
      </c>
      <c r="S206">
        <v>4</v>
      </c>
      <c r="U206">
        <v>0.49</v>
      </c>
      <c r="V206">
        <v>1</v>
      </c>
      <c r="W206">
        <v>0</v>
      </c>
      <c r="X206">
        <v>5</v>
      </c>
      <c r="Z206">
        <v>0.49</v>
      </c>
      <c r="AA206">
        <v>1</v>
      </c>
      <c r="AB206">
        <v>0</v>
      </c>
      <c r="AC206">
        <v>4</v>
      </c>
      <c r="AE206">
        <v>0.49</v>
      </c>
      <c r="AF206">
        <v>8</v>
      </c>
      <c r="AG206">
        <v>0</v>
      </c>
      <c r="AH206">
        <v>10</v>
      </c>
      <c r="AJ206">
        <v>0.49</v>
      </c>
      <c r="AK206">
        <v>1</v>
      </c>
      <c r="AL206">
        <v>0</v>
      </c>
      <c r="AM206">
        <v>4</v>
      </c>
      <c r="AP206">
        <v>0.49</v>
      </c>
      <c r="AQ206">
        <v>1</v>
      </c>
      <c r="AR206">
        <v>0</v>
      </c>
      <c r="AS206">
        <v>4</v>
      </c>
      <c r="AV206">
        <v>0.49</v>
      </c>
      <c r="AW206">
        <v>1</v>
      </c>
      <c r="AX206">
        <v>0</v>
      </c>
      <c r="AY206">
        <v>4</v>
      </c>
      <c r="BB206">
        <v>0.49</v>
      </c>
      <c r="BC206">
        <v>4</v>
      </c>
      <c r="BD206">
        <v>0</v>
      </c>
      <c r="BE206">
        <v>9</v>
      </c>
      <c r="BH206">
        <v>0.49</v>
      </c>
      <c r="BI206">
        <v>9</v>
      </c>
      <c r="BJ206">
        <v>2</v>
      </c>
      <c r="BK206">
        <v>14</v>
      </c>
      <c r="BN206">
        <v>0.49</v>
      </c>
      <c r="BO206">
        <v>2</v>
      </c>
      <c r="BP206">
        <v>0</v>
      </c>
      <c r="BQ206">
        <v>4</v>
      </c>
      <c r="BT206">
        <v>0.49</v>
      </c>
      <c r="BU206">
        <v>0</v>
      </c>
      <c r="BV206">
        <v>0</v>
      </c>
      <c r="BW206">
        <v>3</v>
      </c>
      <c r="BZ206">
        <v>0.49</v>
      </c>
      <c r="CA206">
        <v>1</v>
      </c>
      <c r="CB206">
        <v>0</v>
      </c>
      <c r="CC206">
        <v>5</v>
      </c>
      <c r="CF206">
        <v>0.49</v>
      </c>
      <c r="CG206">
        <v>29</v>
      </c>
      <c r="CH206">
        <v>12</v>
      </c>
      <c r="CI206">
        <v>38</v>
      </c>
      <c r="CK206">
        <f t="shared" si="21"/>
        <v>1.5726681127982647</v>
      </c>
      <c r="CL206">
        <f t="shared" si="22"/>
        <v>0.65075921908893708</v>
      </c>
      <c r="CM206">
        <f t="shared" si="23"/>
        <v>2.0607375271149673</v>
      </c>
      <c r="CW206">
        <v>0.49</v>
      </c>
      <c r="CX206">
        <v>1</v>
      </c>
      <c r="CY206">
        <v>1</v>
      </c>
      <c r="CZ206">
        <v>12</v>
      </c>
      <c r="DC206">
        <v>0.49</v>
      </c>
      <c r="DD206">
        <v>2</v>
      </c>
      <c r="DE206">
        <v>1</v>
      </c>
      <c r="DF206">
        <v>15</v>
      </c>
      <c r="DI206">
        <v>0.49</v>
      </c>
      <c r="DJ206">
        <v>6</v>
      </c>
      <c r="DK206">
        <v>3</v>
      </c>
      <c r="DL206">
        <v>21</v>
      </c>
      <c r="DO206">
        <v>0.49</v>
      </c>
      <c r="DP206">
        <v>13</v>
      </c>
      <c r="DQ206">
        <v>3</v>
      </c>
      <c r="DR206">
        <v>19</v>
      </c>
      <c r="DU206">
        <v>0.49</v>
      </c>
      <c r="DV206">
        <v>2</v>
      </c>
      <c r="DW206">
        <v>0</v>
      </c>
      <c r="DX206">
        <v>9</v>
      </c>
      <c r="EA206">
        <v>0.49</v>
      </c>
      <c r="EB206">
        <v>0</v>
      </c>
      <c r="EC206">
        <v>0</v>
      </c>
      <c r="ED206">
        <v>4</v>
      </c>
      <c r="EG206">
        <v>0.49</v>
      </c>
      <c r="EH206">
        <v>1</v>
      </c>
      <c r="EI206">
        <v>0</v>
      </c>
      <c r="EJ206">
        <v>7</v>
      </c>
      <c r="EM206">
        <v>0.49</v>
      </c>
      <c r="EN206">
        <v>2</v>
      </c>
      <c r="EO206">
        <v>0</v>
      </c>
      <c r="EP206">
        <v>4</v>
      </c>
      <c r="ES206">
        <v>0.49</v>
      </c>
      <c r="ET206">
        <v>3</v>
      </c>
      <c r="EU206">
        <v>0</v>
      </c>
      <c r="EV206">
        <v>5</v>
      </c>
      <c r="EY206">
        <v>0.49</v>
      </c>
      <c r="EZ206">
        <v>3</v>
      </c>
      <c r="FA206">
        <v>0</v>
      </c>
      <c r="FB206">
        <v>8</v>
      </c>
      <c r="FE206">
        <v>0.49</v>
      </c>
      <c r="FF206">
        <v>3</v>
      </c>
      <c r="FG206">
        <v>0</v>
      </c>
      <c r="FH206">
        <v>7</v>
      </c>
      <c r="FK206">
        <v>0.49</v>
      </c>
      <c r="FL206">
        <v>4</v>
      </c>
      <c r="FM206">
        <v>0</v>
      </c>
      <c r="FN206">
        <v>10</v>
      </c>
      <c r="FQ206">
        <v>0.49</v>
      </c>
      <c r="FR206">
        <v>37</v>
      </c>
      <c r="FS206">
        <v>33</v>
      </c>
      <c r="FT206">
        <v>70</v>
      </c>
      <c r="FV206">
        <f t="shared" si="24"/>
        <v>1.405775075987842</v>
      </c>
      <c r="FW206">
        <f t="shared" si="25"/>
        <v>1.2537993920972643</v>
      </c>
      <c r="FX206">
        <f t="shared" si="26"/>
        <v>2.6595744680851063</v>
      </c>
    </row>
    <row r="207" spans="16:180" x14ac:dyDescent="0.25">
      <c r="P207">
        <v>0.495</v>
      </c>
      <c r="Q207">
        <v>1</v>
      </c>
      <c r="R207">
        <v>0</v>
      </c>
      <c r="S207">
        <v>4</v>
      </c>
      <c r="U207">
        <v>0.495</v>
      </c>
      <c r="V207">
        <v>1</v>
      </c>
      <c r="W207">
        <v>0</v>
      </c>
      <c r="X207">
        <v>5</v>
      </c>
      <c r="Z207">
        <v>0.495</v>
      </c>
      <c r="AA207">
        <v>0</v>
      </c>
      <c r="AB207">
        <v>0</v>
      </c>
      <c r="AC207">
        <v>4</v>
      </c>
      <c r="AE207">
        <v>0.495</v>
      </c>
      <c r="AF207">
        <v>3</v>
      </c>
      <c r="AG207">
        <v>0</v>
      </c>
      <c r="AH207">
        <v>11</v>
      </c>
      <c r="AJ207">
        <v>0.495</v>
      </c>
      <c r="AK207">
        <v>0</v>
      </c>
      <c r="AL207">
        <v>0</v>
      </c>
      <c r="AM207">
        <v>4</v>
      </c>
      <c r="AP207">
        <v>0.495</v>
      </c>
      <c r="AQ207">
        <v>0</v>
      </c>
      <c r="AR207">
        <v>0</v>
      </c>
      <c r="AS207">
        <v>4</v>
      </c>
      <c r="AV207">
        <v>0.495</v>
      </c>
      <c r="AW207">
        <v>2</v>
      </c>
      <c r="AX207">
        <v>0</v>
      </c>
      <c r="AY207">
        <v>4</v>
      </c>
      <c r="BB207">
        <v>0.495</v>
      </c>
      <c r="BC207">
        <v>4</v>
      </c>
      <c r="BD207">
        <v>0</v>
      </c>
      <c r="BE207">
        <v>9</v>
      </c>
      <c r="BH207">
        <v>0.495</v>
      </c>
      <c r="BI207">
        <v>8</v>
      </c>
      <c r="BJ207">
        <v>1</v>
      </c>
      <c r="BK207">
        <v>15</v>
      </c>
      <c r="BN207">
        <v>0.495</v>
      </c>
      <c r="BO207">
        <v>2</v>
      </c>
      <c r="BP207">
        <v>0</v>
      </c>
      <c r="BQ207">
        <v>4</v>
      </c>
      <c r="BT207">
        <v>0.495</v>
      </c>
      <c r="BU207">
        <v>2</v>
      </c>
      <c r="BV207" s="7">
        <v>5.5511151231257802E-17</v>
      </c>
      <c r="BW207">
        <v>3</v>
      </c>
      <c r="BZ207">
        <v>0.495</v>
      </c>
      <c r="CA207">
        <v>0</v>
      </c>
      <c r="CB207">
        <v>0</v>
      </c>
      <c r="CC207">
        <v>5</v>
      </c>
      <c r="CF207">
        <v>0.495</v>
      </c>
      <c r="CG207">
        <v>22</v>
      </c>
      <c r="CH207">
        <v>11</v>
      </c>
      <c r="CI207">
        <v>38</v>
      </c>
      <c r="CK207">
        <f t="shared" si="21"/>
        <v>1.1930585683297179</v>
      </c>
      <c r="CL207">
        <f t="shared" si="22"/>
        <v>0.59652928416485895</v>
      </c>
      <c r="CM207">
        <f t="shared" si="23"/>
        <v>2.0607375271149673</v>
      </c>
      <c r="CW207">
        <v>0.495</v>
      </c>
      <c r="CX207">
        <v>5</v>
      </c>
      <c r="CY207">
        <v>1</v>
      </c>
      <c r="CZ207">
        <v>12</v>
      </c>
      <c r="DC207">
        <v>0.495</v>
      </c>
      <c r="DD207">
        <v>1</v>
      </c>
      <c r="DE207">
        <v>1</v>
      </c>
      <c r="DF207">
        <v>15</v>
      </c>
      <c r="DI207">
        <v>0.495</v>
      </c>
      <c r="DJ207">
        <v>9</v>
      </c>
      <c r="DK207">
        <v>3</v>
      </c>
      <c r="DL207">
        <v>20</v>
      </c>
      <c r="DO207">
        <v>0.495</v>
      </c>
      <c r="DP207">
        <v>8</v>
      </c>
      <c r="DQ207">
        <v>3</v>
      </c>
      <c r="DR207">
        <v>18</v>
      </c>
      <c r="DU207">
        <v>0.495</v>
      </c>
      <c r="DV207">
        <v>2</v>
      </c>
      <c r="DW207">
        <v>0</v>
      </c>
      <c r="DX207">
        <v>8</v>
      </c>
      <c r="EA207">
        <v>0.495</v>
      </c>
      <c r="EB207">
        <v>0</v>
      </c>
      <c r="EC207">
        <v>0</v>
      </c>
      <c r="ED207">
        <v>4</v>
      </c>
      <c r="EG207">
        <v>0.495</v>
      </c>
      <c r="EH207">
        <v>0</v>
      </c>
      <c r="EI207">
        <v>0</v>
      </c>
      <c r="EJ207">
        <v>7</v>
      </c>
      <c r="EM207">
        <v>0.495</v>
      </c>
      <c r="EN207">
        <v>0</v>
      </c>
      <c r="EO207">
        <v>0</v>
      </c>
      <c r="EP207">
        <v>5</v>
      </c>
      <c r="ES207">
        <v>0.495</v>
      </c>
      <c r="ET207">
        <v>3</v>
      </c>
      <c r="EU207">
        <v>0</v>
      </c>
      <c r="EV207">
        <v>5</v>
      </c>
      <c r="EY207">
        <v>0.495</v>
      </c>
      <c r="EZ207">
        <v>1</v>
      </c>
      <c r="FA207">
        <v>0</v>
      </c>
      <c r="FB207">
        <v>8</v>
      </c>
      <c r="FE207">
        <v>0.495</v>
      </c>
      <c r="FF207">
        <v>2</v>
      </c>
      <c r="FG207">
        <v>0</v>
      </c>
      <c r="FH207">
        <v>7</v>
      </c>
      <c r="FK207">
        <v>0.495</v>
      </c>
      <c r="FL207">
        <v>3</v>
      </c>
      <c r="FM207">
        <v>0</v>
      </c>
      <c r="FN207">
        <v>10</v>
      </c>
      <c r="FQ207">
        <v>0.495</v>
      </c>
      <c r="FR207">
        <v>37</v>
      </c>
      <c r="FS207">
        <v>33</v>
      </c>
      <c r="FT207">
        <v>71</v>
      </c>
      <c r="FV207">
        <f t="shared" si="24"/>
        <v>1.405775075987842</v>
      </c>
      <c r="FW207">
        <f t="shared" si="25"/>
        <v>1.2537993920972643</v>
      </c>
      <c r="FX207">
        <f t="shared" si="26"/>
        <v>2.6975683890577509</v>
      </c>
    </row>
  </sheetData>
  <conditionalFormatting sqref="AF8:AF207">
    <cfRule type="cellIs" dxfId="0" priority="1" operator="equal">
      <formula>$Y$2</formula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56A80-28E7-49D0-B462-A11965EC26BA}">
  <dimension ref="A1:AO55"/>
  <sheetViews>
    <sheetView tabSelected="1" workbookViewId="0">
      <selection activeCell="E8" sqref="E8"/>
    </sheetView>
  </sheetViews>
  <sheetFormatPr defaultRowHeight="15" x14ac:dyDescent="0.25"/>
  <cols>
    <col min="34" max="34" width="25.85546875" customWidth="1"/>
  </cols>
  <sheetData>
    <row r="1" spans="1:41" ht="18.75" x14ac:dyDescent="0.3">
      <c r="A1" s="21" t="s">
        <v>211</v>
      </c>
      <c r="B1" s="21"/>
      <c r="C1" s="21"/>
      <c r="D1" s="16"/>
      <c r="E1" s="16"/>
      <c r="F1" s="16"/>
      <c r="G1" s="16"/>
      <c r="H1" s="16"/>
      <c r="I1" t="s">
        <v>215</v>
      </c>
      <c r="AH1" s="5" t="s">
        <v>213</v>
      </c>
    </row>
    <row r="3" spans="1:41" ht="18.75" x14ac:dyDescent="0.3">
      <c r="A3" s="10" t="s">
        <v>206</v>
      </c>
      <c r="B3" s="10"/>
      <c r="C3" s="10"/>
      <c r="D3" s="10"/>
      <c r="E3" s="10"/>
      <c r="AH3" s="10" t="s">
        <v>214</v>
      </c>
      <c r="AI3" s="10"/>
      <c r="AJ3" s="10"/>
      <c r="AK3" s="10"/>
      <c r="AO3" t="s">
        <v>220</v>
      </c>
    </row>
    <row r="4" spans="1:41" ht="18.75" x14ac:dyDescent="0.3">
      <c r="A4" s="10" t="s">
        <v>207</v>
      </c>
      <c r="B4" s="10"/>
      <c r="C4" s="10"/>
      <c r="D4" s="10"/>
      <c r="E4" s="10"/>
      <c r="G4" s="1" t="s">
        <v>88</v>
      </c>
      <c r="H4" s="22"/>
      <c r="I4" s="1"/>
      <c r="J4" s="1"/>
      <c r="K4" s="1" t="s">
        <v>70</v>
      </c>
      <c r="L4" s="22"/>
      <c r="M4" s="1"/>
      <c r="N4" s="1"/>
      <c r="O4" s="1" t="s">
        <v>73</v>
      </c>
      <c r="P4" s="22"/>
      <c r="Q4" s="1"/>
      <c r="R4" s="1"/>
      <c r="S4" s="1" t="s">
        <v>212</v>
      </c>
      <c r="T4" s="22"/>
      <c r="U4" s="1"/>
      <c r="V4" s="1"/>
      <c r="W4" s="1" t="s">
        <v>203</v>
      </c>
      <c r="X4" s="22"/>
      <c r="Y4" s="1"/>
      <c r="Z4" s="1"/>
      <c r="AA4" s="1" t="s">
        <v>78</v>
      </c>
      <c r="AB4" s="20"/>
      <c r="AJ4" t="s">
        <v>219</v>
      </c>
    </row>
    <row r="5" spans="1:41" x14ac:dyDescent="0.25">
      <c r="G5" t="s">
        <v>97</v>
      </c>
      <c r="H5" t="s">
        <v>208</v>
      </c>
      <c r="I5" t="s">
        <v>209</v>
      </c>
      <c r="J5" t="s">
        <v>210</v>
      </c>
      <c r="K5" t="s">
        <v>97</v>
      </c>
      <c r="L5" t="s">
        <v>208</v>
      </c>
      <c r="M5" t="s">
        <v>209</v>
      </c>
      <c r="N5" t="s">
        <v>210</v>
      </c>
      <c r="O5" t="s">
        <v>97</v>
      </c>
      <c r="P5" t="s">
        <v>208</v>
      </c>
      <c r="Q5" t="s">
        <v>209</v>
      </c>
      <c r="R5" t="s">
        <v>210</v>
      </c>
      <c r="S5" t="s">
        <v>97</v>
      </c>
      <c r="T5" t="s">
        <v>208</v>
      </c>
      <c r="U5" t="s">
        <v>209</v>
      </c>
      <c r="V5" t="s">
        <v>210</v>
      </c>
      <c r="W5" t="s">
        <v>97</v>
      </c>
      <c r="X5" t="s">
        <v>208</v>
      </c>
      <c r="Y5" t="s">
        <v>209</v>
      </c>
      <c r="Z5" t="s">
        <v>210</v>
      </c>
      <c r="AA5" t="s">
        <v>97</v>
      </c>
      <c r="AB5" t="s">
        <v>208</v>
      </c>
      <c r="AC5" t="s">
        <v>209</v>
      </c>
      <c r="AD5" t="s">
        <v>210</v>
      </c>
      <c r="AH5" s="1" t="s">
        <v>217</v>
      </c>
      <c r="AI5" s="1" t="s">
        <v>216</v>
      </c>
      <c r="AJ5" s="1"/>
      <c r="AK5" s="1" t="s">
        <v>218</v>
      </c>
    </row>
    <row r="6" spans="1:41" x14ac:dyDescent="0.25">
      <c r="G6">
        <v>-0.5</v>
      </c>
      <c r="H6">
        <v>0</v>
      </c>
      <c r="I6">
        <v>0</v>
      </c>
      <c r="J6">
        <v>1</v>
      </c>
      <c r="K6">
        <v>-0.5</v>
      </c>
      <c r="L6">
        <v>0</v>
      </c>
      <c r="M6" s="7">
        <v>-2.7755575615628901E-17</v>
      </c>
      <c r="N6">
        <v>2</v>
      </c>
      <c r="O6">
        <v>-0.5</v>
      </c>
      <c r="P6">
        <v>0</v>
      </c>
      <c r="Q6" s="7">
        <v>-1.38777878078145E-17</v>
      </c>
      <c r="R6">
        <v>1</v>
      </c>
      <c r="S6">
        <v>-0.5</v>
      </c>
      <c r="T6">
        <v>0</v>
      </c>
      <c r="U6">
        <v>0</v>
      </c>
      <c r="V6">
        <v>1</v>
      </c>
      <c r="W6">
        <v>-0.5</v>
      </c>
      <c r="X6">
        <v>1</v>
      </c>
      <c r="Y6">
        <v>0</v>
      </c>
      <c r="Z6">
        <v>2</v>
      </c>
      <c r="AA6">
        <v>-0.5</v>
      </c>
      <c r="AB6">
        <v>0</v>
      </c>
      <c r="AC6">
        <v>0</v>
      </c>
      <c r="AD6">
        <v>1</v>
      </c>
      <c r="AH6">
        <v>-0.5</v>
      </c>
      <c r="AI6">
        <v>1</v>
      </c>
      <c r="AK6">
        <f>AI6/113/0.02</f>
        <v>0.44247787610619466</v>
      </c>
    </row>
    <row r="7" spans="1:41" x14ac:dyDescent="0.25">
      <c r="A7" s="1" t="s">
        <v>149</v>
      </c>
      <c r="B7" s="1" t="s">
        <v>150</v>
      </c>
      <c r="G7">
        <v>-0.48</v>
      </c>
      <c r="H7">
        <v>0</v>
      </c>
      <c r="I7">
        <v>0</v>
      </c>
      <c r="J7">
        <v>1</v>
      </c>
      <c r="K7">
        <v>-0.48</v>
      </c>
      <c r="L7">
        <v>0</v>
      </c>
      <c r="M7">
        <v>0</v>
      </c>
      <c r="N7">
        <v>2</v>
      </c>
      <c r="O7">
        <v>-0.48</v>
      </c>
      <c r="P7">
        <v>0</v>
      </c>
      <c r="Q7">
        <v>0</v>
      </c>
      <c r="R7">
        <v>1</v>
      </c>
      <c r="S7">
        <v>-0.48</v>
      </c>
      <c r="T7">
        <v>0</v>
      </c>
      <c r="U7">
        <v>0</v>
      </c>
      <c r="V7">
        <v>1</v>
      </c>
      <c r="W7">
        <v>-0.48</v>
      </c>
      <c r="X7">
        <v>0</v>
      </c>
      <c r="Y7" s="7">
        <v>2.7755575615628901E-17</v>
      </c>
      <c r="Z7">
        <v>2</v>
      </c>
      <c r="AA7">
        <v>-0.48</v>
      </c>
      <c r="AB7">
        <v>0</v>
      </c>
      <c r="AC7">
        <v>0</v>
      </c>
      <c r="AD7">
        <v>1</v>
      </c>
      <c r="AH7">
        <v>-0.48</v>
      </c>
      <c r="AI7">
        <v>0</v>
      </c>
      <c r="AK7">
        <f t="shared" ref="AK7:AK55" si="0">AI7/113/0.02</f>
        <v>0</v>
      </c>
    </row>
    <row r="8" spans="1:41" x14ac:dyDescent="0.25">
      <c r="A8" t="s">
        <v>159</v>
      </c>
      <c r="B8" s="20" t="s">
        <v>154</v>
      </c>
      <c r="G8">
        <v>-0.46</v>
      </c>
      <c r="H8">
        <v>0</v>
      </c>
      <c r="I8">
        <v>0</v>
      </c>
      <c r="J8">
        <v>2</v>
      </c>
      <c r="K8">
        <v>-0.46</v>
      </c>
      <c r="L8">
        <v>0</v>
      </c>
      <c r="M8">
        <v>0</v>
      </c>
      <c r="N8">
        <v>3</v>
      </c>
      <c r="O8">
        <v>-0.46</v>
      </c>
      <c r="P8">
        <v>0</v>
      </c>
      <c r="Q8" s="7">
        <v>0</v>
      </c>
      <c r="R8">
        <v>1</v>
      </c>
      <c r="S8">
        <v>-0.46</v>
      </c>
      <c r="T8">
        <v>0</v>
      </c>
      <c r="U8">
        <v>0</v>
      </c>
      <c r="V8">
        <v>1</v>
      </c>
      <c r="W8">
        <v>-0.46</v>
      </c>
      <c r="X8">
        <v>0</v>
      </c>
      <c r="Y8">
        <v>0</v>
      </c>
      <c r="Z8">
        <v>2</v>
      </c>
      <c r="AA8">
        <v>-0.46</v>
      </c>
      <c r="AB8">
        <v>0</v>
      </c>
      <c r="AC8">
        <v>0</v>
      </c>
      <c r="AD8">
        <v>1</v>
      </c>
      <c r="AH8">
        <v>-0.46</v>
      </c>
      <c r="AI8">
        <v>0</v>
      </c>
      <c r="AK8">
        <f t="shared" si="0"/>
        <v>0</v>
      </c>
    </row>
    <row r="9" spans="1:41" x14ac:dyDescent="0.25">
      <c r="A9" t="s">
        <v>159</v>
      </c>
      <c r="B9" s="20" t="s">
        <v>158</v>
      </c>
      <c r="G9">
        <v>-0.44</v>
      </c>
      <c r="H9">
        <v>0</v>
      </c>
      <c r="I9">
        <v>0</v>
      </c>
      <c r="J9">
        <v>2</v>
      </c>
      <c r="K9">
        <v>-0.44</v>
      </c>
      <c r="L9">
        <v>0</v>
      </c>
      <c r="M9">
        <v>0</v>
      </c>
      <c r="N9">
        <v>3</v>
      </c>
      <c r="O9">
        <v>-0.44</v>
      </c>
      <c r="P9">
        <v>0</v>
      </c>
      <c r="Q9">
        <v>0</v>
      </c>
      <c r="R9">
        <v>1</v>
      </c>
      <c r="S9">
        <v>-0.44</v>
      </c>
      <c r="T9">
        <v>0</v>
      </c>
      <c r="U9">
        <v>0</v>
      </c>
      <c r="V9">
        <v>1</v>
      </c>
      <c r="W9">
        <v>-0.44</v>
      </c>
      <c r="X9">
        <v>0</v>
      </c>
      <c r="Y9" s="7">
        <v>5.5511151231257802E-17</v>
      </c>
      <c r="Z9">
        <v>2</v>
      </c>
      <c r="AA9">
        <v>-0.44</v>
      </c>
      <c r="AB9">
        <v>0</v>
      </c>
      <c r="AC9">
        <v>0</v>
      </c>
      <c r="AD9">
        <v>1</v>
      </c>
      <c r="AH9">
        <v>-0.44</v>
      </c>
      <c r="AI9">
        <v>0</v>
      </c>
      <c r="AK9">
        <f t="shared" si="0"/>
        <v>0</v>
      </c>
    </row>
    <row r="10" spans="1:41" x14ac:dyDescent="0.25">
      <c r="A10" t="s">
        <v>8</v>
      </c>
      <c r="B10" s="20" t="s">
        <v>154</v>
      </c>
      <c r="G10">
        <v>-0.42</v>
      </c>
      <c r="H10">
        <v>0</v>
      </c>
      <c r="I10">
        <v>0</v>
      </c>
      <c r="J10">
        <v>1</v>
      </c>
      <c r="K10">
        <v>-0.42</v>
      </c>
      <c r="L10">
        <v>0</v>
      </c>
      <c r="M10">
        <v>0</v>
      </c>
      <c r="N10">
        <v>3</v>
      </c>
      <c r="O10">
        <v>-0.42</v>
      </c>
      <c r="P10">
        <v>0</v>
      </c>
      <c r="Q10">
        <v>0</v>
      </c>
      <c r="R10">
        <v>1</v>
      </c>
      <c r="S10">
        <v>-0.42</v>
      </c>
      <c r="T10">
        <v>0</v>
      </c>
      <c r="U10">
        <v>0</v>
      </c>
      <c r="V10">
        <v>1</v>
      </c>
      <c r="W10">
        <v>-0.42</v>
      </c>
      <c r="X10">
        <v>0</v>
      </c>
      <c r="Y10" s="7">
        <v>-5.5511151231257802E-17</v>
      </c>
      <c r="Z10">
        <v>2</v>
      </c>
      <c r="AA10">
        <v>-0.42</v>
      </c>
      <c r="AB10">
        <v>0</v>
      </c>
      <c r="AC10">
        <v>0</v>
      </c>
      <c r="AD10">
        <v>1</v>
      </c>
      <c r="AH10">
        <v>-0.42</v>
      </c>
      <c r="AI10">
        <v>0</v>
      </c>
      <c r="AK10">
        <f t="shared" si="0"/>
        <v>0</v>
      </c>
    </row>
    <row r="11" spans="1:41" x14ac:dyDescent="0.25">
      <c r="A11" t="s">
        <v>8</v>
      </c>
      <c r="B11" s="20">
        <v>8</v>
      </c>
      <c r="G11">
        <v>-0.4</v>
      </c>
      <c r="H11">
        <v>0</v>
      </c>
      <c r="I11">
        <v>0</v>
      </c>
      <c r="J11">
        <v>2</v>
      </c>
      <c r="K11">
        <v>-0.4</v>
      </c>
      <c r="L11">
        <v>0</v>
      </c>
      <c r="M11">
        <v>0</v>
      </c>
      <c r="N11">
        <v>3</v>
      </c>
      <c r="O11">
        <v>-0.4</v>
      </c>
      <c r="P11">
        <v>0</v>
      </c>
      <c r="Q11">
        <v>0</v>
      </c>
      <c r="R11">
        <v>1</v>
      </c>
      <c r="S11">
        <v>-0.4</v>
      </c>
      <c r="T11">
        <v>0</v>
      </c>
      <c r="U11" s="7">
        <v>-1.38777878078145E-17</v>
      </c>
      <c r="V11">
        <v>1</v>
      </c>
      <c r="W11">
        <v>-0.4</v>
      </c>
      <c r="X11">
        <v>1</v>
      </c>
      <c r="Y11">
        <v>0</v>
      </c>
      <c r="Z11">
        <v>2</v>
      </c>
      <c r="AA11">
        <v>-0.4</v>
      </c>
      <c r="AB11">
        <v>0</v>
      </c>
      <c r="AC11">
        <v>0</v>
      </c>
      <c r="AD11">
        <v>1</v>
      </c>
      <c r="AH11">
        <v>-0.4</v>
      </c>
      <c r="AI11">
        <v>1</v>
      </c>
      <c r="AK11">
        <f t="shared" si="0"/>
        <v>0.44247787610619466</v>
      </c>
    </row>
    <row r="12" spans="1:41" x14ac:dyDescent="0.25">
      <c r="A12" t="s">
        <v>64</v>
      </c>
      <c r="B12" s="20">
        <v>1</v>
      </c>
      <c r="G12">
        <v>-0.38</v>
      </c>
      <c r="H12">
        <v>0</v>
      </c>
      <c r="I12">
        <v>0</v>
      </c>
      <c r="J12">
        <v>2</v>
      </c>
      <c r="K12">
        <v>-0.38</v>
      </c>
      <c r="L12">
        <v>3</v>
      </c>
      <c r="M12">
        <v>0</v>
      </c>
      <c r="N12">
        <v>3</v>
      </c>
      <c r="O12">
        <v>-0.38</v>
      </c>
      <c r="P12">
        <v>0</v>
      </c>
      <c r="Q12" s="7">
        <v>-1.38777878078145E-17</v>
      </c>
      <c r="R12">
        <v>1</v>
      </c>
      <c r="S12">
        <v>-0.38</v>
      </c>
      <c r="T12">
        <v>0</v>
      </c>
      <c r="U12">
        <v>0</v>
      </c>
      <c r="V12">
        <v>1</v>
      </c>
      <c r="W12">
        <v>-0.38</v>
      </c>
      <c r="X12">
        <v>0</v>
      </c>
      <c r="Y12">
        <v>0</v>
      </c>
      <c r="Z12">
        <v>2</v>
      </c>
      <c r="AA12">
        <v>-0.38</v>
      </c>
      <c r="AB12">
        <v>0</v>
      </c>
      <c r="AC12">
        <v>0</v>
      </c>
      <c r="AD12">
        <v>1</v>
      </c>
      <c r="AH12">
        <v>-0.38</v>
      </c>
      <c r="AI12">
        <v>3</v>
      </c>
      <c r="AK12">
        <f t="shared" si="0"/>
        <v>1.3274336283185841</v>
      </c>
    </row>
    <row r="13" spans="1:41" x14ac:dyDescent="0.25">
      <c r="A13" t="s">
        <v>17</v>
      </c>
      <c r="B13" s="20" t="s">
        <v>16</v>
      </c>
      <c r="G13">
        <v>-0.36</v>
      </c>
      <c r="H13">
        <v>0</v>
      </c>
      <c r="I13">
        <v>0</v>
      </c>
      <c r="J13">
        <v>2</v>
      </c>
      <c r="K13">
        <v>-0.36</v>
      </c>
      <c r="L13">
        <v>1</v>
      </c>
      <c r="M13">
        <v>0</v>
      </c>
      <c r="N13">
        <v>3</v>
      </c>
      <c r="O13">
        <v>-0.36</v>
      </c>
      <c r="P13">
        <v>0</v>
      </c>
      <c r="Q13" s="7">
        <v>0</v>
      </c>
      <c r="R13">
        <v>1</v>
      </c>
      <c r="S13">
        <v>-0.36</v>
      </c>
      <c r="T13">
        <v>0</v>
      </c>
      <c r="U13">
        <v>0</v>
      </c>
      <c r="V13">
        <v>1</v>
      </c>
      <c r="W13">
        <v>-0.36</v>
      </c>
      <c r="X13">
        <v>0</v>
      </c>
      <c r="Y13">
        <v>0</v>
      </c>
      <c r="Z13">
        <v>2</v>
      </c>
      <c r="AA13">
        <v>-0.36</v>
      </c>
      <c r="AB13">
        <v>0</v>
      </c>
      <c r="AC13">
        <v>0</v>
      </c>
      <c r="AD13">
        <v>1</v>
      </c>
      <c r="AH13">
        <v>-0.36</v>
      </c>
      <c r="AI13">
        <v>1</v>
      </c>
      <c r="AK13">
        <f t="shared" si="0"/>
        <v>0.44247787610619466</v>
      </c>
    </row>
    <row r="14" spans="1:41" x14ac:dyDescent="0.25">
      <c r="G14">
        <v>-0.34</v>
      </c>
      <c r="H14">
        <v>0</v>
      </c>
      <c r="I14">
        <v>0</v>
      </c>
      <c r="J14">
        <v>2</v>
      </c>
      <c r="K14">
        <v>-0.34</v>
      </c>
      <c r="L14">
        <v>0</v>
      </c>
      <c r="M14">
        <v>0</v>
      </c>
      <c r="N14">
        <v>3</v>
      </c>
      <c r="O14">
        <v>-0.34</v>
      </c>
      <c r="P14">
        <v>0</v>
      </c>
      <c r="Q14">
        <v>0</v>
      </c>
      <c r="R14">
        <v>1</v>
      </c>
      <c r="S14">
        <v>-0.34</v>
      </c>
      <c r="T14">
        <v>0</v>
      </c>
      <c r="U14">
        <v>0</v>
      </c>
      <c r="V14">
        <v>1</v>
      </c>
      <c r="W14">
        <v>-0.34</v>
      </c>
      <c r="X14">
        <v>0</v>
      </c>
      <c r="Y14">
        <v>0</v>
      </c>
      <c r="Z14">
        <v>2</v>
      </c>
      <c r="AA14">
        <v>-0.34</v>
      </c>
      <c r="AB14">
        <v>0</v>
      </c>
      <c r="AC14">
        <v>0</v>
      </c>
      <c r="AD14">
        <v>1</v>
      </c>
      <c r="AH14">
        <v>-0.34</v>
      </c>
      <c r="AI14">
        <v>0</v>
      </c>
      <c r="AK14">
        <f t="shared" si="0"/>
        <v>0</v>
      </c>
    </row>
    <row r="15" spans="1:41" x14ac:dyDescent="0.25">
      <c r="G15">
        <v>-0.32</v>
      </c>
      <c r="H15">
        <v>0</v>
      </c>
      <c r="I15">
        <v>0</v>
      </c>
      <c r="J15">
        <v>2</v>
      </c>
      <c r="K15">
        <v>-0.32</v>
      </c>
      <c r="L15">
        <v>0</v>
      </c>
      <c r="M15">
        <v>0</v>
      </c>
      <c r="N15">
        <v>4</v>
      </c>
      <c r="O15">
        <v>-0.32</v>
      </c>
      <c r="P15">
        <v>0</v>
      </c>
      <c r="Q15">
        <v>0</v>
      </c>
      <c r="R15">
        <v>1</v>
      </c>
      <c r="S15">
        <v>-0.32</v>
      </c>
      <c r="T15">
        <v>0</v>
      </c>
      <c r="U15">
        <v>0</v>
      </c>
      <c r="V15">
        <v>2</v>
      </c>
      <c r="W15">
        <v>-0.32</v>
      </c>
      <c r="X15">
        <v>0</v>
      </c>
      <c r="Y15">
        <v>0</v>
      </c>
      <c r="Z15">
        <v>2</v>
      </c>
      <c r="AA15">
        <v>-0.32</v>
      </c>
      <c r="AB15">
        <v>0</v>
      </c>
      <c r="AC15">
        <v>0</v>
      </c>
      <c r="AD15">
        <v>1</v>
      </c>
      <c r="AH15">
        <v>-0.32</v>
      </c>
      <c r="AI15">
        <v>0</v>
      </c>
      <c r="AK15">
        <f t="shared" si="0"/>
        <v>0</v>
      </c>
    </row>
    <row r="16" spans="1:41" x14ac:dyDescent="0.25">
      <c r="G16">
        <v>-0.3</v>
      </c>
      <c r="H16">
        <v>0</v>
      </c>
      <c r="I16">
        <v>0</v>
      </c>
      <c r="J16">
        <v>2</v>
      </c>
      <c r="K16">
        <v>-0.3</v>
      </c>
      <c r="L16">
        <v>0</v>
      </c>
      <c r="M16">
        <v>0</v>
      </c>
      <c r="N16">
        <v>5</v>
      </c>
      <c r="O16">
        <v>-0.3</v>
      </c>
      <c r="P16">
        <v>0</v>
      </c>
      <c r="Q16">
        <v>0</v>
      </c>
      <c r="R16">
        <v>1</v>
      </c>
      <c r="S16">
        <v>-0.3</v>
      </c>
      <c r="T16">
        <v>0</v>
      </c>
      <c r="U16">
        <v>0</v>
      </c>
      <c r="V16">
        <v>2</v>
      </c>
      <c r="W16">
        <v>-0.3</v>
      </c>
      <c r="X16">
        <v>0</v>
      </c>
      <c r="Y16">
        <v>0</v>
      </c>
      <c r="Z16">
        <v>1</v>
      </c>
      <c r="AA16">
        <v>-0.3</v>
      </c>
      <c r="AB16">
        <v>0</v>
      </c>
      <c r="AC16">
        <v>0</v>
      </c>
      <c r="AD16">
        <v>1</v>
      </c>
      <c r="AH16">
        <v>-0.3</v>
      </c>
      <c r="AI16">
        <v>0</v>
      </c>
      <c r="AK16">
        <f t="shared" si="0"/>
        <v>0</v>
      </c>
    </row>
    <row r="17" spans="7:37" x14ac:dyDescent="0.25">
      <c r="G17">
        <v>-0.28000000000000003</v>
      </c>
      <c r="H17">
        <v>0</v>
      </c>
      <c r="I17">
        <v>0</v>
      </c>
      <c r="J17">
        <v>3</v>
      </c>
      <c r="K17">
        <v>-0.28000000000000003</v>
      </c>
      <c r="L17">
        <v>0</v>
      </c>
      <c r="M17">
        <v>0</v>
      </c>
      <c r="N17">
        <v>5</v>
      </c>
      <c r="O17">
        <v>-0.28000000000000003</v>
      </c>
      <c r="P17">
        <v>0</v>
      </c>
      <c r="Q17">
        <v>0</v>
      </c>
      <c r="R17">
        <v>1</v>
      </c>
      <c r="S17">
        <v>-0.28000000000000003</v>
      </c>
      <c r="T17">
        <v>0</v>
      </c>
      <c r="U17">
        <v>0</v>
      </c>
      <c r="V17">
        <v>2</v>
      </c>
      <c r="W17">
        <v>-0.28000000000000003</v>
      </c>
      <c r="X17">
        <v>0</v>
      </c>
      <c r="Y17" s="7">
        <v>-2.7755575615628901E-17</v>
      </c>
      <c r="Z17">
        <v>1</v>
      </c>
      <c r="AA17">
        <v>-0.28000000000000003</v>
      </c>
      <c r="AB17">
        <v>0</v>
      </c>
      <c r="AC17" s="7">
        <v>-1.38777878078145E-17</v>
      </c>
      <c r="AD17">
        <v>1</v>
      </c>
      <c r="AH17">
        <v>-0.28000000000000003</v>
      </c>
      <c r="AI17">
        <v>0</v>
      </c>
      <c r="AK17">
        <f t="shared" si="0"/>
        <v>0</v>
      </c>
    </row>
    <row r="18" spans="7:37" x14ac:dyDescent="0.25">
      <c r="G18">
        <v>-0.26</v>
      </c>
      <c r="H18">
        <v>1</v>
      </c>
      <c r="I18">
        <v>0</v>
      </c>
      <c r="J18">
        <v>3</v>
      </c>
      <c r="K18">
        <v>-0.26</v>
      </c>
      <c r="L18">
        <v>0</v>
      </c>
      <c r="M18">
        <v>0</v>
      </c>
      <c r="N18">
        <v>6</v>
      </c>
      <c r="O18">
        <v>-0.26</v>
      </c>
      <c r="P18">
        <v>0</v>
      </c>
      <c r="Q18">
        <v>0</v>
      </c>
      <c r="R18">
        <v>1</v>
      </c>
      <c r="S18">
        <v>-0.26</v>
      </c>
      <c r="T18">
        <v>0</v>
      </c>
      <c r="U18">
        <v>0</v>
      </c>
      <c r="V18">
        <v>2</v>
      </c>
      <c r="W18">
        <v>-0.26</v>
      </c>
      <c r="X18">
        <v>0</v>
      </c>
      <c r="Y18" s="7">
        <v>-2.7755575615628901E-17</v>
      </c>
      <c r="Z18">
        <v>1</v>
      </c>
      <c r="AA18">
        <v>-0.26</v>
      </c>
      <c r="AB18">
        <v>0</v>
      </c>
      <c r="AC18">
        <v>0</v>
      </c>
      <c r="AD18">
        <v>1</v>
      </c>
      <c r="AH18">
        <v>-0.26</v>
      </c>
      <c r="AI18">
        <v>1</v>
      </c>
      <c r="AK18">
        <f t="shared" si="0"/>
        <v>0.44247787610619466</v>
      </c>
    </row>
    <row r="19" spans="7:37" x14ac:dyDescent="0.25">
      <c r="G19">
        <v>-0.24</v>
      </c>
      <c r="H19">
        <v>0</v>
      </c>
      <c r="I19">
        <v>0</v>
      </c>
      <c r="J19">
        <v>3</v>
      </c>
      <c r="K19">
        <v>-0.24</v>
      </c>
      <c r="L19">
        <v>0</v>
      </c>
      <c r="M19">
        <v>0</v>
      </c>
      <c r="N19">
        <v>5</v>
      </c>
      <c r="O19">
        <v>-0.24</v>
      </c>
      <c r="P19">
        <v>1</v>
      </c>
      <c r="Q19">
        <v>0</v>
      </c>
      <c r="R19">
        <v>1</v>
      </c>
      <c r="S19">
        <v>-0.24</v>
      </c>
      <c r="T19">
        <v>1</v>
      </c>
      <c r="U19">
        <v>0</v>
      </c>
      <c r="V19">
        <v>2</v>
      </c>
      <c r="W19">
        <v>-0.24</v>
      </c>
      <c r="X19">
        <v>0</v>
      </c>
      <c r="Y19">
        <v>0</v>
      </c>
      <c r="Z19">
        <v>2</v>
      </c>
      <c r="AA19">
        <v>-0.24</v>
      </c>
      <c r="AB19">
        <v>0</v>
      </c>
      <c r="AC19">
        <v>0</v>
      </c>
      <c r="AD19">
        <v>1</v>
      </c>
      <c r="AH19">
        <v>-0.24</v>
      </c>
      <c r="AI19">
        <v>2</v>
      </c>
      <c r="AK19">
        <f t="shared" si="0"/>
        <v>0.88495575221238931</v>
      </c>
    </row>
    <row r="20" spans="7:37" x14ac:dyDescent="0.25">
      <c r="G20">
        <v>-0.22</v>
      </c>
      <c r="H20">
        <v>0</v>
      </c>
      <c r="I20">
        <v>0</v>
      </c>
      <c r="J20">
        <v>3</v>
      </c>
      <c r="K20">
        <v>-0.22</v>
      </c>
      <c r="L20">
        <v>0</v>
      </c>
      <c r="M20" s="7">
        <v>2.2204460492503101E-16</v>
      </c>
      <c r="N20">
        <v>5</v>
      </c>
      <c r="O20">
        <v>-0.22</v>
      </c>
      <c r="P20">
        <v>0</v>
      </c>
      <c r="Q20">
        <v>0</v>
      </c>
      <c r="R20">
        <v>2</v>
      </c>
      <c r="S20">
        <v>-0.22</v>
      </c>
      <c r="T20">
        <v>0</v>
      </c>
      <c r="U20">
        <v>0</v>
      </c>
      <c r="V20">
        <v>2</v>
      </c>
      <c r="W20">
        <v>-0.22</v>
      </c>
      <c r="X20">
        <v>0</v>
      </c>
      <c r="Y20">
        <v>0</v>
      </c>
      <c r="Z20">
        <v>2</v>
      </c>
      <c r="AA20">
        <v>-0.22</v>
      </c>
      <c r="AB20">
        <v>0</v>
      </c>
      <c r="AC20" s="7">
        <v>1.38777878078145E-17</v>
      </c>
      <c r="AD20">
        <v>1</v>
      </c>
      <c r="AH20">
        <v>-0.22</v>
      </c>
      <c r="AI20">
        <v>0</v>
      </c>
      <c r="AK20">
        <f t="shared" si="0"/>
        <v>0</v>
      </c>
    </row>
    <row r="21" spans="7:37" x14ac:dyDescent="0.25">
      <c r="G21">
        <v>-0.2</v>
      </c>
      <c r="H21">
        <v>0</v>
      </c>
      <c r="I21">
        <v>0</v>
      </c>
      <c r="J21">
        <v>3</v>
      </c>
      <c r="K21">
        <v>-0.2</v>
      </c>
      <c r="L21">
        <v>0</v>
      </c>
      <c r="M21" s="7">
        <v>-2.2204460492503101E-16</v>
      </c>
      <c r="N21">
        <v>6</v>
      </c>
      <c r="O21">
        <v>-0.2</v>
      </c>
      <c r="P21">
        <v>0</v>
      </c>
      <c r="Q21">
        <v>0</v>
      </c>
      <c r="R21">
        <v>2</v>
      </c>
      <c r="S21">
        <v>-0.2</v>
      </c>
      <c r="T21">
        <v>0</v>
      </c>
      <c r="U21" s="7">
        <v>-5.5511151231257802E-17</v>
      </c>
      <c r="V21">
        <v>2</v>
      </c>
      <c r="W21">
        <v>-0.2</v>
      </c>
      <c r="X21">
        <v>0</v>
      </c>
      <c r="Y21">
        <v>0</v>
      </c>
      <c r="Z21">
        <v>2</v>
      </c>
      <c r="AA21">
        <v>-0.2</v>
      </c>
      <c r="AB21">
        <v>0</v>
      </c>
      <c r="AC21">
        <v>0</v>
      </c>
      <c r="AD21">
        <v>1</v>
      </c>
      <c r="AH21">
        <v>-0.2</v>
      </c>
      <c r="AI21">
        <v>0</v>
      </c>
      <c r="AK21">
        <f t="shared" si="0"/>
        <v>0</v>
      </c>
    </row>
    <row r="22" spans="7:37" x14ac:dyDescent="0.25">
      <c r="G22">
        <v>-0.18</v>
      </c>
      <c r="H22">
        <v>0</v>
      </c>
      <c r="I22">
        <v>0</v>
      </c>
      <c r="J22">
        <v>3</v>
      </c>
      <c r="K22">
        <v>-0.18</v>
      </c>
      <c r="L22">
        <v>0</v>
      </c>
      <c r="M22">
        <v>0</v>
      </c>
      <c r="N22">
        <v>6</v>
      </c>
      <c r="O22">
        <v>-0.18</v>
      </c>
      <c r="P22">
        <v>0</v>
      </c>
      <c r="Q22">
        <v>0</v>
      </c>
      <c r="R22">
        <v>2</v>
      </c>
      <c r="S22">
        <v>-0.18</v>
      </c>
      <c r="T22">
        <v>0</v>
      </c>
      <c r="U22">
        <v>0</v>
      </c>
      <c r="V22">
        <v>2</v>
      </c>
      <c r="W22">
        <v>-0.18</v>
      </c>
      <c r="X22">
        <v>1</v>
      </c>
      <c r="Y22">
        <v>0</v>
      </c>
      <c r="Z22">
        <v>2</v>
      </c>
      <c r="AA22">
        <v>-0.18</v>
      </c>
      <c r="AB22">
        <v>0</v>
      </c>
      <c r="AC22">
        <v>0</v>
      </c>
      <c r="AD22">
        <v>1</v>
      </c>
      <c r="AH22">
        <v>-0.18</v>
      </c>
      <c r="AI22">
        <v>1</v>
      </c>
      <c r="AK22">
        <f t="shared" si="0"/>
        <v>0.44247787610619466</v>
      </c>
    </row>
    <row r="23" spans="7:37" x14ac:dyDescent="0.25">
      <c r="G23">
        <v>-0.16</v>
      </c>
      <c r="H23">
        <v>0</v>
      </c>
      <c r="I23">
        <v>0</v>
      </c>
      <c r="J23">
        <v>3</v>
      </c>
      <c r="K23">
        <v>-0.16</v>
      </c>
      <c r="L23">
        <v>1</v>
      </c>
      <c r="M23" s="7">
        <v>-2.2204460492503101E-16</v>
      </c>
      <c r="N23">
        <v>6</v>
      </c>
      <c r="O23">
        <v>-0.16</v>
      </c>
      <c r="P23">
        <v>0</v>
      </c>
      <c r="Q23">
        <v>0</v>
      </c>
      <c r="R23">
        <v>2</v>
      </c>
      <c r="S23">
        <v>-0.16</v>
      </c>
      <c r="T23">
        <v>0</v>
      </c>
      <c r="U23">
        <v>0</v>
      </c>
      <c r="V23">
        <v>3</v>
      </c>
      <c r="W23">
        <v>-0.16</v>
      </c>
      <c r="X23">
        <v>0</v>
      </c>
      <c r="Y23">
        <v>0</v>
      </c>
      <c r="Z23">
        <v>2</v>
      </c>
      <c r="AA23">
        <v>-0.16</v>
      </c>
      <c r="AB23">
        <v>0</v>
      </c>
      <c r="AC23">
        <v>0</v>
      </c>
      <c r="AD23">
        <v>1</v>
      </c>
      <c r="AH23">
        <v>-0.16</v>
      </c>
      <c r="AI23">
        <v>1</v>
      </c>
      <c r="AK23">
        <f t="shared" si="0"/>
        <v>0.44247787610619466</v>
      </c>
    </row>
    <row r="24" spans="7:37" x14ac:dyDescent="0.25">
      <c r="G24">
        <v>-0.14000000000000001</v>
      </c>
      <c r="H24">
        <v>0</v>
      </c>
      <c r="I24">
        <v>0</v>
      </c>
      <c r="J24">
        <v>3</v>
      </c>
      <c r="K24">
        <v>-0.14000000000000001</v>
      </c>
      <c r="L24">
        <v>0</v>
      </c>
      <c r="M24" s="7">
        <v>-2.2204460492503101E-16</v>
      </c>
      <c r="N24">
        <v>6</v>
      </c>
      <c r="O24">
        <v>-0.14000000000000001</v>
      </c>
      <c r="P24">
        <v>0</v>
      </c>
      <c r="Q24">
        <v>0</v>
      </c>
      <c r="R24">
        <v>2</v>
      </c>
      <c r="S24">
        <v>-0.14000000000000001</v>
      </c>
      <c r="T24">
        <v>0</v>
      </c>
      <c r="U24">
        <v>0</v>
      </c>
      <c r="V24">
        <v>2</v>
      </c>
      <c r="W24">
        <v>-0.14000000000000001</v>
      </c>
      <c r="X24">
        <v>0</v>
      </c>
      <c r="Y24" s="7">
        <v>-5.5511151231257802E-17</v>
      </c>
      <c r="Z24">
        <v>2</v>
      </c>
      <c r="AA24">
        <v>-0.14000000000000001</v>
      </c>
      <c r="AB24">
        <v>1</v>
      </c>
      <c r="AC24">
        <v>0</v>
      </c>
      <c r="AD24">
        <v>1</v>
      </c>
      <c r="AH24">
        <v>-0.14000000000000001</v>
      </c>
      <c r="AI24">
        <v>1</v>
      </c>
      <c r="AK24">
        <f t="shared" si="0"/>
        <v>0.44247787610619466</v>
      </c>
    </row>
    <row r="25" spans="7:37" x14ac:dyDescent="0.25">
      <c r="G25">
        <v>-0.12</v>
      </c>
      <c r="H25">
        <v>1</v>
      </c>
      <c r="I25">
        <v>0</v>
      </c>
      <c r="J25">
        <v>3</v>
      </c>
      <c r="K25">
        <v>-0.12</v>
      </c>
      <c r="L25">
        <v>1</v>
      </c>
      <c r="M25">
        <v>0</v>
      </c>
      <c r="N25">
        <v>6</v>
      </c>
      <c r="O25">
        <v>-0.12</v>
      </c>
      <c r="P25">
        <v>0</v>
      </c>
      <c r="Q25">
        <v>0</v>
      </c>
      <c r="R25">
        <v>2</v>
      </c>
      <c r="S25">
        <v>-0.12</v>
      </c>
      <c r="T25">
        <v>0</v>
      </c>
      <c r="U25" s="7">
        <v>-5.5511151231257802E-17</v>
      </c>
      <c r="V25">
        <v>2</v>
      </c>
      <c r="W25">
        <v>-0.12</v>
      </c>
      <c r="X25">
        <v>1</v>
      </c>
      <c r="Y25" s="7">
        <v>5.5511151231257802E-17</v>
      </c>
      <c r="Z25">
        <v>2</v>
      </c>
      <c r="AA25">
        <v>-0.12</v>
      </c>
      <c r="AB25">
        <v>0</v>
      </c>
      <c r="AC25">
        <v>0</v>
      </c>
      <c r="AD25">
        <v>1</v>
      </c>
      <c r="AH25">
        <v>-0.12</v>
      </c>
      <c r="AI25">
        <v>3</v>
      </c>
      <c r="AK25">
        <f t="shared" si="0"/>
        <v>1.3274336283185841</v>
      </c>
    </row>
    <row r="26" spans="7:37" x14ac:dyDescent="0.25">
      <c r="G26">
        <v>-0.1</v>
      </c>
      <c r="H26">
        <v>0</v>
      </c>
      <c r="I26">
        <v>0</v>
      </c>
      <c r="J26">
        <v>3</v>
      </c>
      <c r="K26">
        <v>-0.1</v>
      </c>
      <c r="L26">
        <v>0</v>
      </c>
      <c r="M26">
        <v>0</v>
      </c>
      <c r="N26">
        <v>6</v>
      </c>
      <c r="O26">
        <v>-0.1</v>
      </c>
      <c r="P26">
        <v>0</v>
      </c>
      <c r="Q26">
        <v>0</v>
      </c>
      <c r="R26">
        <v>2</v>
      </c>
      <c r="S26">
        <v>-0.1</v>
      </c>
      <c r="T26">
        <v>0</v>
      </c>
      <c r="U26" s="7">
        <v>-5.5511151231257802E-17</v>
      </c>
      <c r="V26">
        <v>2</v>
      </c>
      <c r="W26">
        <v>-0.1</v>
      </c>
      <c r="X26">
        <v>1</v>
      </c>
      <c r="Y26" s="7">
        <v>5.5511151231257802E-17</v>
      </c>
      <c r="Z26">
        <v>2</v>
      </c>
      <c r="AA26">
        <v>-0.1</v>
      </c>
      <c r="AB26">
        <v>0</v>
      </c>
      <c r="AC26">
        <v>0</v>
      </c>
      <c r="AD26">
        <v>1</v>
      </c>
      <c r="AH26">
        <v>-0.1</v>
      </c>
      <c r="AI26">
        <v>1</v>
      </c>
      <c r="AK26">
        <f t="shared" si="0"/>
        <v>0.44247787610619466</v>
      </c>
    </row>
    <row r="27" spans="7:37" x14ac:dyDescent="0.25">
      <c r="G27">
        <v>-0.08</v>
      </c>
      <c r="H27">
        <v>0</v>
      </c>
      <c r="I27">
        <v>0</v>
      </c>
      <c r="J27">
        <v>3</v>
      </c>
      <c r="K27">
        <v>-0.08</v>
      </c>
      <c r="L27">
        <v>0</v>
      </c>
      <c r="M27">
        <v>0</v>
      </c>
      <c r="N27">
        <v>6</v>
      </c>
      <c r="O27">
        <v>-0.08</v>
      </c>
      <c r="P27">
        <v>0</v>
      </c>
      <c r="Q27">
        <v>0</v>
      </c>
      <c r="R27">
        <v>3</v>
      </c>
      <c r="S27">
        <v>-0.08</v>
      </c>
      <c r="T27">
        <v>0</v>
      </c>
      <c r="U27">
        <v>0</v>
      </c>
      <c r="V27">
        <v>2</v>
      </c>
      <c r="W27">
        <v>-0.08</v>
      </c>
      <c r="X27">
        <v>0</v>
      </c>
      <c r="Y27">
        <v>0</v>
      </c>
      <c r="Z27">
        <v>2</v>
      </c>
      <c r="AA27">
        <v>-0.08</v>
      </c>
      <c r="AB27">
        <v>0</v>
      </c>
      <c r="AC27">
        <v>0</v>
      </c>
      <c r="AD27">
        <v>1</v>
      </c>
      <c r="AH27">
        <v>-0.08</v>
      </c>
      <c r="AI27">
        <v>0</v>
      </c>
      <c r="AK27">
        <f t="shared" si="0"/>
        <v>0</v>
      </c>
    </row>
    <row r="28" spans="7:37" x14ac:dyDescent="0.25">
      <c r="G28">
        <v>-0.06</v>
      </c>
      <c r="H28">
        <v>0</v>
      </c>
      <c r="I28">
        <v>0</v>
      </c>
      <c r="J28">
        <v>3</v>
      </c>
      <c r="K28">
        <v>-0.06</v>
      </c>
      <c r="L28">
        <v>1</v>
      </c>
      <c r="M28">
        <v>0</v>
      </c>
      <c r="N28">
        <v>6</v>
      </c>
      <c r="O28">
        <v>-0.06</v>
      </c>
      <c r="P28">
        <v>0</v>
      </c>
      <c r="Q28">
        <v>0</v>
      </c>
      <c r="R28">
        <v>3</v>
      </c>
      <c r="S28">
        <v>-0.06</v>
      </c>
      <c r="T28">
        <v>0</v>
      </c>
      <c r="U28">
        <v>0</v>
      </c>
      <c r="V28">
        <v>2</v>
      </c>
      <c r="W28">
        <v>-0.06</v>
      </c>
      <c r="X28">
        <v>1</v>
      </c>
      <c r="Y28">
        <v>0</v>
      </c>
      <c r="Z28">
        <v>2</v>
      </c>
      <c r="AA28">
        <v>-0.06</v>
      </c>
      <c r="AB28">
        <v>0</v>
      </c>
      <c r="AC28">
        <v>0</v>
      </c>
      <c r="AD28">
        <v>1</v>
      </c>
      <c r="AH28">
        <v>-0.06</v>
      </c>
      <c r="AI28">
        <v>2</v>
      </c>
      <c r="AK28">
        <f t="shared" si="0"/>
        <v>0.88495575221238931</v>
      </c>
    </row>
    <row r="29" spans="7:37" x14ac:dyDescent="0.25">
      <c r="G29">
        <v>-0.04</v>
      </c>
      <c r="H29">
        <v>0</v>
      </c>
      <c r="I29">
        <v>0</v>
      </c>
      <c r="J29">
        <v>3</v>
      </c>
      <c r="K29">
        <v>-0.04</v>
      </c>
      <c r="L29">
        <v>0</v>
      </c>
      <c r="M29">
        <v>0</v>
      </c>
      <c r="N29">
        <v>7</v>
      </c>
      <c r="O29">
        <v>-0.04</v>
      </c>
      <c r="P29">
        <v>0</v>
      </c>
      <c r="Q29" s="7">
        <v>0</v>
      </c>
      <c r="R29">
        <v>3</v>
      </c>
      <c r="S29">
        <v>-0.04</v>
      </c>
      <c r="T29">
        <v>0</v>
      </c>
      <c r="U29" s="7">
        <v>5.5511151231257802E-17</v>
      </c>
      <c r="V29">
        <v>2</v>
      </c>
      <c r="W29">
        <v>-0.04</v>
      </c>
      <c r="X29">
        <v>0</v>
      </c>
      <c r="Y29">
        <v>0</v>
      </c>
      <c r="Z29">
        <v>3</v>
      </c>
      <c r="AA29">
        <v>-0.04</v>
      </c>
      <c r="AB29">
        <v>0</v>
      </c>
      <c r="AC29">
        <v>0</v>
      </c>
      <c r="AD29">
        <v>1</v>
      </c>
      <c r="AH29">
        <v>-0.04</v>
      </c>
      <c r="AI29">
        <v>0</v>
      </c>
      <c r="AK29">
        <f t="shared" si="0"/>
        <v>0</v>
      </c>
    </row>
    <row r="30" spans="7:37" x14ac:dyDescent="0.25">
      <c r="G30">
        <v>-0.02</v>
      </c>
      <c r="H30">
        <v>1</v>
      </c>
      <c r="I30">
        <v>0</v>
      </c>
      <c r="J30">
        <v>3</v>
      </c>
      <c r="K30">
        <v>-0.02</v>
      </c>
      <c r="L30">
        <v>2</v>
      </c>
      <c r="M30">
        <v>0</v>
      </c>
      <c r="N30">
        <v>7</v>
      </c>
      <c r="O30">
        <v>-0.02</v>
      </c>
      <c r="P30">
        <v>2</v>
      </c>
      <c r="Q30">
        <v>0</v>
      </c>
      <c r="R30">
        <v>4</v>
      </c>
      <c r="S30">
        <v>-0.02</v>
      </c>
      <c r="T30">
        <v>0</v>
      </c>
      <c r="U30">
        <v>0</v>
      </c>
      <c r="V30">
        <v>2</v>
      </c>
      <c r="W30">
        <v>-0.02</v>
      </c>
      <c r="X30">
        <v>1</v>
      </c>
      <c r="Y30">
        <v>0</v>
      </c>
      <c r="Z30">
        <v>3</v>
      </c>
      <c r="AA30">
        <v>-0.02</v>
      </c>
      <c r="AB30">
        <v>1</v>
      </c>
      <c r="AC30">
        <v>0</v>
      </c>
      <c r="AD30">
        <v>1</v>
      </c>
      <c r="AH30">
        <v>-0.02</v>
      </c>
      <c r="AI30">
        <v>7</v>
      </c>
      <c r="AK30">
        <f t="shared" si="0"/>
        <v>3.0973451327433628</v>
      </c>
    </row>
    <row r="31" spans="7:37" x14ac:dyDescent="0.25">
      <c r="G31">
        <v>0</v>
      </c>
      <c r="H31">
        <v>1</v>
      </c>
      <c r="I31">
        <v>0</v>
      </c>
      <c r="J31">
        <v>3</v>
      </c>
      <c r="K31">
        <v>0</v>
      </c>
      <c r="L31">
        <v>6</v>
      </c>
      <c r="M31">
        <v>0</v>
      </c>
      <c r="N31">
        <v>7</v>
      </c>
      <c r="O31">
        <v>0</v>
      </c>
      <c r="P31">
        <v>3</v>
      </c>
      <c r="Q31">
        <v>0</v>
      </c>
      <c r="R31">
        <v>4</v>
      </c>
      <c r="S31">
        <v>0</v>
      </c>
      <c r="T31">
        <v>2</v>
      </c>
      <c r="U31">
        <v>0</v>
      </c>
      <c r="V31">
        <v>3</v>
      </c>
      <c r="W31">
        <v>0</v>
      </c>
      <c r="X31">
        <v>1</v>
      </c>
      <c r="Y31">
        <v>0</v>
      </c>
      <c r="Z31">
        <v>3</v>
      </c>
      <c r="AA31">
        <v>0</v>
      </c>
      <c r="AB31">
        <v>0</v>
      </c>
      <c r="AC31" s="7">
        <v>1.38777878078145E-17</v>
      </c>
      <c r="AD31">
        <v>1</v>
      </c>
      <c r="AH31">
        <v>0</v>
      </c>
      <c r="AI31">
        <v>12</v>
      </c>
      <c r="AK31">
        <f t="shared" si="0"/>
        <v>5.3097345132743365</v>
      </c>
    </row>
    <row r="32" spans="7:37" x14ac:dyDescent="0.25">
      <c r="G32">
        <v>0.02</v>
      </c>
      <c r="H32">
        <v>5</v>
      </c>
      <c r="I32">
        <v>0</v>
      </c>
      <c r="J32">
        <v>3</v>
      </c>
      <c r="K32">
        <v>0.02</v>
      </c>
      <c r="L32">
        <v>14</v>
      </c>
      <c r="M32">
        <v>0</v>
      </c>
      <c r="N32">
        <v>8</v>
      </c>
      <c r="O32">
        <v>0.02</v>
      </c>
      <c r="P32">
        <v>6</v>
      </c>
      <c r="Q32">
        <v>0</v>
      </c>
      <c r="R32">
        <v>4</v>
      </c>
      <c r="S32">
        <v>0.02</v>
      </c>
      <c r="T32">
        <v>2</v>
      </c>
      <c r="U32">
        <v>0</v>
      </c>
      <c r="V32">
        <v>3</v>
      </c>
      <c r="W32">
        <v>0.02</v>
      </c>
      <c r="X32">
        <v>0</v>
      </c>
      <c r="Y32">
        <v>0</v>
      </c>
      <c r="Z32">
        <v>3</v>
      </c>
      <c r="AA32">
        <v>0.02</v>
      </c>
      <c r="AB32">
        <v>0</v>
      </c>
      <c r="AC32">
        <v>0</v>
      </c>
      <c r="AD32">
        <v>1</v>
      </c>
      <c r="AH32">
        <v>0.02</v>
      </c>
      <c r="AI32">
        <v>27</v>
      </c>
      <c r="AK32">
        <f t="shared" si="0"/>
        <v>11.946902654867257</v>
      </c>
    </row>
    <row r="33" spans="7:37" x14ac:dyDescent="0.25">
      <c r="G33">
        <v>0.04</v>
      </c>
      <c r="H33">
        <v>2</v>
      </c>
      <c r="I33">
        <v>0</v>
      </c>
      <c r="J33">
        <v>3</v>
      </c>
      <c r="K33">
        <v>0.04</v>
      </c>
      <c r="L33">
        <v>15</v>
      </c>
      <c r="M33">
        <v>0</v>
      </c>
      <c r="N33">
        <v>7</v>
      </c>
      <c r="O33">
        <v>0.04</v>
      </c>
      <c r="P33">
        <v>1</v>
      </c>
      <c r="Q33">
        <v>0</v>
      </c>
      <c r="R33">
        <v>4</v>
      </c>
      <c r="S33">
        <v>0.04</v>
      </c>
      <c r="T33">
        <v>1</v>
      </c>
      <c r="U33">
        <v>0</v>
      </c>
      <c r="V33">
        <v>3</v>
      </c>
      <c r="W33">
        <v>0.04</v>
      </c>
      <c r="X33">
        <v>0</v>
      </c>
      <c r="Y33">
        <v>0</v>
      </c>
      <c r="Z33">
        <v>3</v>
      </c>
      <c r="AA33">
        <v>0.04</v>
      </c>
      <c r="AB33">
        <v>0</v>
      </c>
      <c r="AC33">
        <v>0</v>
      </c>
      <c r="AD33">
        <v>1</v>
      </c>
      <c r="AH33">
        <v>0.04</v>
      </c>
      <c r="AI33">
        <v>20</v>
      </c>
      <c r="AK33">
        <f t="shared" si="0"/>
        <v>8.8495575221238933</v>
      </c>
    </row>
    <row r="34" spans="7:37" x14ac:dyDescent="0.25">
      <c r="G34">
        <v>0.06</v>
      </c>
      <c r="H34">
        <v>7</v>
      </c>
      <c r="I34">
        <v>0</v>
      </c>
      <c r="J34">
        <v>4</v>
      </c>
      <c r="K34">
        <v>0.06</v>
      </c>
      <c r="L34">
        <v>7</v>
      </c>
      <c r="M34">
        <v>0</v>
      </c>
      <c r="N34">
        <v>8</v>
      </c>
      <c r="O34">
        <v>0.06</v>
      </c>
      <c r="P34">
        <v>2</v>
      </c>
      <c r="Q34">
        <v>0</v>
      </c>
      <c r="R34">
        <v>4</v>
      </c>
      <c r="S34">
        <v>0.06</v>
      </c>
      <c r="T34">
        <v>1</v>
      </c>
      <c r="U34">
        <v>0</v>
      </c>
      <c r="V34">
        <v>3</v>
      </c>
      <c r="W34">
        <v>0.06</v>
      </c>
      <c r="X34">
        <v>0</v>
      </c>
      <c r="Y34">
        <v>0</v>
      </c>
      <c r="Z34">
        <v>2</v>
      </c>
      <c r="AA34">
        <v>0.06</v>
      </c>
      <c r="AB34">
        <v>0</v>
      </c>
      <c r="AC34">
        <v>0</v>
      </c>
      <c r="AD34">
        <v>1</v>
      </c>
      <c r="AH34">
        <v>0.06</v>
      </c>
      <c r="AI34">
        <v>17</v>
      </c>
      <c r="AK34">
        <f t="shared" si="0"/>
        <v>7.5221238938053103</v>
      </c>
    </row>
    <row r="35" spans="7:37" x14ac:dyDescent="0.25">
      <c r="G35">
        <v>0.08</v>
      </c>
      <c r="H35">
        <v>3</v>
      </c>
      <c r="I35">
        <v>0</v>
      </c>
      <c r="J35">
        <v>3</v>
      </c>
      <c r="K35">
        <v>0.08</v>
      </c>
      <c r="L35">
        <v>5</v>
      </c>
      <c r="M35">
        <v>0</v>
      </c>
      <c r="N35">
        <v>8</v>
      </c>
      <c r="O35">
        <v>0.08</v>
      </c>
      <c r="P35">
        <v>0</v>
      </c>
      <c r="Q35">
        <v>0</v>
      </c>
      <c r="R35">
        <v>4</v>
      </c>
      <c r="S35">
        <v>0.08</v>
      </c>
      <c r="T35">
        <v>2</v>
      </c>
      <c r="U35">
        <v>0</v>
      </c>
      <c r="V35">
        <v>3</v>
      </c>
      <c r="W35">
        <v>0.08</v>
      </c>
      <c r="X35">
        <v>2</v>
      </c>
      <c r="Y35">
        <v>0</v>
      </c>
      <c r="Z35">
        <v>3</v>
      </c>
      <c r="AA35">
        <v>0.08</v>
      </c>
      <c r="AB35">
        <v>0</v>
      </c>
      <c r="AC35">
        <v>0</v>
      </c>
      <c r="AD35">
        <v>1</v>
      </c>
      <c r="AH35">
        <v>0.08</v>
      </c>
      <c r="AI35">
        <v>11</v>
      </c>
      <c r="AK35">
        <f t="shared" si="0"/>
        <v>4.8672566371681416</v>
      </c>
    </row>
    <row r="36" spans="7:37" x14ac:dyDescent="0.25">
      <c r="G36">
        <v>0.1</v>
      </c>
      <c r="H36">
        <v>1</v>
      </c>
      <c r="I36">
        <v>0</v>
      </c>
      <c r="J36">
        <v>3</v>
      </c>
      <c r="K36">
        <v>0.1</v>
      </c>
      <c r="L36">
        <v>4</v>
      </c>
      <c r="M36">
        <v>0</v>
      </c>
      <c r="N36">
        <v>8</v>
      </c>
      <c r="O36">
        <v>0.1</v>
      </c>
      <c r="P36">
        <v>2</v>
      </c>
      <c r="Q36">
        <v>0</v>
      </c>
      <c r="R36">
        <v>4</v>
      </c>
      <c r="S36">
        <v>0.1</v>
      </c>
      <c r="T36">
        <v>1</v>
      </c>
      <c r="U36">
        <v>0</v>
      </c>
      <c r="V36">
        <v>3</v>
      </c>
      <c r="W36">
        <v>0.1</v>
      </c>
      <c r="X36">
        <v>0</v>
      </c>
      <c r="Y36">
        <v>0</v>
      </c>
      <c r="Z36">
        <v>3</v>
      </c>
      <c r="AA36">
        <v>0.1</v>
      </c>
      <c r="AB36">
        <v>1</v>
      </c>
      <c r="AC36">
        <v>0</v>
      </c>
      <c r="AD36">
        <v>1</v>
      </c>
      <c r="AH36">
        <v>0.1</v>
      </c>
      <c r="AI36">
        <v>10</v>
      </c>
      <c r="AK36">
        <f t="shared" si="0"/>
        <v>4.4247787610619467</v>
      </c>
    </row>
    <row r="37" spans="7:37" x14ac:dyDescent="0.25">
      <c r="G37">
        <v>0.12</v>
      </c>
      <c r="H37">
        <v>3</v>
      </c>
      <c r="I37">
        <v>0</v>
      </c>
      <c r="J37">
        <v>3</v>
      </c>
      <c r="K37">
        <v>0.12</v>
      </c>
      <c r="L37">
        <v>9</v>
      </c>
      <c r="M37">
        <v>0</v>
      </c>
      <c r="N37">
        <v>7</v>
      </c>
      <c r="O37">
        <v>0.12</v>
      </c>
      <c r="P37">
        <v>2</v>
      </c>
      <c r="Q37">
        <v>0</v>
      </c>
      <c r="R37">
        <v>4</v>
      </c>
      <c r="S37">
        <v>0.12</v>
      </c>
      <c r="T37">
        <v>1</v>
      </c>
      <c r="U37">
        <v>0</v>
      </c>
      <c r="V37">
        <v>3</v>
      </c>
      <c r="W37">
        <v>0.12</v>
      </c>
      <c r="X37">
        <v>0</v>
      </c>
      <c r="Y37">
        <v>0</v>
      </c>
      <c r="Z37">
        <v>3</v>
      </c>
      <c r="AA37">
        <v>0.12</v>
      </c>
      <c r="AB37">
        <v>0</v>
      </c>
      <c r="AC37" s="7">
        <v>1.38777878078145E-17</v>
      </c>
      <c r="AD37">
        <v>1</v>
      </c>
      <c r="AH37">
        <v>0.12</v>
      </c>
      <c r="AI37">
        <v>15</v>
      </c>
      <c r="AK37">
        <f t="shared" si="0"/>
        <v>6.6371681415929205</v>
      </c>
    </row>
    <row r="38" spans="7:37" x14ac:dyDescent="0.25">
      <c r="G38">
        <v>0.14000000000000001</v>
      </c>
      <c r="H38">
        <v>2</v>
      </c>
      <c r="I38">
        <v>0</v>
      </c>
      <c r="J38">
        <v>3</v>
      </c>
      <c r="K38">
        <v>0.14000000000000001</v>
      </c>
      <c r="L38">
        <v>3</v>
      </c>
      <c r="M38">
        <v>0</v>
      </c>
      <c r="N38">
        <v>7</v>
      </c>
      <c r="O38">
        <v>0.14000000000000001</v>
      </c>
      <c r="P38">
        <v>3</v>
      </c>
      <c r="Q38">
        <v>0</v>
      </c>
      <c r="R38">
        <v>4</v>
      </c>
      <c r="S38">
        <v>0.14000000000000001</v>
      </c>
      <c r="T38">
        <v>2</v>
      </c>
      <c r="U38">
        <v>0</v>
      </c>
      <c r="V38">
        <v>3</v>
      </c>
      <c r="W38">
        <v>0.14000000000000001</v>
      </c>
      <c r="X38">
        <v>0</v>
      </c>
      <c r="Y38">
        <v>0</v>
      </c>
      <c r="Z38">
        <v>3</v>
      </c>
      <c r="AA38">
        <v>0.14000000000000001</v>
      </c>
      <c r="AB38">
        <v>0</v>
      </c>
      <c r="AC38">
        <v>0</v>
      </c>
      <c r="AD38">
        <v>1</v>
      </c>
      <c r="AH38">
        <v>0.14000000000000001</v>
      </c>
      <c r="AI38">
        <v>10</v>
      </c>
      <c r="AK38">
        <f t="shared" si="0"/>
        <v>4.4247787610619467</v>
      </c>
    </row>
    <row r="39" spans="7:37" x14ac:dyDescent="0.25">
      <c r="G39">
        <v>0.16</v>
      </c>
      <c r="H39">
        <v>0</v>
      </c>
      <c r="I39">
        <v>0</v>
      </c>
      <c r="J39">
        <v>3</v>
      </c>
      <c r="K39">
        <v>0.16</v>
      </c>
      <c r="L39">
        <v>4</v>
      </c>
      <c r="M39">
        <v>0</v>
      </c>
      <c r="N39">
        <v>7</v>
      </c>
      <c r="O39">
        <v>0.16</v>
      </c>
      <c r="P39">
        <v>2</v>
      </c>
      <c r="Q39">
        <v>0</v>
      </c>
      <c r="R39">
        <v>4</v>
      </c>
      <c r="S39">
        <v>0.16</v>
      </c>
      <c r="T39">
        <v>2</v>
      </c>
      <c r="U39">
        <v>0</v>
      </c>
      <c r="V39">
        <v>3</v>
      </c>
      <c r="W39">
        <v>0.16</v>
      </c>
      <c r="X39">
        <v>1</v>
      </c>
      <c r="Y39">
        <v>0</v>
      </c>
      <c r="Z39">
        <v>3</v>
      </c>
      <c r="AA39">
        <v>0.16</v>
      </c>
      <c r="AB39">
        <v>0</v>
      </c>
      <c r="AC39">
        <v>0</v>
      </c>
      <c r="AD39">
        <v>1</v>
      </c>
      <c r="AH39">
        <v>0.16</v>
      </c>
      <c r="AI39">
        <v>9</v>
      </c>
      <c r="AK39">
        <f t="shared" si="0"/>
        <v>3.9823008849557522</v>
      </c>
    </row>
    <row r="40" spans="7:37" x14ac:dyDescent="0.25">
      <c r="G40">
        <v>0.18</v>
      </c>
      <c r="H40">
        <v>0</v>
      </c>
      <c r="I40">
        <v>0</v>
      </c>
      <c r="J40">
        <v>3</v>
      </c>
      <c r="K40">
        <v>0.18</v>
      </c>
      <c r="L40">
        <v>6</v>
      </c>
      <c r="M40">
        <v>0</v>
      </c>
      <c r="N40">
        <v>7</v>
      </c>
      <c r="O40">
        <v>0.18</v>
      </c>
      <c r="P40">
        <v>4</v>
      </c>
      <c r="Q40">
        <v>0</v>
      </c>
      <c r="R40">
        <v>5</v>
      </c>
      <c r="S40">
        <v>0.18</v>
      </c>
      <c r="T40">
        <v>3</v>
      </c>
      <c r="U40">
        <v>0</v>
      </c>
      <c r="V40">
        <v>3</v>
      </c>
      <c r="W40">
        <v>0.18</v>
      </c>
      <c r="X40">
        <v>2</v>
      </c>
      <c r="Y40">
        <v>0</v>
      </c>
      <c r="Z40">
        <v>3</v>
      </c>
      <c r="AA40">
        <v>0.18</v>
      </c>
      <c r="AB40">
        <v>0</v>
      </c>
      <c r="AC40">
        <v>0</v>
      </c>
      <c r="AD40">
        <v>1</v>
      </c>
      <c r="AH40">
        <v>0.18</v>
      </c>
      <c r="AI40">
        <v>15</v>
      </c>
      <c r="AK40">
        <f t="shared" si="0"/>
        <v>6.6371681415929205</v>
      </c>
    </row>
    <row r="41" spans="7:37" x14ac:dyDescent="0.25">
      <c r="G41">
        <v>0.2</v>
      </c>
      <c r="H41">
        <v>0</v>
      </c>
      <c r="I41">
        <v>0</v>
      </c>
      <c r="J41">
        <v>2</v>
      </c>
      <c r="K41">
        <v>0.2</v>
      </c>
      <c r="L41">
        <v>0</v>
      </c>
      <c r="M41">
        <v>0</v>
      </c>
      <c r="N41">
        <v>6</v>
      </c>
      <c r="O41">
        <v>0.2</v>
      </c>
      <c r="P41">
        <v>0</v>
      </c>
      <c r="Q41">
        <v>0</v>
      </c>
      <c r="R41">
        <v>4</v>
      </c>
      <c r="S41">
        <v>0.2</v>
      </c>
      <c r="T41">
        <v>0</v>
      </c>
      <c r="U41">
        <v>0</v>
      </c>
      <c r="V41">
        <v>3</v>
      </c>
      <c r="W41">
        <v>0.2</v>
      </c>
      <c r="X41">
        <v>3</v>
      </c>
      <c r="Y41">
        <v>0</v>
      </c>
      <c r="Z41">
        <v>3</v>
      </c>
      <c r="AA41">
        <v>0.2</v>
      </c>
      <c r="AB41">
        <v>0</v>
      </c>
      <c r="AC41">
        <v>0</v>
      </c>
      <c r="AD41">
        <v>1</v>
      </c>
      <c r="AH41">
        <v>0.2</v>
      </c>
      <c r="AI41">
        <v>3</v>
      </c>
      <c r="AK41">
        <f t="shared" si="0"/>
        <v>1.3274336283185841</v>
      </c>
    </row>
    <row r="42" spans="7:37" x14ac:dyDescent="0.25">
      <c r="G42">
        <v>0.22</v>
      </c>
      <c r="H42">
        <v>0</v>
      </c>
      <c r="I42">
        <v>0</v>
      </c>
      <c r="J42">
        <v>3</v>
      </c>
      <c r="K42">
        <v>0.22</v>
      </c>
      <c r="L42">
        <v>0</v>
      </c>
      <c r="M42">
        <v>0</v>
      </c>
      <c r="N42">
        <v>6</v>
      </c>
      <c r="O42">
        <v>0.22</v>
      </c>
      <c r="P42">
        <v>3</v>
      </c>
      <c r="Q42" s="7">
        <v>0</v>
      </c>
      <c r="R42">
        <v>4</v>
      </c>
      <c r="S42">
        <v>0.22</v>
      </c>
      <c r="T42">
        <v>0</v>
      </c>
      <c r="U42">
        <v>0</v>
      </c>
      <c r="V42">
        <v>2</v>
      </c>
      <c r="W42">
        <v>0.22</v>
      </c>
      <c r="X42">
        <v>0</v>
      </c>
      <c r="Y42">
        <v>0</v>
      </c>
      <c r="Z42">
        <v>3</v>
      </c>
      <c r="AA42">
        <v>0.22</v>
      </c>
      <c r="AB42">
        <v>0</v>
      </c>
      <c r="AC42">
        <v>0</v>
      </c>
      <c r="AD42">
        <v>1</v>
      </c>
      <c r="AH42">
        <v>0.22</v>
      </c>
      <c r="AI42">
        <v>3</v>
      </c>
      <c r="AK42">
        <f t="shared" si="0"/>
        <v>1.3274336283185841</v>
      </c>
    </row>
    <row r="43" spans="7:37" x14ac:dyDescent="0.25">
      <c r="G43">
        <v>0.24</v>
      </c>
      <c r="H43">
        <v>1</v>
      </c>
      <c r="I43">
        <v>0</v>
      </c>
      <c r="J43">
        <v>2</v>
      </c>
      <c r="K43">
        <v>0.24</v>
      </c>
      <c r="L43">
        <v>2</v>
      </c>
      <c r="M43" s="7">
        <v>-2.2204460492503101E-16</v>
      </c>
      <c r="N43">
        <v>6</v>
      </c>
      <c r="O43">
        <v>0.24</v>
      </c>
      <c r="P43">
        <v>1</v>
      </c>
      <c r="Q43">
        <v>0</v>
      </c>
      <c r="R43">
        <v>4</v>
      </c>
      <c r="S43">
        <v>0.24</v>
      </c>
      <c r="T43">
        <v>0</v>
      </c>
      <c r="U43">
        <v>0</v>
      </c>
      <c r="V43">
        <v>3</v>
      </c>
      <c r="W43">
        <v>0.24</v>
      </c>
      <c r="X43">
        <v>1</v>
      </c>
      <c r="Y43">
        <v>0</v>
      </c>
      <c r="Z43">
        <v>3</v>
      </c>
      <c r="AA43">
        <v>0.24</v>
      </c>
      <c r="AB43">
        <v>0</v>
      </c>
      <c r="AC43">
        <v>0</v>
      </c>
      <c r="AD43">
        <v>1</v>
      </c>
      <c r="AH43">
        <v>0.24</v>
      </c>
      <c r="AI43">
        <v>5</v>
      </c>
      <c r="AK43">
        <f t="shared" si="0"/>
        <v>2.2123893805309733</v>
      </c>
    </row>
    <row r="44" spans="7:37" x14ac:dyDescent="0.25">
      <c r="G44">
        <v>0.26</v>
      </c>
      <c r="H44">
        <v>1</v>
      </c>
      <c r="I44">
        <v>0</v>
      </c>
      <c r="J44">
        <v>2</v>
      </c>
      <c r="K44">
        <v>0.26</v>
      </c>
      <c r="L44">
        <v>1</v>
      </c>
      <c r="M44">
        <v>0</v>
      </c>
      <c r="N44">
        <v>5</v>
      </c>
      <c r="O44">
        <v>0.26</v>
      </c>
      <c r="P44">
        <v>0</v>
      </c>
      <c r="Q44" s="7">
        <v>0</v>
      </c>
      <c r="R44">
        <v>4</v>
      </c>
      <c r="S44">
        <v>0.26</v>
      </c>
      <c r="T44">
        <v>0</v>
      </c>
      <c r="U44">
        <v>0</v>
      </c>
      <c r="V44">
        <v>2</v>
      </c>
      <c r="W44">
        <v>0.26</v>
      </c>
      <c r="X44">
        <v>1</v>
      </c>
      <c r="Y44">
        <v>0</v>
      </c>
      <c r="Z44">
        <v>3</v>
      </c>
      <c r="AA44">
        <v>0.26</v>
      </c>
      <c r="AB44">
        <v>0</v>
      </c>
      <c r="AC44">
        <v>0</v>
      </c>
      <c r="AD44">
        <v>1</v>
      </c>
      <c r="AH44">
        <v>0.26</v>
      </c>
      <c r="AI44">
        <v>3</v>
      </c>
      <c r="AK44">
        <f t="shared" si="0"/>
        <v>1.3274336283185841</v>
      </c>
    </row>
    <row r="45" spans="7:37" x14ac:dyDescent="0.25">
      <c r="G45">
        <v>0.28000000000000003</v>
      </c>
      <c r="H45">
        <v>0</v>
      </c>
      <c r="I45">
        <v>0</v>
      </c>
      <c r="J45">
        <v>2</v>
      </c>
      <c r="K45">
        <v>0.28000000000000003</v>
      </c>
      <c r="L45">
        <v>1</v>
      </c>
      <c r="M45">
        <v>0</v>
      </c>
      <c r="N45">
        <v>6</v>
      </c>
      <c r="O45">
        <v>0.28000000000000003</v>
      </c>
      <c r="P45">
        <v>2</v>
      </c>
      <c r="Q45" s="7">
        <v>0</v>
      </c>
      <c r="R45">
        <v>4</v>
      </c>
      <c r="S45">
        <v>0.28000000000000003</v>
      </c>
      <c r="T45">
        <v>1</v>
      </c>
      <c r="U45">
        <v>0</v>
      </c>
      <c r="V45">
        <v>2</v>
      </c>
      <c r="W45">
        <v>0.28000000000000003</v>
      </c>
      <c r="X45">
        <v>1</v>
      </c>
      <c r="Y45">
        <v>0</v>
      </c>
      <c r="Z45">
        <v>3</v>
      </c>
      <c r="AA45">
        <v>0.28000000000000003</v>
      </c>
      <c r="AB45">
        <v>0</v>
      </c>
      <c r="AC45">
        <v>0</v>
      </c>
      <c r="AD45">
        <v>1</v>
      </c>
      <c r="AH45">
        <v>0.28000000000000003</v>
      </c>
      <c r="AI45">
        <v>5</v>
      </c>
      <c r="AK45">
        <f t="shared" si="0"/>
        <v>2.2123893805309733</v>
      </c>
    </row>
    <row r="46" spans="7:37" x14ac:dyDescent="0.25">
      <c r="G46">
        <v>0.3</v>
      </c>
      <c r="H46">
        <v>0</v>
      </c>
      <c r="I46">
        <v>0</v>
      </c>
      <c r="J46">
        <v>2</v>
      </c>
      <c r="K46">
        <v>0.3</v>
      </c>
      <c r="L46">
        <v>1</v>
      </c>
      <c r="M46">
        <v>0</v>
      </c>
      <c r="N46">
        <v>5</v>
      </c>
      <c r="O46">
        <v>0.3</v>
      </c>
      <c r="P46">
        <v>1</v>
      </c>
      <c r="Q46">
        <v>0</v>
      </c>
      <c r="R46">
        <v>4</v>
      </c>
      <c r="S46">
        <v>0.3</v>
      </c>
      <c r="T46">
        <v>0</v>
      </c>
      <c r="U46">
        <v>0</v>
      </c>
      <c r="V46">
        <v>3</v>
      </c>
      <c r="W46">
        <v>0.3</v>
      </c>
      <c r="X46">
        <v>1</v>
      </c>
      <c r="Y46">
        <v>0</v>
      </c>
      <c r="Z46">
        <v>2</v>
      </c>
      <c r="AA46">
        <v>0.3</v>
      </c>
      <c r="AB46">
        <v>0</v>
      </c>
      <c r="AC46">
        <v>0</v>
      </c>
      <c r="AD46">
        <v>1</v>
      </c>
      <c r="AH46">
        <v>0.3</v>
      </c>
      <c r="AI46">
        <v>3</v>
      </c>
      <c r="AK46">
        <f t="shared" si="0"/>
        <v>1.3274336283185841</v>
      </c>
    </row>
    <row r="47" spans="7:37" x14ac:dyDescent="0.25">
      <c r="G47">
        <v>0.32</v>
      </c>
      <c r="H47">
        <v>0</v>
      </c>
      <c r="I47">
        <v>0</v>
      </c>
      <c r="J47">
        <v>2</v>
      </c>
      <c r="K47">
        <v>0.32</v>
      </c>
      <c r="L47">
        <v>0</v>
      </c>
      <c r="M47">
        <v>0</v>
      </c>
      <c r="N47">
        <v>5</v>
      </c>
      <c r="O47">
        <v>0.32</v>
      </c>
      <c r="P47">
        <v>1</v>
      </c>
      <c r="Q47">
        <v>0</v>
      </c>
      <c r="R47">
        <v>4</v>
      </c>
      <c r="S47">
        <v>0.32</v>
      </c>
      <c r="T47">
        <v>0</v>
      </c>
      <c r="U47">
        <v>0</v>
      </c>
      <c r="V47">
        <v>2</v>
      </c>
      <c r="W47">
        <v>0.32</v>
      </c>
      <c r="X47">
        <v>0</v>
      </c>
      <c r="Y47">
        <v>0</v>
      </c>
      <c r="Z47">
        <v>2</v>
      </c>
      <c r="AA47">
        <v>0.32</v>
      </c>
      <c r="AB47">
        <v>0</v>
      </c>
      <c r="AC47">
        <v>0</v>
      </c>
      <c r="AD47">
        <v>1</v>
      </c>
      <c r="AH47">
        <v>0.32</v>
      </c>
      <c r="AI47">
        <v>1</v>
      </c>
      <c r="AK47">
        <f t="shared" si="0"/>
        <v>0.44247787610619466</v>
      </c>
    </row>
    <row r="48" spans="7:37" x14ac:dyDescent="0.25">
      <c r="G48">
        <v>0.34</v>
      </c>
      <c r="H48">
        <v>1</v>
      </c>
      <c r="I48">
        <v>0</v>
      </c>
      <c r="J48">
        <v>2</v>
      </c>
      <c r="K48">
        <v>0.34</v>
      </c>
      <c r="L48">
        <v>0</v>
      </c>
      <c r="M48">
        <v>0</v>
      </c>
      <c r="N48">
        <v>5</v>
      </c>
      <c r="O48">
        <v>0.34</v>
      </c>
      <c r="P48">
        <v>0</v>
      </c>
      <c r="Q48">
        <v>0</v>
      </c>
      <c r="R48">
        <v>4</v>
      </c>
      <c r="S48">
        <v>0.34</v>
      </c>
      <c r="T48">
        <v>1</v>
      </c>
      <c r="U48">
        <v>0</v>
      </c>
      <c r="V48">
        <v>2</v>
      </c>
      <c r="W48">
        <v>0.34</v>
      </c>
      <c r="X48">
        <v>1</v>
      </c>
      <c r="Y48">
        <v>0</v>
      </c>
      <c r="Z48">
        <v>3</v>
      </c>
      <c r="AA48">
        <v>0.34</v>
      </c>
      <c r="AB48">
        <v>1</v>
      </c>
      <c r="AC48">
        <v>0</v>
      </c>
      <c r="AD48">
        <v>1</v>
      </c>
      <c r="AH48">
        <v>0.34</v>
      </c>
      <c r="AI48">
        <v>4</v>
      </c>
      <c r="AK48">
        <f t="shared" si="0"/>
        <v>1.7699115044247786</v>
      </c>
    </row>
    <row r="49" spans="7:37" x14ac:dyDescent="0.25">
      <c r="G49">
        <v>0.36</v>
      </c>
      <c r="H49">
        <v>0</v>
      </c>
      <c r="I49">
        <v>0</v>
      </c>
      <c r="J49">
        <v>2</v>
      </c>
      <c r="K49">
        <v>0.36</v>
      </c>
      <c r="L49">
        <v>0</v>
      </c>
      <c r="M49">
        <v>0</v>
      </c>
      <c r="N49">
        <v>5</v>
      </c>
      <c r="O49">
        <v>0.36</v>
      </c>
      <c r="P49">
        <v>0</v>
      </c>
      <c r="Q49">
        <v>0</v>
      </c>
      <c r="R49">
        <v>4</v>
      </c>
      <c r="S49">
        <v>0.36</v>
      </c>
      <c r="T49">
        <v>1</v>
      </c>
      <c r="U49">
        <v>0</v>
      </c>
      <c r="V49">
        <v>2</v>
      </c>
      <c r="W49">
        <v>0.36</v>
      </c>
      <c r="X49">
        <v>1</v>
      </c>
      <c r="Y49">
        <v>0</v>
      </c>
      <c r="Z49">
        <v>2</v>
      </c>
      <c r="AA49">
        <v>0.36</v>
      </c>
      <c r="AB49">
        <v>0</v>
      </c>
      <c r="AC49">
        <v>0</v>
      </c>
      <c r="AD49">
        <v>1</v>
      </c>
      <c r="AH49">
        <v>0.36</v>
      </c>
      <c r="AI49">
        <v>2</v>
      </c>
      <c r="AK49">
        <f t="shared" si="0"/>
        <v>0.88495575221238931</v>
      </c>
    </row>
    <row r="50" spans="7:37" x14ac:dyDescent="0.25">
      <c r="G50">
        <v>0.38</v>
      </c>
      <c r="H50">
        <v>0</v>
      </c>
      <c r="I50">
        <v>0</v>
      </c>
      <c r="J50">
        <v>2</v>
      </c>
      <c r="K50">
        <v>0.38</v>
      </c>
      <c r="L50">
        <v>0</v>
      </c>
      <c r="M50" s="7">
        <v>2.2204460492503101E-16</v>
      </c>
      <c r="N50">
        <v>5</v>
      </c>
      <c r="O50">
        <v>0.38</v>
      </c>
      <c r="P50">
        <v>0</v>
      </c>
      <c r="Q50">
        <v>0</v>
      </c>
      <c r="R50">
        <v>4</v>
      </c>
      <c r="S50">
        <v>0.38</v>
      </c>
      <c r="T50">
        <v>0</v>
      </c>
      <c r="U50">
        <v>0</v>
      </c>
      <c r="V50">
        <v>2</v>
      </c>
      <c r="W50">
        <v>0.38</v>
      </c>
      <c r="X50">
        <v>2</v>
      </c>
      <c r="Y50">
        <v>0</v>
      </c>
      <c r="Z50">
        <v>2</v>
      </c>
      <c r="AA50">
        <v>0.38</v>
      </c>
      <c r="AB50">
        <v>0</v>
      </c>
      <c r="AC50">
        <v>0</v>
      </c>
      <c r="AD50">
        <v>1</v>
      </c>
      <c r="AH50">
        <v>0.38</v>
      </c>
      <c r="AI50">
        <v>2</v>
      </c>
      <c r="AK50">
        <f t="shared" si="0"/>
        <v>0.88495575221238931</v>
      </c>
    </row>
    <row r="51" spans="7:37" x14ac:dyDescent="0.25">
      <c r="G51">
        <v>0.4</v>
      </c>
      <c r="H51">
        <v>1</v>
      </c>
      <c r="I51">
        <v>0</v>
      </c>
      <c r="J51">
        <v>2</v>
      </c>
      <c r="K51">
        <v>0.4</v>
      </c>
      <c r="L51">
        <v>0</v>
      </c>
      <c r="M51">
        <v>0</v>
      </c>
      <c r="N51">
        <v>6</v>
      </c>
      <c r="O51">
        <v>0.4</v>
      </c>
      <c r="P51">
        <v>0</v>
      </c>
      <c r="Q51">
        <v>0</v>
      </c>
      <c r="R51">
        <v>4</v>
      </c>
      <c r="S51">
        <v>0.4</v>
      </c>
      <c r="T51">
        <v>0</v>
      </c>
      <c r="U51">
        <v>0</v>
      </c>
      <c r="V51">
        <v>2</v>
      </c>
      <c r="W51">
        <v>0.4</v>
      </c>
      <c r="X51">
        <v>0</v>
      </c>
      <c r="Y51">
        <v>0</v>
      </c>
      <c r="Z51">
        <v>2</v>
      </c>
      <c r="AA51">
        <v>0.4</v>
      </c>
      <c r="AB51">
        <v>0</v>
      </c>
      <c r="AC51">
        <v>0</v>
      </c>
      <c r="AD51">
        <v>1</v>
      </c>
      <c r="AH51">
        <v>0.4</v>
      </c>
      <c r="AI51">
        <v>1</v>
      </c>
      <c r="AK51">
        <f t="shared" si="0"/>
        <v>0.44247787610619466</v>
      </c>
    </row>
    <row r="52" spans="7:37" x14ac:dyDescent="0.25">
      <c r="G52">
        <v>0.42</v>
      </c>
      <c r="H52">
        <v>1</v>
      </c>
      <c r="I52">
        <v>0</v>
      </c>
      <c r="J52">
        <v>2</v>
      </c>
      <c r="K52">
        <v>0.42</v>
      </c>
      <c r="L52">
        <v>2</v>
      </c>
      <c r="M52">
        <v>0</v>
      </c>
      <c r="N52">
        <v>5</v>
      </c>
      <c r="O52">
        <v>0.42</v>
      </c>
      <c r="P52">
        <v>0</v>
      </c>
      <c r="Q52">
        <v>0</v>
      </c>
      <c r="R52">
        <v>4</v>
      </c>
      <c r="S52">
        <v>0.42</v>
      </c>
      <c r="T52">
        <v>2</v>
      </c>
      <c r="U52">
        <v>0</v>
      </c>
      <c r="V52">
        <v>2</v>
      </c>
      <c r="W52">
        <v>0.42</v>
      </c>
      <c r="X52">
        <v>0</v>
      </c>
      <c r="Y52">
        <v>0</v>
      </c>
      <c r="Z52">
        <v>2</v>
      </c>
      <c r="AA52">
        <v>0.42</v>
      </c>
      <c r="AB52">
        <v>0</v>
      </c>
      <c r="AC52">
        <v>0</v>
      </c>
      <c r="AD52">
        <v>1</v>
      </c>
      <c r="AH52">
        <v>0.42</v>
      </c>
      <c r="AI52">
        <v>5</v>
      </c>
      <c r="AK52">
        <f t="shared" si="0"/>
        <v>2.2123893805309733</v>
      </c>
    </row>
    <row r="53" spans="7:37" x14ac:dyDescent="0.25">
      <c r="G53">
        <v>0.44</v>
      </c>
      <c r="H53">
        <v>0</v>
      </c>
      <c r="I53">
        <v>0</v>
      </c>
      <c r="J53">
        <v>2</v>
      </c>
      <c r="K53">
        <v>0.44</v>
      </c>
      <c r="L53">
        <v>2</v>
      </c>
      <c r="M53">
        <v>0</v>
      </c>
      <c r="N53">
        <v>5</v>
      </c>
      <c r="O53">
        <v>0.44</v>
      </c>
      <c r="P53">
        <v>1</v>
      </c>
      <c r="Q53">
        <v>0</v>
      </c>
      <c r="R53">
        <v>3</v>
      </c>
      <c r="S53">
        <v>0.44</v>
      </c>
      <c r="T53">
        <v>1</v>
      </c>
      <c r="U53">
        <v>0</v>
      </c>
      <c r="V53">
        <v>2</v>
      </c>
      <c r="W53">
        <v>0.44</v>
      </c>
      <c r="X53">
        <v>0</v>
      </c>
      <c r="Y53">
        <v>0</v>
      </c>
      <c r="Z53">
        <v>2</v>
      </c>
      <c r="AA53">
        <v>0.44</v>
      </c>
      <c r="AB53">
        <v>0</v>
      </c>
      <c r="AC53">
        <v>0</v>
      </c>
      <c r="AD53">
        <v>1</v>
      </c>
      <c r="AH53">
        <v>0.44</v>
      </c>
      <c r="AI53">
        <v>4</v>
      </c>
      <c r="AK53">
        <f t="shared" si="0"/>
        <v>1.7699115044247786</v>
      </c>
    </row>
    <row r="54" spans="7:37" x14ac:dyDescent="0.25">
      <c r="G54">
        <v>0.46</v>
      </c>
      <c r="H54">
        <v>1</v>
      </c>
      <c r="I54">
        <v>0</v>
      </c>
      <c r="J54">
        <v>2</v>
      </c>
      <c r="K54">
        <v>0.46</v>
      </c>
      <c r="L54">
        <v>0</v>
      </c>
      <c r="M54">
        <v>0</v>
      </c>
      <c r="N54">
        <v>5</v>
      </c>
      <c r="O54">
        <v>0.46</v>
      </c>
      <c r="P54">
        <v>0</v>
      </c>
      <c r="Q54">
        <v>0</v>
      </c>
      <c r="R54">
        <v>3</v>
      </c>
      <c r="S54">
        <v>0.46</v>
      </c>
      <c r="T54">
        <v>0</v>
      </c>
      <c r="U54">
        <v>0</v>
      </c>
      <c r="V54">
        <v>2</v>
      </c>
      <c r="W54">
        <v>0.46</v>
      </c>
      <c r="X54">
        <v>1</v>
      </c>
      <c r="Y54">
        <v>0</v>
      </c>
      <c r="Z54">
        <v>2</v>
      </c>
      <c r="AA54">
        <v>0.46</v>
      </c>
      <c r="AB54">
        <v>0</v>
      </c>
      <c r="AC54">
        <v>0</v>
      </c>
      <c r="AD54">
        <v>1</v>
      </c>
      <c r="AH54">
        <v>0.46</v>
      </c>
      <c r="AI54">
        <v>2</v>
      </c>
      <c r="AK54">
        <f t="shared" si="0"/>
        <v>0.88495575221238931</v>
      </c>
    </row>
    <row r="55" spans="7:37" x14ac:dyDescent="0.25">
      <c r="G55">
        <v>0.48</v>
      </c>
      <c r="H55">
        <v>2</v>
      </c>
      <c r="I55">
        <v>0</v>
      </c>
      <c r="J55">
        <v>2</v>
      </c>
      <c r="K55">
        <v>0.48</v>
      </c>
      <c r="L55">
        <v>1</v>
      </c>
      <c r="M55">
        <v>0</v>
      </c>
      <c r="N55">
        <v>4</v>
      </c>
      <c r="O55">
        <v>0.48</v>
      </c>
      <c r="P55">
        <v>2</v>
      </c>
      <c r="Q55">
        <v>0</v>
      </c>
      <c r="R55">
        <v>3</v>
      </c>
      <c r="S55">
        <v>0.48</v>
      </c>
      <c r="T55">
        <v>1</v>
      </c>
      <c r="U55">
        <v>0</v>
      </c>
      <c r="V55">
        <v>2</v>
      </c>
      <c r="W55">
        <v>0.48</v>
      </c>
      <c r="X55">
        <v>1</v>
      </c>
      <c r="Y55" s="7">
        <v>5.5511151231257802E-17</v>
      </c>
      <c r="Z55">
        <v>2</v>
      </c>
      <c r="AA55">
        <v>0.48</v>
      </c>
      <c r="AB55">
        <v>0</v>
      </c>
      <c r="AC55">
        <v>0</v>
      </c>
      <c r="AD55">
        <v>1</v>
      </c>
      <c r="AH55">
        <v>0.48</v>
      </c>
      <c r="AI55">
        <v>7</v>
      </c>
      <c r="AK55">
        <f t="shared" si="0"/>
        <v>3.09734513274336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data for Figs 3D 3E</vt:lpstr>
      <vt:lpstr>Final data for Figs 3D 3E</vt:lpstr>
      <vt:lpstr>Final data for figs 3F 3G</vt:lpstr>
      <vt:lpstr>Final data for fig 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dhiti Mukherjee</dc:creator>
  <cp:lastModifiedBy>Didhiti Mukherjee</cp:lastModifiedBy>
  <dcterms:created xsi:type="dcterms:W3CDTF">2018-10-11T15:29:37Z</dcterms:created>
  <dcterms:modified xsi:type="dcterms:W3CDTF">2018-11-02T18:44:51Z</dcterms:modified>
</cp:coreProperties>
</file>